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wBm positive selection" sheetId="1" state="visible" r:id="rId2"/>
    <sheet name="wMel positive selection" sheetId="2" state="visible" r:id="rId3"/>
    <sheet name="wMel all data" sheetId="3" state="visible" r:id="rId4"/>
    <sheet name="wBm all 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59" uniqueCount="3650">
  <si>
    <t xml:space="preserve">wBmDescription</t>
  </si>
  <si>
    <t xml:space="preserve">wMelDescription</t>
  </si>
  <si>
    <t xml:space="preserve">WD</t>
  </si>
  <si>
    <t xml:space="preserve">BH corrected p-value</t>
  </si>
  <si>
    <t xml:space="preserve">roleMain</t>
  </si>
  <si>
    <t xml:space="preserve">roleSub</t>
  </si>
  <si>
    <t xml:space="preserve">N</t>
  </si>
  <si>
    <t xml:space="preserve">S</t>
  </si>
  <si>
    <t xml:space="preserve">dN</t>
  </si>
  <si>
    <t xml:space="preserve">dS</t>
  </si>
  <si>
    <t xml:space="preserve">dN/dS</t>
  </si>
  <si>
    <t xml:space="preserve">Fisher's exact test  BH corrected p-value</t>
  </si>
  <si>
    <t xml:space="preserve">gi|58584911|ref|YP_198484.1| Carbamoylphosphate synthase small subunit [Wolbachia endosymbiont strain TRS of Brugia malayi]</t>
  </si>
  <si>
    <t xml:space="preserve">gi|42520533|ref|NP_966448.1| carbamoyl-phosphate synthase, small subunit [Wolbachia endosymbiont of Drosophila melanogaster]</t>
  </si>
  <si>
    <t xml:space="preserve">WD_0684</t>
  </si>
  <si>
    <t xml:space="preserve">Amino acid biosynthesis</t>
  </si>
  <si>
    <t xml:space="preserve">Glutamate family</t>
  </si>
  <si>
    <t xml:space="preserve">gi|58584389|ref|YP_197962.1| Ornithine/acetylornithine aminotransferase [Wolbachia endosymbiont strain TRS of Brugia malayi]</t>
  </si>
  <si>
    <t xml:space="preserve">gi|42521078|ref|NP_966993.1| acetylornithine aminotransferase, putative [Wolbachia endosymbiont of Drosophila melanogaster]</t>
  </si>
  <si>
    <t xml:space="preserve">WD_1283</t>
  </si>
  <si>
    <t xml:space="preserve">gi|58584769|ref|YP_198342.1| Carbamoylphosphate synthase large subunit [Wolbachia endosymbiont strain TRS of Brugia malayi]</t>
  </si>
  <si>
    <t xml:space="preserve">gi|42521090|ref|NP_967005.1| carbamoyl-phosphate synthase, large subunit [Wolbachia endosymbiont of Drosophila melanogaster]</t>
  </si>
  <si>
    <t xml:space="preserve">WD_1295</t>
  </si>
  <si>
    <t xml:space="preserve">gi|58584533|ref|YP_198106.1| Glutamine synthetase [Wolbachia endosymbiont strain TRS of Brugia malayi]</t>
  </si>
  <si>
    <t xml:space="preserve">gi|42521115|ref|NP_967030.1| glutamine synthetase [Wolbachia endosymbiont of Drosophila melanogaster]</t>
  </si>
  <si>
    <t xml:space="preserve">WD_1322</t>
  </si>
  <si>
    <t xml:space="preserve">gi|58584289|ref|YP_197862.1| Cysteine sulfinate desulfinase/cysteine desulfurase [Wolbachia endosymbiont strain TRS of Brugia malayi]</t>
  </si>
  <si>
    <t xml:space="preserve">gi|42520809|ref|NP_966724.1| cysteine desulfurase [Wolbachia endosymbiont of Drosophila melanogaster]</t>
  </si>
  <si>
    <t xml:space="preserve">WD_0997</t>
  </si>
  <si>
    <t xml:space="preserve">Other</t>
  </si>
  <si>
    <t xml:space="preserve">gi|58584336|ref|YP_197909.1| Cell division protein FtsI [Wolbachia endosymbiont strain TRS of Brugia malayi]</t>
  </si>
  <si>
    <t xml:space="preserve">gi|42520562|ref|NP_966477.1| penicillin-binding protein [Wolbachia endosymbiont of Drosophila melanogaster]</t>
  </si>
  <si>
    <t xml:space="preserve">WD_0719</t>
  </si>
  <si>
    <t xml:space="preserve">Cell envelope</t>
  </si>
  <si>
    <t xml:space="preserve">Biosynthesis and degradation of murein sacculus and peptidoglycan</t>
  </si>
  <si>
    <t xml:space="preserve">gi|58585035|ref|YP_198608.1| UDP-N-acetylmuramate dehydrogenase [Wolbachia endosymbiont strain TRS of Brugia malayi]</t>
  </si>
  <si>
    <t xml:space="preserve">gi|42520402|ref|NP_966317.1| UDP-N-acetylenolpyruvoylglucosamine reductase [Wolbachia endosymbiont of Drosophila melanogaster]</t>
  </si>
  <si>
    <t xml:space="preserve">WD_0541</t>
  </si>
  <si>
    <t xml:space="preserve">gi|58584526|ref|YP_198099.1| Small protein A, tmRNA-binding [Wolbachia endosymbiont strain TRS of Brugia malayi]</t>
  </si>
  <si>
    <t xml:space="preserve">gi|42520109|ref|NP_966024.1| lipoprotein, putative [Wolbachia endosymbiont of Drosophila melanogaster]</t>
  </si>
  <si>
    <t xml:space="preserve">WD_0213</t>
  </si>
  <si>
    <t xml:space="preserve">gi|58584839|ref|YP_198412.1| Ankyrin repeat-containing protein [Wolbachia endosymbiont strain TRS of Brugia malayi]</t>
  </si>
  <si>
    <t xml:space="preserve">gi|42520315|ref|NP_966230.1| ankyrin repeat domain protein [Wolbachia endosymbiont of Drosophila melanogaster]</t>
  </si>
  <si>
    <t xml:space="preserve">WD_0441</t>
  </si>
  <si>
    <t xml:space="preserve">Cellular processes</t>
  </si>
  <si>
    <t xml:space="preserve">Pathogenesis</t>
  </si>
  <si>
    <t xml:space="preserve">gi|58584664|ref|YP_198237.1| Dimethyladenosine transferase [Wolbachia endosymbiont strain TRS of Brugia malayi]</t>
  </si>
  <si>
    <t xml:space="preserve">gi|42519999|ref|NP_965914.1| dimethyladenosine transferase [Wolbachia endosymbiont of Drosophila melanogaster]</t>
  </si>
  <si>
    <t xml:space="preserve">WD_0090</t>
  </si>
  <si>
    <t xml:space="preserve">Toxin production and resistance</t>
  </si>
  <si>
    <t xml:space="preserve">gi|58584686|ref|YP_198259.1| DNA polymerase III beta clamp subunit [Wolbachia endosymbiont strain TRS of Brugia malayi]</t>
  </si>
  <si>
    <t xml:space="preserve">gi|42520873|ref|NP_966788.1| DNA polymerase III, beta subunit [Wolbachia endosymbiont of Drosophila melanogaster]</t>
  </si>
  <si>
    <t xml:space="preserve">WD_1067</t>
  </si>
  <si>
    <t xml:space="preserve">DNA metabolism</t>
  </si>
  <si>
    <t xml:space="preserve">DNA replication, recombination, and repair</t>
  </si>
  <si>
    <t xml:space="preserve">gi|58584534|ref|YP_198107.1| ATPase involved in DNA replication initiation, DnaA [Wolbachia endosymbiont strain TRS of Brugia malayi]</t>
  </si>
  <si>
    <t xml:space="preserve">gi|42519921|ref|NP_965836.1| chromosomal replication initiator protein DnaA [Wolbachia endosymbiont of Drosophila melanogaster]</t>
  </si>
  <si>
    <t xml:space="preserve">WD_0001</t>
  </si>
  <si>
    <t xml:space="preserve">gi|58584298|ref|YP_197871.1| Topoisomerase IA, TopA [Wolbachia endosymbiont strain TRS of Brugia malayi]</t>
  </si>
  <si>
    <t xml:space="preserve">gi|42520935|ref|NP_966850.1| DNA topoisomerase I [Wolbachia endosymbiont of Drosophila melanogaster]</t>
  </si>
  <si>
    <t xml:space="preserve">WD_1133</t>
  </si>
  <si>
    <t xml:space="preserve">gi|58584800|ref|YP_198373.1| DNA polymerase III epsilon subunit [Wolbachia endosymbiont strain TRS of Brugia malayi]</t>
  </si>
  <si>
    <t xml:space="preserve">gi|42520014|ref|NP_965929.1| DNA polymerase III, epsilon subunit [Wolbachia endosymbiont of Drosophila melanogaster]</t>
  </si>
  <si>
    <t xml:space="preserve">WD_0108</t>
  </si>
  <si>
    <t xml:space="preserve">gi|58584521|ref|YP_198094.1| Excinuclease ATPase subunit, UvrA [Wolbachia endosymbiont strain TRS of Brugia malayi]</t>
  </si>
  <si>
    <t xml:space="preserve">gi|42520741|ref|NP_966656.1| excinuclease ABC, A subunit [Wolbachia endosymbiont of Drosophila melanogaster]</t>
  </si>
  <si>
    <t xml:space="preserve">WD_0916</t>
  </si>
  <si>
    <t xml:space="preserve">gi|58584756|ref|YP_198329.1| DNA polymerase III alpha subunit [Wolbachia endosymbiont strain TRS of Brugia malayi]</t>
  </si>
  <si>
    <t xml:space="preserve">gi|42520619|ref|NP_966534.1| DNA polymerase III, alpha subunit [Wolbachia endosymbiont of Drosophila melanogaster]</t>
  </si>
  <si>
    <t xml:space="preserve">WD_0780</t>
  </si>
  <si>
    <t xml:space="preserve">gi|58584892|ref|YP_198465.1| RecG-like helicase [Wolbachia endosymbiont strain TRS of Brugia malayi]</t>
  </si>
  <si>
    <t xml:space="preserve">gi|42520662|ref|NP_966577.1| ATP-dependent DNA helicase RecG [Wolbachia endosymbiont of Drosophila melanogaster]</t>
  </si>
  <si>
    <t xml:space="preserve">WD_0824</t>
  </si>
  <si>
    <t xml:space="preserve">gi|58585011|ref|YP_198584.1| Cytochrome B561 [Wolbachia endosymbiont strain TRS of Brugia malayi]</t>
  </si>
  <si>
    <t xml:space="preserve">gi|42520967|ref|NP_966882.1| cytochrome b561, putative [Wolbachia endosymbiont of Drosophila melanogaster]</t>
  </si>
  <si>
    <t xml:space="preserve">WD_1169</t>
  </si>
  <si>
    <t xml:space="preserve">Energy metabolism</t>
  </si>
  <si>
    <t xml:space="preserve">Electron transport</t>
  </si>
  <si>
    <t xml:space="preserve">gi|58584823|ref|YP_198396.1| Thioredoxin reductase [Wolbachia endosymbiont strain TRS of Brugia malayi]</t>
  </si>
  <si>
    <t xml:space="preserve">gi|42520596|ref|NP_966511.1| thioredoxin reductase [Wolbachia endosymbiont of Drosophila melanogaster]</t>
  </si>
  <si>
    <t xml:space="preserve">WD_0755</t>
  </si>
  <si>
    <t xml:space="preserve">gi|58584743|ref|YP_198316.1| Succinate dehydrogenase subunit C sdhC [Wolbachia endosymbiont strain TRS of Brugia malayi]</t>
  </si>
  <si>
    <t xml:space="preserve">gi|42521018|ref|NP_966933.1| succinate dehydrogenase, cytochrome b556 subunit [Wolbachia endosymbiont of Drosophila melanogaster]</t>
  </si>
  <si>
    <t xml:space="preserve">WD_1221</t>
  </si>
  <si>
    <t xml:space="preserve">gi|58584879|ref|YP_198452.1| NADH:ubiquinone oxidoreductase chain M [Wolbachia endosymbiont strain TRS of Brugia malayi]</t>
  </si>
  <si>
    <t xml:space="preserve">gi|42520781|ref|NP_966696.1| NADH dehydrogenase I, M subunit [Wolbachia endosymbiont of Drosophila melanogaster]</t>
  </si>
  <si>
    <t xml:space="preserve">WD_0968</t>
  </si>
  <si>
    <t xml:space="preserve">gi|58584816|ref|YP_198389.1| Dihydrolipoamide dehydrogenase E3 component [Wolbachia endosymbiont strain TRS of Brugia malayi]</t>
  </si>
  <si>
    <t xml:space="preserve">gi|42520210|ref|NP_966125.1| alpha keto acid dehydrogenase complex, E3 component, lipoamide dehydrogenase [Wolbachia endosymbiont of Drosophila melanogaster]</t>
  </si>
  <si>
    <t xml:space="preserve">WD_0325</t>
  </si>
  <si>
    <t xml:space="preserve">Pyruvate dehydrogenase</t>
  </si>
  <si>
    <t xml:space="preserve">gi|58584467|ref|YP_198040.1| Pyruvate/2-oxoglutarate dehydrogenase complex, dehydrogenase E1 component, eukaryotic type, alpha subunit [Wolbachia endosymbiont strain TRS of Brugia malayi]</t>
  </si>
  <si>
    <t xml:space="preserve">gi|42520291|ref|NP_966206.1| pyruvate dehydrogenase complex, E1 component, pyruvate dehydrogenase alpha subunit [Wolbachia endosymbiont of Drosophila melanogaster]</t>
  </si>
  <si>
    <t xml:space="preserve">WD_0416</t>
  </si>
  <si>
    <t xml:space="preserve">gi|58584705|ref|YP_198278.1| Succinate dehydrogenase flavoprotein subunit, SdhA [Wolbachia endosymbiont strain TRS of Brugia malayi]</t>
  </si>
  <si>
    <t xml:space="preserve">gi|42520311|ref|NP_966226.1| succinate dehydrogenase, flavoprotein subunit [Wolbachia endosymbiont of Drosophila melanogaster]</t>
  </si>
  <si>
    <t xml:space="preserve">WD_0437</t>
  </si>
  <si>
    <t xml:space="preserve">TCA cycle</t>
  </si>
  <si>
    <t xml:space="preserve">gi|58585060|ref|YP_198633.1| CDP-diglyceride synthetase [Wolbachia endosymbiont strain TRS of Brugia malayi]</t>
  </si>
  <si>
    <t xml:space="preserve">gi|42520389|ref|NP_966304.1| phosphatidate cytidylyltransferase [Wolbachia endosymbiont of Drosophila melanogaster]</t>
  </si>
  <si>
    <t xml:space="preserve">WD_0526</t>
  </si>
  <si>
    <t xml:space="preserve">Fatty acid and phospholipid metabolism</t>
  </si>
  <si>
    <t xml:space="preserve">Biosynthesis</t>
  </si>
  <si>
    <t xml:space="preserve">gi|58584687|ref|YP_198260.1| Uncharacterized homolog of invasion-associated protein B [Wolbachia endosymbiont strain TRS of Brugia malayi]</t>
  </si>
  <si>
    <t xml:space="preserve">gi|42520872|ref|NP_966787.1| hypothetical protein WD1065 [Wolbachia endosymbiont of Drosophila melanogaster]</t>
  </si>
  <si>
    <t xml:space="preserve">WD_1065</t>
  </si>
  <si>
    <t xml:space="preserve">Hypothetical proteins</t>
  </si>
  <si>
    <t xml:space="preserve">Conserved</t>
  </si>
  <si>
    <t xml:space="preserve">gi|58584405|ref|YP_197978.1| SurF1 family protein [Wolbachia endosymbiont strain TRS of Brugia malayi]</t>
  </si>
  <si>
    <t xml:space="preserve">gi|42521045|ref|NP_966960.1| hypothetical protein WD1248 [Wolbachia endosymbiont of Drosophila melanogaster]</t>
  </si>
  <si>
    <t xml:space="preserve">WD_1248</t>
  </si>
  <si>
    <t xml:space="preserve">gi|58584916|ref|YP_198489.1| hypothetical protein Wbm0659 [Wolbachia endosymbiont strain TRS of Brugia malayi]</t>
  </si>
  <si>
    <t xml:space="preserve">gi|42520698|ref|NP_966613.1| hypothetical protein WD0863 [Wolbachia endosymbiont of Drosophila melanogaster]</t>
  </si>
  <si>
    <t xml:space="preserve">WD_0863</t>
  </si>
  <si>
    <t xml:space="preserve">gi|58584987|ref|YP_198560.1| Predicted permease [Wolbachia endosymbiont strain TRS of Brugia malayi]</t>
  </si>
  <si>
    <t xml:space="preserve">gi|42520946|ref|NP_966861.1| hypothetical protein WD1144 [Wolbachia endosymbiont of Drosophila melanogaster]</t>
  </si>
  <si>
    <t xml:space="preserve">WD_1144</t>
  </si>
  <si>
    <t xml:space="preserve">gi|58584938|ref|YP_198511.1| Uncharacterized conserved membrane protein [Wolbachia endosymbiont strain TRS of Brugia malayi]</t>
  </si>
  <si>
    <t xml:space="preserve">gi|42520051|ref|NP_965966.1| hypothetical protein WD0148 [Wolbachia endosymbiont of Drosophila melanogaster]</t>
  </si>
  <si>
    <t xml:space="preserve">WD_0148</t>
  </si>
  <si>
    <t xml:space="preserve">gi|58584436|ref|YP_198009.1| DNA polymerase III delta subunit [Wolbachia endosymbiont strain TRS of Brugia malayi]</t>
  </si>
  <si>
    <t xml:space="preserve">gi|42520244|ref|NP_966159.1| hypothetical protein WD0364 [Wolbachia endosymbiont of Drosophila melanogaster]</t>
  </si>
  <si>
    <t xml:space="preserve">WD_0364</t>
  </si>
  <si>
    <t xml:space="preserve">gi|58584993|ref|YP_198566.1| Secreted or membrane protein containg  FKBP-type peptidyl-prolyl cis-trans isomerase domain [Wolbachia endosymbiont strain TRS of Brugia malayi]</t>
  </si>
  <si>
    <t xml:space="preserve">gi|42520988|ref|NP_966903.1| hypothetical protein WD1191 [Wolbachia endosymbiont of Drosophila melanogaster]</t>
  </si>
  <si>
    <t xml:space="preserve">WD_1191</t>
  </si>
  <si>
    <t xml:space="preserve">Domain</t>
  </si>
  <si>
    <t xml:space="preserve">gi|58584569|ref|YP_198142.1| Putative Zn-dependent protease, contains TPR repeats [Wolbachia endosymbiont strain TRS of Brugia malayi]</t>
  </si>
  <si>
    <t xml:space="preserve">gi|42520501|ref|NP_966416.1| peptidase, M48 family [Wolbachia endosymbiont of Drosophila melanogaster]</t>
  </si>
  <si>
    <t xml:space="preserve">WD_0652</t>
  </si>
  <si>
    <t xml:space="preserve">Protein fate</t>
  </si>
  <si>
    <t xml:space="preserve">Degradation of proteins, peptides, and glycopeptides</t>
  </si>
  <si>
    <t xml:space="preserve">gi|58584608|ref|YP_198181.1| Chaperonin GroEL (HSP60 family) [Wolbachia endosymbiont strain TRS of Brugia malayi]</t>
  </si>
  <si>
    <t xml:space="preserve">gi|42520192|ref|NP_966107.1| chaperonin, 60 kDa [Wolbachia endosymbiont of Drosophila melanogaster]</t>
  </si>
  <si>
    <t xml:space="preserve">WD_0307</t>
  </si>
  <si>
    <t xml:space="preserve">Protein folding and stabilization</t>
  </si>
  <si>
    <t xml:space="preserve">gi|58584830|ref|YP_198403.1| Ribosomal protein S9 [Wolbachia endosymbiont strain TRS of Brugia malayi]</t>
  </si>
  <si>
    <t xml:space="preserve">gi|42519979|ref|NP_965894.1| ribosomal protein S9 [Wolbachia endosymbiont of Drosophila melanogaster]</t>
  </si>
  <si>
    <t xml:space="preserve">WD_0066</t>
  </si>
  <si>
    <t xml:space="preserve">Protein synthesis</t>
  </si>
  <si>
    <t xml:space="preserve">Ribosomal proteins: synthesis and modification</t>
  </si>
  <si>
    <t xml:space="preserve">gi|58584862|ref|YP_198435.1| Leucyl-tRNA synthetase [Wolbachia endosymbiont strain TRS of Brugia malayi]</t>
  </si>
  <si>
    <t xml:space="preserve">gi|42519974|ref|NP_965889.1| leucyl-tRNA synthetase [Wolbachia endosymbiont of Drosophila melanogaster]</t>
  </si>
  <si>
    <t xml:space="preserve">WD_0060</t>
  </si>
  <si>
    <t xml:space="preserve">tRNA aminoacylation</t>
  </si>
  <si>
    <t xml:space="preserve">gi|58584718|ref|YP_198291.1| Phenylalanyl-tRNA synthetase beta subunit [Wolbachia endosymbiont strain TRS of Brugia malayi]</t>
  </si>
  <si>
    <t xml:space="preserve">gi|42520299|ref|NP_966214.1| phenylalanyl-tRNA synthetase, beta subunit [Wolbachia endosymbiont of Drosophila melanogaster]</t>
  </si>
  <si>
    <t xml:space="preserve">WD_0425</t>
  </si>
  <si>
    <t xml:space="preserve">gi|58584669|ref|YP_198242.1| Histidyl-tRNA synthetase [Wolbachia endosymbiont strain TRS of Brugia malayi]</t>
  </si>
  <si>
    <t xml:space="preserve">gi|42520882|ref|NP_966797.1| histidyl-tRNA synthetase [Wolbachia endosymbiont of Drosophila melanogaster]</t>
  </si>
  <si>
    <t xml:space="preserve">WD_1076</t>
  </si>
  <si>
    <t xml:space="preserve">gi|58584850|ref|YP_198423.1| Queuine/archaeosine tRNA-ribosyltransferase [Wolbachia endosymbiont strain TRS of Brugia malayi]</t>
  </si>
  <si>
    <t xml:space="preserve">gi|42520578|ref|NP_966493.1| queuine tRNA-ribosyltransferase [Wolbachia endosymbiont of Drosophila melanogaster]</t>
  </si>
  <si>
    <t xml:space="preserve">WD_0735</t>
  </si>
  <si>
    <t xml:space="preserve">tRNA and rRNA base modification</t>
  </si>
  <si>
    <t xml:space="preserve">gi|58584746|ref|YP_198319.1| rRNA methylases [Wolbachia endosymbiont strain TRS of Brugia malayi]</t>
  </si>
  <si>
    <t xml:space="preserve">gi|42520767|ref|NP_966682.1| RNA methyltransferase, TrmH family, group 3 [Wolbachia endosymbiont of Drosophila melanogaster]</t>
  </si>
  <si>
    <t xml:space="preserve">WD_0951</t>
  </si>
  <si>
    <t xml:space="preserve">gi|58584893|ref|YP_198466.1| tRNA delta(2)-isopentenylpyrophosphate transferase [Wolbachia endosymbiont strain TRS of Brugia malayi]</t>
  </si>
  <si>
    <t xml:space="preserve">gi|42520660|ref|NP_966575.1| tRNA delta(2)-isopentenylpyrophosphate transferase [Wolbachia endosymbiont of Drosophila melanogaster]</t>
  </si>
  <si>
    <t xml:space="preserve">WD_0822</t>
  </si>
  <si>
    <t xml:space="preserve">gi|58584952|ref|YP_198525.1| Ribonucleotide reductase, alpha subunit [Wolbachia endosymbiont strain TRS of Brugia malayi]</t>
  </si>
  <si>
    <t xml:space="preserve">gi|42520094|ref|NP_966009.1| ribonucleoside-diphosphate reductase, alpha subunit [Wolbachia endosymbiont of Drosophila melanogaster]</t>
  </si>
  <si>
    <t xml:space="preserve">WD_0197</t>
  </si>
  <si>
    <t xml:space="preserve">Purines, pyrimidines, nucleosides, and nucleotides</t>
  </si>
  <si>
    <t xml:space="preserve">2'-Deoxyribonucleotide metabolism</t>
  </si>
  <si>
    <t xml:space="preserve">gi|58584657|ref|YP_198230.1| ATP-NAD kinase [Wolbachia endosymbiont strain TRS of Brugia malayi]</t>
  </si>
  <si>
    <t xml:space="preserve">gi|42520706|ref|NP_966621.1| ATP-NAD kinase [Wolbachia endosymbiont of Drosophila melanogaster]</t>
  </si>
  <si>
    <t xml:space="preserve">WD_0871</t>
  </si>
  <si>
    <t xml:space="preserve">Purine ribonucleotide biosynthesis</t>
  </si>
  <si>
    <t xml:space="preserve">gi|58584364|ref|YP_197937.1| Phosphoribosylpyrophosphate synthetase [Wolbachia endosymbiont strain TRS of Brugia malayi]</t>
  </si>
  <si>
    <t xml:space="preserve">gi|42519953|ref|NP_965868.1| ribose-phosphate pyrophosphokinase [Wolbachia endosymbiont of Drosophila melanogaster]</t>
  </si>
  <si>
    <t xml:space="preserve">WD_0036</t>
  </si>
  <si>
    <t xml:space="preserve">gi|58584513|ref|YP_198086.1| Glutamine phosphoribosylpyrophosphate amidotransferase [Wolbachia endosymbiont strain TRS of Brugia malayi]</t>
  </si>
  <si>
    <t xml:space="preserve">gi|42520914|ref|NP_966829.1| amidophosphoribosyltransferase [Wolbachia endosymbiont of Drosophila melanogaster]</t>
  </si>
  <si>
    <t xml:space="preserve">WD_1109</t>
  </si>
  <si>
    <t xml:space="preserve">gi|58584531|ref|YP_198104.1| Adenylosuccinate synthase [Wolbachia endosymbiont strain TRS of Brugia malayi]</t>
  </si>
  <si>
    <t xml:space="preserve">gi|42520219|ref|NP_966134.1| adenylosuccinate synthetase [Wolbachia endosymbiont of Drosophila melanogaster]</t>
  </si>
  <si>
    <t xml:space="preserve">WD_0337</t>
  </si>
  <si>
    <t xml:space="preserve">gi|58584668|ref|YP_198241.1| AICAR transformylase/IMP cyclohydrolase PurH [Wolbachia endosymbiont strain TRS of Brugia malayi]</t>
  </si>
  <si>
    <t xml:space="preserve">gi|42520702|ref|NP_966617.1| phosphoribosylaminoimidazolecarboxamide formyltransferase/IMP cyclohydrolase [Wolbachia endosymbiont of Drosophila melanogaster]</t>
  </si>
  <si>
    <t xml:space="preserve">WD_0867</t>
  </si>
  <si>
    <t xml:space="preserve">gi|58584722|ref|YP_198295.1| Phosphoribosylamine-glycine ligase [Wolbachia endosymbiont strain TRS of Brugia malayi]</t>
  </si>
  <si>
    <t xml:space="preserve">gi|42519947|ref|NP_965862.1| phosphoribosylamine--glycine ligase [Wolbachia endosymbiont of Drosophila melanogaster]</t>
  </si>
  <si>
    <t xml:space="preserve">WD_0029</t>
  </si>
  <si>
    <t xml:space="preserve">gi|58584899|ref|YP_198472.1| Ribonuclease HII [Wolbachia endosymbiont strain TRS of Brugia malayi]</t>
  </si>
  <si>
    <t xml:space="preserve">gi|42520908|ref|NP_966823.1| ribonuclease HII [Wolbachia endosymbiont of Drosophila melanogaster]</t>
  </si>
  <si>
    <t xml:space="preserve">WD_1103</t>
  </si>
  <si>
    <t xml:space="preserve">Transcription</t>
  </si>
  <si>
    <t xml:space="preserve">Degradation of RNA</t>
  </si>
  <si>
    <t xml:space="preserve">gi|58584551|ref|YP_198124.1| ABC-type phosphate transport system, periplasmic component [Wolbachia endosymbiont strain TRS of Brugia malayi]</t>
  </si>
  <si>
    <t xml:space="preserve">gi|42520255|ref|NP_966170.1| phosphate ABC transporter, periplasmic phosphate-binding protein, putative [Wolbachia endosymbiont of Drosophila melanogaster]</t>
  </si>
  <si>
    <t xml:space="preserve">WD_0378</t>
  </si>
  <si>
    <t xml:space="preserve">Transport and binding proteins</t>
  </si>
  <si>
    <t xml:space="preserve">Anions</t>
  </si>
  <si>
    <t xml:space="preserve">gi|58584491|ref|YP_198064.1| ABC-type phosphate transport system, permease component [Wolbachia endosymbiont strain TRS of Brugia malayi]</t>
  </si>
  <si>
    <t xml:space="preserve">gi|42520829|ref|NP_966744.1| phosphate ABC transporter, permease protein, putative [Wolbachia endosymbiont of Drosophila melanogaster]</t>
  </si>
  <si>
    <t xml:space="preserve">WD_1019</t>
  </si>
  <si>
    <t xml:space="preserve">gi|58584300|ref|YP_197873.1| ABC-type Fe3+ transport system, permease component [Wolbachia endosymbiont strain TRS of Brugia malayi]</t>
  </si>
  <si>
    <t xml:space="preserve">gi|42520938|ref|NP_966853.1| iron compound ABC transporter, permease protein, putative [Wolbachia endosymbiont of Drosophila melanogaster]</t>
  </si>
  <si>
    <t xml:space="preserve">WD_1136</t>
  </si>
  <si>
    <t xml:space="preserve">Cations and iron carrying compounds</t>
  </si>
  <si>
    <t xml:space="preserve">gi|58585017|ref|YP_198590.1| Signal peptidase I [Wolbachia endosymbiont strain TRS of Brugia malayi]</t>
  </si>
  <si>
    <t xml:space="preserve">gi|42520724|ref|NP_966639.1| signal peptidase I [Wolbachia endosymbiont of Drosophila melanogaster]</t>
  </si>
  <si>
    <t xml:space="preserve">WD_0893</t>
  </si>
  <si>
    <t xml:space="preserve">other</t>
  </si>
  <si>
    <t xml:space="preserve">gi|58584482|ref|YP_198055.1| Preprotein translocase subunit YajC [Wolbachia endosymbiont strain TRS of Brugia malayi]</t>
  </si>
  <si>
    <t xml:space="preserve">gi|42520396|ref|NP_966311.1| preprotein translocase, YajC subunit [Wolbachia endosymbiont of Drosophila melanogaster]</t>
  </si>
  <si>
    <t xml:space="preserve">WD_0534</t>
  </si>
  <si>
    <t xml:space="preserve">gi|58584448|ref|YP_198021.1| Preprotein translocase subunit YidC [Wolbachia endosymbiont strain TRS of Brugia malayi]</t>
  </si>
  <si>
    <t xml:space="preserve">gi|42520132|ref|NP_966047.1| 60 kd inner-membrane protein [Wolbachia endosymbiont of Drosophila melanogaster]</t>
  </si>
  <si>
    <t xml:space="preserve">WD_0237</t>
  </si>
  <si>
    <t xml:space="preserve">gi|58584855|ref|YP_198428.1| Protein containing GNAT family acetyltransferase domain [Wolbachia endosymbiont strain TRS of Brugia malayi]</t>
  </si>
  <si>
    <t xml:space="preserve">gi|42520572|ref|NP_966487.1| acetyltransferase, GNAT family [Wolbachia endosymbiont of Drosophila melanogaster]</t>
  </si>
  <si>
    <t xml:space="preserve">WD_0729</t>
  </si>
  <si>
    <t xml:space="preserve">Unknown function</t>
  </si>
  <si>
    <t xml:space="preserve">Enzymes of unknown specificity</t>
  </si>
  <si>
    <t xml:space="preserve">gi|58584838|ref|YP_198411.1| Uncharacterized secreted protein containing pentapeptide repeats [Wolbachia endosymbiont strain TRS of Brugia malayi]</t>
  </si>
  <si>
    <t xml:space="preserve">gi|42520314|ref|NP_966229.1| pentapeptide repeat domain protein [Wolbachia endosymbiont of Drosophila melanogaster]</t>
  </si>
  <si>
    <t xml:space="preserve">WD_0440</t>
  </si>
  <si>
    <t xml:space="preserve">General</t>
  </si>
  <si>
    <t xml:space="preserve">gi|58584380|ref|YP_197953.1| Predicted GTPase [Wolbachia endosymbiont strain TRS of Brugia malayi]</t>
  </si>
  <si>
    <t xml:space="preserve">gi|42520361|ref|NP_966276.1| GTP-binding protein [Wolbachia endosymbiont of Drosophila melanogaster]</t>
  </si>
  <si>
    <t xml:space="preserve">WD_0493</t>
  </si>
  <si>
    <t xml:space="preserve">gi|58584418|ref|YP_197991.1| Fructose-1,6-bisphosphatase [Wolbachia endosymbiont strain TRS of Brugia malayi]</t>
  </si>
  <si>
    <t xml:space="preserve">gi|42520536|ref|NP_966451.1| glpX protein [Wolbachia endosymbiont of Drosophila melanogaster]</t>
  </si>
  <si>
    <t xml:space="preserve">WD_0687</t>
  </si>
  <si>
    <t xml:space="preserve">gi|58585039|ref|YP_198612.1| 1-hydroxy-2-methyl-2-(e)-butenyl 4-diphosphate synthase [Wolbachia endosymbiont strain TRS of Brugia malayi]</t>
  </si>
  <si>
    <t xml:space="preserve">gi|42520021|ref|NP_965936.1| gcpE protein, putative [Wolbachia endosymbiont of Drosophila melanogaster]</t>
  </si>
  <si>
    <t xml:space="preserve">WD_0116</t>
  </si>
  <si>
    <t xml:space="preserve">Model BH corrected p-value</t>
  </si>
  <si>
    <t xml:space="preserve">gi|42520558|ref|NP_966473.1| 2,3,4,5-tetrahydropyridine-2,6-dicarboxylate N-succinyltransferase [Wolbachia endosymbiont of Drosophila melanogaster]</t>
  </si>
  <si>
    <t xml:space="preserve">gi|58584706|ref|YP_198279.1| Tetrahydrodipicolinate N-succinyltransferase [Wolbachia endosymbiont strain TRS of Brugia malayi]</t>
  </si>
  <si>
    <t xml:space="preserve">WD_0714</t>
  </si>
  <si>
    <t xml:space="preserve">Aspartate family</t>
  </si>
  <si>
    <t xml:space="preserve">gi|42520627|ref|NP_966542.1| succinyl-diaminopimelate desuccinylase [Wolbachia endosymbiont of Drosophila melanogaster]</t>
  </si>
  <si>
    <t xml:space="preserve">gi|58584825|ref|YP_198398.1| Acetylornithine deacetylase/Succinyl-diaminopimelate desuccinylase [Wolbachia endosymbiont strain TRS of Brugia malayi]</t>
  </si>
  <si>
    <t xml:space="preserve">WD_0788</t>
  </si>
  <si>
    <t xml:space="preserve">gi|42520775|ref|NP_966690.1| aspartokinase [Wolbachia endosymbiont of Drosophila melanogaster]</t>
  </si>
  <si>
    <t xml:space="preserve">gi|58584698|ref|YP_198271.1| Aspartokinase [Wolbachia endosymbiont strain TRS of Brugia malayi]</t>
  </si>
  <si>
    <t xml:space="preserve">WD_0960</t>
  </si>
  <si>
    <t xml:space="preserve">gi|42520844|ref|NP_966759.1| serine hydroxymethyltransferase [Wolbachia endosymbiont of Drosophila melanogaster]</t>
  </si>
  <si>
    <t xml:space="preserve">gi|58584266|ref|YP_197839.1| Glycine/serine hydroxymethyltransferase [Wolbachia endosymbiont strain TRS of Brugia malayi]</t>
  </si>
  <si>
    <t xml:space="preserve">WD_1035</t>
  </si>
  <si>
    <t xml:space="preserve">Serine family</t>
  </si>
  <si>
    <t xml:space="preserve">gi|42520983|ref|NP_966898.1| ferrochelatase [Wolbachia endosymbiont of Drosophila melanogaster]</t>
  </si>
  <si>
    <t xml:space="preserve">gi|58584976|ref|YP_198549.1| Protoheme ferro-lyase (ferrochelatase) [Wolbachia endosymbiont strain TRS of Brugia malayi]</t>
  </si>
  <si>
    <t xml:space="preserve">WD_1186</t>
  </si>
  <si>
    <t xml:space="preserve">Biosynthesis of cofactors, prosthetic groups, and carriers</t>
  </si>
  <si>
    <t xml:space="preserve">Heme, porphyrin, and cobalamin</t>
  </si>
  <si>
    <t xml:space="preserve">gi|42521074|ref|NP_966989.1| 5-aminolevulinic acid synthase [Wolbachia endosymbiont of Drosophila melanogaster]</t>
  </si>
  <si>
    <t xml:space="preserve">gi|58584393|ref|YP_197966.1| 7-keto-8-aminopelargonate synthetase [Wolbachia endosymbiont strain TRS of Brugia malayi]</t>
  </si>
  <si>
    <t xml:space="preserve">WD_1279</t>
  </si>
  <si>
    <t xml:space="preserve">gi|42520989|ref|NP_966904.1| geranyltranstransferase [Wolbachia endosymbiont of Drosophila melanogaster]</t>
  </si>
  <si>
    <t xml:space="preserve">gi|58584994|ref|YP_198567.1| Geranylgeranyl pyrophosphate synthase [Wolbachia endosymbiont strain TRS of Brugia malayi]</t>
  </si>
  <si>
    <t xml:space="preserve">WD_1192</t>
  </si>
  <si>
    <t xml:space="preserve">Menaquinone and ubiquinone</t>
  </si>
  <si>
    <t xml:space="preserve">gi|42521108|ref|NP_967023.1| 3-octaprenyl-4-hydroxybenzoate carboxy-lyase [Wolbachia endosymbiont of Drosophila melanogaster]</t>
  </si>
  <si>
    <t xml:space="preserve">gi|58584637|ref|YP_198210.1| 3-polyprenyl-4-hydroxybenzoate decarboxylase, UbiD [Wolbachia endosymbiont strain TRS of Brugia malayi]</t>
  </si>
  <si>
    <t xml:space="preserve">WD_1315</t>
  </si>
  <si>
    <t xml:space="preserve">gi|42520804|ref|NP_966719.1| 1-deoxy-D-xylulose 5-phosphate reductoisomerase [Wolbachia endosymbiont of Drosophila melanogaster]</t>
  </si>
  <si>
    <t xml:space="preserve">gi|58584439|ref|YP_198012.1| 1-deoxy-D-xylulose 5-phosphate reductoisomerase [Wolbachia endosymbiont strain TRS of Brugia malayi]</t>
  </si>
  <si>
    <t xml:space="preserve">WD_0992</t>
  </si>
  <si>
    <t xml:space="preserve">gi|42520555|ref|NP_966470.1| riboflavin biosynthesis protein RibD [Wolbachia endosymbiont of Drosophila melanogaster]</t>
  </si>
  <si>
    <t xml:space="preserve">gi|58584287|ref|YP_197860.1| Pyrimidine deaminase and reductase [Wolbachia endosymbiont strain TRS of Brugia malayi]</t>
  </si>
  <si>
    <t xml:space="preserve">WD_0710</t>
  </si>
  <si>
    <t xml:space="preserve">Riboflavin, FMN, and FAD</t>
  </si>
  <si>
    <t xml:space="preserve">gi|42520600|ref|NP_966515.1| riboflavin biosynthesis protein RibF [Wolbachia endosymbiont of Drosophila melanogaster]</t>
  </si>
  <si>
    <t xml:space="preserve">gi|58584673|ref|YP_198246.1| FAD synthase [Wolbachia endosymbiont strain TRS of Brugia malayi]</t>
  </si>
  <si>
    <t xml:space="preserve">WD_0759</t>
  </si>
  <si>
    <t xml:space="preserve">gi|42520006|ref|NP_965921.1| D-alanyl-D-alanine carboxypeptidase [Wolbachia endosymbiont of Drosophila melanogaster]</t>
  </si>
  <si>
    <t xml:space="preserve">gi|58584548|ref|YP_198121.1| D-alanyl-D-alanine carboxypeptidase [Wolbachia endosymbiont strain TRS of Brugia malayi]</t>
  </si>
  <si>
    <t xml:space="preserve">WD_0098</t>
  </si>
  <si>
    <t xml:space="preserve">gi|42520038|ref|NP_965953.1| UDP-N-acetylglucosamine pyrophosphorylase [Wolbachia endosymbiont of Drosophila melanogaster]</t>
  </si>
  <si>
    <t xml:space="preserve">gi|58584349|ref|YP_197922.1| N-acetylglucosamine-1-phosphate uridyltransferase, contains nucleotidyltransferase and I-patch acetyltransferase domains [Wolbachia endosymbiont strain TRS of Brugia malayi]</t>
  </si>
  <si>
    <t xml:space="preserve">WD_0133</t>
  </si>
  <si>
    <t xml:space="preserve">gi|42520684|ref|NP_966599.1| UDP-N-acetylmuramoylalanine--D-glutamate ligase [Wolbachia endosymbiont of Drosophila melanogaster]</t>
  </si>
  <si>
    <t xml:space="preserve">gi|58584765|ref|YP_198338.1| UDP-N-acetylmuramoylalanine-D-glutamate ligase [Wolbachia endosymbiont strain TRS of Brugia malayi]</t>
  </si>
  <si>
    <t xml:space="preserve">WD_0849</t>
  </si>
  <si>
    <t xml:space="preserve">gi|42520747|ref|NP_966662.1| UDP-N-acetylmuramoylalanyl-D-glutamate--2,6-diaminopimelate ligase [Wolbachia endosymbiont of Drosophila melanogaster]</t>
  </si>
  <si>
    <t xml:space="preserve">gi|58584749|ref|YP_198322.1| UDP-N-acetylmuramyl tripeptide synthase [Wolbachia endosymbiont strain TRS of Brugia malayi]</t>
  </si>
  <si>
    <t xml:space="preserve">WD_0924</t>
  </si>
  <si>
    <t xml:space="preserve">gi|42520364|ref|NP_966279.1| rare lipoprotein A, putative [Wolbachia endosymbiont of Drosophila melanogaster]</t>
  </si>
  <si>
    <t xml:space="preserve">gi|58584377|ref|YP_197950.1| Lipoprotein [Wolbachia endosymbiont strain TRS of Brugia malayi]</t>
  </si>
  <si>
    <t xml:space="preserve">WD_0496</t>
  </si>
  <si>
    <t xml:space="preserve">gi|42520091|ref|NP_966006.1| membrane protein, TerC family [Wolbachia endosymbiont of Drosophila melanogaster]</t>
  </si>
  <si>
    <t xml:space="preserve">gi|58584699|ref|YP_198272.1| Membrane protein TerC, possibly involved in tellurium resistance [Wolbachia endosymbiont strain TRS of Brugia malayi]</t>
  </si>
  <si>
    <t xml:space="preserve">WD_0194</t>
  </si>
  <si>
    <t xml:space="preserve">other </t>
  </si>
  <si>
    <t xml:space="preserve">gi|42520883|ref|NP_966798.1| stationary-phase survival protein SurE [Wolbachia endosymbiont of Drosophila melanogaster]</t>
  </si>
  <si>
    <t xml:space="preserve">gi|58584806|ref|YP_198379.1| Predicted acid phosphatase [Wolbachia endosymbiont strain TRS of Brugia malayi]</t>
  </si>
  <si>
    <t xml:space="preserve">WD_1077</t>
  </si>
  <si>
    <t xml:space="preserve">Adaptations to atypical conditions</t>
  </si>
  <si>
    <t xml:space="preserve">gi|42520025|ref|NP_965940.1| cell division protein FtsK, putative [Wolbachia endosymbiont of Drosophila melanogaster]</t>
  </si>
  <si>
    <t xml:space="preserve">gi|58584901|ref|YP_198474.1| DNA segregation ATPase FtsK [Wolbachia endosymbiont strain TRS of Brugia malayi]</t>
  </si>
  <si>
    <t xml:space="preserve">WD_0120</t>
  </si>
  <si>
    <t xml:space="preserve">Cell division</t>
  </si>
  <si>
    <t xml:space="preserve">gi|42520068|ref|NP_965983.1| cell division protein FtsA [Wolbachia endosymbiont of Drosophila melanogaster]</t>
  </si>
  <si>
    <t xml:space="preserve">gi|58584373|ref|YP_197946.1| Actin-like ATPase involved in cell division, FtsA [Wolbachia endosymbiont strain TRS of Brugia malayi]</t>
  </si>
  <si>
    <t xml:space="preserve">WD_0166</t>
  </si>
  <si>
    <t xml:space="preserve">gi|42520751|ref|NP_966666.1| ribonuclease, Rne/Rng family protein [Wolbachia endosymbiont of Drosophila melanogaster]</t>
  </si>
  <si>
    <t xml:space="preserve">gi|58584753|ref|YP_198326.1| Ribonucleases G and E [Wolbachia endosymbiont strain TRS of Brugia malayi]</t>
  </si>
  <si>
    <t xml:space="preserve">WD_0929</t>
  </si>
  <si>
    <t xml:space="preserve">gi|42521069|ref|NP_966984.1| penicillin tolerance protein LytB [Wolbachia endosymbiont of Drosophila melanogaster]</t>
  </si>
  <si>
    <t xml:space="preserve">gi|58584307|ref|YP_197880.1| 4-Hydroxy-3-methylbut-2-enyl diphosphate reductase, IspH [Wolbachia endosymbiont strain TRS of Brugia malayi]</t>
  </si>
  <si>
    <t xml:space="preserve">WD_1274</t>
  </si>
  <si>
    <t xml:space="preserve">gi|42520041|ref|NP_965956.1| S-adenosylmethionine synthetase [Wolbachia endosymbiont of Drosophila melanogaster]</t>
  </si>
  <si>
    <t xml:space="preserve">gi|58584956|ref|YP_198529.1| S-adenosylmethionine synthetase [Wolbachia endosymbiont strain TRS of Brugia malayi]</t>
  </si>
  <si>
    <t xml:space="preserve">WD_0136</t>
  </si>
  <si>
    <t xml:space="preserve">Central intermediary metabolism</t>
  </si>
  <si>
    <t xml:space="preserve">gi|42521059|ref|NP_966974.1| inorganic pyrophosphatase [Wolbachia endosymbiont of Drosophila melanogaster]</t>
  </si>
  <si>
    <t xml:space="preserve">gi|58584840|ref|YP_198413.1| Inorganic pyrophosphatase [Wolbachia endosymbiont strain TRS of Brugia malayi]</t>
  </si>
  <si>
    <t xml:space="preserve">WD_1263</t>
  </si>
  <si>
    <t xml:space="preserve">Phosphorus compounds</t>
  </si>
  <si>
    <t xml:space="preserve">gi|42520057|ref|NP_965972.1| excinuclease ABC, C subunit [Wolbachia endosymbiont of Drosophila melanogaster]</t>
  </si>
  <si>
    <t xml:space="preserve">gi|58584629|ref|YP_198202.1| Nuclease subunit of the excinuclease complex, UvrC [Wolbachia endosymbiont strain TRS of Brugia malayi]</t>
  </si>
  <si>
    <t xml:space="preserve">WD_0154</t>
  </si>
  <si>
    <t xml:space="preserve">gi|42520087|ref|NP_966002.1| DNA mismatch repair protein MutS [Wolbachia endosymbiont of Drosophila melanogaster]</t>
  </si>
  <si>
    <t xml:space="preserve">gi|58584515|ref|YP_198088.1| Mismatch repair ATPase, MutS family [Wolbachia endosymbiont strain TRS of Brugia malayi]</t>
  </si>
  <si>
    <t xml:space="preserve">WD_0190</t>
  </si>
  <si>
    <t xml:space="preserve">gi|42520197|ref|NP_966112.1| single-stranded-DNA-specific exonuclease RecJ [Wolbachia endosymbiont of Drosophila melanogaster]</t>
  </si>
  <si>
    <t xml:space="preserve">gi|58584384|ref|YP_197957.1| Single-stranded DNA-specific exonuclease RecJ [Wolbachia endosymbiont strain TRS of Brugia malayi]</t>
  </si>
  <si>
    <t xml:space="preserve">WD_0312</t>
  </si>
  <si>
    <t xml:space="preserve">gi|42520228|ref|NP_966143.1| DNA primase [Wolbachia endosymbiont of Drosophila melanogaster]</t>
  </si>
  <si>
    <t xml:space="preserve">gi|58584454|ref|YP_198027.1| DNA primase, DnaG [Wolbachia endosymbiont strain TRS of Brugia malayi]</t>
  </si>
  <si>
    <t xml:space="preserve">WD_0348</t>
  </si>
  <si>
    <t xml:space="preserve">gi|42520616|ref|NP_966531.1| DNA ligase, NAD-dependent [Wolbachia endosymbiont of Drosophila melanogaster]</t>
  </si>
  <si>
    <t xml:space="preserve">gi|58584805|ref|YP_198378.1| NAD-dependent DNA ligase, Lig [Wolbachia endosymbiont strain TRS of Brugia malayi]</t>
  </si>
  <si>
    <t xml:space="preserve">WD_0776</t>
  </si>
  <si>
    <t xml:space="preserve">gi|42520676|ref|NP_966591.1| excinuclease ABC, B subunit [Wolbachia endosymbiont of Drosophila melanogaster]</t>
  </si>
  <si>
    <t xml:space="preserve">gi|58585030|ref|YP_198603.1| Helicase subunit of the DNA excision repair complex, UvrB [Wolbachia endosymbiont strain TRS of Brugia malayi]</t>
  </si>
  <si>
    <t xml:space="preserve">WD_0839</t>
  </si>
  <si>
    <t xml:space="preserve">gi|42520949|ref|NP_966864.1| site-specific recombinase, phage integrase family [Wolbachia endosymbiont of Drosophila melanogaster]</t>
  </si>
  <si>
    <t xml:space="preserve">gi|58584989|ref|YP_198562.1| Site-specific recombinase XerD [Wolbachia endosymbiont strain TRS of Brugia malayi]</t>
  </si>
  <si>
    <t xml:space="preserve">WD_1148</t>
  </si>
  <si>
    <t xml:space="preserve">gi|42520997|ref|NP_966912.1| primosomal protein N [Wolbachia endosymbiont of Drosophila melanogaster]</t>
  </si>
  <si>
    <t xml:space="preserve">gi|58585002|ref|YP_198575.1| Primosomal protein N',  superfamily II helicase, PriA [Wolbachia endosymbiont strain TRS of Brugia malayi]</t>
  </si>
  <si>
    <t xml:space="preserve">WD_1200</t>
  </si>
  <si>
    <t xml:space="preserve">gi|42520999|ref|NP_966914.1| DNA gyrase, A subunit [Wolbachia endosymbiont of Drosophila melanogaster]</t>
  </si>
  <si>
    <t xml:space="preserve">gi|58584662|ref|YP_198235.1| DNA gyrase, topoisomerase II A subunit, GyrA [Wolbachia endosymbiont strain TRS of Brugia malayi]</t>
  </si>
  <si>
    <t xml:space="preserve">WD_1202</t>
  </si>
  <si>
    <t xml:space="preserve">gi|42520010|ref|NP_965925.1| proline dehydrogenase/delta-1-pyrroline-5-carboxylate dehydrogenase [Wolbachia endosymbiont of Drosophila melanogaster]</t>
  </si>
  <si>
    <t xml:space="preserve">gi|58584796|ref|YP_198369.1| Proline dehydrogenase, P5C dehydrogenase, PutA ortholog [Wolbachia endosymbiont strain TRS of Brugia malayi]</t>
  </si>
  <si>
    <t xml:space="preserve">WD_0103</t>
  </si>
  <si>
    <t xml:space="preserve">Amino acids and amines</t>
  </si>
  <si>
    <t xml:space="preserve">gi|42520307|ref|NP_966222.1| propionyl-CoA carboxylase, alpha subunit [Wolbachia endosymbiont of Drosophila melanogaster]</t>
  </si>
  <si>
    <t xml:space="preserve">gi|58584712|ref|YP_198285.1| Acetyl/propionyl-CoA carboxylase, alpha subunit [Wolbachia endosymbiont strain TRS of Brugia malayi]</t>
  </si>
  <si>
    <t xml:space="preserve">WD_0433</t>
  </si>
  <si>
    <t xml:space="preserve">gi|42520306|ref|NP_966221.1| cytochrome c oxidase assembly protein [Wolbachia endosymbiont of Drosophila melanogaster]</t>
  </si>
  <si>
    <t xml:space="preserve">gi|58584713|ref|YP_198286.1| Uncharacterized protein required for cytochrome oxidase assembly [Wolbachia endosymbiont strain TRS of Brugia malayi]</t>
  </si>
  <si>
    <t xml:space="preserve">WD_0432</t>
  </si>
  <si>
    <t xml:space="preserve">gi|42520764|ref|NP_966679.1| quinone oxidoreductase, putative [Wolbachia endosymbiont of Drosophila melanogaster]</t>
  </si>
  <si>
    <t xml:space="preserve">gi|58584886|ref|YP_198459.1| NADPH:quinone reductase [Wolbachia endosymbiont strain TRS of Brugia malayi]</t>
  </si>
  <si>
    <t xml:space="preserve">WD_0948</t>
  </si>
  <si>
    <t xml:space="preserve">gi|42520933|ref|NP_966848.1| NADH-ubiquinone oxidoreductase, putative [Wolbachia endosymbiont of Drosophila melanogaster]</t>
  </si>
  <si>
    <t xml:space="preserve">gi|58584495|ref|YP_198068.1| Nucleoside-diphosphate-sugar epimerase [Wolbachia endosymbiont strain TRS of Brugia malayi]</t>
  </si>
  <si>
    <t xml:space="preserve">WD_1129</t>
  </si>
  <si>
    <t xml:space="preserve">gi|42520362|ref|NP_966277.1| enolase [Wolbachia endosymbiont of Drosophila melanogaster]</t>
  </si>
  <si>
    <t xml:space="preserve">gi|58584379|ref|YP_197952.1| Enolase [Wolbachia endosymbiont strain TRS of Brugia malayi]</t>
  </si>
  <si>
    <t xml:space="preserve">WD_0494</t>
  </si>
  <si>
    <t xml:space="preserve">Glycolysis/gluconeogenesis</t>
  </si>
  <si>
    <t xml:space="preserve">gi|42520538|ref|NP_966453.1| pyruvate phosphate dikinase [Wolbachia endosymbiont of Drosophila melanogaster]</t>
  </si>
  <si>
    <t xml:space="preserve">gi|58584469|ref|YP_198042.1| Phosphoenolpyruvate synthase/pyruvate phosphate dikinase [Wolbachia endosymbiont strain TRS of Brugia malayi]</t>
  </si>
  <si>
    <t xml:space="preserve">WD_0690</t>
  </si>
  <si>
    <t xml:space="preserve">gi|42520264|ref|NP_966179.1| transketolase [Wolbachia endosymbiont of Drosophila melanogaster]</t>
  </si>
  <si>
    <t xml:space="preserve">gi|58584921|ref|YP_198494.1| Transketolase [Wolbachia endosymbiont strain TRS of Brugia malayi]</t>
  </si>
  <si>
    <t xml:space="preserve">WD_0387</t>
  </si>
  <si>
    <t xml:space="preserve">Pentose phosphate pathway</t>
  </si>
  <si>
    <t xml:space="preserve">gi|42520360|ref|NP_966275.1| fumarate hydratase, class II [Wolbachia endosymbiont of Drosophila melanogaster]</t>
  </si>
  <si>
    <t xml:space="preserve">gi|58584761|ref|YP_198334.1| Fumarase [Wolbachia endosymbiont strain TRS of Brugia malayi]</t>
  </si>
  <si>
    <t xml:space="preserve">WD_0492</t>
  </si>
  <si>
    <t xml:space="preserve">gi|42520630|ref|NP_966545.1| isocitrate dehydrogenase, NAD-dependent [Wolbachia endosymbiont of Drosophila melanogaster]</t>
  </si>
  <si>
    <t xml:space="preserve">gi|58584624|ref|YP_198197.1| Isocitrate/isopropylmalate dehydrogenase, LeuB [Wolbachia endosymbiont strain TRS of Brugia malayi]</t>
  </si>
  <si>
    <t xml:space="preserve">WD_0791</t>
  </si>
  <si>
    <t xml:space="preserve">gi|42520925|ref|NP_966840.1| malate dehydrogenase [Wolbachia endosymbiont of Drosophila melanogaster]</t>
  </si>
  <si>
    <t xml:space="preserve">gi|58584502|ref|YP_198075.1| Malate dehydrogenase [Wolbachia endosymbiont strain TRS of Brugia malayi]</t>
  </si>
  <si>
    <t xml:space="preserve">WD_1121</t>
  </si>
  <si>
    <t xml:space="preserve">gi|42521102|ref|NP_967017.1| 2-oxoglutarate dehydrogenase, E1 component [Wolbachia endosymbiont of Drosophila melanogaster]</t>
  </si>
  <si>
    <t xml:space="preserve">gi|58584652|ref|YP_198225.1| 2-oxoglutarate dehydrogenase complex, E1 component [Wolbachia endosymbiont strain TRS of Brugia malayi]</t>
  </si>
  <si>
    <t xml:space="preserve">WD_1309</t>
  </si>
  <si>
    <t xml:space="preserve">gi|42520968|ref|NP_966883.1| enoyl-(acyl-carrier-protein) reductase II [Wolbachia endosymbiont of Drosophila melanogaster]</t>
  </si>
  <si>
    <t xml:space="preserve">gi|58585010|ref|YP_198583.1| Probable trans-2-enoyl-ACP reductase, FabK [Wolbachia endosymbiont strain TRS of Brugia malayi]</t>
  </si>
  <si>
    <t xml:space="preserve">WD_1170</t>
  </si>
  <si>
    <t xml:space="preserve">gi|42520991|ref|NP_966906.1| 3-oxoacyl-(acyl-carrier-protein) synthase II [Wolbachia endosymbiont of Drosophila melanogaster]</t>
  </si>
  <si>
    <t xml:space="preserve">gi|58584996|ref|YP_198569.1| 3-oxoacyl-(acyl-carrier-protein) synthase [Wolbachia endosymbiont strain TRS of Brugia malayi]</t>
  </si>
  <si>
    <t xml:space="preserve">WD_1194</t>
  </si>
  <si>
    <t xml:space="preserve">gi|42520082|ref|NP_965997.1| hypothetical protein WD0183 [Wolbachia endosymbiont of Drosophila melanogaster]</t>
  </si>
  <si>
    <t xml:space="preserve">gi|58584518|ref|YP_198091.1| Dioxygenases related to 2-nitropropane dioxygenase [Wolbachia endosymbiont strain TRS of Brugia malayi]</t>
  </si>
  <si>
    <t xml:space="preserve">WD_0183</t>
  </si>
  <si>
    <t xml:space="preserve">gi|42520118|ref|NP_966033.1| hypothetical protein WD0223 [Wolbachia endosymbiont of Drosophila melanogaster]</t>
  </si>
  <si>
    <t xml:space="preserve">gi|58584442|ref|YP_198015.1| NAD-specific glutamate dehydrogenase [Wolbachia endosymbiont strain TRS of Brugia malayi]</t>
  </si>
  <si>
    <t xml:space="preserve">WD_0223</t>
  </si>
  <si>
    <t xml:space="preserve">gi|42520665|ref|NP_966580.1| hypothetical protein WD0827 [Wolbachia endosymbiont of Drosophila melanogaster]</t>
  </si>
  <si>
    <t xml:space="preserve">gi|58585022|ref|YP_198595.1| hypothetical protein Wbm0765 [Wolbachia endosymbiont strain TRS of Brugia malayi]</t>
  </si>
  <si>
    <t xml:space="preserve">WD_0827</t>
  </si>
  <si>
    <t xml:space="preserve">gi|42521061|ref|NP_966976.1| hypothetical protein WD1266 [Wolbachia endosymbiont of Drosophila melanogaster]</t>
  </si>
  <si>
    <t xml:space="preserve">gi|58584292|ref|YP_197865.1| Parvulin-like peptidyl-prolyl isomerase, SurA [Wolbachia endosymbiont strain TRS of Brugia malayi]</t>
  </si>
  <si>
    <t xml:space="preserve">WD_1266</t>
  </si>
  <si>
    <t xml:space="preserve">gi|42520143|ref|NP_966058.1| membrane protein, putative [Wolbachia endosymbiont of Drosophila melanogaster]</t>
  </si>
  <si>
    <t xml:space="preserve">gi|58585019|ref|YP_198592.1| Predicted permease [Wolbachia endosymbiont strain TRS of Brugia malayi]</t>
  </si>
  <si>
    <t xml:space="preserve">WD_0249</t>
  </si>
  <si>
    <t xml:space="preserve">gi|42520690|ref|NP_966605.1| membrane protein, putative [Wolbachia endosymbiont of Drosophila melanogaster]</t>
  </si>
  <si>
    <t xml:space="preserve">gi|58585051|ref|YP_198624.1| Type IV secretory pathway, VirB6 components [Wolbachia endosymbiont strain TRS of Brugia malayi]</t>
  </si>
  <si>
    <t xml:space="preserve">WD_0855</t>
  </si>
  <si>
    <t xml:space="preserve">Outer membrane</t>
  </si>
  <si>
    <t xml:space="preserve">gi|42520119|ref|NP_966034.1| ATP-dependent Clp protease, ATP-binding subunit ClpB [Wolbachia endosymbiont of Drosophila melanogaster]</t>
  </si>
  <si>
    <t xml:space="preserve">gi|58584441|ref|YP_198014.1| ATP-binding subunit of Clp protease and DnaK/DnaJ chaperones [Wolbachia endosymbiont strain TRS of Brugia malayi]</t>
  </si>
  <si>
    <t xml:space="preserve">WD_0224</t>
  </si>
  <si>
    <t xml:space="preserve">gi|42520202|ref|NP_966117.1| ATP-dependent protease La [Wolbachia endosymbiont of Drosophila melanogaster]</t>
  </si>
  <si>
    <t xml:space="preserve">gi|58584808|ref|YP_198381.1| ATP-dependent Lon protease [Wolbachia endosymbiont strain TRS of Brugia malayi]</t>
  </si>
  <si>
    <t xml:space="preserve">WD_0317</t>
  </si>
  <si>
    <t xml:space="preserve">gi|42520603|ref|NP_966518.1| peptidase, M16 family, putative [Wolbachia endosymbiont of Drosophila melanogaster]</t>
  </si>
  <si>
    <t xml:space="preserve">gi|58584676|ref|YP_198249.1| Zn-dependent peptidase [Wolbachia endosymbiont strain TRS of Brugia malayi]</t>
  </si>
  <si>
    <t xml:space="preserve">WD_0762</t>
  </si>
  <si>
    <t xml:space="preserve">gi|42520671|ref|NP_966586.1| protease DO [Wolbachia endosymbiont of Drosophila melanogaster]</t>
  </si>
  <si>
    <t xml:space="preserve">gi|58585027|ref|YP_198600.1| Trypsin-like serine protease [Wolbachia endosymbiont strain TRS of Brugia malayi]</t>
  </si>
  <si>
    <t xml:space="preserve">WD_0833</t>
  </si>
  <si>
    <t xml:space="preserve">gi|42520723|ref|NP_966638.1| chaperone protein HscA [Wolbachia endosymbiont of Drosophila melanogaster]</t>
  </si>
  <si>
    <t xml:space="preserve">gi|58585016|ref|YP_198589.1| Molecular chaperone, DnaK [Wolbachia endosymbiont strain TRS of Brugia malayi]</t>
  </si>
  <si>
    <t xml:space="preserve">WD_0892</t>
  </si>
  <si>
    <t xml:space="preserve">gi|42520750|ref|NP_966665.1| dnaK protein [Wolbachia endosymbiont of Drosophila melanogaster]</t>
  </si>
  <si>
    <t xml:space="preserve">gi|58584752|ref|YP_198325.1| Molecular chaperone, DnaK [Wolbachia endosymbiont strain TRS of Brugia malayi]</t>
  </si>
  <si>
    <t xml:space="preserve">WD_0928</t>
  </si>
  <si>
    <t xml:space="preserve">gi|42521072|ref|NP_966987.1| heat shock protein HtpG [Wolbachia endosymbiont of Drosophila melanogaster]</t>
  </si>
  <si>
    <t xml:space="preserve">gi|58584398|ref|YP_197971.1| Molecular chaperone, HSP90 family, HtpG [Wolbachia endosymbiont strain TRS of Brugia malayi]</t>
  </si>
  <si>
    <t xml:space="preserve">WD_1277</t>
  </si>
  <si>
    <t xml:space="preserve">gi|42520394|ref|NP_966309.1| translation elongation factor Ts [Wolbachia endosymbiont of Drosophila melanogaster]</t>
  </si>
  <si>
    <t xml:space="preserve">gi|58585064|ref|YP_198637.1| Translation elongation factor Ts [Wolbachia endosymbiont strain TRS of Brugia malayi]</t>
  </si>
  <si>
    <t xml:space="preserve">WD_0531</t>
  </si>
  <si>
    <t xml:space="preserve">Translation factors</t>
  </si>
  <si>
    <t xml:space="preserve">gi|42521111|ref|NP_967026.1| translation initiation factor IF-2 [Wolbachia endosymbiont of Drosophila melanogaster]</t>
  </si>
  <si>
    <t xml:space="preserve">gi|58584794|ref|YP_198367.1| Translation initiation factor 2, IF-2, GTPase [Wolbachia endosymbiont strain TRS of Brugia malayi]</t>
  </si>
  <si>
    <t xml:space="preserve">WD_1318</t>
  </si>
  <si>
    <t xml:space="preserve">gi|42520049|ref|NP_965964.1| glutamyl-tRNA(Gln) amidotransferase, B subunit [Wolbachia endosymbiont of Drosophila melanogaster]</t>
  </si>
  <si>
    <t xml:space="preserve">gi|58584961|ref|YP_198534.1| Asp-tRNAAsn/Glu-tRNAGln amidotransferase B subunit [Wolbachia endosymbiont strain TRS of Brugia malayi]</t>
  </si>
  <si>
    <t xml:space="preserve">WD_0146</t>
  </si>
  <si>
    <t xml:space="preserve">gi|42520052|ref|NP_965967.1| cysteinyl-tRNA synthetase [Wolbachia endosymbiont of Drosophila melanogaster]</t>
  </si>
  <si>
    <t xml:space="preserve">gi|58584937|ref|YP_198510.1| Cysteinyl-tRNA synthetase [Wolbachia endosymbiont strain TRS of Brugia malayi]</t>
  </si>
  <si>
    <t xml:space="preserve">WD_0149</t>
  </si>
  <si>
    <t xml:space="preserve">gi|42520297|ref|NP_966212.1| isoleucyl-tRNA synthetase [Wolbachia endosymbiont of Drosophila melanogaster]</t>
  </si>
  <si>
    <t xml:space="preserve">gi|58584620|ref|YP_198193.1| Isoleucyl-tRNA synthetase [Wolbachia endosymbiont strain TRS of Brugia malayi]</t>
  </si>
  <si>
    <t xml:space="preserve">WD_0423</t>
  </si>
  <si>
    <t xml:space="preserve">gi|42520617|ref|NP_966532.1| glutamyl-tRNA synthetase [Wolbachia endosymbiont of Drosophila melanogaster]</t>
  </si>
  <si>
    <t xml:space="preserve">gi|58584702|ref|YP_198275.1| Glutamyl- and glutaminyl-tRNA synthetase [Wolbachia endosymbiont strain TRS of Brugia malayi]</t>
  </si>
  <si>
    <t xml:space="preserve">WD_0778</t>
  </si>
  <si>
    <t xml:space="preserve">gi|42520697|ref|NP_966612.1| alanyl-tRNA synthetase [Wolbachia endosymbiont of Drosophila melanogaster]</t>
  </si>
  <si>
    <t xml:space="preserve">gi|58584618|ref|YP_198191.1| Alanyl-tRNA synthetase [Wolbachia endosymbiont strain TRS of Brugia malayi]</t>
  </si>
  <si>
    <t xml:space="preserve">WD_0862</t>
  </si>
  <si>
    <t xml:space="preserve">gi|42520791|ref|NP_966706.1| threonyl-tRNA synthetase [Wolbachia endosymbiont of Drosophila melanogaster]</t>
  </si>
  <si>
    <t xml:space="preserve">gi|58584729|ref|YP_198302.1| Threonyl-tRNA synthetase [Wolbachia endosymbiont strain TRS of Brugia malayi]</t>
  </si>
  <si>
    <t xml:space="preserve">WD_0978</t>
  </si>
  <si>
    <t xml:space="preserve">gi|42520919|ref|NP_966834.1| tyrosyl-tRNA synthetase [Wolbachia endosymbiont of Drosophila melanogaster]</t>
  </si>
  <si>
    <t xml:space="preserve">gi|58584506|ref|YP_198079.1| Tyrosyl-tRNA synthetase [Wolbachia endosymbiont strain TRS of Brugia malayi]</t>
  </si>
  <si>
    <t xml:space="preserve">WD_1115</t>
  </si>
  <si>
    <t xml:space="preserve">gi|42520834|ref|NP_966749.1| phosphoribosylformylglycinamidine cyclo-ligase [Wolbachia endosymbiont of Drosophila melanogaster]</t>
  </si>
  <si>
    <t xml:space="preserve">gi|58584486|ref|YP_198059.1| Phosphoribosylaminoimidazole (AIR) synthetase [Wolbachia endosymbiont strain TRS of Brugia malayi]</t>
  </si>
  <si>
    <t xml:space="preserve">WD_1024</t>
  </si>
  <si>
    <t xml:space="preserve">gi|42520944|ref|NP_966859.1| phosphoribosylaminoimidazole carboxylase, ATPase subunit [Wolbachia endosymbiont of Drosophila melanogaster]</t>
  </si>
  <si>
    <t xml:space="preserve">gi|58584302|ref|YP_197875.1| Phosphoribosylaminoimidazole carboxylase (NCAIR synthetase) [Wolbachia endosymbiont strain TRS of Brugia malayi]</t>
  </si>
  <si>
    <t xml:space="preserve">WD_1142</t>
  </si>
  <si>
    <t xml:space="preserve">gi|42520125|ref|NP_966040.1| dihydroorotase [Wolbachia endosymbiont of Drosophila melanogaster]</t>
  </si>
  <si>
    <t xml:space="preserve">gi|58584703|ref|YP_198276.1| Dihydroorotase, PyrC [Wolbachia endosymbiont strain TRS of Brugia malayi]</t>
  </si>
  <si>
    <t xml:space="preserve">WD_0230</t>
  </si>
  <si>
    <t xml:space="preserve">Pyrimidine ribonucleotide biosynthesis</t>
  </si>
  <si>
    <t xml:space="preserve">gi|42520116|ref|NP_966031.1| response regulator/GGDEF domain protein [Wolbachia endosymbiont of Drosophila melanogaster]</t>
  </si>
  <si>
    <t xml:space="preserve">gi|58584444|ref|YP_198017.1| PleD-like response regulator containing 2 CheY-like receiver domains and a GGDEF domain [Wolbachia endosymbiont strain TRS of Brugia malayi]</t>
  </si>
  <si>
    <t xml:space="preserve">WD_0221</t>
  </si>
  <si>
    <t xml:space="preserve">Signal transduction</t>
  </si>
  <si>
    <t xml:space="preserve">Two-component systems</t>
  </si>
  <si>
    <t xml:space="preserve">gi|42520633|ref|NP_966548.1| transcription termination factor Rho [Wolbachia endosymbiont of Drosophila melanogaster]</t>
  </si>
  <si>
    <t xml:space="preserve">gi|58584785|ref|YP_198358.1| Transcription termination factor, rho [Wolbachia endosymbiont strain TRS of Brugia malayi]</t>
  </si>
  <si>
    <t xml:space="preserve">WD_0795</t>
  </si>
  <si>
    <t xml:space="preserve">Transcription factors</t>
  </si>
  <si>
    <t xml:space="preserve">gi|42520871|ref|NP_966786.1| heat shock sigma factor RpoH [Wolbachia endosymbiont of Drosophila melanogaster]</t>
  </si>
  <si>
    <t xml:space="preserve">gi|58584688|ref|YP_198261.1| DNA-directed RNA polymerase sigma 32 subunit, RpoH subfamily [Wolbachia endosymbiont strain TRS of Brugia malayi]</t>
  </si>
  <si>
    <t xml:space="preserve">WD_1064</t>
  </si>
  <si>
    <t xml:space="preserve">gi|42521092|ref|NP_967007.1| RNA polymerase sigma factor RpoD [Wolbachia endosymbiont of Drosophila melanogaster]</t>
  </si>
  <si>
    <t xml:space="preserve">gi|58584650|ref|YP_198223.1| DNA-directed RNA polymerase sigma 70 subunit, RpoD [Wolbachia endosymbiont strain TRS of Brugia malayi]</t>
  </si>
  <si>
    <t xml:space="preserve">WD_1298</t>
  </si>
  <si>
    <t xml:space="preserve">gi|42521112|ref|NP_967027.1| N utilization substance protein A [Wolbachia endosymbiont of Drosophila melanogaster]</t>
  </si>
  <si>
    <t xml:space="preserve">gi|58584795|ref|YP_198368.1| Transcription elongation factor, NusA [Wolbachia endosymbiont strain TRS of Brugia malayi]</t>
  </si>
  <si>
    <t xml:space="preserve">WD_1319</t>
  </si>
  <si>
    <t xml:space="preserve">gi|42520253|ref|NP_966168.1| magnesium transporter [Wolbachia endosymbiont of Drosophila melanogaster]</t>
  </si>
  <si>
    <t xml:space="preserve">gi|58584552|ref|YP_198125.1| Mg/Co/Ni transporter MgtE [Wolbachia endosymbiont strain TRS of Brugia malayi]</t>
  </si>
  <si>
    <t xml:space="preserve">WD_0375</t>
  </si>
  <si>
    <t xml:space="preserve">gi|42520416|ref|NP_966331.1| CBS domain protein [Wolbachia endosymbiont of Drosophila melanogaster]</t>
  </si>
  <si>
    <t xml:space="preserve">gi|58584331|ref|YP_197904.1| Putative Mg2+ and Co2+ transporter CorB [Wolbachia endosymbiont strain TRS of Brugia malayi]</t>
  </si>
  <si>
    <t xml:space="preserve">WD_0558</t>
  </si>
  <si>
    <t xml:space="preserve">gi|42519923|ref|NP_965838.1| type IV secretion system protein VirB8 [Wolbachia endosymbiont of Drosophila melanogaster]</t>
  </si>
  <si>
    <t xml:space="preserve">gi|58584537|ref|YP_198110.1| Type IV secretory pathway, component VirB8 [Wolbachia endosymbiont strain TRS of Brugia malayi]</t>
  </si>
  <si>
    <t xml:space="preserve">WD_0004</t>
  </si>
  <si>
    <t xml:space="preserve">gi|42520498|ref|NP_966413.1| secretion protein, HlyD family [Wolbachia endosymbiont of Drosophila melanogaster]</t>
  </si>
  <si>
    <t xml:space="preserve">gi|58584567|ref|YP_198140.1| Membrane-fusion protein [Wolbachia endosymbiont strain TRS of Brugia malayi]</t>
  </si>
  <si>
    <t xml:space="preserve">WD_0649</t>
  </si>
  <si>
    <t xml:space="preserve">gi|42520511|ref|NP_966426.1| preprotein translocase, SecY subunit [Wolbachia endosymbiont of Drosophila melanogaster]</t>
  </si>
  <si>
    <t xml:space="preserve">gi|58584580|ref|YP_198153.1| Preprotein translocase subunit SecY [Wolbachia endosymbiont strain TRS of Brugia malayi]</t>
  </si>
  <si>
    <t xml:space="preserve">WD_0662</t>
  </si>
  <si>
    <t xml:space="preserve">gi|42520886|ref|NP_966801.1| signal recognition particle protein [Wolbachia endosymbiont of Drosophila melanogaster]</t>
  </si>
  <si>
    <t xml:space="preserve">gi|58584310|ref|YP_197883.1| Signal recognition particle GTPase [Wolbachia endosymbiont strain TRS of Brugia malayi]</t>
  </si>
  <si>
    <t xml:space="preserve">WD_1080</t>
  </si>
  <si>
    <t xml:space="preserve">gi|42520912|ref|NP_966827.1| Na+/H+ antiporter subunit, putative [Wolbachia endosymbiont of Drosophila melanogaster]</t>
  </si>
  <si>
    <t xml:space="preserve">gi|58584277|ref|YP_197850.1| Multisubunit Na+/H+ antiporter, MnhD subunit [Wolbachia endosymbiont strain TRS of Brugia malayi]</t>
  </si>
  <si>
    <t xml:space="preserve">WD_1107</t>
  </si>
  <si>
    <t xml:space="preserve">Unknown substrate</t>
  </si>
  <si>
    <t xml:space="preserve">gi|42519956|ref|NP_965871.1| metallo-beta-lactamase family protein [Wolbachia endosymbiont of Drosophila melanogaster]</t>
  </si>
  <si>
    <t xml:space="preserve">gi|58584726|ref|YP_198299.1| Predicted hydrolase of the metallo-beta-lactamase superfamily [Wolbachia endosymbiont strain TRS of Brugia malayi]</t>
  </si>
  <si>
    <t xml:space="preserve">WD_0039</t>
  </si>
  <si>
    <t xml:space="preserve">gi|42520071|ref|NP_965986.1| S-adenosyl-methyltransferase MraW [Wolbachia endosymbiont of Drosophila melanogaster]</t>
  </si>
  <si>
    <t xml:space="preserve">gi|58584368|ref|YP_197941.1| Predicted S-adenosylmethionine-dependent methyltransferase involved in cell envelope biogenesis [Wolbachia endosymbiont strain TRS of Brugia malayi]</t>
  </si>
  <si>
    <t xml:space="preserve">WD_0170</t>
  </si>
  <si>
    <t xml:space="preserve">gi|42520066|ref|NP_965981.1| phage SPO1 DNA polymerase-related protein [Wolbachia endosymbiont of Drosophila melanogaster]</t>
  </si>
  <si>
    <t xml:space="preserve">gi|58584375|ref|YP_197948.1| Uracil-DNA glycosylase [Wolbachia endosymbiont strain TRS of Brugia malayi]</t>
  </si>
  <si>
    <t xml:space="preserve">WD_0164</t>
  </si>
  <si>
    <t xml:space="preserve">gi|42520658|ref|NP_966573.1| Sua5/YciO/YrdC/YwlC family protein [Wolbachia endosymbiont of Drosophila melanogaster]</t>
  </si>
  <si>
    <t xml:space="preserve">gi|58584895|ref|YP_198468.1| Putative translation factor, SUA5 [Wolbachia endosymbiont strain TRS of Brugia malayi]</t>
  </si>
  <si>
    <t xml:space="preserve">WD_0820</t>
  </si>
  <si>
    <t xml:space="preserve">gi|42520937|ref|NP_966852.1| rhodanese domain protein [Wolbachia endosymbiont of Drosophila melanogaster]</t>
  </si>
  <si>
    <t xml:space="preserve">gi|58584299|ref|YP_197872.1| Predicted sulfurtransferase [Wolbachia endosymbiont strain TRS of Brugia malayi]</t>
  </si>
  <si>
    <t xml:space="preserve">WD_1135</t>
  </si>
  <si>
    <t xml:space="preserve">anaId</t>
  </si>
  <si>
    <t xml:space="preserve">wBm description</t>
  </si>
  <si>
    <t xml:space="preserve">wMel description</t>
  </si>
  <si>
    <t xml:space="preserve">model uncorrected p-value</t>
  </si>
  <si>
    <t xml:space="preserve">model BH corrected p-value</t>
  </si>
  <si>
    <t xml:space="preserve">Fisher's exact test uncorrected p-value</t>
  </si>
  <si>
    <t xml:space="preserve">Fisher's exact test BH corrected P-value</t>
  </si>
  <si>
    <t xml:space="preserve">gi|56416968</t>
  </si>
  <si>
    <t xml:space="preserve">gi|58584437|ref|YP_198010.1| Dihydrodipicolinate reductase [Wolbachia endosymbiont strain TRS of Brugia malayi]</t>
  </si>
  <si>
    <t xml:space="preserve">gi|42520250|ref|NP_966165.1| dihydrodipicolinate reductase [Wolbachia endosymbiont of Drosophila melanogaster]</t>
  </si>
  <si>
    <t xml:space="preserve">WD_0370</t>
  </si>
  <si>
    <t xml:space="preserve">gi|56417299</t>
  </si>
  <si>
    <t xml:space="preserve">gi|56416646</t>
  </si>
  <si>
    <t xml:space="preserve">gi|58584470|ref|YP_198043.1| Dihydrodipicolinate synthase, DapA [Wolbachia endosymbiont strain TRS of Brugia malayi]</t>
  </si>
  <si>
    <t xml:space="preserve">gi|42520615|ref|NP_966530.1| dihydrodipicolinate synthase [Wolbachia endosymbiont of Drosophila melanogaster]</t>
  </si>
  <si>
    <t xml:space="preserve">WD_0775</t>
  </si>
  <si>
    <t xml:space="preserve">gi|56417309</t>
  </si>
  <si>
    <t xml:space="preserve">gi|56416561</t>
  </si>
  <si>
    <t xml:space="preserve">gi|58584750|ref|YP_198323.1| Cystathionine beta-lyase [Wolbachia endosymbiont strain TRS of Brugia malayi]</t>
  </si>
  <si>
    <t xml:space="preserve">gi|42520748|ref|NP_966663.1| cystathionine beta-lyase [Wolbachia endosymbiont of Drosophila melanogaster]</t>
  </si>
  <si>
    <t xml:space="preserve">WD_0925</t>
  </si>
  <si>
    <t xml:space="preserve">gi|56417259</t>
  </si>
  <si>
    <t xml:space="preserve">gi|58584303|ref|YP_197876.1| Aspartate-semialdehyde dehydrogenase [Wolbachia endosymbiont strain TRS of Brugia malayi]</t>
  </si>
  <si>
    <t xml:space="preserve">gi|42520770|ref|NP_966685.1| aspartate-semialdehyde dehydrogenase [Wolbachia endosymbiont of Drosophila melanogaster]</t>
  </si>
  <si>
    <t xml:space="preserve">WD_0954</t>
  </si>
  <si>
    <t xml:space="preserve">gi|56417069</t>
  </si>
  <si>
    <t xml:space="preserve">gi|56416721</t>
  </si>
  <si>
    <t xml:space="preserve">gi|58584263|ref|YP_197836.1| Aspartate aminotransferase family enzyme [Wolbachia endosymbiont strain TRS of Brugia malayi]</t>
  </si>
  <si>
    <t xml:space="preserve">gi|42520839|ref|NP_966754.1| aspartate aminotransferase [Wolbachia endosymbiont of Drosophila melanogaster]</t>
  </si>
  <si>
    <t xml:space="preserve">WD_1029</t>
  </si>
  <si>
    <t xml:space="preserve">gi|56417293</t>
  </si>
  <si>
    <t xml:space="preserve">gi|58584775|ref|YP_198348.1| Diaminopimelate epimerase [Wolbachia endosymbiont strain TRS of Brugia malayi]</t>
  </si>
  <si>
    <t xml:space="preserve">gi|42521005|ref|NP_966920.1| diaminopimelate epimerase [Wolbachia endosymbiont of Drosophila melanogaster]</t>
  </si>
  <si>
    <t xml:space="preserve">WD_1208</t>
  </si>
  <si>
    <t xml:space="preserve">gi|56416887</t>
  </si>
  <si>
    <t xml:space="preserve">gi|58584613|ref|YP_198186.1| Acetylglutamate kinase [Wolbachia endosymbiont strain TRS of Brugia malayi]</t>
  </si>
  <si>
    <t xml:space="preserve">gi|42520139|ref|NP_966054.1| acetylglutamate kinase [Wolbachia endosymbiont of Drosophila melanogaster]</t>
  </si>
  <si>
    <t xml:space="preserve">WD_0245</t>
  </si>
  <si>
    <t xml:space="preserve">gi|56416913</t>
  </si>
  <si>
    <t xml:space="preserve">gi|56416591</t>
  </si>
  <si>
    <t xml:space="preserve">gi|56417022</t>
  </si>
  <si>
    <t xml:space="preserve">gi|56416518</t>
  </si>
  <si>
    <t xml:space="preserve">gi|56416820</t>
  </si>
  <si>
    <t xml:space="preserve">gi|56416482</t>
  </si>
  <si>
    <t xml:space="preserve">gi|56416494</t>
  </si>
  <si>
    <t xml:space="preserve">gi|58584334|ref|YP_197907.1| 5,10-methylene-tetrahydrofolate dehydrogenase/Methenyl tetrahydrofolate cyclohydrolase [Wolbachia endosymbiont strain TRS of Brugia malayi]</t>
  </si>
  <si>
    <t xml:space="preserve">gi|42520413|ref|NP_966328.1| methylenetetrahydrofolate dehydrogenase/methenyltetrahydrofolate cyclohydrolase [Wolbachia endosymbiont of Drosophila melanogaster]</t>
  </si>
  <si>
    <t xml:space="preserve">WD_0555</t>
  </si>
  <si>
    <t xml:space="preserve">Folic acid</t>
  </si>
  <si>
    <t xml:space="preserve">gi|56416507</t>
  </si>
  <si>
    <t xml:space="preserve">gi|58584813|ref|YP_198386.1| Glutathione synthase [Wolbachia endosymbiont strain TRS of Brugia malayi]</t>
  </si>
  <si>
    <t xml:space="preserve">gi|42520207|ref|NP_966122.1| glutathione synthetase [Wolbachia endosymbiont of Drosophila melanogaster]</t>
  </si>
  <si>
    <t xml:space="preserve">WD_0322</t>
  </si>
  <si>
    <t xml:space="preserve">Glutathione and analogs</t>
  </si>
  <si>
    <t xml:space="preserve">gi|56416654</t>
  </si>
  <si>
    <t xml:space="preserve">gi|58584630|ref|YP_198203.1| Delta-aminolevulinic acid dehydratase [Wolbachia endosymbiont strain TRS of Brugia malayi]</t>
  </si>
  <si>
    <t xml:space="preserve">gi|42520061|ref|NP_965976.1| delta-aminolevulinic acid dehydratase [Wolbachia endosymbiont of Drosophila melanogaster]</t>
  </si>
  <si>
    <t xml:space="preserve">WD_0158</t>
  </si>
  <si>
    <t xml:space="preserve">gi|56417073</t>
  </si>
  <si>
    <t xml:space="preserve">gi|58584564|ref|YP_198137.1| Polyprenyltransferase (cytochrome oxidase assembly factor) [Wolbachia endosymbiont strain TRS of Brugia malayi]</t>
  </si>
  <si>
    <t xml:space="preserve">gi|42520188|ref|NP_966103.1| protoheme IX farnesyltransferase [Wolbachia endosymbiont of Drosophila melanogaster]</t>
  </si>
  <si>
    <t xml:space="preserve">WD_0302</t>
  </si>
  <si>
    <t xml:space="preserve">gi|56416851</t>
  </si>
  <si>
    <t xml:space="preserve">gi|58585034|ref|YP_198607.1| Porphobilinogen deaminase [Wolbachia endosymbiont strain TRS of Brugia malayi]</t>
  </si>
  <si>
    <t xml:space="preserve">gi|42520403|ref|NP_966318.1| porphobilinogen deaminase [Wolbachia endosymbiont of Drosophila melanogaster]</t>
  </si>
  <si>
    <t xml:space="preserve">WD_0542</t>
  </si>
  <si>
    <t xml:space="preserve">gi|56416935</t>
  </si>
  <si>
    <t xml:space="preserve">gi|58584985|ref|YP_198558.1| Uroporphyrinogen-III synthase [Wolbachia endosymbiont strain TRS of Brugia malayi]</t>
  </si>
  <si>
    <t xml:space="preserve">gi|42520812|ref|NP_966727.1| uroporphyrinogen-III synthase, putative [Wolbachia endosymbiont of Drosophila melanogaster]</t>
  </si>
  <si>
    <t xml:space="preserve">WD_1000</t>
  </si>
  <si>
    <t xml:space="preserve">gi|56417276</t>
  </si>
  <si>
    <t xml:space="preserve">gi|58584262|ref|YP_197835.1| Uroporphyrinogen-III decarboxylase [Wolbachia endosymbiont strain TRS of Brugia malayi]</t>
  </si>
  <si>
    <t xml:space="preserve">gi|42520838|ref|NP_966753.1| uroporphyrinogen decarboxylase [Wolbachia endosymbiont of Drosophila melanogaster]</t>
  </si>
  <si>
    <t xml:space="preserve">WD_1028</t>
  </si>
  <si>
    <t xml:space="preserve">gi|56417013</t>
  </si>
  <si>
    <t xml:space="preserve">gi|56416886</t>
  </si>
  <si>
    <t xml:space="preserve">gi|58584966|ref|YP_198539.1| Coproporphyrinogen III oxidase [Wolbachia endosymbiont strain TRS of Brugia malayi]</t>
  </si>
  <si>
    <t xml:space="preserve">gi|42521011|ref|NP_966926.1| coproporphyrinogen III oxidase, aerobic, degenerate [Wolbachia endosymbiont of Drosophila melanogaster]</t>
  </si>
  <si>
    <t xml:space="preserve">WD_1214</t>
  </si>
  <si>
    <t xml:space="preserve">gi|56417205</t>
  </si>
  <si>
    <t xml:space="preserve">gi|56416927</t>
  </si>
  <si>
    <t xml:space="preserve">gi|58584561|ref|YP_198134.1| Lipoate synthase [Wolbachia endosymbiont strain TRS of Brugia malayi]</t>
  </si>
  <si>
    <t xml:space="preserve">gi|42520269|ref|NP_966184.1| lipoic acid synthetase [Wolbachia endosymbiont of Drosophila melanogaster]</t>
  </si>
  <si>
    <t xml:space="preserve">WD_0392</t>
  </si>
  <si>
    <t xml:space="preserve">Lipoate</t>
  </si>
  <si>
    <t xml:space="preserve">gi|56416763</t>
  </si>
  <si>
    <t xml:space="preserve">gi|58584455|ref|YP_198028.1| 2-polyprenyl-3-methyl-5-hydroxy-6-metoxy-1,4-benzoquinol methylase [Wolbachia endosymbiont strain TRS of Brugia malayi]</t>
  </si>
  <si>
    <t xml:space="preserve">gi|42520230|ref|NP_966145.1| 3-demethylubiquinone-9 3-methyltransferase/sugar-phosphate isomerase family protein [Wolbachia endosymbiont of Drosophila melanogaster]</t>
  </si>
  <si>
    <t xml:space="preserve">WD_0350</t>
  </si>
  <si>
    <t xml:space="preserve">gi|56417067</t>
  </si>
  <si>
    <t xml:space="preserve">gi|58584462|ref|YP_198035.1| Methylase involved in ubiquinone/menaquinone biosynthesis [Wolbachia endosymbiont strain TRS of Brugia malayi]</t>
  </si>
  <si>
    <t xml:space="preserve">gi|42520270|ref|NP_966185.1| ubiquinone/menaquinone biosynthesis methlytransferase UbiE [Wolbachia endosymbiont of Drosophila melanogaster]</t>
  </si>
  <si>
    <t xml:space="preserve">WD_0393</t>
  </si>
  <si>
    <t xml:space="preserve">gi|56416813</t>
  </si>
  <si>
    <t xml:space="preserve">gi|58584333|ref|YP_197906.1| 3-polyprenyl-4-hydroxybenzoate decarboxylase [Wolbachia endosymbiont strain TRS of Brugia malayi]</t>
  </si>
  <si>
    <t xml:space="preserve">gi|42520414|ref|NP_966329.1| phenylacrylic acid decarboxylase, 3-octaprenyl-4-hydroxybenzoate carboxy-lyase [Wolbachia endosymbiont of Drosophila melanogaster]</t>
  </si>
  <si>
    <t xml:space="preserve">WD_0556</t>
  </si>
  <si>
    <t xml:space="preserve">gi|56417209</t>
  </si>
  <si>
    <t xml:space="preserve">gi|58584789|ref|YP_198362.1| Geranylgeranyl pyrophosphate synthase [Wolbachia endosymbiont strain TRS of Brugia malayi]</t>
  </si>
  <si>
    <t xml:space="preserve">gi|42520637|ref|NP_966552.1| octaprenyl-diphosphate synthase [Wolbachia endosymbiont of Drosophila melanogaster]</t>
  </si>
  <si>
    <t xml:space="preserve">WD_0799</t>
  </si>
  <si>
    <t xml:space="preserve">gi|56416639</t>
  </si>
  <si>
    <t xml:space="preserve">gi|58584971|ref|YP_198544.1| Predicted protein kinase, AarF [Wolbachia endosymbiont strain TRS of Brugia malayi]</t>
  </si>
  <si>
    <t xml:space="preserve">gi|42520759|ref|NP_966674.1| ubiquinone biosynthesis protein AarF, putative [Wolbachia endosymbiont of Drosophila melanogaster]</t>
  </si>
  <si>
    <t xml:space="preserve">WD_0939</t>
  </si>
  <si>
    <t xml:space="preserve">gi|56416610</t>
  </si>
  <si>
    <t xml:space="preserve">gi|58584841|ref|YP_198414.1| Ubiquinone biosynthesis protein COQ7 [Wolbachia endosymbiont strain TRS of Brugia malayi]</t>
  </si>
  <si>
    <t xml:space="preserve">gi|42520906|ref|NP_966821.1| Coq7 family protein [Wolbachia endosymbiont of Drosophila melanogaster]</t>
  </si>
  <si>
    <t xml:space="preserve">WD_1100</t>
  </si>
  <si>
    <t xml:space="preserve">gi|56416957</t>
  </si>
  <si>
    <t xml:space="preserve">gi|56417243</t>
  </si>
  <si>
    <t xml:space="preserve">gi|56416970</t>
  </si>
  <si>
    <t xml:space="preserve">gi|58584792|ref|YP_198365.1| 4-hydroxybenzoate polyprenyltransferase [Wolbachia endosymbiont strain TRS of Brugia malayi]</t>
  </si>
  <si>
    <t xml:space="preserve">gi|42521109|ref|NP_967024.1| 4-hydroxybenzoate octaprenyltransferase [Wolbachia endosymbiont of Drosophila melanogaster]</t>
  </si>
  <si>
    <t xml:space="preserve">WD_1316</t>
  </si>
  <si>
    <t xml:space="preserve">gi|56416706</t>
  </si>
  <si>
    <t xml:space="preserve">gi|58584433|ref|YP_198006.1| 4-diphosphocytidyl-2C-methyl-D-erythritol 2-phosphate synthase [Wolbachia endosymbiont strain TRS of Brugia malayi]</t>
  </si>
  <si>
    <t xml:space="preserve">gi|42520240|ref|NP_966155.1| 4-diphosphocytidyl-2C-methyl-D-erythritol kinase [Wolbachia endosymbiont of Drosophila melanogaster]</t>
  </si>
  <si>
    <t xml:space="preserve">WD_0360</t>
  </si>
  <si>
    <t xml:space="preserve">gi|56416456</t>
  </si>
  <si>
    <t xml:space="preserve">gi|58585061|ref|YP_198634.1| Undecaprenyl pyrophosphate synthase [Wolbachia endosymbiont strain TRS of Brugia malayi]</t>
  </si>
  <si>
    <t xml:space="preserve">gi|42520390|ref|NP_966305.1| undecaprenyl diphosphate synthase [Wolbachia endosymbiont of Drosophila melanogaster]</t>
  </si>
  <si>
    <t xml:space="preserve">WD_0527</t>
  </si>
  <si>
    <t xml:space="preserve">gi|56416872</t>
  </si>
  <si>
    <t xml:space="preserve">gi|56416718</t>
  </si>
  <si>
    <t xml:space="preserve">gi|58585058|ref|YP_198631.1| Phosphopantetheine adenylyltransferase [Wolbachia endosymbiont strain TRS of Brugia malayi]</t>
  </si>
  <si>
    <t xml:space="preserve">gi|42520387|ref|NP_966302.1| phosphopantetheine adenylyltransferase [Wolbachia endosymbiont of Drosophila melanogaster]</t>
  </si>
  <si>
    <t xml:space="preserve">WD_0524</t>
  </si>
  <si>
    <t xml:space="preserve">Pantothenate and coenzyme A</t>
  </si>
  <si>
    <t xml:space="preserve">gi|56416436</t>
  </si>
  <si>
    <t xml:space="preserve">Pyridine nucleotides</t>
  </si>
  <si>
    <t xml:space="preserve">gi|56417290</t>
  </si>
  <si>
    <t xml:space="preserve">gi|58584536|ref|YP_198109.1| GTP cyclohydrolase II [Wolbachia endosymbiont strain TRS of Brugia malayi]</t>
  </si>
  <si>
    <t xml:space="preserve">gi|42519922|ref|NP_965837.1| GTP cyclohydrolase II [Wolbachia endosymbiont of Drosophila melanogaster]</t>
  </si>
  <si>
    <t xml:space="preserve">WD_0003</t>
  </si>
  <si>
    <t xml:space="preserve">gi|56416447</t>
  </si>
  <si>
    <t xml:space="preserve">gi|58584344|ref|YP_197917.1| Riboflavin synthase alpha chain [Wolbachia endosymbiont strain TRS of Brugia malayi]</t>
  </si>
  <si>
    <t xml:space="preserve">gi|42520035|ref|NP_965950.1| riboflavin synthase, alpha subunit [Wolbachia endosymbiont of Drosophila melanogaster]</t>
  </si>
  <si>
    <t xml:space="preserve">WD_0130</t>
  </si>
  <si>
    <t xml:space="preserve">gi|56416683</t>
  </si>
  <si>
    <t xml:space="preserve">gi|58584449|ref|YP_198022.1| Riboflavin synthase beta-chain [Wolbachia endosymbiont strain TRS of Brugia malayi]</t>
  </si>
  <si>
    <t xml:space="preserve">gi|42520133|ref|NP_966048.1| riboflavin synthase, beta subunit [Wolbachia endosymbiont of Drosophila melanogaster]</t>
  </si>
  <si>
    <t xml:space="preserve">WD_0238</t>
  </si>
  <si>
    <t xml:space="preserve">gi|56417185</t>
  </si>
  <si>
    <t xml:space="preserve">gi|58584570|ref|YP_198143.1| 3,4-dihydroxy-2-butanone 4-phosphate synthase [Wolbachia endosymbiont strain TRS of Brugia malayi]</t>
  </si>
  <si>
    <t xml:space="preserve">gi|42520502|ref|NP_966417.1| 3,4-dihydroxy-2-butanone 4-phosphate synthase, putative [Wolbachia endosymbiont of Drosophila melanogaster]</t>
  </si>
  <si>
    <t xml:space="preserve">WD_0653</t>
  </si>
  <si>
    <t xml:space="preserve">gi|56416383</t>
  </si>
  <si>
    <t xml:space="preserve">gi|56417122</t>
  </si>
  <si>
    <t xml:space="preserve">gi|56416508</t>
  </si>
  <si>
    <t xml:space="preserve">gi|58584827|ref|YP_198400.1| D-alanine-D-alanine ligase [Wolbachia endosymbiont strain TRS of Brugia malayi]</t>
  </si>
  <si>
    <t xml:space="preserve">gi|42520004|ref|NP_965919.1| D-alanine--D-alanine ligase [Wolbachia endosymbiont of Drosophila melanogaster]</t>
  </si>
  <si>
    <t xml:space="preserve">WD_0095</t>
  </si>
  <si>
    <t xml:space="preserve">gi|56417129</t>
  </si>
  <si>
    <t xml:space="preserve">gi|56416410</t>
  </si>
  <si>
    <t xml:space="preserve">gi|56416689</t>
  </si>
  <si>
    <t xml:space="preserve">gi|58584814|ref|YP_198387.1| UDP-N-acetylglucosamine:LPS N-acetylglucosamine transferase [Wolbachia endosymbiont strain TRS of Brugia malayi]</t>
  </si>
  <si>
    <t xml:space="preserve">gi|42520208|ref|NP_966123.1| UDP-N-acetylglucosamine--N-acetylmuramyl-(pentapeptide) pyrophosphoryl-undecaprenol N-acetylglucosamine transferase [Wolbachia endosymbiont of Drosophila melanogaster]</t>
  </si>
  <si>
    <t xml:space="preserve">WD_0323</t>
  </si>
  <si>
    <t xml:space="preserve">gi|56416380</t>
  </si>
  <si>
    <t xml:space="preserve">gi|58584378|ref|YP_197951.1| UDP-N-acetylmuramate-alanine ligase [Wolbachia endosymbiont strain TRS of Brugia malayi]</t>
  </si>
  <si>
    <t xml:space="preserve">gi|42520363|ref|NP_966278.1| UDP-N-acetylmuramate--alanine ligase [Wolbachia endosymbiont of Drosophila melanogaster]</t>
  </si>
  <si>
    <t xml:space="preserve">WD_0495</t>
  </si>
  <si>
    <t xml:space="preserve">gi|56416852</t>
  </si>
  <si>
    <t xml:space="preserve">gi|56417202</t>
  </si>
  <si>
    <t xml:space="preserve">gi|56416531</t>
  </si>
  <si>
    <t xml:space="preserve">gi|56416559</t>
  </si>
  <si>
    <t xml:space="preserve">gi|56417208</t>
  </si>
  <si>
    <t xml:space="preserve">gi|58584900|ref|YP_198473.1| UDP-N-acetylmuramyl pentapeptide phosphotransferase [Wolbachia endosymbiont strain TRS of Brugia malayi]</t>
  </si>
  <si>
    <t xml:space="preserve">gi|42520907|ref|NP_966822.1| phospho-N-acetylmuramoyl-pentapeptide-transferase [Wolbachia endosymbiont of Drosophila melanogaster]</t>
  </si>
  <si>
    <t xml:space="preserve">WD_1102</t>
  </si>
  <si>
    <t xml:space="preserve">gi|56416374</t>
  </si>
  <si>
    <t xml:space="preserve">gi|58584276|ref|YP_197849.1| Bacterial cell division membrane protein, FtsW [Wolbachia endosymbiont strain TRS of Brugia malayi]</t>
  </si>
  <si>
    <t xml:space="preserve">gi|42520913|ref|NP_966828.1| rod shape-determining protein RodA [Wolbachia endosymbiont of Drosophila melanogaster]</t>
  </si>
  <si>
    <t xml:space="preserve">WD_1108</t>
  </si>
  <si>
    <t xml:space="preserve">gi|56416916</t>
  </si>
  <si>
    <t xml:space="preserve">gi|58584496|ref|YP_198069.1| UDP-N-acetylmuramyl pentapeptide synthase [Wolbachia endosymbiont strain TRS of Brugia malayi]</t>
  </si>
  <si>
    <t xml:space="preserve">gi|42520932|ref|NP_966847.1| UDP-N-acetylmuramoylalanyl-D-glutamyl-2,6-diaminopimelate--D-alanyl-D-alanyl ligase [Wolbachia endosymbiont of Drosophila melanogaster]</t>
  </si>
  <si>
    <t xml:space="preserve">WD_1128</t>
  </si>
  <si>
    <t xml:space="preserve">gi|56416466</t>
  </si>
  <si>
    <t xml:space="preserve">gi|58584997|ref|YP_198570.1| UDP-N-acetylglucosamine enolpyruvyl transferase [Wolbachia endosymbiont strain TRS of Brugia malayi]</t>
  </si>
  <si>
    <t xml:space="preserve">gi|42520994|ref|NP_966909.1| UDP-N-acetylglucosamine 1-carboxyvinyltransferase [Wolbachia endosymbiont of Drosophila melanogaster]</t>
  </si>
  <si>
    <t xml:space="preserve">WD_1197</t>
  </si>
  <si>
    <t xml:space="preserve">gi|56416728</t>
  </si>
  <si>
    <t xml:space="preserve">gi|58584414|ref|YP_197987.1| Actin-like ATPase involved in cell morphogenesis, MreB [Wolbachia endosymbiont strain TRS of Brugia malayi]</t>
  </si>
  <si>
    <t xml:space="preserve">gi|42521054|ref|NP_966969.1| rod shape-determining protein MreB [Wolbachia endosymbiont of Drosophila melanogaster]</t>
  </si>
  <si>
    <t xml:space="preserve">WD_1258</t>
  </si>
  <si>
    <t xml:space="preserve">gi|56416478</t>
  </si>
  <si>
    <t xml:space="preserve">gi|58584343|ref|YP_197916.1| Uncharacterized membrane protein, required for colicin V production, CvpA [Wolbachia endosymbiont strain TRS of Brugia malayi]</t>
  </si>
  <si>
    <t xml:space="preserve">gi|42520034|ref|NP_965949.1| membrane protein CvpA, putative [Wolbachia endosymbiont of Drosophila melanogaster]</t>
  </si>
  <si>
    <t xml:space="preserve">WD_0129</t>
  </si>
  <si>
    <t xml:space="preserve">gi|56416864</t>
  </si>
  <si>
    <t xml:space="preserve">gi|56416824</t>
  </si>
  <si>
    <t xml:space="preserve">gi|56416428</t>
  </si>
  <si>
    <t xml:space="preserve">gi|56416506</t>
  </si>
  <si>
    <t xml:space="preserve">gi|58584812|ref|YP_198385.1| Predicted lipoprotein, OsmY ortholog [Wolbachia endosymbiont strain TRS of Brugia malayi]</t>
  </si>
  <si>
    <t xml:space="preserve">gi|42520206|ref|NP_966121.1| membrane protein, putative [Wolbachia endosymbiont of Drosophila melanogaster]</t>
  </si>
  <si>
    <t xml:space="preserve">WD_0321</t>
  </si>
  <si>
    <t xml:space="preserve">gi|56417312</t>
  </si>
  <si>
    <t xml:space="preserve">gi|58584468|ref|YP_198041.1| Predicted membrane protein [Wolbachia endosymbiont strain TRS of Brugia malayi]</t>
  </si>
  <si>
    <t xml:space="preserve">gi|42520292|ref|NP_966207.1| membrane protein, putative [Wolbachia endosymbiont of Drosophila melanogaster]</t>
  </si>
  <si>
    <t xml:space="preserve">WD_0417</t>
  </si>
  <si>
    <t xml:space="preserve">gi|56417074</t>
  </si>
  <si>
    <t xml:space="preserve">gi|58584928|ref|YP_198501.1| DNA uptake lipoprotein [Wolbachia endosymbiont strain TRS of Brugia malayi]</t>
  </si>
  <si>
    <t xml:space="preserve">gi|42520353|ref|NP_966268.1| competence lipoprotein ComL, putative [Wolbachia endosymbiont of Drosophila melanogaster]</t>
  </si>
  <si>
    <t xml:space="preserve">WD_0485</t>
  </si>
  <si>
    <t xml:space="preserve">gi|56416777</t>
  </si>
  <si>
    <t xml:space="preserve">gi|56417227</t>
  </si>
  <si>
    <t xml:space="preserve">gi|58584340|ref|YP_197913.1| Prolipoprotein diacylglyceryltransferase [Wolbachia endosymbiont strain TRS of Brugia malayi]</t>
  </si>
  <si>
    <t xml:space="preserve">gi|42520609|ref|NP_966524.1| prolipoprotein diacylglyceryl transferase [Wolbachia endosymbiont of Drosophila melanogaster]</t>
  </si>
  <si>
    <t xml:space="preserve">WD_0768</t>
  </si>
  <si>
    <t xml:space="preserve">gi|56416918</t>
  </si>
  <si>
    <t xml:space="preserve">gi|58585050|ref|YP_198623.1| Type IV secretory pathway, VirB6 components [Wolbachia endosymbiont strain TRS of Brugia malayi]</t>
  </si>
  <si>
    <t xml:space="preserve">gi|42520689|ref|NP_966604.1| membrane protein, putative [Wolbachia endosymbiont of Drosophila melanogaster]</t>
  </si>
  <si>
    <t xml:space="preserve">WD_0854</t>
  </si>
  <si>
    <t xml:space="preserve">gi|56416919</t>
  </si>
  <si>
    <t xml:space="preserve">gi|56416920</t>
  </si>
  <si>
    <t xml:space="preserve">gi|58585052|ref|YP_198625.1| Type IV secretory pathway, VirB6 components [Wolbachia endosymbiont strain TRS of Brugia malayi]</t>
  </si>
  <si>
    <t xml:space="preserve">gi|42520691|ref|NP_966606.1| membrane protein, putative [Wolbachia endosymbiont of Drosophila melanogaster]</t>
  </si>
  <si>
    <t xml:space="preserve">WD_0856</t>
  </si>
  <si>
    <t xml:space="preserve">gi|56417258</t>
  </si>
  <si>
    <t xml:space="preserve">gi|58584747|ref|YP_198320.1| Integral membrane protein, interacts with FtsH [Wolbachia endosymbiont strain TRS of Brugia malayi]</t>
  </si>
  <si>
    <t xml:space="preserve">gi|42520766|ref|NP_966681.1| membrane protein, putative [Wolbachia endosymbiont of Drosophila melanogaster]</t>
  </si>
  <si>
    <t xml:space="preserve">WD_0950</t>
  </si>
  <si>
    <t xml:space="preserve">gi|56417212</t>
  </si>
  <si>
    <t xml:space="preserve">gi|58584874|ref|YP_198447.1| ABC-type transport system involved in resistance to organic solvents, permease component [Wolbachia endosymbiont strain TRS of Brugia malayi]</t>
  </si>
  <si>
    <t xml:space="preserve">gi|42520801|ref|NP_966716.1| membrane protein, putative [Wolbachia endosymbiont of Drosophila melanogaster]</t>
  </si>
  <si>
    <t xml:space="preserve">WD_0989</t>
  </si>
  <si>
    <t xml:space="preserve">gi|56416427</t>
  </si>
  <si>
    <t xml:space="preserve">gi|58584689|ref|YP_198262.1| Outer surface protein Wsp [Wolbachia endosymbiont strain TRS of Brugia malayi]</t>
  </si>
  <si>
    <t xml:space="preserve">gi|42520870|ref|NP_966785.1| surface antigen Wsp [Wolbachia endosymbiont of Drosophila melanogaster]</t>
  </si>
  <si>
    <t xml:space="preserve">WD_1063</t>
  </si>
  <si>
    <t xml:space="preserve">gi|56417133</t>
  </si>
  <si>
    <t xml:space="preserve">gi|58584315|ref|YP_197888.1| Outer membrane protein/protective antigen OMA87 [Wolbachia endosymbiont strain TRS of Brugia malayi]</t>
  </si>
  <si>
    <t xml:space="preserve">gi|42520891|ref|NP_966806.1| surface antigen [Wolbachia endosymbiont of Drosophila melanogaster]</t>
  </si>
  <si>
    <t xml:space="preserve">WD_1085</t>
  </si>
  <si>
    <t xml:space="preserve">gi|56416952</t>
  </si>
  <si>
    <t xml:space="preserve">gi|58584412|ref|YP_197985.1| Outer membrane protein, pal-like [Wolbachia endosymbiont strain TRS of Brugia malayi]</t>
  </si>
  <si>
    <t xml:space="preserve">gi|42521052|ref|NP_966967.1| peptidoglycan-associated lipoprotein, putative [Wolbachia endosymbiont of Drosophila melanogaster]</t>
  </si>
  <si>
    <t xml:space="preserve">WD_1255</t>
  </si>
  <si>
    <t xml:space="preserve">gi|56416677</t>
  </si>
  <si>
    <t xml:space="preserve">gi|56416469</t>
  </si>
  <si>
    <t xml:space="preserve">gi|58584964|ref|YP_198537.1| Cold shock protein [Wolbachia endosymbiont strain TRS of Brugia malayi]</t>
  </si>
  <si>
    <t xml:space="preserve">gi|42521032|ref|NP_966947.1| cold-shock domain family protein [Wolbachia endosymbiont of Drosophila melanogaster]</t>
  </si>
  <si>
    <t xml:space="preserve">WD_1235</t>
  </si>
  <si>
    <t xml:space="preserve">gi|56416509</t>
  </si>
  <si>
    <t xml:space="preserve">gi|58584828|ref|YP_198401.1| Cell division septal protein [Wolbachia endosymbiont strain TRS of Brugia malayi]</t>
  </si>
  <si>
    <t xml:space="preserve">gi|42520005|ref|NP_965920.1| cell division protein FtsQ, putative [Wolbachia endosymbiont of Drosophila melanogaster]</t>
  </si>
  <si>
    <t xml:space="preserve">WD_0096</t>
  </si>
  <si>
    <t xml:space="preserve">gi|56416589</t>
  </si>
  <si>
    <t xml:space="preserve">gi|56417148</t>
  </si>
  <si>
    <t xml:space="preserve">gi|56416906</t>
  </si>
  <si>
    <t xml:space="preserve">gi|58584452|ref|YP_198025.1| Nucleotide-binding protein implicated in inhibition of septum formation [Wolbachia endosymbiont strain TRS of Brugia malayi]</t>
  </si>
  <si>
    <t xml:space="preserve">gi|42520216|ref|NP_966131.1| maf protein [Wolbachia endosymbiont of Drosophila melanogaster]</t>
  </si>
  <si>
    <t xml:space="preserve">WD_0333</t>
  </si>
  <si>
    <t xml:space="preserve">gi|56417247</t>
  </si>
  <si>
    <t xml:space="preserve">gi|58584859|ref|YP_198432.1| Cell division GTPase, FtsZ [Wolbachia endosymbiont strain TRS of Brugia malayi]</t>
  </si>
  <si>
    <t xml:space="preserve">gi|42520566|ref|NP_966481.1| cell division protein FtsZ [Wolbachia endosymbiont of Drosophila melanogaster]</t>
  </si>
  <si>
    <t xml:space="preserve">WD_0723</t>
  </si>
  <si>
    <t xml:space="preserve">gi|56417080</t>
  </si>
  <si>
    <t xml:space="preserve">gi|58584853|ref|YP_198426.1| Response regulator consisting of a CheY-like receiver domain and wHTH-type DNA-binding domain [Wolbachia endosymbiont strain TRS of Brugia malayi]</t>
  </si>
  <si>
    <t xml:space="preserve">gi|42520575|ref|NP_966490.1| cell cycle transcriptional regulator [Wolbachia endosymbiont of Drosophila melanogaster]</t>
  </si>
  <si>
    <t xml:space="preserve">WD_0732</t>
  </si>
  <si>
    <t xml:space="preserve">gi|56416939</t>
  </si>
  <si>
    <t xml:space="preserve">gi|58584268|ref|YP_197841.1| GTPase [Wolbachia endosymbiont strain TRS of Brugia malayi]</t>
  </si>
  <si>
    <t xml:space="preserve">gi|42520585|ref|NP_966500.1| GTP-binding protein Era [Wolbachia endosymbiont of Drosophila melanogaster]</t>
  </si>
  <si>
    <t xml:space="preserve">WD_0743</t>
  </si>
  <si>
    <t xml:space="preserve">gi|56416944</t>
  </si>
  <si>
    <t xml:space="preserve">gi|56417151</t>
  </si>
  <si>
    <t xml:space="preserve">gi|58584410|ref|YP_197983.1| ATP-dependent Zn protease, HflB [Wolbachia endosymbiont strain TRS of Brugia malayi]</t>
  </si>
  <si>
    <t xml:space="preserve">gi|42521050|ref|NP_966965.1| cell division protein FtsH [Wolbachia endosymbiont of Drosophila melanogaster]</t>
  </si>
  <si>
    <t xml:space="preserve">WD_1253</t>
  </si>
  <si>
    <t xml:space="preserve">gi|56417150</t>
  </si>
  <si>
    <t xml:space="preserve">gi|58584411|ref|YP_197984.1| Predicted ATPase of the PP-loop superfamily implicated in cell cycle control, MesJ [Wolbachia endosymbiont strain TRS of Brugia malayi]</t>
  </si>
  <si>
    <t xml:space="preserve">gi|42521051|ref|NP_966966.1| cell cycle protein MesJ, putative [Wolbachia endosymbiont of Drosophila melanogaster]</t>
  </si>
  <si>
    <t xml:space="preserve">WD_1254</t>
  </si>
  <si>
    <t xml:space="preserve">gi|56416924</t>
  </si>
  <si>
    <t xml:space="preserve">gi|58584480|ref|YP_198053.1| Superoxide dismutase, SodA [Wolbachia endosymbiont strain TRS of Brugia malayi]</t>
  </si>
  <si>
    <t xml:space="preserve">gi|42520581|ref|NP_966496.1| superoxide dismutase, Fe [Wolbachia endosymbiont of Drosophila melanogaster]</t>
  </si>
  <si>
    <t xml:space="preserve">WD_0738</t>
  </si>
  <si>
    <t xml:space="preserve">Detoxification</t>
  </si>
  <si>
    <t xml:space="preserve">gi|56416720</t>
  </si>
  <si>
    <t xml:space="preserve">gi|58584824|ref|YP_198397.1| Peroxiredoxin [Wolbachia endosymbiont strain TRS of Brugia malayi]</t>
  </si>
  <si>
    <t xml:space="preserve">gi|42520597|ref|NP_966512.1| antioxidant, AhpC/Tsa family [Wolbachia endosymbiont of Drosophila melanogaster]</t>
  </si>
  <si>
    <t xml:space="preserve">WD_0756</t>
  </si>
  <si>
    <t xml:space="preserve">gi|56416632</t>
  </si>
  <si>
    <t xml:space="preserve">gi|58584692|ref|YP_198265.1| Glutathione S-transferase [Wolbachia endosymbiont strain TRS of Brugia malayi]</t>
  </si>
  <si>
    <t xml:space="preserve">gi|42520866|ref|NP_966781.1| glutathione S-transferase family protein [Wolbachia endosymbiont of Drosophila melanogaster]</t>
  </si>
  <si>
    <t xml:space="preserve">WD_1058</t>
  </si>
  <si>
    <t xml:space="preserve">gi|56417109</t>
  </si>
  <si>
    <t xml:space="preserve">gi|58585025|ref|YP_198598.1| Membrane protease subunit, stomatin/prohibitin homolog [Wolbachia endosymbiont strain TRS of Brugia malayi]</t>
  </si>
  <si>
    <t xml:space="preserve">gi|42520669|ref|NP_966584.1| hflK protein [Wolbachia endosymbiont of Drosophila melanogaster]</t>
  </si>
  <si>
    <t xml:space="preserve">WD_0831</t>
  </si>
  <si>
    <t xml:space="preserve">gi|56417110</t>
  </si>
  <si>
    <t xml:space="preserve">gi|58585026|ref|YP_198599.1| Membrane protease subunit, stomatin/prohibitin homolog [Wolbachia endosymbiont strain TRS of Brugia malayi]</t>
  </si>
  <si>
    <t xml:space="preserve">gi|42520670|ref|NP_966585.1| hflC protein [Wolbachia endosymbiont of Drosophila melanogaster]</t>
  </si>
  <si>
    <t xml:space="preserve">WD_0832</t>
  </si>
  <si>
    <t xml:space="preserve">gi|56416562</t>
  </si>
  <si>
    <t xml:space="preserve">gi|58584751|ref|YP_198324.1| Stress-induced morphogen, BolA [Wolbachia endosymbiont strain TRS of Brugia malayi]</t>
  </si>
  <si>
    <t xml:space="preserve">gi|42520749|ref|NP_966664.1| bolA protein, putative [Wolbachia endosymbiont of Drosophila melanogaster]</t>
  </si>
  <si>
    <t xml:space="preserve">WD_0926</t>
  </si>
  <si>
    <t xml:space="preserve">gi|56417017</t>
  </si>
  <si>
    <t xml:space="preserve">gi|56417226</t>
  </si>
  <si>
    <t xml:space="preserve">gi|58584382|ref|YP_197955.1| Uncharacterized membrane protein, virulence factor MviN [Wolbachia endosymbiont strain TRS of Brugia malayi]</t>
  </si>
  <si>
    <t xml:space="preserve">gi|42520821|ref|NP_966736.1| integral membrane protein MviN [Wolbachia endosymbiont of Drosophila melanogaster]</t>
  </si>
  <si>
    <t xml:space="preserve">WD_1010</t>
  </si>
  <si>
    <t xml:space="preserve">gi|56416752</t>
  </si>
  <si>
    <t xml:space="preserve">gi|56416488</t>
  </si>
  <si>
    <t xml:space="preserve">gi|58584461|ref|YP_198034.1| Permease of the major facilitator superfamily [Wolbachia endosymbiont strain TRS of Brugia malayi]</t>
  </si>
  <si>
    <t xml:space="preserve">gi|42520261|ref|NP_966176.1| bicyclomycin resistance protein [Wolbachia endosymbiont of Drosophila melanogaster]</t>
  </si>
  <si>
    <t xml:space="preserve">WD_0384</t>
  </si>
  <si>
    <t xml:space="preserve">gi|56416795</t>
  </si>
  <si>
    <t xml:space="preserve">gi|58584963|ref|YP_198536.1| Inactivated homolog of predicted Zn-dependent protease, PmbA [Wolbachia endosymbiont strain TRS of Brugia malayi]</t>
  </si>
  <si>
    <t xml:space="preserve">gi|42521031|ref|NP_966946.1| pmbA protein [Wolbachia endosymbiont of Drosophila melanogaster]</t>
  </si>
  <si>
    <t xml:space="preserve">WD_1234</t>
  </si>
  <si>
    <t xml:space="preserve">gi|56416914</t>
  </si>
  <si>
    <t xml:space="preserve">gi|56417077</t>
  </si>
  <si>
    <t xml:space="preserve">gi|58584483|ref|YP_198056.1| Glucosamine 6-phosphate synthetase, contains amidotransferase and phosphosugar isomerase domains [Wolbachia endosymbiont strain TRS of Brugia malayi]</t>
  </si>
  <si>
    <t xml:space="preserve">gi|42520397|ref|NP_966312.1| glucosamine--fructose-6-phosphate aminotransferase (isomerizing) [Wolbachia endosymbiont of Drosophila melanogaster]</t>
  </si>
  <si>
    <t xml:space="preserve">WD_0535</t>
  </si>
  <si>
    <t xml:space="preserve">Amino sugars</t>
  </si>
  <si>
    <t xml:space="preserve">gi|56417266</t>
  </si>
  <si>
    <t xml:space="preserve">gi|56416821</t>
  </si>
  <si>
    <t xml:space="preserve">gi|58584282|ref|YP_197855.1| Cysteine sulfinate desulfinase/cysteine desulfurase [Wolbachia endosymbiont strain TRS of Brugia malayi]</t>
  </si>
  <si>
    <t xml:space="preserve">gi|42520550|ref|NP_966465.1| aminotransferase, class V [Wolbachia endosymbiont of Drosophila melanogaster]</t>
  </si>
  <si>
    <t xml:space="preserve">WD_0705</t>
  </si>
  <si>
    <t xml:space="preserve">gi|56417082</t>
  </si>
  <si>
    <t xml:space="preserve">gi|56416375</t>
  </si>
  <si>
    <t xml:space="preserve">gi|58584918|ref|YP_198491.1| Bacterial nucleoid DNA-binding protein, HupA family [Wolbachia endosymbiont strain TRS of Brugia malayi]</t>
  </si>
  <si>
    <t xml:space="preserve">gi|42519971|ref|NP_965886.1| DNA-binding protein, HU family [Wolbachia endosymbiont of Drosophila melanogaster]</t>
  </si>
  <si>
    <t xml:space="preserve">WD_0057</t>
  </si>
  <si>
    <t xml:space="preserve">Chromosome-associated proteins</t>
  </si>
  <si>
    <t xml:space="preserve">gi|56416674</t>
  </si>
  <si>
    <t xml:space="preserve">gi|58584503|ref|YP_198076.1| Mg-dependent Dnase, TadD [Wolbachia endosymbiont strain TRS of Brugia malayi]</t>
  </si>
  <si>
    <t xml:space="preserve">gi|42520924|ref|NP_966839.1| deoxyribonuclease, TatD family [Wolbachia endosymbiont of Drosophila melanogaster]</t>
  </si>
  <si>
    <t xml:space="preserve">WD_1120</t>
  </si>
  <si>
    <t xml:space="preserve">Degradation of DNA</t>
  </si>
  <si>
    <t xml:space="preserve">gi|56416662</t>
  </si>
  <si>
    <t xml:space="preserve">gi|56416800</t>
  </si>
  <si>
    <t xml:space="preserve">gi|56416812</t>
  </si>
  <si>
    <t xml:space="preserve">gi|58585021|ref|YP_198594.1| DNA gyrase, topoisomerase II, B subunit, GyrB [Wolbachia endosymbiont strain TRS of Brugia malayi]</t>
  </si>
  <si>
    <t xml:space="preserve">gi|42520018|ref|NP_965933.1| DNA gyrase, B subunit [Wolbachia endosymbiont of Drosophila melanogaster]</t>
  </si>
  <si>
    <t xml:space="preserve">WD_0112</t>
  </si>
  <si>
    <t xml:space="preserve">gi|56417274</t>
  </si>
  <si>
    <t xml:space="preserve">gi|58584954|ref|YP_198527.1| Holliday junction resolvasome, endonuclease subunit, RuvC [Wolbachia endosymbiont strain TRS of Brugia malayi]</t>
  </si>
  <si>
    <t xml:space="preserve">gi|42520047|ref|NP_965962.1| crossover junction endodeoxyribonuclease RuvC [Wolbachia endosymbiont of Drosophila melanogaster]</t>
  </si>
  <si>
    <t xml:space="preserve">WD_0142</t>
  </si>
  <si>
    <t xml:space="preserve">gi|56416629</t>
  </si>
  <si>
    <t xml:space="preserve">gi|56416649</t>
  </si>
  <si>
    <t xml:space="preserve">gi|56417161</t>
  </si>
  <si>
    <t xml:space="preserve">gi|56416702</t>
  </si>
  <si>
    <t xml:space="preserve">gi|56416960</t>
  </si>
  <si>
    <t xml:space="preserve">gi|58584557|ref|YP_198130.1| Replicative DNA helicase, DnaB [Wolbachia endosymbiont strain TRS of Brugia malayi]</t>
  </si>
  <si>
    <t xml:space="preserve">gi|42520234|ref|NP_966149.1| replicative DNA helicase [Wolbachia endosymbiont of Drosophila melanogaster]</t>
  </si>
  <si>
    <t xml:space="preserve">WD_0354</t>
  </si>
  <si>
    <t xml:space="preserve">gi|56417029</t>
  </si>
  <si>
    <t xml:space="preserve">gi|58584431|ref|YP_198004.1| RadC-like DNA repair protein [Wolbachia endosymbiont strain TRS of Brugia malayi]</t>
  </si>
  <si>
    <t xml:space="preserve">gi|42520237|ref|NP_966152.1| DNA repair protein RadC [Wolbachia endosymbiont of Drosophila melanogaster]</t>
  </si>
  <si>
    <t xml:space="preserve">WD_0357</t>
  </si>
  <si>
    <t xml:space="preserve">gi|56417018</t>
  </si>
  <si>
    <t xml:space="preserve">gi|58584432|ref|YP_198005.1| ATP-dependent exoDNAse (exonuclease V) beta subunit, RecB [Wolbachia endosymbiont strain TRS of Brugia malayi]</t>
  </si>
  <si>
    <t xml:space="preserve">gi|42520239|ref|NP_966154.1| helicase, UvrD/Rep/AddA family [Wolbachia endosymbiont of Drosophila melanogaster]</t>
  </si>
  <si>
    <t xml:space="preserve">WD_0359</t>
  </si>
  <si>
    <t xml:space="preserve">gi|56417058</t>
  </si>
  <si>
    <t xml:space="preserve">gi|58584819|ref|YP_198392.1| Integrase [Wolbachia endosymbiont strain TRS of Brugia malayi]</t>
  </si>
  <si>
    <t xml:space="preserve">gi|42520593|ref|NP_966508.1| site-specific recombinase, phage integrase family [Wolbachia endosymbiont of Drosophila melanogaster]</t>
  </si>
  <si>
    <t xml:space="preserve">WD_0752</t>
  </si>
  <si>
    <t xml:space="preserve">gi|56416658</t>
  </si>
  <si>
    <t xml:space="preserve">gi|58584471|ref|YP_198044.1| Single-stranded DNA-binding protein, ssb [Wolbachia endosymbiont strain TRS of Brugia malayi]</t>
  </si>
  <si>
    <t xml:space="preserve">gi|42520614|ref|NP_966529.1| single-strand binding protein [Wolbachia endosymbiont of Drosophila melanogaster]</t>
  </si>
  <si>
    <t xml:space="preserve">WD_0774</t>
  </si>
  <si>
    <t xml:space="preserve">gi|56416472</t>
  </si>
  <si>
    <t xml:space="preserve">gi|56416564</t>
  </si>
  <si>
    <t xml:space="preserve">gi|56416622</t>
  </si>
  <si>
    <t xml:space="preserve">gi|58584622|ref|YP_198195.1| Predicted EndoIII-related endonuclease [Wolbachia endosymbiont strain TRS of Brugia malayi]</t>
  </si>
  <si>
    <t xml:space="preserve">gi|42520628|ref|NP_966543.1| endonuclease III [Wolbachia endosymbiont of Drosophila melanogaster]</t>
  </si>
  <si>
    <t xml:space="preserve">WD_0789</t>
  </si>
  <si>
    <t xml:space="preserve">gi|56416666</t>
  </si>
  <si>
    <t xml:space="preserve">gi|58584896|ref|YP_198469.1| ATPase involved in DNA replication, HolB [Wolbachia endosymbiont strain TRS of Brugia malayi]</t>
  </si>
  <si>
    <t xml:space="preserve">gi|42520657|ref|NP_966572.1| DNA polymerase III, subunit, putative [Wolbachia endosymbiont of Drosophila melanogaster]</t>
  </si>
  <si>
    <t xml:space="preserve">WD_0819</t>
  </si>
  <si>
    <t xml:space="preserve">gi|56417302</t>
  </si>
  <si>
    <t xml:space="preserve">gi|56417238</t>
  </si>
  <si>
    <t xml:space="preserve">gi|56416681</t>
  </si>
  <si>
    <t xml:space="preserve">gi|56416619</t>
  </si>
  <si>
    <t xml:space="preserve">gi|58584885|ref|YP_198458.1| Superfamily I DNA and RNA helicase, UvrD [Wolbachia endosymbiont strain TRS of Brugia malayi]</t>
  </si>
  <si>
    <t xml:space="preserve">gi|42520776|ref|NP_966691.1| helicase II - UvrD/PcrA [Wolbachia endosymbiont of Drosophila melanogaster]</t>
  </si>
  <si>
    <t xml:space="preserve">WD_0963</t>
  </si>
  <si>
    <t xml:space="preserve">gi|56416778</t>
  </si>
  <si>
    <t xml:space="preserve">gi|58584986|ref|YP_198559.1| Exonuclease III [Wolbachia endosymbiont strain TRS of Brugia malayi]</t>
  </si>
  <si>
    <t xml:space="preserve">gi|42520813|ref|NP_966728.1| exodeoxyribonuclease III [Wolbachia endosymbiont of Drosophila melanogaster]</t>
  </si>
  <si>
    <t xml:space="preserve">WD_1001</t>
  </si>
  <si>
    <t xml:space="preserve">gi|56417214</t>
  </si>
  <si>
    <t xml:space="preserve">gi|58584982|ref|YP_198555.1| DNA polymerase I, PolA [Wolbachia endosymbiont strain TRS of Brugia malayi]</t>
  </si>
  <si>
    <t xml:space="preserve">gi|42520815|ref|NP_966730.1| DNA polymerase I [Wolbachia endosymbiont of Drosophila melanogaster]</t>
  </si>
  <si>
    <t xml:space="preserve">WD_1003</t>
  </si>
  <si>
    <t xml:space="preserve">gi|56416424</t>
  </si>
  <si>
    <t xml:space="preserve">gi|58584684|ref|YP_198257.1| RecA recombinase [Wolbachia endosymbiont strain TRS of Brugia malayi]</t>
  </si>
  <si>
    <t xml:space="preserve">gi|42520858|ref|NP_966773.1| recA protein [Wolbachia endosymbiont of Drosophila melanogaster]</t>
  </si>
  <si>
    <t xml:space="preserve">WD_1050</t>
  </si>
  <si>
    <t xml:space="preserve">gi|56417261</t>
  </si>
  <si>
    <t xml:space="preserve">gi|58584691|ref|YP_198264.1| DNA polymerase III, gamma/tau subunit [Wolbachia endosymbiont strain TRS of Brugia malayi]</t>
  </si>
  <si>
    <t xml:space="preserve">gi|42520868|ref|NP_966783.1| DNA polymerase III, gamma and tau subunits [Wolbachia endosymbiont of Drosophila melanogaster]</t>
  </si>
  <si>
    <t xml:space="preserve">WD_1060</t>
  </si>
  <si>
    <t xml:space="preserve">gi|56417078</t>
  </si>
  <si>
    <t xml:space="preserve">gi|56417157</t>
  </si>
  <si>
    <t xml:space="preserve">gi|58584836|ref|YP_198409.1| DnaK suppressor protein [Wolbachia endosymbiont strain TRS of Brugia malayi]</t>
  </si>
  <si>
    <t xml:space="preserve">gi|42520900|ref|NP_966815.1| dnaK suppressor protein, putative [Wolbachia endosymbiont of Drosophila melanogaster]</t>
  </si>
  <si>
    <t xml:space="preserve">WD_1094</t>
  </si>
  <si>
    <t xml:space="preserve">gi|56416489</t>
  </si>
  <si>
    <t xml:space="preserve">gi|58584510|ref|YP_198083.1| Holliday junction resolvasome, helicase subunit, RuvB [Wolbachia endosymbiont strain TRS of Brugia malayi]</t>
  </si>
  <si>
    <t xml:space="preserve">gi|42520917|ref|NP_966832.1| Holliday junction DNA helicase RuvB [Wolbachia endosymbiont of Drosophila melanogaster]</t>
  </si>
  <si>
    <t xml:space="preserve">WD_1112</t>
  </si>
  <si>
    <t xml:space="preserve">gi|56416490</t>
  </si>
  <si>
    <t xml:space="preserve">gi|58584509|ref|YP_198082.1| Holliday junction resolvasome, DNA-binding subunit, RuvA [Wolbachia endosymbiont strain TRS of Brugia malayi]</t>
  </si>
  <si>
    <t xml:space="preserve">gi|42520918|ref|NP_966833.1| Holliday junction DNA helicase RuvA [Wolbachia endosymbiont of Drosophila melanogaster]</t>
  </si>
  <si>
    <t xml:space="preserve">WD_1113</t>
  </si>
  <si>
    <t xml:space="preserve">gi|56416713</t>
  </si>
  <si>
    <t xml:space="preserve">gi|56416387</t>
  </si>
  <si>
    <t xml:space="preserve">gi|56416891</t>
  </si>
  <si>
    <t xml:space="preserve">gi|58584846|ref|YP_198419.1| Formamidopyrimidine-DNA glycosylase [Wolbachia endosymbiont strain TRS of Brugia malayi]</t>
  </si>
  <si>
    <t xml:space="preserve">gi|42520959|ref|NP_966874.1| formamidopyrimidine-DNA glycosylase [Wolbachia endosymbiont of Drosophila melanogaster]</t>
  </si>
  <si>
    <t xml:space="preserve">WD_1158</t>
  </si>
  <si>
    <t xml:space="preserve">gi|56416635</t>
  </si>
  <si>
    <t xml:space="preserve">gi|58585003|ref|YP_198576.1| Recombinational DNA repair protein RecR [Wolbachia endosymbiont strain TRS of Brugia malayi]</t>
  </si>
  <si>
    <t xml:space="preserve">gi|42520978|ref|NP_966893.1| recombination protein RecR [Wolbachia endosymbiont of Drosophila melanogaster]</t>
  </si>
  <si>
    <t xml:space="preserve">WD_1180</t>
  </si>
  <si>
    <t xml:space="preserve">gi|56416933</t>
  </si>
  <si>
    <t xml:space="preserve">gi|56416621</t>
  </si>
  <si>
    <t xml:space="preserve">gi|56417217</t>
  </si>
  <si>
    <t xml:space="preserve">gi|58584386|ref|YP_197959.1| Recombinational DNA repair ATPase, RecF [Wolbachia endosymbiont strain TRS of Brugia malayi]</t>
  </si>
  <si>
    <t xml:space="preserve">gi|42521081|ref|NP_966996.1| recF protein [Wolbachia endosymbiont of Drosophila melanogaster]</t>
  </si>
  <si>
    <t xml:space="preserve">WD_1286</t>
  </si>
  <si>
    <t xml:space="preserve">gi|56416596</t>
  </si>
  <si>
    <t xml:space="preserve">gi|58584653|ref|YP_198226.1| DNA mismatch repair enzyme MutL,  predicted ATPase [Wolbachia endosymbiont strain TRS of Brugia malayi]</t>
  </si>
  <si>
    <t xml:space="preserve">gi|42521099|ref|NP_967014.1| DNA mismatch repair protein MutL-1 [Wolbachia endosymbiont of Drosophila melanogaster]</t>
  </si>
  <si>
    <t xml:space="preserve">WD_1306</t>
  </si>
  <si>
    <t xml:space="preserve">gi|56416773</t>
  </si>
  <si>
    <t xml:space="preserve">gi|56417181</t>
  </si>
  <si>
    <t xml:space="preserve">gi|58584606|ref|YP_198179.1| Predicted aminomethyltransferase related to GcvT [Wolbachia endosymbiont strain TRS of Brugia malayi]</t>
  </si>
  <si>
    <t xml:space="preserve">gi|42520194|ref|NP_966109.1| aminomethyl transferase family protein [Wolbachia endosymbiont of Drosophila melanogaster]</t>
  </si>
  <si>
    <t xml:space="preserve">WD_0309</t>
  </si>
  <si>
    <t xml:space="preserve">gi|56416930</t>
  </si>
  <si>
    <t xml:space="preserve">gi|56416890</t>
  </si>
  <si>
    <t xml:space="preserve">gi|58584845|ref|YP_198418.1| Acetyl-CoA carboxylase, carboxyltransferase component [Wolbachia endosymbiont strain TRS of Brugia malayi]</t>
  </si>
  <si>
    <t xml:space="preserve">gi|42520958|ref|NP_966873.1| propionyl-CoA carboxylase, beta subunit [Wolbachia endosymbiont of Drosophila melanogaster]</t>
  </si>
  <si>
    <t xml:space="preserve">WD_1157</t>
  </si>
  <si>
    <t xml:space="preserve">gi|56416829</t>
  </si>
  <si>
    <t xml:space="preserve">gi|58584946|ref|YP_198519.1| F0F1-type ATP synthase, beta subunit [Wolbachia endosymbiont strain TRS of Brugia malayi]</t>
  </si>
  <si>
    <t xml:space="preserve">gi|42520100|ref|NP_966015.1| ATP synthase F1, beta subunit [Wolbachia endosymbiont of Drosophila melanogaster]</t>
  </si>
  <si>
    <t xml:space="preserve">WD_0203</t>
  </si>
  <si>
    <t xml:space="preserve">ATP-proton motive force interconversion</t>
  </si>
  <si>
    <t xml:space="preserve">gi|56416828</t>
  </si>
  <si>
    <t xml:space="preserve">gi|58584945|ref|YP_198518.1| F0F1-type ATP synthase, epsilon subunit [Wolbachia endosymbiont strain TRS of Brugia malayi]</t>
  </si>
  <si>
    <t xml:space="preserve">gi|42520101|ref|NP_966016.1| ATP synthase F1, epsilon subunit, putative [Wolbachia endosymbiont of Drosophila melanogaster]</t>
  </si>
  <si>
    <t xml:space="preserve">WD_0204</t>
  </si>
  <si>
    <t xml:space="preserve">gi|56417143</t>
  </si>
  <si>
    <t xml:space="preserve">gi|58584717|ref|YP_198290.1| F0F1-type ATP synthase, subunit a [Wolbachia endosymbiont strain TRS of Brugia malayi]</t>
  </si>
  <si>
    <t xml:space="preserve">gi|42520301|ref|NP_966216.1| ATP synthase F0, A subunit [Wolbachia endosymbiont of Drosophila melanogaster]</t>
  </si>
  <si>
    <t xml:space="preserve">WD_0427</t>
  </si>
  <si>
    <t xml:space="preserve">gi|56417145</t>
  </si>
  <si>
    <t xml:space="preserve">gi|58584716|ref|YP_198289.1| F0F1-type ATP synthase, subunit c [Wolbachia endosymbiont strain TRS of Brugia malayi]</t>
  </si>
  <si>
    <t xml:space="preserve">gi|42520302|ref|NP_966217.1| ATP synthase F0, C subunit [Wolbachia endosymbiont of Drosophila melanogaster]</t>
  </si>
  <si>
    <t xml:space="preserve">WD_0428</t>
  </si>
  <si>
    <t xml:space="preserve">gi|56417187</t>
  </si>
  <si>
    <t xml:space="preserve">gi|58584572|ref|YP_198145.1| F0F1-type ATP synthase, alpha subunit [Wolbachia endosymbiont strain TRS of Brugia malayi]</t>
  </si>
  <si>
    <t xml:space="preserve">gi|42520504|ref|NP_966419.1| ATP synthase F1, alpha subunit [Wolbachia endosymbiont of Drosophila melanogaster]</t>
  </si>
  <si>
    <t xml:space="preserve">WD_0655</t>
  </si>
  <si>
    <t xml:space="preserve">gi|56417188</t>
  </si>
  <si>
    <t xml:space="preserve">gi|58584573|ref|YP_198146.1| F0F1-type ATP synthase, delta subunit [Wolbachia endosymbiont strain TRS of Brugia malayi]</t>
  </si>
  <si>
    <t xml:space="preserve">gi|42520505|ref|NP_966420.1| ATP synthase F1, delta subunit [Wolbachia endosymbiont of Drosophila melanogaster]</t>
  </si>
  <si>
    <t xml:space="preserve">WD_0656</t>
  </si>
  <si>
    <t xml:space="preserve">gi|56416797</t>
  </si>
  <si>
    <t xml:space="preserve">gi|58584962|ref|YP_198535.1| F0F1-type ATP synthase, gamma subunit [Wolbachia endosymbiont strain TRS of Brugia malayi]</t>
  </si>
  <si>
    <t xml:space="preserve">gi|42521030|ref|NP_966945.1| ATP synthase F1, gamma subunit [Wolbachia endosymbiont of Drosophila melanogaster]</t>
  </si>
  <si>
    <t xml:space="preserve">WD_1233</t>
  </si>
  <si>
    <t xml:space="preserve">gi|56417282</t>
  </si>
  <si>
    <t xml:space="preserve">gi|58584826|ref|YP_198399.1| Ferredoxin [Wolbachia endosymbiont strain TRS of Brugia malayi]</t>
  </si>
  <si>
    <t xml:space="preserve">gi|42520002|ref|NP_965917.1| ferredoxin, 4Fe-4S [Wolbachia endosymbiont of Drosophila melanogaster]</t>
  </si>
  <si>
    <t xml:space="preserve">WD_0093</t>
  </si>
  <si>
    <t xml:space="preserve">gi|56417275</t>
  </si>
  <si>
    <t xml:space="preserve">gi|58584955|ref|YP_198528.1| Cytochrome c oxidase, subunit 3 [Wolbachia endosymbiont strain TRS of Brugia malayi]</t>
  </si>
  <si>
    <t xml:space="preserve">gi|42520046|ref|NP_965961.1| cytochrome c oxidase, subunit III [Wolbachia endosymbiont of Drosophila melanogaster]</t>
  </si>
  <si>
    <t xml:space="preserve">WD_0141</t>
  </si>
  <si>
    <t xml:space="preserve">gi|56416809</t>
  </si>
  <si>
    <t xml:space="preserve">gi|58584632|ref|YP_198205.1| NADH:ubiquinone oxidoreductase chain H [Wolbachia endosymbiont strain TRS of Brugia malayi]</t>
  </si>
  <si>
    <t xml:space="preserve">gi|42520062|ref|NP_965977.1| NADH dehydrogenase I, H subunit, putative [Wolbachia endosymbiont of Drosophila melanogaster]</t>
  </si>
  <si>
    <t xml:space="preserve">WD_0159</t>
  </si>
  <si>
    <t xml:space="preserve">gi|56416810</t>
  </si>
  <si>
    <t xml:space="preserve">gi|58584633|ref|YP_198206.1| NADH:ubiquinone oxidoreductase chain G [Wolbachia endosymbiont strain TRS of Brugia malayi]</t>
  </si>
  <si>
    <t xml:space="preserve">gi|42520063|ref|NP_965978.1| NADH dehydrogenase I, G subunit [Wolbachia endosymbiont of Drosophila melanogaster]</t>
  </si>
  <si>
    <t xml:space="preserve">WD_0160</t>
  </si>
  <si>
    <t xml:space="preserve">gi|56417182</t>
  </si>
  <si>
    <t xml:space="preserve">gi|58584544|ref|YP_198117.1| Cytochrome c biogenesis factor [Wolbachia endosymbiont strain TRS of Brugia malayi]</t>
  </si>
  <si>
    <t xml:space="preserve">gi|42520127|ref|NP_966042.1| cytochrome c-type biogenesis protein CcmF, putative [Wolbachia endosymbiont of Drosophila melanogaster]</t>
  </si>
  <si>
    <t xml:space="preserve">WD_0232</t>
  </si>
  <si>
    <t xml:space="preserve">gi|56417071</t>
  </si>
  <si>
    <t xml:space="preserve">gi|58584566|ref|YP_198139.1| Cytochrome c oxidase, subunit 2 [Wolbachia endosymbiont strain TRS of Brugia malayi]</t>
  </si>
  <si>
    <t xml:space="preserve">gi|42520186|ref|NP_966101.1| cytochrome c oxidase, subunit II [Wolbachia endosymbiont of Drosophila melanogaster]</t>
  </si>
  <si>
    <t xml:space="preserve">WD_0300</t>
  </si>
  <si>
    <t xml:space="preserve">gi|56417072</t>
  </si>
  <si>
    <t xml:space="preserve">gi|58584565|ref|YP_198138.1| Cytochrome c oxidase, subunit 1 [Wolbachia endosymbiont strain TRS of Brugia malayi]</t>
  </si>
  <si>
    <t xml:space="preserve">gi|42520187|ref|NP_966102.1| cytochrome c oxidase, subunit I [Wolbachia endosymbiont of Drosophila melanogaster]</t>
  </si>
  <si>
    <t xml:space="preserve">WD_0301</t>
  </si>
  <si>
    <t xml:space="preserve">gi|56416463</t>
  </si>
  <si>
    <t xml:space="preserve">gi|56416798</t>
  </si>
  <si>
    <t xml:space="preserve">gi|58584385|ref|YP_197958.1| NADH:ubiquinone oxidoreductase chain D [Wolbachia endosymbiont strain TRS of Brugia malayi]</t>
  </si>
  <si>
    <t xml:space="preserve">gi|42520418|ref|NP_966333.1| NADH dehydrogenase I, D subunit [Wolbachia endosymbiont of Drosophila melanogaster]</t>
  </si>
  <si>
    <t xml:space="preserve">WD_0560</t>
  </si>
  <si>
    <t xml:space="preserve">gi|56416799</t>
  </si>
  <si>
    <t xml:space="preserve">gi|58584851|ref|YP_198424.1| NADH:ubiquinone oxidoreductase chain E [Wolbachia endosymbiont strain TRS of Brugia malayi]</t>
  </si>
  <si>
    <t xml:space="preserve">gi|42520577|ref|NP_966492.1| NADH dehydrogenase I, E subunit [Wolbachia endosymbiont of Drosophila melanogaster]</t>
  </si>
  <si>
    <t xml:space="preserve">WD_0734</t>
  </si>
  <si>
    <t xml:space="preserve">gi|56416719</t>
  </si>
  <si>
    <t xml:space="preserve">gi|56417123</t>
  </si>
  <si>
    <t xml:space="preserve">gi|58584672|ref|YP_198245.1| Glutaredoxin [Wolbachia endosymbiont strain TRS of Brugia malayi]</t>
  </si>
  <si>
    <t xml:space="preserve">gi|42520599|ref|NP_966514.1| glutaredoxin family protein [Wolbachia endosymbiont of Drosophila melanogaster]</t>
  </si>
  <si>
    <t xml:space="preserve">WD_0758</t>
  </si>
  <si>
    <t xml:space="preserve">gi|56416499</t>
  </si>
  <si>
    <t xml:space="preserve">gi|58584383|ref|YP_197956.1| Cytochrome c2 [Wolbachia endosymbiont strain TRS of Brugia malayi]</t>
  </si>
  <si>
    <t xml:space="preserve">gi|42520641|ref|NP_966556.1| cytochrome c family protein [Wolbachia endosymbiont of Drosophila melanogaster]</t>
  </si>
  <si>
    <t xml:space="preserve">WD_0803</t>
  </si>
  <si>
    <t xml:space="preserve">gi|56416814</t>
  </si>
  <si>
    <t xml:space="preserve">gi|58584762|ref|YP_198335.1| Uncharacterized protein involved in biosynthesis of c-type cytochromes [Wolbachia endosymbiont strain TRS of Brugia malayi]</t>
  </si>
  <si>
    <t xml:space="preserve">gi|42520679|ref|NP_966594.1| cytochrome c-type biogenesis protein CcmH, putative [Wolbachia endosymbiont of Drosophila melanogaster]</t>
  </si>
  <si>
    <t xml:space="preserve">WD_0844</t>
  </si>
  <si>
    <t xml:space="preserve">gi|56416816</t>
  </si>
  <si>
    <t xml:space="preserve">gi|58584764|ref|YP_198337.1| Ferredoxin [Wolbachia endosymbiont strain TRS of Brugia malayi]</t>
  </si>
  <si>
    <t xml:space="preserve">gi|42520681|ref|NP_966596.1| ferredoxin, iron-sulfur cluster assembly system [Wolbachia endosymbiont of Drosophila melanogaster]</t>
  </si>
  <si>
    <t xml:space="preserve">WD_0846</t>
  </si>
  <si>
    <t xml:space="preserve">gi|56416431</t>
  </si>
  <si>
    <t xml:space="preserve">gi|58584865|ref|YP_198438.1| Thioredoxin, trx [Wolbachia endosymbiont strain TRS of Brugia malayi]</t>
  </si>
  <si>
    <t xml:space="preserve">gi|42520712|ref|NP_966627.1| thioredoxin [Wolbachia endosymbiont of Drosophila melanogaster]</t>
  </si>
  <si>
    <t xml:space="preserve">WD_0879</t>
  </si>
  <si>
    <t xml:space="preserve">gi|56417019</t>
  </si>
  <si>
    <t xml:space="preserve">gi|56417114</t>
  </si>
  <si>
    <t xml:space="preserve">gi|58584748|ref|YP_198321.1| Cytochrome oxidase assembly factor [Wolbachia endosymbiont strain TRS of Brugia malayi]</t>
  </si>
  <si>
    <t xml:space="preserve">gi|42520765|ref|NP_966680.1| cytochrome c oxidase assembly protein CtaG, putative [Wolbachia endosymbiont of Drosophila melanogaster]</t>
  </si>
  <si>
    <t xml:space="preserve">WD_0949</t>
  </si>
  <si>
    <t xml:space="preserve">gi|56416877</t>
  </si>
  <si>
    <t xml:space="preserve">gi|58584882|ref|YP_198455.1| NADH:ubiquinone oxidoreductase chain J [Wolbachia endosymbiont strain TRS of Brugia malayi]</t>
  </si>
  <si>
    <t xml:space="preserve">gi|42520778|ref|NP_966693.1| NADH dehydrogenase I, J subunit [Wolbachia endosymbiont of Drosophila melanogaster]</t>
  </si>
  <si>
    <t xml:space="preserve">WD_0965</t>
  </si>
  <si>
    <t xml:space="preserve">gi|56416876</t>
  </si>
  <si>
    <t xml:space="preserve">gi|58584881|ref|YP_198454.1| NADH:ubiquinone oxidoreductase chain K [Wolbachia endosymbiont strain TRS of Brugia malayi]</t>
  </si>
  <si>
    <t xml:space="preserve">gi|42520779|ref|NP_966694.1| NADH dehydrogenase I, K subunit [Wolbachia endosymbiont of Drosophila melanogaster]</t>
  </si>
  <si>
    <t xml:space="preserve">WD_0966</t>
  </si>
  <si>
    <t xml:space="preserve">gi|56416875</t>
  </si>
  <si>
    <t xml:space="preserve">gi|58584880|ref|YP_198453.1| NADH:ubiquinone oxidoreductase chain L [Wolbachia endosymbiont strain TRS of Brugia malayi]</t>
  </si>
  <si>
    <t xml:space="preserve">gi|42520780|ref|NP_966695.1| NADH dehydrogenase I, L subunit [Wolbachia endosymbiont of Drosophila melanogaster]</t>
  </si>
  <si>
    <t xml:space="preserve">WD_0967</t>
  </si>
  <si>
    <t xml:space="preserve">gi|56416874</t>
  </si>
  <si>
    <t xml:space="preserve">gi|56416873</t>
  </si>
  <si>
    <t xml:space="preserve">gi|58584878|ref|YP_198451.1| NADH:ubiquinone oxidoreductase chain N [Wolbachia endosymbiont strain TRS of Brugia malayi]</t>
  </si>
  <si>
    <t xml:space="preserve">gi|42520782|ref|NP_966697.1| NADH dehydrogenase I, N subunit, putative [Wolbachia endosymbiont of Drosophila melanogaster]</t>
  </si>
  <si>
    <t xml:space="preserve">WD_0969</t>
  </si>
  <si>
    <t xml:space="preserve">gi|56416676</t>
  </si>
  <si>
    <t xml:space="preserve">gi|58584876|ref|YP_198449.1| Cytochrome c-type biogenesis protein CcmE [Wolbachia endosymbiont strain TRS of Brugia malayi]</t>
  </si>
  <si>
    <t xml:space="preserve">gi|42520785|ref|NP_966700.1| cytochrome c-type biogenesis protein CcmE [Wolbachia endosymbiont of Drosophila melanogaster]</t>
  </si>
  <si>
    <t xml:space="preserve">WD_0972</t>
  </si>
  <si>
    <t xml:space="preserve">gi|56416878</t>
  </si>
  <si>
    <t xml:space="preserve">gi|58584731|ref|YP_198304.1| NADH:ubiquinone oxidoreductase, NADH-binding, chain F [Wolbachia endosymbiont strain TRS of Brugia malayi]</t>
  </si>
  <si>
    <t xml:space="preserve">gi|42520789|ref|NP_966704.1| NADH dehydrogenase I, F subunit, putative [Wolbachia endosymbiont of Drosophila melanogaster]</t>
  </si>
  <si>
    <t xml:space="preserve">WD_0976</t>
  </si>
  <si>
    <t xml:space="preserve">gi|56416854</t>
  </si>
  <si>
    <t xml:space="preserve">gi|58584728|ref|YP_198301.1| NADH:ubiquinone oxidoreductase chain I [Wolbachia endosymbiont strain TRS of Brugia malayi]</t>
  </si>
  <si>
    <t xml:space="preserve">gi|42520793|ref|NP_966708.1| NADH dehydrogenase I, I subunit [Wolbachia endosymbiont of Drosophila melanogaster]</t>
  </si>
  <si>
    <t xml:space="preserve">WD_0980</t>
  </si>
  <si>
    <t xml:space="preserve">gi|56416898</t>
  </si>
  <si>
    <t xml:space="preserve">gi|58585031|ref|YP_198604.1| Cytochrome c1 [Wolbachia endosymbiont strain TRS of Brugia malayi]</t>
  </si>
  <si>
    <t xml:space="preserve">gi|42520876|ref|NP_966791.1| ubiquinol-cytochrome c reductase, cytochrome c1 [Wolbachia endosymbiont of Drosophila melanogaster]</t>
  </si>
  <si>
    <t xml:space="preserve">WD_1070</t>
  </si>
  <si>
    <t xml:space="preserve">gi|56416899</t>
  </si>
  <si>
    <t xml:space="preserve">gi|58585032|ref|YP_198605.1| Cytochrome b subunit of the bc complex [Wolbachia endosymbiont strain TRS of Brugia malayi]</t>
  </si>
  <si>
    <t xml:space="preserve">gi|42520877|ref|NP_966792.1| ubiquinol-cytochrome c reductase, cytochrome b [Wolbachia endosymbiont of Drosophila melanogaster]</t>
  </si>
  <si>
    <t xml:space="preserve">WD_1071</t>
  </si>
  <si>
    <t xml:space="preserve">gi|56416678</t>
  </si>
  <si>
    <t xml:space="preserve">gi|58584501|ref|YP_198074.1| NADH:ubiquinone oxidoreductase chain C [Wolbachia endosymbiont strain TRS of Brugia malayi]</t>
  </si>
  <si>
    <t xml:space="preserve">gi|42520926|ref|NP_966841.1| NADH dehydrogenase I, C subunit [Wolbachia endosymbiont of Drosophila melanogaster]</t>
  </si>
  <si>
    <t xml:space="preserve">WD_1122</t>
  </si>
  <si>
    <t xml:space="preserve">gi|56416679</t>
  </si>
  <si>
    <t xml:space="preserve">gi|58584500|ref|YP_198073.1| NADH:ubiquinone oxidoreductase chain B [Wolbachia endosymbiont strain TRS of Brugia malayi]</t>
  </si>
  <si>
    <t xml:space="preserve">gi|42520927|ref|NP_966842.1| NADH dehydrogenase I, B subunit [Wolbachia endosymbiont of Drosophila melanogaster]</t>
  </si>
  <si>
    <t xml:space="preserve">WD_1123</t>
  </si>
  <si>
    <t xml:space="preserve">gi|56416680</t>
  </si>
  <si>
    <t xml:space="preserve">gi|58584499|ref|YP_198072.1| NADH:ubiquinone oxidoreductase chain A [Wolbachia endosymbiont strain TRS of Brugia malayi]</t>
  </si>
  <si>
    <t xml:space="preserve">gi|42520928|ref|NP_966843.1| NADH dehydrogenase I, A subunit [Wolbachia endosymbiont of Drosophila melanogaster]</t>
  </si>
  <si>
    <t xml:space="preserve">WD_1124</t>
  </si>
  <si>
    <t xml:space="preserve">gi|56417303</t>
  </si>
  <si>
    <t xml:space="preserve">gi|56416527</t>
  </si>
  <si>
    <t xml:space="preserve">gi|56416900</t>
  </si>
  <si>
    <t xml:space="preserve">gi|58584663|ref|YP_198236.1| Rieske Fe-S protein [Wolbachia endosymbiont strain TRS of Brugia malayi]</t>
  </si>
  <si>
    <t xml:space="preserve">gi|42520998|ref|NP_966913.1| ubiquinol-cytochrome c reductase, iron-sulfur subunit [Wolbachia endosymbiont of Drosophila melanogaster]</t>
  </si>
  <si>
    <t xml:space="preserve">WD_1201</t>
  </si>
  <si>
    <t xml:space="preserve">gi|56416566</t>
  </si>
  <si>
    <t xml:space="preserve">gi|56416753</t>
  </si>
  <si>
    <t xml:space="preserve">gi|58584665|ref|YP_198238.1| Triosephosphate isomerase [Wolbachia endosymbiont strain TRS of Brugia malayi]</t>
  </si>
  <si>
    <t xml:space="preserve">gi|42520000|ref|NP_965915.1| triosephosphate isomerase [Wolbachia endosymbiont of Drosophila melanogaster]</t>
  </si>
  <si>
    <t xml:space="preserve">WD_0091</t>
  </si>
  <si>
    <t xml:space="preserve">gi|56417262</t>
  </si>
  <si>
    <t xml:space="preserve">gi|58584556|ref|YP_198129.1| Glyceraldehyde-3-phosphate dehydrogenase, GapA [Wolbachia endosymbiont strain TRS of Brugia malayi]</t>
  </si>
  <si>
    <t xml:space="preserve">gi|42520323|ref|NP_966238.1| glyceraldehyde 3-phosphate dehydrogenase [Wolbachia endosymbiont of Drosophila melanogaster]</t>
  </si>
  <si>
    <t xml:space="preserve">WD_0451</t>
  </si>
  <si>
    <t xml:space="preserve">gi|56416785</t>
  </si>
  <si>
    <t xml:space="preserve">gi|56416912</t>
  </si>
  <si>
    <t xml:space="preserve">gi|58584660|ref|YP_198233.1| Phosphoglyceromutase [Wolbachia endosymbiont strain TRS of Brugia malayi]</t>
  </si>
  <si>
    <t xml:space="preserve">gi|42520703|ref|NP_966618.1| phosphoglycerate mutase, 2,3-bisphosphoglycerate-independent [Wolbachia endosymbiont of Drosophila melanogaster]</t>
  </si>
  <si>
    <t xml:space="preserve">WD_0868</t>
  </si>
  <si>
    <t xml:space="preserve">gi|56417296</t>
  </si>
  <si>
    <t xml:space="preserve">gi|58584941|ref|YP_198514.1| 3-phosphoglycerate kinase [Wolbachia endosymbiont strain TRS of Brugia malayi]</t>
  </si>
  <si>
    <t xml:space="preserve">gi|42520965|ref|NP_966880.1| phosphoglycerate kinase [Wolbachia endosymbiont of Drosophila melanogaster]</t>
  </si>
  <si>
    <t xml:space="preserve">WD_1167</t>
  </si>
  <si>
    <t xml:space="preserve">gi|56417201</t>
  </si>
  <si>
    <t xml:space="preserve">gi|58584358|ref|YP_197931.1| DhnA-type fructose-1,6-bisphosphate aldolase [Wolbachia endosymbiont strain TRS of Brugia malayi]</t>
  </si>
  <si>
    <t xml:space="preserve">gi|42521035|ref|NP_966950.1| fructose-bisphosphate aldolase, putative [Wolbachia endosymbiont of Drosophila melanogaster]</t>
  </si>
  <si>
    <t xml:space="preserve">WD_1238</t>
  </si>
  <si>
    <t xml:space="preserve">gi|56416389</t>
  </si>
  <si>
    <t xml:space="preserve">gi|58584931|ref|YP_198504.1| Malic enzyme [Wolbachia endosymbiont strain TRS of Brugia malayi]</t>
  </si>
  <si>
    <t xml:space="preserve">gi|42520356|ref|NP_966271.1| NADP-dependent malic enzyme [Wolbachia endosymbiont of Drosophila melanogaster]</t>
  </si>
  <si>
    <t xml:space="preserve">WD_0488</t>
  </si>
  <si>
    <t xml:space="preserve">gi|56416501</t>
  </si>
  <si>
    <t xml:space="preserve">gi|56417059</t>
  </si>
  <si>
    <t xml:space="preserve">gi|58584854|ref|YP_198427.1| Glycerol-3-phosphate dehydrogenase [Wolbachia endosymbiont strain TRS of Brugia malayi]</t>
  </si>
  <si>
    <t xml:space="preserve">gi|42520574|ref|NP_966489.1| glycerol-3-phosphate dehydrogenase (NAD+) [Wolbachia endosymbiont of Drosophila melanogaster]</t>
  </si>
  <si>
    <t xml:space="preserve">WD_0731</t>
  </si>
  <si>
    <t xml:space="preserve">gi|56416950</t>
  </si>
  <si>
    <t xml:space="preserve">gi|56416827</t>
  </si>
  <si>
    <t xml:space="preserve">gi|58584943|ref|YP_198516.1| Transaldolase [Wolbachia endosymbiont strain TRS of Brugia malayi]</t>
  </si>
  <si>
    <t xml:space="preserve">gi|42520410|ref|NP_966325.1| transaldolase, putative [Wolbachia endosymbiont of Drosophila melanogaster]</t>
  </si>
  <si>
    <t xml:space="preserve">WD_0551</t>
  </si>
  <si>
    <t xml:space="preserve">gi|56417213</t>
  </si>
  <si>
    <t xml:space="preserve">gi|58584494|ref|YP_198067.1| Pentose-5-phosphate-3-epimerase [Wolbachia endosymbiont strain TRS of Brugia malayi]</t>
  </si>
  <si>
    <t xml:space="preserve">gi|42520556|ref|NP_966471.1| ribulose-phosphate 3-epimerase [Wolbachia endosymbiont of Drosophila melanogaster]</t>
  </si>
  <si>
    <t xml:space="preserve">WD_0712</t>
  </si>
  <si>
    <t xml:space="preserve">gi|56416512</t>
  </si>
  <si>
    <t xml:space="preserve">gi|56416433</t>
  </si>
  <si>
    <t xml:space="preserve">gi|56417313</t>
  </si>
  <si>
    <t xml:space="preserve">gi|58584923|ref|YP_198496.1| Pyruvate/2-oxoglutarate dehydrogenase complex, dehydrogenase E1 component, eukaryotic type, beta subunit [Wolbachia endosymbiont strain TRS of Brugia malayi]</t>
  </si>
  <si>
    <t xml:space="preserve">gi|42520344|ref|NP_966259.1| pyruvate dehydrogenase complex, E1 component, pyruvate dehydrogenase beta subunit, putative [Wolbachia endosymbiont of Drosophila melanogaster]</t>
  </si>
  <si>
    <t xml:space="preserve">WD_0473</t>
  </si>
  <si>
    <t xml:space="preserve">gi|56416909</t>
  </si>
  <si>
    <t xml:space="preserve">gi|58584818|ref|YP_198391.1| Dihydrolipoamide dehydrogenase E3 component [Wolbachia endosymbiont strain TRS of Brugia malayi]</t>
  </si>
  <si>
    <t xml:space="preserve">gi|42520592|ref|NP_966507.1| alpha keto acid dehydrogenase complex, E3 component, lipoamide dehydrogenase [Wolbachia endosymbiont of Drosophila melanogaster]</t>
  </si>
  <si>
    <t xml:space="preserve">WD_0751</t>
  </si>
  <si>
    <t xml:space="preserve">gi|56417199</t>
  </si>
  <si>
    <t xml:space="preserve">gi|58585004|ref|YP_198577.1| Dihydrolipoamide acyltransferase E2 component [Wolbachia endosymbiont strain TRS of Brugia malayi]</t>
  </si>
  <si>
    <t xml:space="preserve">gi|42520975|ref|NP_966890.1| pyruvate dehydrogenase complex, E2 component, dihydrolipoamide acetyltransferase [Wolbachia endosymbiont of Drosophila melanogaster]</t>
  </si>
  <si>
    <t xml:space="preserve">WD_1177</t>
  </si>
  <si>
    <t xml:space="preserve">gi|56417027</t>
  </si>
  <si>
    <t xml:space="preserve">gi|58584737|ref|YP_198310.1| Phosphomannomutase [Wolbachia endosymbiont strain TRS of Brugia malayi]</t>
  </si>
  <si>
    <t xml:space="preserve">gi|42520543|ref|NP_966458.1| phosphoglucomutase/phosphomannomutase family protein [Wolbachia endosymbiont of Drosophila melanogaster]</t>
  </si>
  <si>
    <t xml:space="preserve">WD_0695</t>
  </si>
  <si>
    <t xml:space="preserve">Sugars</t>
  </si>
  <si>
    <t xml:space="preserve">gi|56417091</t>
  </si>
  <si>
    <t xml:space="preserve">gi|58584797|ref|YP_198370.1| Aconitase A [Wolbachia endosymbiont strain TRS of Brugia malayi]</t>
  </si>
  <si>
    <t xml:space="preserve">gi|42520011|ref|NP_965926.1| aconitate hydratase [Wolbachia endosymbiont of Drosophila melanogaster]</t>
  </si>
  <si>
    <t xml:space="preserve">WD_0105</t>
  </si>
  <si>
    <t xml:space="preserve">gi|56416485</t>
  </si>
  <si>
    <t xml:space="preserve">gi|56417024</t>
  </si>
  <si>
    <t xml:space="preserve">gi|56417126</t>
  </si>
  <si>
    <t xml:space="preserve">gi|58584369|ref|YP_197942.1| Dihydrolipoamide acyltransferase E2 component [Wolbachia endosymbiont strain TRS of Brugia malayi]</t>
  </si>
  <si>
    <t xml:space="preserve">gi|42520404|ref|NP_966319.1| 2-oxoglutarate dehydrogenase, E2 component, dihydrolipoamide succinyltransferase [Wolbachia endosymbiont of Drosophila melanogaster]</t>
  </si>
  <si>
    <t xml:space="preserve">WD_0544</t>
  </si>
  <si>
    <t xml:space="preserve">gi|56416486</t>
  </si>
  <si>
    <t xml:space="preserve">gi|58584857|ref|YP_198430.1| Succinate dehydrogenase Fe-S protein, SdhB [Wolbachia endosymbiont strain TRS of Brugia malayi]</t>
  </si>
  <si>
    <t xml:space="preserve">gi|42520570|ref|NP_966485.1| succinate dehydrogenase, iron-sulfur protein [Wolbachia endosymbiont of Drosophila melanogaster]</t>
  </si>
  <si>
    <t xml:space="preserve">WD_0727</t>
  </si>
  <si>
    <t xml:space="preserve">gi|56417160</t>
  </si>
  <si>
    <t xml:space="preserve">gi|56416758</t>
  </si>
  <si>
    <t xml:space="preserve">gi|56417195</t>
  </si>
  <si>
    <t xml:space="preserve">gi|58584992|ref|YP_198565.1| Citrate synthase [Wolbachia endosymbiont strain TRS of Brugia malayi]</t>
  </si>
  <si>
    <t xml:space="preserve">gi|42520952|ref|NP_966867.1| citrate synthase [Wolbachia endosymbiont of Drosophila melanogaster]</t>
  </si>
  <si>
    <t xml:space="preserve">WD_1151</t>
  </si>
  <si>
    <t xml:space="preserve">gi|56416521</t>
  </si>
  <si>
    <t xml:space="preserve">gi|58584776|ref|YP_198349.1| Succinyl-CoA synthetase, alpha subunit [Wolbachia endosymbiont strain TRS of Brugia malayi]</t>
  </si>
  <si>
    <t xml:space="preserve">gi|42521006|ref|NP_966921.1| succinyl-CoA synthetase, alpha subunit [Wolbachia endosymbiont of Drosophila melanogaster]</t>
  </si>
  <si>
    <t xml:space="preserve">WD_1209</t>
  </si>
  <si>
    <t xml:space="preserve">gi|56416522</t>
  </si>
  <si>
    <t xml:space="preserve">gi|58584777|ref|YP_198350.1| Succinyl-CoA synthetase, beta subunit [Wolbachia endosymbiont strain TRS of Brugia malayi]</t>
  </si>
  <si>
    <t xml:space="preserve">gi|42521007|ref|NP_966922.1| succinyl-CoA synthase, beta subunit [Wolbachia endosymbiont of Drosophila melanogaster]</t>
  </si>
  <si>
    <t xml:space="preserve">WD_1210</t>
  </si>
  <si>
    <t xml:space="preserve">gi|56416568</t>
  </si>
  <si>
    <t xml:space="preserve">gi|58584742|ref|YP_198315.1| Succinate dehydrogenase subunit D sdhD, hydrophobic membrane anchor protein [Wolbachia endosymbiont strain TRS of Brugia malayi]</t>
  </si>
  <si>
    <t xml:space="preserve">gi|42521019|ref|NP_966934.1| succinate dehydrogenase, hydrophobic membrane anchor protein, putative [Wolbachia endosymbiont of Drosophila melanogaster]</t>
  </si>
  <si>
    <t xml:space="preserve">WD_1222</t>
  </si>
  <si>
    <t xml:space="preserve">gi|56416644</t>
  </si>
  <si>
    <t xml:space="preserve">gi|56416661</t>
  </si>
  <si>
    <t xml:space="preserve">gi|58584727|ref|YP_198300.1| Enoyl-[acyl-carrier-protein] reductase (NADH) [Wolbachia endosymbiont strain TRS of Brugia malayi]</t>
  </si>
  <si>
    <t xml:space="preserve">gi|42519996|ref|NP_965911.1| enoyl-(acyl-carrier-protein) reductase [Wolbachia endosymbiont of Drosophila melanogaster]</t>
  </si>
  <si>
    <t xml:space="preserve">WD_0085</t>
  </si>
  <si>
    <t xml:space="preserve">gi|56416659</t>
  </si>
  <si>
    <t xml:space="preserve">gi|58584925|ref|YP_198498.1| Malonyl-CoA decarboxylase [Wolbachia endosymbiont strain TRS of Brugia malayi]</t>
  </si>
  <si>
    <t xml:space="preserve">gi|42520347|ref|NP_966262.1| malonyl-CoA decarboxylase, putative [Wolbachia endosymbiont of Drosophila melanogaster]</t>
  </si>
  <si>
    <t xml:space="preserve">WD_0478</t>
  </si>
  <si>
    <t xml:space="preserve">gi|56417137</t>
  </si>
  <si>
    <t xml:space="preserve">gi|58584930|ref|YP_198503.1| Phosphatidylglycerophosphate synthase [Wolbachia endosymbiont strain TRS of Brugia malayi]</t>
  </si>
  <si>
    <t xml:space="preserve">gi|42520355|ref|NP_966270.1| CDP-diacylglycerol--glycerol-3-phosphate 3-phosphatidyltransferase [Wolbachia endosymbiont of Drosophila melanogaster]</t>
  </si>
  <si>
    <t xml:space="preserve">WD_0487</t>
  </si>
  <si>
    <t xml:space="preserve">gi|56416457</t>
  </si>
  <si>
    <t xml:space="preserve">gi|56416774</t>
  </si>
  <si>
    <t xml:space="preserve">gi|58584568|ref|YP_198141.1| Short-chain alcohol dehydrogenase family enzyme [Wolbachia endosymbiont strain TRS of Brugia malayi]</t>
  </si>
  <si>
    <t xml:space="preserve">gi|42520499|ref|NP_966414.1| 3-oxoacyl-(acyl-carrier-protein) reductase [Wolbachia endosymbiont of Drosophila melanogaster]</t>
  </si>
  <si>
    <t xml:space="preserve">WD_0650</t>
  </si>
  <si>
    <t xml:space="preserve">gi|56416715</t>
  </si>
  <si>
    <t xml:space="preserve">gi|58584339|ref|YP_197912.1| Phosphopantetheinyl transferase (holo-ACP synthase) [Wolbachia endosymbiont strain TRS of Brugia malayi]</t>
  </si>
  <si>
    <t xml:space="preserve">gi|42520652|ref|NP_966567.1| holo-(acyl-carrier-protein) synthase [Wolbachia endosymbiont of Drosophila melanogaster]</t>
  </si>
  <si>
    <t xml:space="preserve">WD_0814</t>
  </si>
  <si>
    <t xml:space="preserve">gi|56416438</t>
  </si>
  <si>
    <t xml:space="preserve">gi|58584659|ref|YP_198232.1| (acyl-carrier-protein) S-malonyltransferase, FabD [Wolbachia endosymbiont strain TRS of Brugia malayi]</t>
  </si>
  <si>
    <t xml:space="preserve">gi|42520704|ref|NP_966619.1| malonyl CoA-acyl carrier protein transacylase [Wolbachia endosymbiont of Drosophila melanogaster]</t>
  </si>
  <si>
    <t xml:space="preserve">WD_0869</t>
  </si>
  <si>
    <t xml:space="preserve">gi|56416963</t>
  </si>
  <si>
    <t xml:space="preserve">gi|58584871|ref|YP_198444.1| 3-oxoacyl-[acyl-carrier-protein] synthase III [Wolbachia endosymbiont strain TRS of Brugia malayi]</t>
  </si>
  <si>
    <t xml:space="preserve">gi|42520798|ref|NP_966713.1| 3-oxoacyl-(acyl-carrier-protein) synthase III [Wolbachia endosymbiont of Drosophila melanogaster]</t>
  </si>
  <si>
    <t xml:space="preserve">WD_0985</t>
  </si>
  <si>
    <t xml:space="preserve">gi|56416964</t>
  </si>
  <si>
    <t xml:space="preserve">gi|58584872|ref|YP_198445.1| Fatty acid/phospholipid biosynthesis enzyme [Wolbachia endosymbiont strain TRS of Brugia malayi]</t>
  </si>
  <si>
    <t xml:space="preserve">gi|42520799|ref|NP_966714.1| fatty acid/phospholipid synthesis protein PlsX [Wolbachia endosymbiont of Drosophila melanogaster]</t>
  </si>
  <si>
    <t xml:space="preserve">WD_0986</t>
  </si>
  <si>
    <t xml:space="preserve">gi|56416685</t>
  </si>
  <si>
    <t xml:space="preserve">gi|58584682|ref|YP_198255.1| Phosphatidylserine synthase [Wolbachia endosymbiont strain TRS of Brugia malayi]</t>
  </si>
  <si>
    <t xml:space="preserve">gi|42520856|ref|NP_966771.1| CDP-diacylglycerol--serine O-phosphatidyltransferase, putative [Wolbachia endosymbiont of Drosophila melanogaster]</t>
  </si>
  <si>
    <t xml:space="preserve">WD_1048</t>
  </si>
  <si>
    <t xml:space="preserve">gi|56417135</t>
  </si>
  <si>
    <t xml:space="preserve">gi|58584313|ref|YP_197886.1| 3-hydroxymyristoyl/3-hydroxydecanoyl-(acyl carrier protein) dehydratases [Wolbachia endosymbiont strain TRS of Brugia malayi]</t>
  </si>
  <si>
    <t xml:space="preserve">gi|42520889|ref|NP_966804.1| (3R)-hydroxymyristoyl-(acyl-carrier-protein) dehydratase [Wolbachia endosymbiont of Drosophila melanogaster]</t>
  </si>
  <si>
    <t xml:space="preserve">WD_1083</t>
  </si>
  <si>
    <t xml:space="preserve">gi|56417230</t>
  </si>
  <si>
    <t xml:space="preserve">gi|58584990|ref|YP_198563.1| 1-acyl-sn-glycerol-3-phosphate acyltransferase [Wolbachia endosymbiont strain TRS of Brugia malayi]</t>
  </si>
  <si>
    <t xml:space="preserve">gi|42520950|ref|NP_966865.1| 1-acyl-sn-glycerol-3-phosphate acyltransferase family protein [Wolbachia endosymbiont of Drosophila melanogaster]</t>
  </si>
  <si>
    <t xml:space="preserve">WD_1149</t>
  </si>
  <si>
    <t xml:space="preserve">gi|56416526</t>
  </si>
  <si>
    <t xml:space="preserve">gi|56416602</t>
  </si>
  <si>
    <t xml:space="preserve">gi|58584995|ref|YP_198568.1| Acyl carrier protein [Wolbachia endosymbiont strain TRS of Brugia malayi]</t>
  </si>
  <si>
    <t xml:space="preserve">gi|42520990|ref|NP_966905.1| acyl carrier protein [Wolbachia endosymbiont of Drosophila melanogaster]</t>
  </si>
  <si>
    <t xml:space="preserve">WD_1193</t>
  </si>
  <si>
    <t xml:space="preserve">gi|56416601</t>
  </si>
  <si>
    <t xml:space="preserve">gi|56416376</t>
  </si>
  <si>
    <t xml:space="preserve">gi|58584917|ref|YP_198490.1| Predicted transcriptional regulator [Wolbachia endosymbiont strain TRS of Brugia malayi]</t>
  </si>
  <si>
    <t xml:space="preserve">gi|42519972|ref|NP_965887.1| hypothetical protein WD0058 [Wolbachia endosymbiont of Drosophila melanogaster]</t>
  </si>
  <si>
    <t xml:space="preserve">WD_0058</t>
  </si>
  <si>
    <t xml:space="preserve">gi|56416714</t>
  </si>
  <si>
    <t xml:space="preserve">gi|58584903|ref|YP_198476.1| Uncharacterized protein conserved in bacteria [Wolbachia endosymbiont strain TRS of Brugia malayi]</t>
  </si>
  <si>
    <t xml:space="preserve">gi|42520033|ref|NP_965948.1| hypothetical protein WD0128 [Wolbachia endosymbiont of Drosophila melanogaster]</t>
  </si>
  <si>
    <t xml:space="preserve">WD_0128</t>
  </si>
  <si>
    <t xml:space="preserve">gi|56416955</t>
  </si>
  <si>
    <t xml:space="preserve">gi|58584953|ref|YP_198526.1| Predicted endonuclease involved in recombination, RNase H fold, yqgF family [Wolbachia endosymbiont strain TRS of Brugia malayi]</t>
  </si>
  <si>
    <t xml:space="preserve">gi|42520048|ref|NP_965963.1| conserved hypothetical protein TIGR00250 [Wolbachia endosymbiont of Drosophila melanogaster]</t>
  </si>
  <si>
    <t xml:space="preserve">WD_0143</t>
  </si>
  <si>
    <t xml:space="preserve">gi|56416550</t>
  </si>
  <si>
    <t xml:space="preserve">gi|56416811</t>
  </si>
  <si>
    <t xml:space="preserve">gi|58584634|ref|YP_198207.1| hypothetical protein Wbm0377 [Wolbachia endosymbiont strain TRS of Brugia malayi]</t>
  </si>
  <si>
    <t xml:space="preserve">gi|42520064|ref|NP_965979.1| hypothetical protein WD0161 [Wolbachia endosymbiont of Drosophila melanogaster]</t>
  </si>
  <si>
    <t xml:space="preserve">WD_0161</t>
  </si>
  <si>
    <t xml:space="preserve">gi|56416446</t>
  </si>
  <si>
    <t xml:space="preserve">gi|56416695</t>
  </si>
  <si>
    <t xml:space="preserve">gi|56416937</t>
  </si>
  <si>
    <t xml:space="preserve">gi|58584447|ref|YP_198020.1| Predicted aspartyl protease [Wolbachia endosymbiont strain TRS of Brugia malayi]</t>
  </si>
  <si>
    <t xml:space="preserve">gi|42520131|ref|NP_966046.1| hypothetical protein WD0236 [Wolbachia endosymbiont of Drosophila melanogaster]</t>
  </si>
  <si>
    <t xml:space="preserve">WD_0236</t>
  </si>
  <si>
    <t xml:space="preserve">gi|56416883</t>
  </si>
  <si>
    <t xml:space="preserve">gi|58584968|ref|YP_198541.1| DNA recombination protein rmuC homolog [Wolbachia endosymbiont strain TRS of Brugia malayi]</t>
  </si>
  <si>
    <t xml:space="preserve">gi|42520144|ref|NP_966059.1| hypothetical protein WD0251 [Wolbachia endosymbiont of Drosophila melanogaster]</t>
  </si>
  <si>
    <t xml:space="preserve">WD_0251</t>
  </si>
  <si>
    <t xml:space="preserve">gi|56416585</t>
  </si>
  <si>
    <t xml:space="preserve">gi|58584890|ref|YP_198463.1| Predicted nucleotide kinase, YdiA family [Wolbachia endosymbiont strain TRS of Brugia malayi]</t>
  </si>
  <si>
    <t xml:space="preserve">gi|42520222|ref|NP_966137.1| hypothetical protein WD0341 [Wolbachia endosymbiont of Drosophila melanogaster]</t>
  </si>
  <si>
    <t xml:space="preserve">WD_0341</t>
  </si>
  <si>
    <t xml:space="preserve">gi|56417193</t>
  </si>
  <si>
    <t xml:space="preserve">gi|56416573</t>
  </si>
  <si>
    <t xml:space="preserve">gi|58584919|ref|YP_198492.1| Uncharacterized protein conserved in bacteria [Wolbachia endosymbiont strain TRS of Brugia malayi]</t>
  </si>
  <si>
    <t xml:space="preserve">gi|42520266|ref|NP_966181.1| hypothetical protein WD0389 [Wolbachia endosymbiont of Drosophila melanogaster]</t>
  </si>
  <si>
    <t xml:space="preserve">WD_0389</t>
  </si>
  <si>
    <t xml:space="preserve">gi|56416848</t>
  </si>
  <si>
    <t xml:space="preserve">gi|58584927|ref|YP_198500.1| Uncharacterized conserved protein, YebC family [Wolbachia endosymbiont strain TRS of Brugia malayi]</t>
  </si>
  <si>
    <t xml:space="preserve">gi|42520352|ref|NP_966267.1| conserved hypothetical protein TIGR01033 [Wolbachia endosymbiont of Drosophila melanogaster]</t>
  </si>
  <si>
    <t xml:space="preserve">WD_0484</t>
  </si>
  <si>
    <t xml:space="preserve">gi|56416474</t>
  </si>
  <si>
    <t xml:space="preserve">gi|58584932|ref|YP_198505.1| Stress-induced morphogen, BolA [Wolbachia endosymbiont strain TRS of Brugia malayi]</t>
  </si>
  <si>
    <t xml:space="preserve">gi|42520358|ref|NP_966273.1| hypothetical protein WD0490 [Wolbachia endosymbiont of Drosophila melanogaster]</t>
  </si>
  <si>
    <t xml:space="preserve">WD_0490</t>
  </si>
  <si>
    <t xml:space="preserve">gi|56416822</t>
  </si>
  <si>
    <t xml:space="preserve">gi|58584283|ref|YP_197856.1| Alpha/beta superfamily hydrolase [Wolbachia endosymbiont strain TRS of Brugia malayi]</t>
  </si>
  <si>
    <t xml:space="preserve">gi|42520551|ref|NP_966466.1| hypothetical protein WD0706 [Wolbachia endosymbiont of Drosophila melanogaster]</t>
  </si>
  <si>
    <t xml:space="preserve">WD_0706</t>
  </si>
  <si>
    <t xml:space="preserve">gi|56416700</t>
  </si>
  <si>
    <t xml:space="preserve">gi|58584707|ref|YP_198280.1| hypothetical protein Wbm0450 [Wolbachia endosymbiont strain TRS of Brugia malayi]</t>
  </si>
  <si>
    <t xml:space="preserve">gi|42520559|ref|NP_966474.1| hypothetical protein WD0715 [Wolbachia endosymbiont of Drosophila melanogaster]</t>
  </si>
  <si>
    <t xml:space="preserve">WD_0715</t>
  </si>
  <si>
    <t xml:space="preserve">gi|56416701</t>
  </si>
  <si>
    <t xml:space="preserve">gi|58584709|ref|YP_198282.1| Predicted SAM-dependent methyltransferase [Wolbachia endosymbiont strain TRS of Brugia malayi]</t>
  </si>
  <si>
    <t xml:space="preserve">gi|42520561|ref|NP_966476.1| hypothetical protein WD0717 [Wolbachia endosymbiont of Drosophila melanogaster]</t>
  </si>
  <si>
    <t xml:space="preserve">WD_0717</t>
  </si>
  <si>
    <t xml:space="preserve">gi|56417248</t>
  </si>
  <si>
    <t xml:space="preserve">gi|58584858|ref|YP_198431.1| Predicted metal-dependent hydrolase [Wolbachia endosymbiont strain TRS of Brugia malayi]</t>
  </si>
  <si>
    <t xml:space="preserve">gi|42520569|ref|NP_966484.1| conserved hypothetical protein TIGR00043 [Wolbachia endosymbiont of Drosophila melanogaster]</t>
  </si>
  <si>
    <t xml:space="preserve">WD_0726</t>
  </si>
  <si>
    <t xml:space="preserve">gi|56416938</t>
  </si>
  <si>
    <t xml:space="preserve">gi|58584269|ref|YP_197842.1| Predicted 3'-5' exonuclease related to the exonuclease domain of PolB [Wolbachia endosymbiont strain TRS of Brugia malayi]</t>
  </si>
  <si>
    <t xml:space="preserve">gi|42520586|ref|NP_966501.1| hypothetical protein WD0744 [Wolbachia endosymbiont of Drosophila melanogaster]</t>
  </si>
  <si>
    <t xml:space="preserve">WD_0744</t>
  </si>
  <si>
    <t xml:space="preserve">gi|56416405</t>
  </si>
  <si>
    <t xml:space="preserve">gi|58584786|ref|YP_198359.1| Uncharacterized protein conserved in bacteria [Wolbachia endosymbiont strain TRS of Brugia malayi]</t>
  </si>
  <si>
    <t xml:space="preserve">gi|42520634|ref|NP_966549.1| hypothetical protein WD0796 [Wolbachia endosymbiont of Drosophila melanogaster]</t>
  </si>
  <si>
    <t xml:space="preserve">WD_0796</t>
  </si>
  <si>
    <t xml:space="preserve">gi|56416530</t>
  </si>
  <si>
    <t xml:space="preserve">gi|58584766|ref|YP_198339.1| Transcriptional regulator, tetR family [Wolbachia endosymbiont strain TRS of Brugia malayi]</t>
  </si>
  <si>
    <t xml:space="preserve">gi|42520685|ref|NP_966600.1| hypothetical protein WD0850 [Wolbachia endosymbiont of Drosophila melanogaster]</t>
  </si>
  <si>
    <t xml:space="preserve">WD_0850</t>
  </si>
  <si>
    <t xml:space="preserve">gi|56416656</t>
  </si>
  <si>
    <t xml:space="preserve">gi|58584530|ref|YP_198103.1| RecB exonuclease [Wolbachia endosymbiont strain TRS of Brugia malayi]</t>
  </si>
  <si>
    <t xml:space="preserve">gi|42520737|ref|NP_966652.1| hypothetical protein WD0912 [Wolbachia endosymbiont of Drosophila melanogaster]</t>
  </si>
  <si>
    <t xml:space="preserve">WD_0912</t>
  </si>
  <si>
    <t xml:space="preserve">gi|56416468</t>
  </si>
  <si>
    <t xml:space="preserve">gi|58584804|ref|YP_198377.1| Nucleoside-diphosphate-sugar epimerase [Wolbachia endosymbiont strain TRS of Brugia malayi]</t>
  </si>
  <si>
    <t xml:space="preserve">gi|42520816|ref|NP_966731.1| hypothetical protein WD1005 [Wolbachia endosymbiont of Drosophila melanogaster]</t>
  </si>
  <si>
    <t xml:space="preserve">WD_1005</t>
  </si>
  <si>
    <t xml:space="preserve">gi|56416390</t>
  </si>
  <si>
    <t xml:space="preserve">gi|58584381|ref|YP_197954.1| Uncharacterized protein involved in outer membrane biogenesis [Wolbachia endosymbiont strain TRS of Brugia malayi]</t>
  </si>
  <si>
    <t xml:space="preserve">gi|42520822|ref|NP_966737.1| hypothetical protein WD1011 [Wolbachia endosymbiont of Drosophila melanogaster]</t>
  </si>
  <si>
    <t xml:space="preserve">WD_1011</t>
  </si>
  <si>
    <t xml:space="preserve">gi|56417273</t>
  </si>
  <si>
    <t xml:space="preserve">gi|58584680|ref|YP_198253.1| Uncharacterized conserved membrane protein, YgiH family [Wolbachia endosymbiont strain TRS of Brugia malayi]</t>
  </si>
  <si>
    <t xml:space="preserve">gi|42520853|ref|NP_966768.1| conserved hypothetical protein TIGR00023 [Wolbachia endosymbiont of Drosophila melanogaster]</t>
  </si>
  <si>
    <t xml:space="preserve">WD_1045</t>
  </si>
  <si>
    <t xml:space="preserve">gi|56417154</t>
  </si>
  <si>
    <t xml:space="preserve">gi|58584697|ref|YP_198270.1| ABC-type transport system involved in resistance to organic solvents, auxiliary component [Wolbachia endosymbiont strain TRS of Brugia malayi]</t>
  </si>
  <si>
    <t xml:space="preserve">gi|42520861|ref|NP_966776.1| hypothetical protein WD1053 [Wolbachia endosymbiont of Drosophila melanogaster]</t>
  </si>
  <si>
    <t xml:space="preserve">WD_1053</t>
  </si>
  <si>
    <t xml:space="preserve">gi|56416443</t>
  </si>
  <si>
    <t xml:space="preserve">gi|58584695|ref|YP_198268.1| Protein-disulfide isomerase [Wolbachia endosymbiont strain TRS of Brugia malayi]</t>
  </si>
  <si>
    <t xml:space="preserve">gi|42520863|ref|NP_966778.1| hypothetical protein WD1055 [Wolbachia endosymbiont of Drosophila melanogaster]</t>
  </si>
  <si>
    <t xml:space="preserve">WD_1055</t>
  </si>
  <si>
    <t xml:space="preserve">gi|56417260</t>
  </si>
  <si>
    <t xml:space="preserve">gi|58584690|ref|YP_198263.1| Uncharacterized protein conserved in bacteria, YbaB family [Wolbachia endosymbiont strain TRS of Brugia malayi]</t>
  </si>
  <si>
    <t xml:space="preserve">gi|42520869|ref|NP_966784.1| conserved hypothetical protein TIGR00103 [Wolbachia endosymbiont of Drosophila melanogaster]</t>
  </si>
  <si>
    <t xml:space="preserve">WD_1061</t>
  </si>
  <si>
    <t xml:space="preserve">gi|56416804</t>
  </si>
  <si>
    <t xml:space="preserve">gi|56416687</t>
  </si>
  <si>
    <t xml:space="preserve">gi|58584312|ref|YP_197885.1| NADPH-dependent glutamate synthase beta chain [Wolbachia endosymbiont strain TRS of Brugia malayi]</t>
  </si>
  <si>
    <t xml:space="preserve">gi|42520888|ref|NP_966803.1| hypothetical protein WD1082 [Wolbachia endosymbiont of Drosophila melanogaster]</t>
  </si>
  <si>
    <t xml:space="preserve">WD_1082</t>
  </si>
  <si>
    <t xml:space="preserve">gi|56417134</t>
  </si>
  <si>
    <t xml:space="preserve">gi|58584314|ref|YP_197887.1| Outer membrane protein [Wolbachia endosymbiont strain TRS of Brugia malayi]</t>
  </si>
  <si>
    <t xml:space="preserve">gi|42520890|ref|NP_966805.1| hypothetical protein WD1084 [Wolbachia endosymbiont of Drosophila melanogaster]</t>
  </si>
  <si>
    <t xml:space="preserve">WD_1084</t>
  </si>
  <si>
    <t xml:space="preserve">gi|56417131</t>
  </si>
  <si>
    <t xml:space="preserve">gi|58584317|ref|YP_197890.1| hypothetical protein Wbm0056 [Wolbachia endosymbiont strain TRS of Brugia malayi]</t>
  </si>
  <si>
    <t xml:space="preserve">gi|42520893|ref|NP_966808.1| hypothetical protein WD1087 [Wolbachia endosymbiont of Drosophila melanogaster]</t>
  </si>
  <si>
    <t xml:space="preserve">WD_1087</t>
  </si>
  <si>
    <t xml:space="preserve">gi|56416432</t>
  </si>
  <si>
    <t xml:space="preserve">gi|58584848|ref|YP_198421.1| Type IV secretory pathway, VirB9 component [Wolbachia endosymbiont strain TRS of Brugia malayi]</t>
  </si>
  <si>
    <t xml:space="preserve">gi|42520909|ref|NP_966824.1| hypothetical protein WD1104 [Wolbachia endosymbiont of Drosophila melanogaster]</t>
  </si>
  <si>
    <t xml:space="preserve">WD_1104</t>
  </si>
  <si>
    <t xml:space="preserve">gi|56416572</t>
  </si>
  <si>
    <t xml:space="preserve">gi|56417192</t>
  </si>
  <si>
    <t xml:space="preserve">gi|58584740|ref|YP_198313.1| ABC-type transport system, involved in lipoprotein release, permease component [Wolbachia endosymbiont strain TRS of Brugia malayi]</t>
  </si>
  <si>
    <t xml:space="preserve">gi|42521026|ref|NP_966941.1| hypothetical protein WD1229 [Wolbachia endosymbiont of Drosophila melanogaster]</t>
  </si>
  <si>
    <t xml:space="preserve">WD_1229</t>
  </si>
  <si>
    <t xml:space="preserve">gi|56417140</t>
  </si>
  <si>
    <t xml:space="preserve">gi|56417311</t>
  </si>
  <si>
    <t xml:space="preserve">gi|58584407|ref|YP_197980.1| Thiol-disulfide isomerase, thioredoxin family [Wolbachia endosymbiont strain TRS of Brugia malayi]</t>
  </si>
  <si>
    <t xml:space="preserve">gi|42521047|ref|NP_966962.1| hypothetical protein WD1250 [Wolbachia endosymbiont of Drosophila melanogaster]</t>
  </si>
  <si>
    <t xml:space="preserve">WD_1250</t>
  </si>
  <si>
    <t xml:space="preserve">gi|56416441</t>
  </si>
  <si>
    <t xml:space="preserve">gi|58584799|ref|YP_198372.1| Uncharacterized conserved protein related to eukaryotic translocase of inner mitochondrial membrane [Wolbachia endosymbiont strain TRS of Brugia malayi]</t>
  </si>
  <si>
    <t xml:space="preserve">gi|42520013|ref|NP_965928.1| hypothetical protein WD0107 [Wolbachia endosymbiont of Drosophila melanogaster]</t>
  </si>
  <si>
    <t xml:space="preserve">WD_0107</t>
  </si>
  <si>
    <t xml:space="preserve">gi|56416756</t>
  </si>
  <si>
    <t xml:space="preserve">gi|58584558|ref|YP_198131.1| Uncharacterized conserved membrane protein [Wolbachia endosymbiont strain TRS of Brugia malayi]</t>
  </si>
  <si>
    <t xml:space="preserve">gi|42520235|ref|NP_966150.1| hypothetical protein WD0355 [Wolbachia endosymbiont of Drosophila melanogaster]</t>
  </si>
  <si>
    <t xml:space="preserve">WD_0355</t>
  </si>
  <si>
    <t xml:space="preserve">gi|56416751</t>
  </si>
  <si>
    <t xml:space="preserve">gi|58584559|ref|YP_198132.1| Uncharacterized protein conserved in bacteria [Wolbachia endosymbiont strain TRS of Brugia malayi]</t>
  </si>
  <si>
    <t xml:space="preserve">gi|42520267|ref|NP_966182.1| hypothetical protein WD0390 [Wolbachia endosymbiont of Drosophila melanogaster]</t>
  </si>
  <si>
    <t xml:space="preserve">WD_0390</t>
  </si>
  <si>
    <t xml:space="preserve">gi|56417147</t>
  </si>
  <si>
    <t xml:space="preserve">gi|58584714|ref|YP_198287.1| F0F1-type ATP synthase, subunit b [Wolbachia endosymbiont strain TRS of Brugia malayi]</t>
  </si>
  <si>
    <t xml:space="preserve">gi|42520304|ref|NP_966219.1| hypothetical protein WD0430 [Wolbachia endosymbiont of Drosophila melanogaster]</t>
  </si>
  <si>
    <t xml:space="preserve">WD_0430</t>
  </si>
  <si>
    <t xml:space="preserve">gi|56416514</t>
  </si>
  <si>
    <t xml:space="preserve">gi|58584475|ref|YP_198048.1| hypothetical protein Wbm0215 [Wolbachia endosymbiont strain TRS of Brugia malayi]</t>
  </si>
  <si>
    <t xml:space="preserve">gi|42520611|ref|NP_966526.1| hypothetical protein WD0771 [Wolbachia endosymbiont of Drosophila melanogaster]</t>
  </si>
  <si>
    <t xml:space="preserve">WD_0771</t>
  </si>
  <si>
    <t xml:space="preserve">gi|56417056</t>
  </si>
  <si>
    <t xml:space="preserve">gi|58584485|ref|YP_198058.1| hypothetical protein Wbm0225 [Wolbachia endosymbiont strain TRS of Brugia malayi]</t>
  </si>
  <si>
    <t xml:space="preserve">gi|42520835|ref|NP_966750.1| hypothetical protein WD1025 [Wolbachia endosymbiont of Drosophila melanogaster]</t>
  </si>
  <si>
    <t xml:space="preserve">WD_1025</t>
  </si>
  <si>
    <t xml:space="preserve">gi|56416958</t>
  </si>
  <si>
    <t xml:space="preserve">gi|56416771</t>
  </si>
  <si>
    <t xml:space="preserve">gi|58584605|ref|YP_198178.1| hypothetical protein Wbm0347 [Wolbachia endosymbiont strain TRS of Brugia malayi]</t>
  </si>
  <si>
    <t xml:space="preserve">gi|42519988|ref|NP_965903.1| uncharacterized phage protein, putative [Wolbachia endosymbiont of Drosophila melanogaster]</t>
  </si>
  <si>
    <t xml:space="preserve">WD_0076</t>
  </si>
  <si>
    <t xml:space="preserve">Mobile and extrachromosomal element functions</t>
  </si>
  <si>
    <t xml:space="preserve">Prophage functions</t>
  </si>
  <si>
    <t xml:space="preserve">gi|56416604</t>
  </si>
  <si>
    <t xml:space="preserve">gi|58584626|ref|YP_198199.1| Phosphatidylglycerophosphatase A, PgpA [Wolbachia endosymbiont strain TRS of Brugia malayi]</t>
  </si>
  <si>
    <t xml:space="preserve">gi|42520060|ref|NP_965975.1| hypothetical protein WD0157 [Wolbachia endosymbiont of Drosophila melanogaster]</t>
  </si>
  <si>
    <t xml:space="preserve">WD_0157</t>
  </si>
  <si>
    <t xml:space="preserve">No Data</t>
  </si>
  <si>
    <t xml:space="preserve">gi|56416593</t>
  </si>
  <si>
    <t xml:space="preserve">gi|58584527|ref|YP_198100.1| hypothetical protein Wbm0269 [Wolbachia endosymbiont strain TRS of Brugia malayi]</t>
  </si>
  <si>
    <t xml:space="preserve">gi|42520110|ref|NP_966025.1| hypothetical protein WD0214 [Wolbachia endosymbiont of Drosophila melanogaster]</t>
  </si>
  <si>
    <t xml:space="preserve">WD_0214</t>
  </si>
  <si>
    <t xml:space="preserve">gi|56416453</t>
  </si>
  <si>
    <t xml:space="preserve">gi|58584562|ref|YP_198135.1| Probable outer membrane protein [Wolbachia endosymbiont strain TRS of Brugia malayi]</t>
  </si>
  <si>
    <t xml:space="preserve">gi|42520190|ref|NP_966105.1| hypothetical protein WD0305 [Wolbachia endosymbiont of Drosophila melanogaster]</t>
  </si>
  <si>
    <t xml:space="preserve">WD_0305</t>
  </si>
  <si>
    <t xml:space="preserve">gi|56416961</t>
  </si>
  <si>
    <t xml:space="preserve">gi|58584274|ref|YP_197847.1| hypothetical protein Wbm0013 [Wolbachia endosymbiont strain TRS of Brugia malayi]</t>
  </si>
  <si>
    <t xml:space="preserve">gi|42520287|ref|NP_966202.1| hypothetical protein WD0412 [Wolbachia endosymbiont of Drosophila melanogaster]</t>
  </si>
  <si>
    <t xml:space="preserve">WD_0412</t>
  </si>
  <si>
    <t xml:space="preserve">gi|56416717</t>
  </si>
  <si>
    <t xml:space="preserve">gi|58585057|ref|YP_198630.1| Protein containing predicted glutamine amidotransferase domain [Wolbachia endosymbiont strain TRS of Brugia malayi]</t>
  </si>
  <si>
    <t xml:space="preserve">gi|42520386|ref|NP_966301.1| hypothetical protein WD0523 [Wolbachia endosymbiont of Drosophila melanogaster]</t>
  </si>
  <si>
    <t xml:space="preserve">WD_0523</t>
  </si>
  <si>
    <t xml:space="preserve">gi|56416575</t>
  </si>
  <si>
    <t xml:space="preserve">gi|58584856|ref|YP_198429.1| Probably membrane associated protein containing PAS/PAC domain [Wolbachia endosymbiont strain TRS of Brugia malayi]</t>
  </si>
  <si>
    <t xml:space="preserve">gi|42520571|ref|NP_966486.1| hypothetical protein WD0728 [Wolbachia endosymbiont of Drosophila melanogaster]</t>
  </si>
  <si>
    <t xml:space="preserve">WD_0728</t>
  </si>
  <si>
    <t xml:space="preserve">gi|56416895</t>
  </si>
  <si>
    <t xml:space="preserve">gi|58584271|ref|YP_197844.1| Probable outer membrane protein [Wolbachia endosymbiont strain TRS of Brugia malayi]</t>
  </si>
  <si>
    <t xml:space="preserve">gi|42520587|ref|NP_966502.1| hypothetical protein WD0745 [Wolbachia endosymbiont of Drosophila melanogaster]</t>
  </si>
  <si>
    <t xml:space="preserve">WD_0745</t>
  </si>
  <si>
    <t xml:space="preserve">gi|56417225</t>
  </si>
  <si>
    <t xml:space="preserve">gi|58584671|ref|YP_198244.1| hypothetical protein Wbm0414 [Wolbachia endosymbiont strain TRS of Brugia malayi]</t>
  </si>
  <si>
    <t xml:space="preserve">gi|42520598|ref|NP_966513.1| hypothetical protein WD0757 [Wolbachia endosymbiont of Drosophila melanogaster]</t>
  </si>
  <si>
    <t xml:space="preserve">WD_0757</t>
  </si>
  <si>
    <t xml:space="preserve">gi|56416515</t>
  </si>
  <si>
    <t xml:space="preserve">gi|58584474|ref|YP_198047.1| hypothetical protein Wbm0214 [Wolbachia endosymbiont strain TRS of Brugia malayi]</t>
  </si>
  <si>
    <t xml:space="preserve">gi|42520612|ref|NP_966527.1| hypothetical protein WD0772 [Wolbachia endosymbiont of Drosophila melanogaster]</t>
  </si>
  <si>
    <t xml:space="preserve">WD_0772</t>
  </si>
  <si>
    <t xml:space="preserve">gi|56416880</t>
  </si>
  <si>
    <t xml:space="preserve">gi|58584894|ref|YP_198467.1| hypothetical protein Wbm0637 [Wolbachia endosymbiont strain TRS of Brugia malayi]</t>
  </si>
  <si>
    <t xml:space="preserve">gi|42520659|ref|NP_966574.1| hypothetical protein WD0821 [Wolbachia endosymbiont of Drosophila melanogaster]</t>
  </si>
  <si>
    <t xml:space="preserve">WD_0821</t>
  </si>
  <si>
    <t xml:space="preserve">gi|56417268</t>
  </si>
  <si>
    <t xml:space="preserve">gi|56417045</t>
  </si>
  <si>
    <t xml:space="preserve">gi|56416711</t>
  </si>
  <si>
    <t xml:space="preserve">gi|58584694|ref|YP_198267.1| hypothetical protein Wbm0437 [Wolbachia endosymbiont strain TRS of Brugia malayi]</t>
  </si>
  <si>
    <t xml:space="preserve">gi|42520864|ref|NP_966779.1| hypothetical protein WD1056 [Wolbachia endosymbiont of Drosophila melanogaster]</t>
  </si>
  <si>
    <t xml:space="preserve">WD_1056</t>
  </si>
  <si>
    <t xml:space="preserve">gi|56417191</t>
  </si>
  <si>
    <t xml:space="preserve">gi|58584739|ref|YP_198312.1| hypothetical protein Wbm0482 [Wolbachia endosymbiont strain TRS of Brugia malayi]</t>
  </si>
  <si>
    <t xml:space="preserve">gi|42521027|ref|NP_966942.1| hypothetical protein WD1230 [Wolbachia endosymbiont of Drosophila melanogaster]</t>
  </si>
  <si>
    <t xml:space="preserve">WD_1230</t>
  </si>
  <si>
    <t xml:space="preserve">gi|56417190</t>
  </si>
  <si>
    <t xml:space="preserve">gi|58584738|ref|YP_198311.1| Membrane-bound protoheme IX biogenesis protein, HemY [Wolbachia endosymbiont strain TRS of Brugia malayi]</t>
  </si>
  <si>
    <t xml:space="preserve">gi|42521029|ref|NP_966944.1| hypothetical protein WD1232 [Wolbachia endosymbiont of Drosophila melanogaster]</t>
  </si>
  <si>
    <t xml:space="preserve">WD_1232</t>
  </si>
  <si>
    <t xml:space="preserve">gi|56416400</t>
  </si>
  <si>
    <t xml:space="preserve">gi|56417038</t>
  </si>
  <si>
    <t xml:space="preserve">gi|58584887|ref|YP_198460.1| Leucyl aminopeptidase [Wolbachia endosymbiont strain TRS of Brugia malayi]</t>
  </si>
  <si>
    <t xml:space="preserve">gi|42519969|ref|NP_965884.1| cytosol aminopeptidase [Wolbachia endosymbiont of Drosophila melanogaster]</t>
  </si>
  <si>
    <t xml:space="preserve">WD_0054</t>
  </si>
  <si>
    <t xml:space="preserve">gi|56417044</t>
  </si>
  <si>
    <t xml:space="preserve">gi|58584863|ref|YP_198436.1| Membrane protein related to metalloendopeptidase [Wolbachia endosymbiont strain TRS of Brugia malayi]</t>
  </si>
  <si>
    <t xml:space="preserve">gi|42519973|ref|NP_965888.1| peptidase, M23/M37 family [Wolbachia endosymbiont of Drosophila melanogaster]</t>
  </si>
  <si>
    <t xml:space="preserve">WD_0059</t>
  </si>
  <si>
    <t xml:space="preserve">gi|56417033</t>
  </si>
  <si>
    <t xml:space="preserve">gi|56416582</t>
  </si>
  <si>
    <t xml:space="preserve">gi|56416581</t>
  </si>
  <si>
    <t xml:space="preserve">gi|58584809|ref|YP_198382.1| ATP-dependent protease Clp, ATPase subunit [Wolbachia endosymbiont strain TRS of Brugia malayi]</t>
  </si>
  <si>
    <t xml:space="preserve">gi|42520203|ref|NP_966118.1| ATP-dependent Clp protease, ATP-binding subunit ClpX [Wolbachia endosymbiont of Drosophila melanogaster]</t>
  </si>
  <si>
    <t xml:space="preserve">WD_0318</t>
  </si>
  <si>
    <t xml:space="preserve">gi|56416580</t>
  </si>
  <si>
    <t xml:space="preserve">gi|58584810|ref|YP_198383.1| Protease subunit of ATP-dependent Clp protease [Wolbachia endosymbiont strain TRS of Brugia malayi]</t>
  </si>
  <si>
    <t xml:space="preserve">gi|42520204|ref|NP_966119.1| ATP-dependent Clp protease, proteolytic subunit ClpP [Wolbachia endosymbiont of Drosophila melanogaster]</t>
  </si>
  <si>
    <t xml:space="preserve">WD_0319</t>
  </si>
  <si>
    <t xml:space="preserve">gi|56417053</t>
  </si>
  <si>
    <t xml:space="preserve">gi|56416755</t>
  </si>
  <si>
    <t xml:space="preserve">gi|58584477|ref|YP_198050.1| Metal-dependent proteases with possible chaperone activity [Wolbachia endosymbiont strain TRS of Brugia malayi]</t>
  </si>
  <si>
    <t xml:space="preserve">gi|42520546|ref|NP_966461.1| peptidase, M22 family protein [Wolbachia endosymbiont of Drosophila melanogaster]</t>
  </si>
  <si>
    <t xml:space="preserve">WD_0699</t>
  </si>
  <si>
    <t xml:space="preserve">gi|56416444</t>
  </si>
  <si>
    <t xml:space="preserve">gi|58584481|ref|YP_198054.1| Zn-dependent peptidase [Wolbachia endosymbiont strain TRS of Brugia malayi]</t>
  </si>
  <si>
    <t xml:space="preserve">gi|42520580|ref|NP_966495.1| peptidase, M16 family, putative [Wolbachia endosymbiont of Drosophila melanogaster]</t>
  </si>
  <si>
    <t xml:space="preserve">WD_0737</t>
  </si>
  <si>
    <t xml:space="preserve">gi|56417120</t>
  </si>
  <si>
    <t xml:space="preserve">gi|58584675|ref|YP_198248.1| Zn-dependent peptidase [Wolbachia endosymbiont strain TRS of Brugia malayi]</t>
  </si>
  <si>
    <t xml:space="preserve">gi|42520602|ref|NP_966517.1| protease, insulinase family [Wolbachia endosymbiont of Drosophila melanogaster]</t>
  </si>
  <si>
    <t xml:space="preserve">WD_0761</t>
  </si>
  <si>
    <t xml:space="preserve">gi|56417119</t>
  </si>
  <si>
    <t xml:space="preserve">gi|56417111</t>
  </si>
  <si>
    <t xml:space="preserve">gi|56416936</t>
  </si>
  <si>
    <t xml:space="preserve">gi|58584869|ref|YP_198442.1| Xaa-Pro aminopeptidase [Wolbachia endosymbiont strain TRS of Brugia malayi]</t>
  </si>
  <si>
    <t xml:space="preserve">gi|42520819|ref|NP_966734.1| aminopeptidase P [Wolbachia endosymbiont of Drosophila melanogaster]</t>
  </si>
  <si>
    <t xml:space="preserve">WD_1008</t>
  </si>
  <si>
    <t xml:space="preserve">gi|56417132</t>
  </si>
  <si>
    <t xml:space="preserve">gi|58584316|ref|YP_197889.1| Predicted membrane-associated Zn-dependent protease [Wolbachia endosymbiont strain TRS of Brugia malayi]</t>
  </si>
  <si>
    <t xml:space="preserve">gi|42520892|ref|NP_966807.1| membrane-associated zinc metalloprotease, putative [Wolbachia endosymbiont of Drosophila melanogaster]</t>
  </si>
  <si>
    <t xml:space="preserve">WD_1086</t>
  </si>
  <si>
    <t xml:space="preserve">gi|56416951</t>
  </si>
  <si>
    <t xml:space="preserve">gi|58584413|ref|YP_197986.1| Zn-dependent carboxypeptidase [Wolbachia endosymbiont strain TRS of Brugia malayi]</t>
  </si>
  <si>
    <t xml:space="preserve">gi|42521053|ref|NP_966968.1| thermostable carboxypeptidase 1, putative [Wolbachia endosymbiont of Drosophila melanogaster]</t>
  </si>
  <si>
    <t xml:space="preserve">WD_1257</t>
  </si>
  <si>
    <t xml:space="preserve">gi|56417086</t>
  </si>
  <si>
    <t xml:space="preserve">gi|58584832|ref|YP_198405.1| Outer membrane protein [Wolbachia endosymbiont strain TRS of Brugia malayi]</t>
  </si>
  <si>
    <t xml:space="preserve">gi|42519981|ref|NP_965896.1| outer membrane protein TolC, putative [Wolbachia endosymbiont of Drosophila melanogaster]</t>
  </si>
  <si>
    <t xml:space="preserve">WD_0068</t>
  </si>
  <si>
    <t xml:space="preserve">Protein and peptide secretion and trafficking</t>
  </si>
  <si>
    <t xml:space="preserve">gi|56417239</t>
  </si>
  <si>
    <t xml:space="preserve">gi|58585045|ref|YP_198618.1| Preprotein translocase subunit SecD [Wolbachia endosymbiont strain TRS of Brugia malayi]</t>
  </si>
  <si>
    <t xml:space="preserve">gi|42519997|ref|NP_965912.1| protein-export membrane protein SecD [Wolbachia endosymbiont of Drosophila melanogaster]</t>
  </si>
  <si>
    <t xml:space="preserve">WD_0086</t>
  </si>
  <si>
    <t xml:space="preserve">gi|56416442</t>
  </si>
  <si>
    <t xml:space="preserve">gi|58584798|ref|YP_198371.1| Preprotein translocase subunit SecB [Wolbachia endosymbiont strain TRS of Brugia malayi]</t>
  </si>
  <si>
    <t xml:space="preserve">gi|42520012|ref|NP_965927.1| protein-export protein SecB [Wolbachia endosymbiont of Drosophila melanogaster]</t>
  </si>
  <si>
    <t xml:space="preserve">WD_0106</t>
  </si>
  <si>
    <t xml:space="preserve">gi|56417203</t>
  </si>
  <si>
    <t xml:space="preserve">gi|58584446|ref|YP_198019.1| Preprotein translocase subunit SecF [Wolbachia endosymbiont strain TRS of Brugia malayi]</t>
  </si>
  <si>
    <t xml:space="preserve">gi|42520130|ref|NP_966045.1| protein-export membrane protein SecF [Wolbachia endosymbiont of Drosophila melanogaster]</t>
  </si>
  <si>
    <t xml:space="preserve">WD_0235</t>
  </si>
  <si>
    <t xml:space="preserve">gi|56416491</t>
  </si>
  <si>
    <t xml:space="preserve">gi|58584891|ref|YP_198464.1| ABC-type transport system involved in cytochrome c biogenesis, permease component [Wolbachia endosymbiont strain TRS of Brugia malayi]</t>
  </si>
  <si>
    <t xml:space="preserve">gi|42520221|ref|NP_966136.1| heme exporter protein CcmC [Wolbachia endosymbiont of Drosophila melanogaster]</t>
  </si>
  <si>
    <t xml:space="preserve">WD_0340</t>
  </si>
  <si>
    <t xml:space="preserve">gi|56416465</t>
  </si>
  <si>
    <t xml:space="preserve">gi|58584275|ref|YP_197848.1| ABC-type transport system involved in cytochrome c biogenesis, ATPase component [Wolbachia endosymbiont strain TRS of Brugia malayi]</t>
  </si>
  <si>
    <t xml:space="preserve">gi|42520286|ref|NP_966201.1| heme exporter protein CcmA [Wolbachia endosymbiont of Drosophila melanogaster]</t>
  </si>
  <si>
    <t xml:space="preserve">WD_0411</t>
  </si>
  <si>
    <t xml:space="preserve">gi|56416385</t>
  </si>
  <si>
    <t xml:space="preserve">gi|58584430|ref|YP_198003.1| Preprotein translocase subunit SecG [Wolbachia endosymbiont strain TRS of Brugia malayi]</t>
  </si>
  <si>
    <t xml:space="preserve">gi|42520338|ref|NP_966253.1| preprotein translocase, SecG subunit [Wolbachia endosymbiont of Drosophila melanogaster]</t>
  </si>
  <si>
    <t xml:space="preserve">WD_0467</t>
  </si>
  <si>
    <t xml:space="preserve">gi|56417076</t>
  </si>
  <si>
    <t xml:space="preserve">gi|56417152</t>
  </si>
  <si>
    <t xml:space="preserve">gi|58584524|ref|YP_198097.1| Preprotein translocase subunit SecA [Wolbachia endosymbiont strain TRS of Brugia malayi]</t>
  </si>
  <si>
    <t xml:space="preserve">gi|42520408|ref|NP_966323.1| preprotein translocase, SecA subunit [Wolbachia endosymbiont of Drosophila melanogaster]</t>
  </si>
  <si>
    <t xml:space="preserve">WD_0549</t>
  </si>
  <si>
    <t xml:space="preserve">gi|56416984</t>
  </si>
  <si>
    <t xml:space="preserve">gi|56417121</t>
  </si>
  <si>
    <t xml:space="preserve">gi|58584674|ref|YP_198247.1| Lipoprotein signal peptidase [Wolbachia endosymbiont strain TRS of Brugia malayi]</t>
  </si>
  <si>
    <t xml:space="preserve">gi|42520601|ref|NP_966516.1| lipoprotein signal peptidase [Wolbachia endosymbiont of Drosophila melanogaster]</t>
  </si>
  <si>
    <t xml:space="preserve">WD_0760</t>
  </si>
  <si>
    <t xml:space="preserve">gi|56416923</t>
  </si>
  <si>
    <t xml:space="preserve">gi|58585055|ref|YP_198628.1| Type IV secretory pathway, VirB3 components [Wolbachia endosymbiont strain TRS of Brugia malayi]</t>
  </si>
  <si>
    <t xml:space="preserve">gi|42520694|ref|NP_966609.1| type IV secretion system protein VirB3, putative [Wolbachia endosymbiont of Drosophila melanogaster]</t>
  </si>
  <si>
    <t xml:space="preserve">WD_0859</t>
  </si>
  <si>
    <t xml:space="preserve">gi|56417159</t>
  </si>
  <si>
    <t xml:space="preserve">gi|58585012|ref|YP_198585.1| Signal recognition particle GTPase [Wolbachia endosymbiont strain TRS of Brugia malayi]</t>
  </si>
  <si>
    <t xml:space="preserve">gi|42520719|ref|NP_966634.1| cell division ABC transporter, periplasmic substrate-binding protein FtsY [Wolbachia endosymbiont of Drosophila melanogaster]</t>
  </si>
  <si>
    <t xml:space="preserve">WD_0888</t>
  </si>
  <si>
    <t xml:space="preserve">gi|56416855</t>
  </si>
  <si>
    <t xml:space="preserve">gi|56416940</t>
  </si>
  <si>
    <t xml:space="preserve">gi|56417156</t>
  </si>
  <si>
    <t xml:space="preserve">gi|58584835|ref|YP_198408.1| ABC-type transport system involved in cytochrome c biogenesis, permease component [Wolbachia endosymbiont strain TRS of Brugia malayi]</t>
  </si>
  <si>
    <t xml:space="preserve">gi|42520899|ref|NP_966814.1| heme exporter protein CcmB [Wolbachia endosymbiont of Drosophila melanogaster]</t>
  </si>
  <si>
    <t xml:space="preserve">WD_1093</t>
  </si>
  <si>
    <t xml:space="preserve">gi|56417271</t>
  </si>
  <si>
    <t xml:space="preserve">gi|58585042|ref|YP_198615.1| DnaJ-class molecular chaperone with C-terminal Zn finger domain [Wolbachia endosymbiont strain TRS of Brugia malayi]</t>
  </si>
  <si>
    <t xml:space="preserve">gi|42519957|ref|NP_965872.1| dnaJ protein [Wolbachia endosymbiont of Drosophila melanogaster]</t>
  </si>
  <si>
    <t xml:space="preserve">WD_0040</t>
  </si>
  <si>
    <t xml:space="preserve">gi|56417031</t>
  </si>
  <si>
    <t xml:space="preserve">gi|56417030</t>
  </si>
  <si>
    <t xml:space="preserve">gi|58584607|ref|YP_198180.1| Co-chaperonin GroES (HSP10) [Wolbachia endosymbiont strain TRS of Brugia malayi]</t>
  </si>
  <si>
    <t xml:space="preserve">gi|42520193|ref|NP_966108.1| chaperonin, 10 kDa [Wolbachia endosymbiont of Drosophila melanogaster]</t>
  </si>
  <si>
    <t xml:space="preserve">WD_0308</t>
  </si>
  <si>
    <t xml:space="preserve">gi|56416579</t>
  </si>
  <si>
    <t xml:space="preserve">gi|58584811|ref|YP_198384.1| FKBP-type peptidyl-prolyl cis-trans isomerase, tig [Wolbachia endosymbiont strain TRS of Brugia malayi]</t>
  </si>
  <si>
    <t xml:space="preserve">gi|42520205|ref|NP_966120.1| trigger factor, putative [Wolbachia endosymbiont of Drosophila melanogaster]</t>
  </si>
  <si>
    <t xml:space="preserve">WD_0320</t>
  </si>
  <si>
    <t xml:space="preserve">gi|56416723</t>
  </si>
  <si>
    <t xml:space="preserve">gi|58584787|ref|YP_198360.1| Parvulin-like peptidyl-prolyl isomerase, PPID [Wolbachia endosymbiont strain TRS of Brugia malayi]</t>
  </si>
  <si>
    <t xml:space="preserve">gi|42520635|ref|NP_966550.1| peptidyl-prolyl cis-trans isomerse D, putative [Wolbachia endosymbiont of Drosophila melanogaster]</t>
  </si>
  <si>
    <t xml:space="preserve">WD_0797</t>
  </si>
  <si>
    <t xml:space="preserve">gi|56416382</t>
  </si>
  <si>
    <t xml:space="preserve">gi|58584790|ref|YP_198363.1| Molecular chaperone GrpE (heat shock protein) [Wolbachia endosymbiont strain TRS of Brugia malayi]</t>
  </si>
  <si>
    <t xml:space="preserve">gi|42520638|ref|NP_966553.1| heat shock protein GrpE [Wolbachia endosymbiont of Drosophila melanogaster]</t>
  </si>
  <si>
    <t xml:space="preserve">WD_0800</t>
  </si>
  <si>
    <t xml:space="preserve">gi|56416818</t>
  </si>
  <si>
    <t xml:space="preserve">gi|58585015|ref|YP_198588.1| DnaJ-domain-containing protein [Wolbachia endosymbiont strain TRS of Brugia malayi]</t>
  </si>
  <si>
    <t xml:space="preserve">gi|42520722|ref|NP_966637.1| co-chaperone Hsc20 [Wolbachia endosymbiont of Drosophila melanogaster]</t>
  </si>
  <si>
    <t xml:space="preserve">WD_0891</t>
  </si>
  <si>
    <t xml:space="preserve">gi|56416817</t>
  </si>
  <si>
    <t xml:space="preserve">gi|56416943</t>
  </si>
  <si>
    <t xml:space="preserve">gi|56416605</t>
  </si>
  <si>
    <t xml:space="preserve">gi|58584842|ref|YP_198415.1| Disulfide bond formation protein DsbB [Wolbachia endosymbiont strain TRS of Brugia malayi]</t>
  </si>
  <si>
    <t xml:space="preserve">gi|42520905|ref|NP_966820.1| disulfide bond formation protein, DsbB family [Wolbachia endosymbiont of Drosophila melanogaster]</t>
  </si>
  <si>
    <t xml:space="preserve">WD_1099</t>
  </si>
  <si>
    <t xml:space="preserve">gi|56417065</t>
  </si>
  <si>
    <t xml:space="preserve">gi|58584979|ref|YP_198552.1| ATP-dependent protease HslV, peptidase subunit [Wolbachia endosymbiont strain TRS of Brugia malayi]</t>
  </si>
  <si>
    <t xml:space="preserve">gi|42520986|ref|NP_966901.1| heat shock protein HslV [Wolbachia endosymbiont of Drosophila melanogaster]</t>
  </si>
  <si>
    <t xml:space="preserve">WD_1189</t>
  </si>
  <si>
    <t xml:space="preserve">gi|56417066</t>
  </si>
  <si>
    <t xml:space="preserve">gi|58584980|ref|YP_198553.1| ATP-dependent protease HslU, ATPase subunit [Wolbachia endosymbiont strain TRS of Brugia malayi]</t>
  </si>
  <si>
    <t xml:space="preserve">gi|42520987|ref|NP_966902.1| heat shock protein HslVU, ATPase subunit HslU [Wolbachia endosymbiont of Drosophila melanogaster]</t>
  </si>
  <si>
    <t xml:space="preserve">WD_1190</t>
  </si>
  <si>
    <t xml:space="preserve">gi|56416624</t>
  </si>
  <si>
    <t xml:space="preserve">gi|56416462</t>
  </si>
  <si>
    <t xml:space="preserve">gi|58584639|ref|YP_198212.1| Protein-disulfide isomerase [Wolbachia endosymbiont strain TRS of Brugia malayi]</t>
  </si>
  <si>
    <t xml:space="preserve">gi|42521105|ref|NP_967020.1| DsbA-like disulfide oxidoreductase [Wolbachia endosymbiont of Drosophila melanogaster]</t>
  </si>
  <si>
    <t xml:space="preserve">WD_1312</t>
  </si>
  <si>
    <t xml:space="preserve">gi|56417231</t>
  </si>
  <si>
    <t xml:space="preserve">gi|58584374|ref|YP_197947.1| N-formylmethionyl-tRNA deformylase [Wolbachia endosymbiont strain TRS of Brugia malayi]</t>
  </si>
  <si>
    <t xml:space="preserve">gi|42520067|ref|NP_965982.1| polypeptide deformylase [Wolbachia endosymbiont of Drosophila melanogaster]</t>
  </si>
  <si>
    <t xml:space="preserve">WD_0165</t>
  </si>
  <si>
    <t xml:space="preserve">Protein modification and repair</t>
  </si>
  <si>
    <t xml:space="preserve">gi|56417125</t>
  </si>
  <si>
    <t xml:space="preserve">gi|58584372|ref|YP_197945.1| Methionine aminopeptidase [Wolbachia endosymbiont strain TRS of Brugia malayi]</t>
  </si>
  <si>
    <t xml:space="preserve">gi|42520069|ref|NP_965984.1| methionine aminopeptidase, type I [Wolbachia endosymbiont of Drosophila melanogaster]</t>
  </si>
  <si>
    <t xml:space="preserve">WD_0167</t>
  </si>
  <si>
    <t xml:space="preserve">gi|56416631</t>
  </si>
  <si>
    <t xml:space="preserve">gi|58584877|ref|YP_198450.1| Biotin-(acetyl-CoA carboxylase) ligase [Wolbachia endosymbiont strain TRS of Brugia malayi]</t>
  </si>
  <si>
    <t xml:space="preserve">gi|42520783|ref|NP_966698.1| biotin protein ligase, putative [Wolbachia endosymbiont of Drosophila melanogaster]</t>
  </si>
  <si>
    <t xml:space="preserve">WD_0970</t>
  </si>
  <si>
    <t xml:space="preserve">gi|56417028</t>
  </si>
  <si>
    <t xml:space="preserve">gi|58584493|ref|YP_198066.1| Lipoate-protein ligase B [Wolbachia endosymbiont strain TRS of Brugia malayi]</t>
  </si>
  <si>
    <t xml:space="preserve">gi|42520825|ref|NP_966740.1| lipoate-protein ligase B [Wolbachia endosymbiont of Drosophila melanogaster]</t>
  </si>
  <si>
    <t xml:space="preserve">WD_1014</t>
  </si>
  <si>
    <t xml:space="preserve">gi|56417305</t>
  </si>
  <si>
    <t xml:space="preserve">gi|58584354|ref|YP_197927.1| Peptidyl-tRNA hydrolase [Wolbachia endosymbiont strain TRS of Brugia malayi]</t>
  </si>
  <si>
    <t xml:space="preserve">gi|42520075|ref|NP_965990.1| peptidyl-tRNA hydrolase [Wolbachia endosymbiont of Drosophila melanogaster]</t>
  </si>
  <si>
    <t xml:space="preserve">WD_0175</t>
  </si>
  <si>
    <t xml:space="preserve">gi|56417184</t>
  </si>
  <si>
    <t xml:space="preserve">gi|58584341|ref|YP_197914.1| tmRNA-binding protein [Wolbachia endosymbiont strain TRS of Brugia malayi]</t>
  </si>
  <si>
    <t xml:space="preserve">gi|42520608|ref|NP_966523.1| SsrA-binding protein [Wolbachia endosymbiont of Drosophila melanogaster]</t>
  </si>
  <si>
    <t xml:space="preserve">WD_0767</t>
  </si>
  <si>
    <t xml:space="preserve">gi|56416536</t>
  </si>
  <si>
    <t xml:space="preserve">gi|58584604|ref|YP_198177.1| Ribosomal protein S12 [Wolbachia endosymbiont strain TRS of Brugia malayi]</t>
  </si>
  <si>
    <t xml:space="preserve">gi|42519932|ref|NP_965847.1| ribosomal protein S12 [Wolbachia endosymbiont of Drosophila melanogaster]</t>
  </si>
  <si>
    <t xml:space="preserve">WD_0014</t>
  </si>
  <si>
    <t xml:space="preserve">gi|56416537</t>
  </si>
  <si>
    <t xml:space="preserve">gi|58584603|ref|YP_198176.1| Ribosomal protein S7 [Wolbachia endosymbiont strain TRS of Brugia malayi]</t>
  </si>
  <si>
    <t xml:space="preserve">gi|42519933|ref|NP_965848.1| ribosomal protein S7 [Wolbachia endosymbiont of Drosophila melanogaster]</t>
  </si>
  <si>
    <t xml:space="preserve">WD_0015</t>
  </si>
  <si>
    <t xml:space="preserve">gi|56416542</t>
  </si>
  <si>
    <t xml:space="preserve">gi|58584908|ref|YP_198481.1| Ribosomal protein L11 [Wolbachia endosymbiont strain TRS of Brugia malayi]</t>
  </si>
  <si>
    <t xml:space="preserve">gi|42519938|ref|NP_965853.1| ribosomal protein L11 [Wolbachia endosymbiont of Drosophila melanogaster]</t>
  </si>
  <si>
    <t xml:space="preserve">WD_0020</t>
  </si>
  <si>
    <t xml:space="preserve">gi|56416543</t>
  </si>
  <si>
    <t xml:space="preserve">gi|58584907|ref|YP_198480.1| Ribosomal protein L1 [Wolbachia endosymbiont strain TRS of Brugia malayi]</t>
  </si>
  <si>
    <t xml:space="preserve">gi|42519939|ref|NP_965854.1| ribosomal protein L1 [Wolbachia endosymbiont of Drosophila melanogaster]</t>
  </si>
  <si>
    <t xml:space="preserve">WD_0021</t>
  </si>
  <si>
    <t xml:space="preserve">gi|56416544</t>
  </si>
  <si>
    <t xml:space="preserve">gi|58584906|ref|YP_198479.1| Ribosomal protein L10 [Wolbachia endosymbiont strain TRS of Brugia malayi]</t>
  </si>
  <si>
    <t xml:space="preserve">gi|42519940|ref|NP_965855.1| ribosomal protein L10 [Wolbachia endosymbiont of Drosophila melanogaster]</t>
  </si>
  <si>
    <t xml:space="preserve">WD_0022</t>
  </si>
  <si>
    <t xml:space="preserve">gi|56416545</t>
  </si>
  <si>
    <t xml:space="preserve">gi|58584905|ref|YP_198478.1| Ribosomal protein L7/L12 [Wolbachia endosymbiont strain TRS of Brugia malayi]</t>
  </si>
  <si>
    <t xml:space="preserve">gi|42519941|ref|NP_965856.1| ribosomal protein L7/L12 [Wolbachia endosymbiont of Drosophila melanogaster]</t>
  </si>
  <si>
    <t xml:space="preserve">WD_0023</t>
  </si>
  <si>
    <t xml:space="preserve">gi|56417084</t>
  </si>
  <si>
    <t xml:space="preserve">gi|56417085</t>
  </si>
  <si>
    <t xml:space="preserve">gi|58584831|ref|YP_198404.1| Ribosomal protein L13 [Wolbachia endosymbiont strain TRS of Brugia malayi]</t>
  </si>
  <si>
    <t xml:space="preserve">gi|42519980|ref|NP_965895.1| ribosomal protein L13 [Wolbachia endosymbiont of Drosophila melanogaster]</t>
  </si>
  <si>
    <t xml:space="preserve">WD_0067</t>
  </si>
  <si>
    <t xml:space="preserve">gi|56416783</t>
  </si>
  <si>
    <t xml:space="preserve">gi|58584957|ref|YP_198530.1| Ribosomal protein L27 [Wolbachia endosymbiont strain TRS of Brugia malayi]</t>
  </si>
  <si>
    <t xml:space="preserve">gi|42520040|ref|NP_965955.1| ribosomal protein L27 [Wolbachia endosymbiont of Drosophila melanogaster]</t>
  </si>
  <si>
    <t xml:space="preserve">WD_0135</t>
  </si>
  <si>
    <t xml:space="preserve">gi|56417306</t>
  </si>
  <si>
    <t xml:space="preserve">gi|58584353|ref|YP_197926.1| Ribosomal protein L25 (general stress protein Ctc) [Wolbachia endosymbiont strain TRS of Brugia malayi]</t>
  </si>
  <si>
    <t xml:space="preserve">gi|42520074|ref|NP_965989.1| ribosomal 5S rRNA E-loop binding protein Ctc/L25/TL5 [Wolbachia endosymbiont of Drosophila melanogaster]</t>
  </si>
  <si>
    <t xml:space="preserve">WD_0174</t>
  </si>
  <si>
    <t xml:space="preserve">gi|56416974</t>
  </si>
  <si>
    <t xml:space="preserve">gi|58584948|ref|YP_198521.1| Ribosomal protein L34 [Wolbachia endosymbiont strain TRS of Brugia malayi]</t>
  </si>
  <si>
    <t xml:space="preserve">gi|42520098|ref|NP_966013.1| ribosomal protein L34 [Wolbachia endosymbiont of Drosophila melanogaster]</t>
  </si>
  <si>
    <t xml:space="preserve">WD_0201</t>
  </si>
  <si>
    <t xml:space="preserve">gi|56416780</t>
  </si>
  <si>
    <t xml:space="preserve">gi|58584889|ref|YP_198462.1| Ribosomal protein L36 [Wolbachia endosymbiont strain TRS of Brugia malayi]</t>
  </si>
  <si>
    <t xml:space="preserve">gi|42520223|ref|NP_966138.1| ribosomal protein L36 [Wolbachia endosymbiont of Drosophila melanogaster]</t>
  </si>
  <si>
    <t xml:space="preserve">WD_0342</t>
  </si>
  <si>
    <t xml:space="preserve">gi|56416574</t>
  </si>
  <si>
    <t xml:space="preserve">gi|58584920|ref|YP_198493.1| Ribosomal protein S4 [Wolbachia endosymbiont strain TRS of Brugia malayi]</t>
  </si>
  <si>
    <t xml:space="preserve">gi|42520265|ref|NP_966180.1| ribosomal protein S4 [Wolbachia endosymbiont of Drosophila melanogaster]</t>
  </si>
  <si>
    <t xml:space="preserve">WD_0388</t>
  </si>
  <si>
    <t xml:space="preserve">gi|56416932</t>
  </si>
  <si>
    <t xml:space="preserve">gi|58584560|ref|YP_198133.1| Ribosomal protein L28 [Wolbachia endosymbiont strain TRS of Brugia malayi]</t>
  </si>
  <si>
    <t xml:space="preserve">gi|42520268|ref|NP_966183.1| ribosomal protein L28 [Wolbachia endosymbiont of Drosophila melanogaster]</t>
  </si>
  <si>
    <t xml:space="preserve">WD_0391</t>
  </si>
  <si>
    <t xml:space="preserve">gi|56416905</t>
  </si>
  <si>
    <t xml:space="preserve">gi|58585065|ref|YP_198638.1| Ribosomal protein S2 [Wolbachia endosymbiont strain TRS of Brugia malayi]</t>
  </si>
  <si>
    <t xml:space="preserve">gi|42520395|ref|NP_966310.1| ribosomal protein S2 [Wolbachia endosymbiont of Drosophila melanogaster]</t>
  </si>
  <si>
    <t xml:space="preserve">WD_0532</t>
  </si>
  <si>
    <t xml:space="preserve">gi|56416979</t>
  </si>
  <si>
    <t xml:space="preserve">gi|58584575|ref|YP_198148.1| Ribosomal protein L17 [Wolbachia endosymbiont strain TRS of Brugia malayi]</t>
  </si>
  <si>
    <t xml:space="preserve">gi|42520506|ref|NP_966421.1| ribosomal protein L17 [Wolbachia endosymbiont of Drosophila melanogaster]</t>
  </si>
  <si>
    <t xml:space="preserve">WD_0657</t>
  </si>
  <si>
    <t xml:space="preserve">gi|56416981</t>
  </si>
  <si>
    <t xml:space="preserve">gi|58584577|ref|YP_198150.1| Ribosomal protein S11 [Wolbachia endosymbiont strain TRS of Brugia malayi]</t>
  </si>
  <si>
    <t xml:space="preserve">gi|42520508|ref|NP_966423.1| ribosomal protein S11 [Wolbachia endosymbiont of Drosophila melanogaster]</t>
  </si>
  <si>
    <t xml:space="preserve">WD_0659</t>
  </si>
  <si>
    <t xml:space="preserve">gi|56416982</t>
  </si>
  <si>
    <t xml:space="preserve">gi|58584578|ref|YP_198151.1| Ribosomal protein S13 [Wolbachia endosymbiont strain TRS of Brugia malayi]</t>
  </si>
  <si>
    <t xml:space="preserve">gi|42520509|ref|NP_966424.1| ribosomal protein S13 [Wolbachia endosymbiont of Drosophila melanogaster]</t>
  </si>
  <si>
    <t xml:space="preserve">WD_0660</t>
  </si>
  <si>
    <t xml:space="preserve">gi|56416985</t>
  </si>
  <si>
    <t xml:space="preserve">gi|58584581|ref|YP_198154.1| Ribosomal protein L15 [Wolbachia endosymbiont strain TRS of Brugia malayi]</t>
  </si>
  <si>
    <t xml:space="preserve">gi|42520512|ref|NP_966427.1| ribosomal protein L15 [Wolbachia endosymbiont of Drosophila melanogaster]</t>
  </si>
  <si>
    <t xml:space="preserve">WD_0663</t>
  </si>
  <si>
    <t xml:space="preserve">gi|56416986</t>
  </si>
  <si>
    <t xml:space="preserve">gi|58584582|ref|YP_198155.1| Ribosomal protein S5 [Wolbachia endosymbiont strain TRS of Brugia malayi]</t>
  </si>
  <si>
    <t xml:space="preserve">gi|42520513|ref|NP_966428.1| ribosomal protein S5 [Wolbachia endosymbiont of Drosophila melanogaster]</t>
  </si>
  <si>
    <t xml:space="preserve">WD_0664</t>
  </si>
  <si>
    <t xml:space="preserve">gi|56416987</t>
  </si>
  <si>
    <t xml:space="preserve">gi|58584583|ref|YP_198156.1| Ribosomal protein L18 [Wolbachia endosymbiont strain TRS of Brugia malayi]</t>
  </si>
  <si>
    <t xml:space="preserve">gi|42520514|ref|NP_966429.1| ribosomal protein L18 [Wolbachia endosymbiont of Drosophila melanogaster]</t>
  </si>
  <si>
    <t xml:space="preserve">WD_0665</t>
  </si>
  <si>
    <t xml:space="preserve">gi|56416988</t>
  </si>
  <si>
    <t xml:space="preserve">gi|58584584|ref|YP_198157.1| Ribosomal protein L6 [Wolbachia endosymbiont strain TRS of Brugia malayi]</t>
  </si>
  <si>
    <t xml:space="preserve">gi|42520515|ref|NP_966430.1| ribosomal protein L6 [Wolbachia endosymbiont of Drosophila melanogaster]</t>
  </si>
  <si>
    <t xml:space="preserve">WD_0666</t>
  </si>
  <si>
    <t xml:space="preserve">gi|56416989</t>
  </si>
  <si>
    <t xml:space="preserve">gi|58584585|ref|YP_198158.1| Ribosomal protein S8 [Wolbachia endosymbiont strain TRS of Brugia malayi]</t>
  </si>
  <si>
    <t xml:space="preserve">gi|42520516|ref|NP_966431.1| ribosomal protein S8 [Wolbachia endosymbiont of Drosophila melanogaster]</t>
  </si>
  <si>
    <t xml:space="preserve">WD_0667</t>
  </si>
  <si>
    <t xml:space="preserve">gi|56416990</t>
  </si>
  <si>
    <t xml:space="preserve">gi|58584586|ref|YP_198159.1| Ribosomal protein S14 [Wolbachia endosymbiont strain TRS of Brugia malayi]</t>
  </si>
  <si>
    <t xml:space="preserve">gi|42520517|ref|NP_966432.1| ribosomal protein S14 [Wolbachia endosymbiont of Drosophila melanogaster]</t>
  </si>
  <si>
    <t xml:space="preserve">WD_0668</t>
  </si>
  <si>
    <t xml:space="preserve">gi|56416991</t>
  </si>
  <si>
    <t xml:space="preserve">gi|58584587|ref|YP_198160.1| Ribosomal protein L5 [Wolbachia endosymbiont strain TRS of Brugia malayi]</t>
  </si>
  <si>
    <t xml:space="preserve">gi|42520518|ref|NP_966433.1| ribosomal protein L5 [Wolbachia endosymbiont of Drosophila melanogaster]</t>
  </si>
  <si>
    <t xml:space="preserve">WD_0669</t>
  </si>
  <si>
    <t xml:space="preserve">gi|56416992</t>
  </si>
  <si>
    <t xml:space="preserve">gi|58584588|ref|YP_198161.1| Ribosomal protein L24 [Wolbachia endosymbiont strain TRS of Brugia malayi]</t>
  </si>
  <si>
    <t xml:space="preserve">gi|42520519|ref|NP_966434.1| ribosomal protein L24 [Wolbachia endosymbiont of Drosophila melanogaster]</t>
  </si>
  <si>
    <t xml:space="preserve">WD_0670</t>
  </si>
  <si>
    <t xml:space="preserve">gi|56416993</t>
  </si>
  <si>
    <t xml:space="preserve">gi|58584589|ref|YP_198162.1| Ribosomal protein L14 [Wolbachia endosymbiont strain TRS of Brugia malayi]</t>
  </si>
  <si>
    <t xml:space="preserve">gi|42520520|ref|NP_966435.1| ribosomal protein L14 [Wolbachia endosymbiont of Drosophila melanogaster]</t>
  </si>
  <si>
    <t xml:space="preserve">WD_0671</t>
  </si>
  <si>
    <t xml:space="preserve">gi|56416994</t>
  </si>
  <si>
    <t xml:space="preserve">gi|58584590|ref|YP_198163.1| Ribosomal protein S17 [Wolbachia endosymbiont strain TRS of Brugia malayi]</t>
  </si>
  <si>
    <t xml:space="preserve">gi|42520521|ref|NP_966436.1| ribosomal protein S17 [Wolbachia endosymbiont of Drosophila melanogaster]</t>
  </si>
  <si>
    <t xml:space="preserve">WD_0672</t>
  </si>
  <si>
    <t xml:space="preserve">gi|56416995</t>
  </si>
  <si>
    <t xml:space="preserve">gi|58584591|ref|YP_198164.1| Ribosomal protein L29 [Wolbachia endosymbiont strain TRS of Brugia malayi]</t>
  </si>
  <si>
    <t xml:space="preserve">gi|42520522|ref|NP_966437.1| ribosomal protein L29 [Wolbachia endosymbiont of Drosophila melanogaster]</t>
  </si>
  <si>
    <t xml:space="preserve">WD_0673</t>
  </si>
  <si>
    <t xml:space="preserve">gi|56416996</t>
  </si>
  <si>
    <t xml:space="preserve">gi|58584592|ref|YP_198165.1| Ribosomal protein L16 [Wolbachia endosymbiont strain TRS of Brugia malayi]</t>
  </si>
  <si>
    <t xml:space="preserve">gi|42520523|ref|NP_966438.1| ribosomal protein L16 [Wolbachia endosymbiont of Drosophila melanogaster]</t>
  </si>
  <si>
    <t xml:space="preserve">WD_0674</t>
  </si>
  <si>
    <t xml:space="preserve">gi|56416997</t>
  </si>
  <si>
    <t xml:space="preserve">gi|58584593|ref|YP_198166.1| Ribosomal protein S3 [Wolbachia endosymbiont strain TRS of Brugia malayi]</t>
  </si>
  <si>
    <t xml:space="preserve">gi|42520524|ref|NP_966439.1| ribosomal protein S3 [Wolbachia endosymbiont of Drosophila melanogaster]</t>
  </si>
  <si>
    <t xml:space="preserve">WD_0675</t>
  </si>
  <si>
    <t xml:space="preserve">gi|56416998</t>
  </si>
  <si>
    <t xml:space="preserve">gi|58584594|ref|YP_198167.1| Ribosomal protein L22 [Wolbachia endosymbiont strain TRS of Brugia malayi]</t>
  </si>
  <si>
    <t xml:space="preserve">gi|42520525|ref|NP_966440.1| ribosomal protein L22 [Wolbachia endosymbiont of Drosophila melanogaster]</t>
  </si>
  <si>
    <t xml:space="preserve">WD_0676</t>
  </si>
  <si>
    <t xml:space="preserve">gi|56416999</t>
  </si>
  <si>
    <t xml:space="preserve">gi|58584595|ref|YP_198168.1| Ribosomal protein S19 [Wolbachia endosymbiont strain TRS of Brugia malayi]</t>
  </si>
  <si>
    <t xml:space="preserve">gi|42520526|ref|NP_966441.1| ribosomal protein S19 [Wolbachia endosymbiont of Drosophila melanogaster]</t>
  </si>
  <si>
    <t xml:space="preserve">WD_0677</t>
  </si>
  <si>
    <t xml:space="preserve">gi|56417000</t>
  </si>
  <si>
    <t xml:space="preserve">gi|58584596|ref|YP_198169.1| Ribosomal protein L2 [Wolbachia endosymbiont strain TRS of Brugia malayi]</t>
  </si>
  <si>
    <t xml:space="preserve">gi|42520527|ref|NP_966442.1| ribosomal protein L2 [Wolbachia endosymbiont of Drosophila melanogaster]</t>
  </si>
  <si>
    <t xml:space="preserve">WD_0678</t>
  </si>
  <si>
    <t xml:space="preserve">gi|56417002</t>
  </si>
  <si>
    <t xml:space="preserve">gi|58584598|ref|YP_198171.1| Ribosomal protein L4 [Wolbachia endosymbiont strain TRS of Brugia malayi]</t>
  </si>
  <si>
    <t xml:space="preserve">gi|42520529|ref|NP_966444.1| ribosomal protein L4 [Wolbachia endosymbiont of Drosophila melanogaster]</t>
  </si>
  <si>
    <t xml:space="preserve">WD_0680</t>
  </si>
  <si>
    <t xml:space="preserve">gi|56417003</t>
  </si>
  <si>
    <t xml:space="preserve">gi|58584599|ref|YP_198172.1| Ribosomal protein L3 [Wolbachia endosymbiont strain TRS of Brugia malayi]</t>
  </si>
  <si>
    <t xml:space="preserve">gi|42520530|ref|NP_966445.1| ribosomal protein L3 [Wolbachia endosymbiont of Drosophila melanogaster]</t>
  </si>
  <si>
    <t xml:space="preserve">WD_0681</t>
  </si>
  <si>
    <t xml:space="preserve">gi|56417004</t>
  </si>
  <si>
    <t xml:space="preserve">gi|58584600|ref|YP_198173.1| Ribosomal protein S10 [Wolbachia endosymbiont strain TRS of Brugia malayi]</t>
  </si>
  <si>
    <t xml:space="preserve">gi|42520531|ref|NP_966446.1| ribosomal protein S10 [Wolbachia endosymbiont of Drosophila melanogaster]</t>
  </si>
  <si>
    <t xml:space="preserve">WD_0682</t>
  </si>
  <si>
    <t xml:space="preserve">gi|56416480</t>
  </si>
  <si>
    <t xml:space="preserve">gi|58584758|ref|YP_198331.1| Ribosomal protein S18 [Wolbachia endosymbiont strain TRS of Brugia malayi]</t>
  </si>
  <si>
    <t xml:space="preserve">gi|42520621|ref|NP_966536.1| ribosomal protein S18 [Wolbachia endosymbiont of Drosophila melanogaster]</t>
  </si>
  <si>
    <t xml:space="preserve">WD_0782</t>
  </si>
  <si>
    <t xml:space="preserve">gi|56416481</t>
  </si>
  <si>
    <t xml:space="preserve">gi|58584759|ref|YP_198332.1| Ribosomal protein L9 [Wolbachia endosymbiont strain TRS of Brugia malayi]</t>
  </si>
  <si>
    <t xml:space="preserve">gi|42520622|ref|NP_966537.1| ribosomal protein L9 [Wolbachia endosymbiont of Drosophila melanogaster]</t>
  </si>
  <si>
    <t xml:space="preserve">WD_0783</t>
  </si>
  <si>
    <t xml:space="preserve">gi|56416411</t>
  </si>
  <si>
    <t xml:space="preserve">gi|58584788|ref|YP_198361.1| Ribosomal protein S16 [Wolbachia endosymbiont strain TRS of Brugia malayi]</t>
  </si>
  <si>
    <t xml:space="preserve">gi|42520636|ref|NP_966551.1| ribosomal protein S16 [Wolbachia endosymbiont of Drosophila melanogaster]</t>
  </si>
  <si>
    <t xml:space="preserve">WD_0798</t>
  </si>
  <si>
    <t xml:space="preserve">gi|56416406</t>
  </si>
  <si>
    <t xml:space="preserve">gi|58584915|ref|YP_198488.1| Ribosomal protein L35 [Wolbachia endosymbiont strain TRS of Brugia malayi]</t>
  </si>
  <si>
    <t xml:space="preserve">gi|42520699|ref|NP_966614.1| ribosomal protein L35 [Wolbachia endosymbiont of Drosophila melanogaster]</t>
  </si>
  <si>
    <t xml:space="preserve">WD_0864</t>
  </si>
  <si>
    <t xml:space="preserve">gi|56416407</t>
  </si>
  <si>
    <t xml:space="preserve">gi|58584914|ref|YP_198487.1| Ribosomal protein L20 [Wolbachia endosymbiont strain TRS of Brugia malayi]</t>
  </si>
  <si>
    <t xml:space="preserve">gi|42520700|ref|NP_966615.1| ribosomal protein L20 [Wolbachia endosymbiont of Drosophila melanogaster]</t>
  </si>
  <si>
    <t xml:space="preserve">WD_0865</t>
  </si>
  <si>
    <t xml:space="preserve">gi|56416437</t>
  </si>
  <si>
    <t xml:space="preserve">gi|58584658|ref|YP_198231.1| Ribosomal protein L31 [Wolbachia endosymbiont strain TRS of Brugia malayi]</t>
  </si>
  <si>
    <t xml:space="preserve">gi|42520705|ref|NP_966620.1| ribosomal protein L31, putative [Wolbachia endosymbiont of Drosophila melanogaster]</t>
  </si>
  <si>
    <t xml:space="preserve">WD_0870</t>
  </si>
  <si>
    <t xml:space="preserve">gi|56416730</t>
  </si>
  <si>
    <t xml:space="preserve">gi|58584281|ref|YP_197854.1| Ribosomal protein S15 [Wolbachia endosymbiont strain TRS of Brugia malayi]</t>
  </si>
  <si>
    <t xml:space="preserve">gi|42520732|ref|NP_966647.1| ribosomal protein S15 [Wolbachia endosymbiont of Drosophila melanogaster]</t>
  </si>
  <si>
    <t xml:space="preserve">WD_0905</t>
  </si>
  <si>
    <t xml:space="preserve">gi|56416603</t>
  </si>
  <si>
    <t xml:space="preserve">gi|58584754|ref|YP_198327.1| Ribosomal protein L33 [Wolbachia endosymbiont strain TRS of Brugia malayi]</t>
  </si>
  <si>
    <t xml:space="preserve">gi|42520752|ref|NP_966667.1| ribosomal protein L33 [Wolbachia endosymbiont of Drosophila melanogaster]</t>
  </si>
  <si>
    <t xml:space="preserve">WD_0930</t>
  </si>
  <si>
    <t xml:space="preserve">gi|56416965</t>
  </si>
  <si>
    <t xml:space="preserve">gi|58584873|ref|YP_198446.1| Ribosomal protein L32 [Wolbachia endosymbiont strain TRS of Brugia malayi]</t>
  </si>
  <si>
    <t xml:space="preserve">gi|42520800|ref|NP_966715.1| ribosomal protein L32 [Wolbachia endosymbiont of Drosophila melanogaster]</t>
  </si>
  <si>
    <t xml:space="preserve">WD_0987</t>
  </si>
  <si>
    <t xml:space="preserve">gi|56417253</t>
  </si>
  <si>
    <t xml:space="preserve">gi|58584489|ref|YP_198062.1| Ribosomal protein L19 [Wolbachia endosymbiont strain TRS of Brugia malayi]</t>
  </si>
  <si>
    <t xml:space="preserve">gi|42520831|ref|NP_966746.1| ribosomal protein L19 [Wolbachia endosymbiont of Drosophila melanogaster]</t>
  </si>
  <si>
    <t xml:space="preserve">WD_1021</t>
  </si>
  <si>
    <t xml:space="preserve">gi|56417008</t>
  </si>
  <si>
    <t xml:space="preserve">gi|58584320|ref|YP_197893.1| Ribosomal protein S1 [Wolbachia endosymbiont strain TRS of Brugia malayi]</t>
  </si>
  <si>
    <t xml:space="preserve">gi|42520896|ref|NP_966811.1| ribosomal protein S1, putative [Wolbachia endosymbiont of Drosophila melanogaster]</t>
  </si>
  <si>
    <t xml:space="preserve">WD_1090</t>
  </si>
  <si>
    <t xml:space="preserve">gi|56417229</t>
  </si>
  <si>
    <t xml:space="preserve">gi|58584991|ref|YP_198564.1| Ribosomal protein S20 [Wolbachia endosymbiont strain TRS of Brugia malayi]</t>
  </si>
  <si>
    <t xml:space="preserve">gi|42520951|ref|NP_966866.1| ribosomal protein S20 [Wolbachia endosymbiont of Drosophila melanogaster]</t>
  </si>
  <si>
    <t xml:space="preserve">WD_1150</t>
  </si>
  <si>
    <t xml:space="preserve">gi|56416865</t>
  </si>
  <si>
    <t xml:space="preserve">gi|58584793|ref|YP_198366.1| Ribosome-binding factor A [Wolbachia endosymbiont strain TRS of Brugia malayi]</t>
  </si>
  <si>
    <t xml:space="preserve">gi|42521110|ref|NP_967025.1| ribosomal binding factor A [Wolbachia endosymbiont of Drosophila melanogaster]</t>
  </si>
  <si>
    <t xml:space="preserve">WD_1317</t>
  </si>
  <si>
    <t xml:space="preserve">gi|56416538</t>
  </si>
  <si>
    <t xml:space="preserve">gi|58584602|ref|YP_198175.1| Translation elongation factor FusA, GTPase [Wolbachia endosymbiont strain TRS of Brugia malayi]</t>
  </si>
  <si>
    <t xml:space="preserve">gi|42519934|ref|NP_965849.1| translation elongation factor G [Wolbachia endosymbiont of Drosophila melanogaster]</t>
  </si>
  <si>
    <t xml:space="preserve">WD_0016</t>
  </si>
  <si>
    <t xml:space="preserve">gi|56416889</t>
  </si>
  <si>
    <t xml:space="preserve">gi|58584615|ref|YP_198188.1| Protein chain release factor A [Wolbachia endosymbiont strain TRS of Brugia malayi]</t>
  </si>
  <si>
    <t xml:space="preserve">gi|42520141|ref|NP_966056.1| peptide chain release factor 1 [Wolbachia endosymbiont of Drosophila melanogaster]</t>
  </si>
  <si>
    <t xml:space="preserve">WD_0247</t>
  </si>
  <si>
    <t xml:space="preserve">gi|56416907</t>
  </si>
  <si>
    <t xml:space="preserve">gi|58584451|ref|YP_198024.1| Translation initiation factor 1, IF-1 [Wolbachia endosymbiont strain TRS of Brugia malayi]</t>
  </si>
  <si>
    <t xml:space="preserve">gi|42520217|ref|NP_966132.1| translation initiation factor IF-1 [Wolbachia endosymbiont of Drosophila melanogaster]</t>
  </si>
  <si>
    <t xml:space="preserve">WD_0334</t>
  </si>
  <si>
    <t xml:space="preserve">gi|56416455</t>
  </si>
  <si>
    <t xml:space="preserve">gi|58585062|ref|YP_198635.1| Ribosome recycling factor [Wolbachia endosymbiont strain TRS of Brugia malayi]</t>
  </si>
  <si>
    <t xml:space="preserve">gi|42520392|ref|NP_966307.1| ribosome recycling factor [Wolbachia endosymbiont of Drosophila melanogaster]</t>
  </si>
  <si>
    <t xml:space="preserve">WD_0529</t>
  </si>
  <si>
    <t xml:space="preserve">gi|56416904</t>
  </si>
  <si>
    <t xml:space="preserve">gi|56417256</t>
  </si>
  <si>
    <t xml:space="preserve">gi|58584730|ref|YP_198303.1| Translation initiation factor 3, IF-3 [Wolbachia endosymbiont strain TRS of Brugia malayi]</t>
  </si>
  <si>
    <t xml:space="preserve">gi|42520790|ref|NP_966705.1| translation initiation factor IF-3 [Wolbachia endosymbiont of Drosophila melanogaster]</t>
  </si>
  <si>
    <t xml:space="preserve">WD_0977</t>
  </si>
  <si>
    <t xml:space="preserve">gi|56416690</t>
  </si>
  <si>
    <t xml:space="preserve">gi|58584391|ref|YP_197964.1| Translation elongation factor P, EF-P [Wolbachia endosymbiont strain TRS of Brugia malayi]</t>
  </si>
  <si>
    <t xml:space="preserve">gi|42521076|ref|NP_966991.1| translation elongation factor P [Wolbachia endosymbiont of Drosophila melanogaster]</t>
  </si>
  <si>
    <t xml:space="preserve">WD_1281</t>
  </si>
  <si>
    <t xml:space="preserve">gi|56416866</t>
  </si>
  <si>
    <t xml:space="preserve">gi|56416884</t>
  </si>
  <si>
    <t xml:space="preserve">gi|58584721|ref|YP_198294.1| Seryl-tRNA synthetase [Wolbachia endosymbiont strain TRS of Brugia malayi]</t>
  </si>
  <si>
    <t xml:space="preserve">gi|42519946|ref|NP_965861.1| seryl-tRNA synthetase [Wolbachia endosymbiont of Drosophila melanogaster]</t>
  </si>
  <si>
    <t xml:space="preserve">WD_0028</t>
  </si>
  <si>
    <t xml:space="preserve">gi|56416673</t>
  </si>
  <si>
    <t xml:space="preserve">gi|56416408</t>
  </si>
  <si>
    <t xml:space="preserve">gi|58584348|ref|YP_197921.1| Phenylalanyl-tRNA synthetase alpha subunit [Wolbachia endosymbiont strain TRS of Brugia malayi]</t>
  </si>
  <si>
    <t xml:space="preserve">gi|42520037|ref|NP_965952.1| phenylalanyl-tRNA synthetase, alpha subunit [Wolbachia endosymbiont of Drosophila melanogaster]</t>
  </si>
  <si>
    <t xml:space="preserve">WD_0132</t>
  </si>
  <si>
    <t xml:space="preserve">gi|56416660</t>
  </si>
  <si>
    <t xml:space="preserve">gi|56416697</t>
  </si>
  <si>
    <t xml:space="preserve">gi|56417270</t>
  </si>
  <si>
    <t xml:space="preserve">gi|58584628|ref|YP_198201.1| Glycyl-tRNA synthetase, beta subunit [Wolbachia endosymbiont strain TRS of Brugia malayi]</t>
  </si>
  <si>
    <t xml:space="preserve">gi|42520058|ref|NP_965973.1| glycyl-tRNA synthetase, beta subunit [Wolbachia endosymbiont of Drosophila melanogaster]</t>
  </si>
  <si>
    <t xml:space="preserve">WD_0155</t>
  </si>
  <si>
    <t xml:space="preserve">gi|56417269</t>
  </si>
  <si>
    <t xml:space="preserve">gi|58584627|ref|YP_198200.1| Glycyl-tRNA synthetase, alpha subunit [Wolbachia endosymbiont strain TRS of Brugia malayi]</t>
  </si>
  <si>
    <t xml:space="preserve">gi|42520059|ref|NP_965974.1| glycyl-tRNA synthetase, alpha subunit [Wolbachia endosymbiont of Drosophila melanogaster]</t>
  </si>
  <si>
    <t xml:space="preserve">WD_0156</t>
  </si>
  <si>
    <t xml:space="preserve">gi|56417068</t>
  </si>
  <si>
    <t xml:space="preserve">gi|58584456|ref|YP_198029.1| Methionyl-tRNA synthetase [Wolbachia endosymbiont strain TRS of Brugia malayi]</t>
  </si>
  <si>
    <t xml:space="preserve">gi|42520232|ref|NP_966147.1| methionyl-tRNA synthetase [Wolbachia endosymbiont of Drosophila melanogaster]</t>
  </si>
  <si>
    <t xml:space="preserve">WD_0352</t>
  </si>
  <si>
    <t xml:space="preserve">gi|56416837</t>
  </si>
  <si>
    <t xml:space="preserve">gi|58584465|ref|YP_198038.1| Arginyl-tRNA synthetase [Wolbachia endosymbiont strain TRS of Brugia malayi]</t>
  </si>
  <si>
    <t xml:space="preserve">gi|42520278|ref|NP_966193.1| arginyl-tRNA synthetase [Wolbachia endosymbiont of Drosophila melanogaster]</t>
  </si>
  <si>
    <t xml:space="preserve">WD_0402</t>
  </si>
  <si>
    <t xml:space="preserve">gi|56416504</t>
  </si>
  <si>
    <t xml:space="preserve">gi|58584273|ref|YP_197846.1| Aspartyl-tRNA synthetase [Wolbachia endosymbiont strain TRS of Brugia malayi]</t>
  </si>
  <si>
    <t xml:space="preserve">gi|42520288|ref|NP_966203.1| aspartyl-tRNA synthetase [Wolbachia endosymbiont of Drosophila melanogaster]</t>
  </si>
  <si>
    <t xml:space="preserve">WD_0413</t>
  </si>
  <si>
    <t xml:space="preserve">gi|56416842</t>
  </si>
  <si>
    <t xml:space="preserve">gi|56416978</t>
  </si>
  <si>
    <t xml:space="preserve">gi|56416893</t>
  </si>
  <si>
    <t xml:space="preserve">gi|58584710|ref|YP_198283.1| Glutamyl- and glutaminyl-tRNA synthetase [Wolbachia endosymbiont strain TRS of Brugia malayi]</t>
  </si>
  <si>
    <t xml:space="preserve">gi|42520309|ref|NP_966224.1| glutamyl-tRNA synthetase [Wolbachia endosymbiont of Drosophila melanogaster]</t>
  </si>
  <si>
    <t xml:space="preserve">WD_0435</t>
  </si>
  <si>
    <t xml:space="preserve">gi|56417183</t>
  </si>
  <si>
    <t xml:space="preserve">gi|58585043|ref|YP_198616.1| Valyl-tRNA synthetase [Wolbachia endosymbiont strain TRS of Brugia malayi]</t>
  </si>
  <si>
    <t xml:space="preserve">gi|42520335|ref|NP_966250.1| valyl-tRNA synthetase [Wolbachia endosymbiont of Drosophila melanogaster]</t>
  </si>
  <si>
    <t xml:space="preserve">WD_0464</t>
  </si>
  <si>
    <t xml:space="preserve">gi|56416849</t>
  </si>
  <si>
    <t xml:space="preserve">gi|58585020|ref|YP_198593.1| Asp-tRNAAsn/Glu-tRNAGln amidotransferase A subunit [Wolbachia endosymbiont strain TRS of Brugia malayi]</t>
  </si>
  <si>
    <t xml:space="preserve">gi|42520372|ref|NP_966287.1| glutamyl-tRNA(Gln) amidotransferase, A subunit [Wolbachia endosymbiont of Drosophila melanogaster]</t>
  </si>
  <si>
    <t xml:space="preserve">WD_0505</t>
  </si>
  <si>
    <t xml:space="preserve">gi|56416399</t>
  </si>
  <si>
    <t xml:space="preserve">gi|56416381</t>
  </si>
  <si>
    <t xml:space="preserve">gi|58584791|ref|YP_198364.1| Tryptophanyl-tRNA synthetase [Wolbachia endosymbiont strain TRS of Brugia malayi]</t>
  </si>
  <si>
    <t xml:space="preserve">gi|42520639|ref|NP_966554.1| tryptophanyl-tRNA synthetase [Wolbachia endosymbiont of Drosophila melanogaster]</t>
  </si>
  <si>
    <t xml:space="preserve">WD_0801</t>
  </si>
  <si>
    <t xml:space="preserve">gi|56416716</t>
  </si>
  <si>
    <t xml:space="preserve">gi|58584338|ref|YP_197911.1| Prolyl-tRNA synthetase [Wolbachia endosymbiont strain TRS of Brugia malayi]</t>
  </si>
  <si>
    <t xml:space="preserve">gi|42520651|ref|NP_966566.1| prolyl-tRNA synthetase [Wolbachia endosymbiont of Drosophila melanogaster]</t>
  </si>
  <si>
    <t xml:space="preserve">WD_0813</t>
  </si>
  <si>
    <t xml:space="preserve">gi|56416823</t>
  </si>
  <si>
    <t xml:space="preserve">gi|58585056|ref|YP_198629.1| Lysyl-tRNA synthetase class I [Wolbachia endosymbiont strain TRS of Brugia malayi]</t>
  </si>
  <si>
    <t xml:space="preserve">gi|42520695|ref|NP_966610.1| lysyl-tRNA synthetase [Wolbachia endosymbiont of Drosophila melanogaster]</t>
  </si>
  <si>
    <t xml:space="preserve">WD_0860</t>
  </si>
  <si>
    <t xml:space="preserve">gi|56416520</t>
  </si>
  <si>
    <t xml:space="preserve">gi|56416583</t>
  </si>
  <si>
    <t xml:space="preserve">gi|58584913|ref|YP_198486.1| Methionyl-tRNA formyltransferase [Wolbachia endosymbiont strain TRS of Brugia malayi]</t>
  </si>
  <si>
    <t xml:space="preserve">gi|42520701|ref|NP_966616.1| methionyl-tRNA formyltransferase [Wolbachia endosymbiont of Drosophila melanogaster]</t>
  </si>
  <si>
    <t xml:space="preserve">WD_0866</t>
  </si>
  <si>
    <t xml:space="preserve">gi|56417255</t>
  </si>
  <si>
    <t xml:space="preserve">gi|56416461</t>
  </si>
  <si>
    <t xml:space="preserve">gi|56417206</t>
  </si>
  <si>
    <t xml:space="preserve">gi|56416831</t>
  </si>
  <si>
    <t xml:space="preserve">gi|58584834|ref|YP_198407.1| 23S rRNA methylase [Wolbachia endosymbiont strain TRS of Brugia malayi]</t>
  </si>
  <si>
    <t xml:space="preserve">gi|42519983|ref|NP_965898.1| ribosomal RNA large subunit methyltransferase J, putative [Wolbachia endosymbiont of Drosophila melanogaster]</t>
  </si>
  <si>
    <t xml:space="preserve">WD_0070</t>
  </si>
  <si>
    <t xml:space="preserve">gi|56416692</t>
  </si>
  <si>
    <t xml:space="preserve">gi|58584466|ref|YP_198039.1| Pseudouridylate synthases, 23S RNA-specific [Wolbachia endosymbiont strain TRS of Brugia malayi]</t>
  </si>
  <si>
    <t xml:space="preserve">gi|42520290|ref|NP_966205.1| ribosomal large subunit pseudouridine synthase C, putative [Wolbachia endosymbiont of Drosophila melanogaster]</t>
  </si>
  <si>
    <t xml:space="preserve">WD_0415</t>
  </si>
  <si>
    <t xml:space="preserve">gi|56416966</t>
  </si>
  <si>
    <t xml:space="preserve">gi|56416881</t>
  </si>
  <si>
    <t xml:space="preserve">gi|56417006</t>
  </si>
  <si>
    <t xml:space="preserve">gi|56417300</t>
  </si>
  <si>
    <t xml:space="preserve">gi|58584293|ref|YP_197866.1| Predicted GTPase [Wolbachia endosymbiont strain TRS of Brugia malayi]</t>
  </si>
  <si>
    <t xml:space="preserve">gi|42520794|ref|NP_966709.1| tRNA modification GTPase TrmE [Wolbachia endosymbiont of Drosophila melanogaster]</t>
  </si>
  <si>
    <t xml:space="preserve">WD_0981</t>
  </si>
  <si>
    <t xml:space="preserve">gi|56417252</t>
  </si>
  <si>
    <t xml:space="preserve">gi|58584488|ref|YP_198061.1| tRNA-(guanine-N1)-methyltransferase [Wolbachia endosymbiont strain TRS of Brugia malayi]</t>
  </si>
  <si>
    <t xml:space="preserve">gi|42520832|ref|NP_966747.1| tRNA (guanine-N1)-methyltransferase [Wolbachia endosymbiont of Drosophila melanogaster]</t>
  </si>
  <si>
    <t xml:space="preserve">WD_1022</t>
  </si>
  <si>
    <t xml:space="preserve">gi|56416825</t>
  </si>
  <si>
    <t xml:space="preserve">gi|58584685|ref|YP_198258.1| Pseudouridylate synthase (tRNA psi55) [Wolbachia endosymbiont strain TRS of Brugia malayi]</t>
  </si>
  <si>
    <t xml:space="preserve">gi|42520874|ref|NP_966789.1| tRNA pseudouridine synthase A [Wolbachia endosymbiont of Drosophila melanogaster]</t>
  </si>
  <si>
    <t xml:space="preserve">WD_1068</t>
  </si>
  <si>
    <t xml:space="preserve">gi|56416599</t>
  </si>
  <si>
    <t xml:space="preserve">gi|58584415|ref|YP_197988.1| Predicted tRNA(5-methylaminomethyl-2-thiouridylate) methyltransferase, contain the PP-loop ATPase domain [Wolbachia endosymbiont strain TRS of Brugia malayi]</t>
  </si>
  <si>
    <t xml:space="preserve">gi|42521055|ref|NP_966970.1| tRNA (5-methylaminomethyl-2-thiouridylate)-methyltransferase [Wolbachia endosymbiont of Drosophila melanogaster]</t>
  </si>
  <si>
    <t xml:space="preserve">WD_1259</t>
  </si>
  <si>
    <t xml:space="preserve">gi|56416956</t>
  </si>
  <si>
    <t xml:space="preserve">gi|56416698</t>
  </si>
  <si>
    <t xml:space="preserve">gi|58584525|ref|YP_198098.1| Ribonucleotide reductase, beta subunit [Wolbachia endosymbiont strain TRS of Brugia malayi]</t>
  </si>
  <si>
    <t xml:space="preserve">gi|42520108|ref|NP_966023.1| ribonucleoside-diphosphate reductase, beta subunit [Wolbachia endosymbiont of Drosophila melanogaster]</t>
  </si>
  <si>
    <t xml:space="preserve">WD_0212</t>
  </si>
  <si>
    <t xml:space="preserve">gi|56416915</t>
  </si>
  <si>
    <t xml:space="preserve">gi|58584612|ref|YP_198185.1| dUTPase [Wolbachia endosymbiont strain TRS of Brugia malayi]</t>
  </si>
  <si>
    <t xml:space="preserve">gi|42520137|ref|NP_966052.1| deoxyuridine 5'-triphosphate nucleotidohydrolase [Wolbachia endosymbiont of Drosophila melanogaster]</t>
  </si>
  <si>
    <t xml:space="preserve">WD_0243</t>
  </si>
  <si>
    <t xml:space="preserve">gi|56416467</t>
  </si>
  <si>
    <t xml:space="preserve">gi|58584550|ref|YP_198123.1| Deoxycytidine deaminase [Wolbachia endosymbiont strain TRS of Brugia malayi]</t>
  </si>
  <si>
    <t xml:space="preserve">gi|42520256|ref|NP_966171.1| deoxycytidine triphosphate deaminase, putative [Wolbachia endosymbiont of Drosophila melanogaster]</t>
  </si>
  <si>
    <t xml:space="preserve">WD_0379</t>
  </si>
  <si>
    <t xml:space="preserve">gi|56416492</t>
  </si>
  <si>
    <t xml:space="preserve">gi|58584837|ref|YP_198410.1| Guanylate kinase [Wolbachia endosymbiont strain TRS of Brugia malayi]</t>
  </si>
  <si>
    <t xml:space="preserve">gi|42520313|ref|NP_966228.1| guanylate kinase [Wolbachia endosymbiont of Drosophila melanogaster]</t>
  </si>
  <si>
    <t xml:space="preserve">WD_0439</t>
  </si>
  <si>
    <t xml:space="preserve">Nucleotide and nucleoside interconversions</t>
  </si>
  <si>
    <t xml:space="preserve">gi|56416454</t>
  </si>
  <si>
    <t xml:space="preserve">gi|58585063|ref|YP_198636.1| Uridylate kinase [Wolbachia endosymbiont strain TRS of Brugia malayi]</t>
  </si>
  <si>
    <t xml:space="preserve">gi|42520393|ref|NP_966308.1| uridylate kinase [Wolbachia endosymbiont of Drosophila melanogaster]</t>
  </si>
  <si>
    <t xml:space="preserve">WD_0530</t>
  </si>
  <si>
    <t xml:space="preserve">gi|56416983</t>
  </si>
  <si>
    <t xml:space="preserve">gi|58584579|ref|YP_198152.1| Adenylate kinase [Wolbachia endosymbiont strain TRS of Brugia malayi]</t>
  </si>
  <si>
    <t xml:space="preserve">gi|42520510|ref|NP_966425.1| adenylate kinase [Wolbachia endosymbiont of Drosophila melanogaster]</t>
  </si>
  <si>
    <t xml:space="preserve">WD_0661</t>
  </si>
  <si>
    <t xml:space="preserve">gi|56417164</t>
  </si>
  <si>
    <t xml:space="preserve">gi|58584974|ref|YP_198547.1| Nucleoside diphosphate kinase [Wolbachia endosymbiont strain TRS of Brugia malayi]</t>
  </si>
  <si>
    <t xml:space="preserve">gi|42520980|ref|NP_966895.1| nucleoside diphosphate kinase [Wolbachia endosymbiont of Drosophila melanogaster]</t>
  </si>
  <si>
    <t xml:space="preserve">WD_1183</t>
  </si>
  <si>
    <t xml:space="preserve">gi|56416439</t>
  </si>
  <si>
    <t xml:space="preserve">gi|58584408|ref|YP_197981.1| Thymidylate kinase [Wolbachia endosymbiont strain TRS of Brugia malayi]</t>
  </si>
  <si>
    <t xml:space="preserve">gi|42521048|ref|NP_966963.1| thymidylate kinase [Wolbachia endosymbiont of Drosophila melanogaster]</t>
  </si>
  <si>
    <t xml:space="preserve">WD_1251</t>
  </si>
  <si>
    <t xml:space="preserve">gi|56417075</t>
  </si>
  <si>
    <t xml:space="preserve">gi|56417089</t>
  </si>
  <si>
    <t xml:space="preserve">gi|56416435</t>
  </si>
  <si>
    <t xml:space="preserve">gi|58584784|ref|YP_198357.1| IMP dehydrogenase, GuaB [Wolbachia endosymbiont strain TRS of Brugia malayi]</t>
  </si>
  <si>
    <t xml:space="preserve">gi|42519998|ref|NP_965913.1| inosine-5'-monophosphate dehydrogenase [Wolbachia endosymbiont of Drosophila melanogaster]</t>
  </si>
  <si>
    <t xml:space="preserve">WD_0089</t>
  </si>
  <si>
    <t xml:space="preserve">gi|56417196</t>
  </si>
  <si>
    <t xml:space="preserve">gi|58584700|ref|YP_198273.1| GMP synthase [Wolbachia endosymbiont strain TRS of Brugia malayi]</t>
  </si>
  <si>
    <t xml:space="preserve">gi|42520092|ref|NP_966007.1| GMP synthase [Wolbachia endosymbiont of Drosophila melanogaster]</t>
  </si>
  <si>
    <t xml:space="preserve">WD_0195</t>
  </si>
  <si>
    <t xml:space="preserve">gi|56416953</t>
  </si>
  <si>
    <t xml:space="preserve">gi|56417039</t>
  </si>
  <si>
    <t xml:space="preserve">gi|58584677|ref|YP_198250.1| Folate-dependent phosphoribosylglycinamide formyltransferase PurN [Wolbachia endosymbiont strain TRS of Brugia malayi]</t>
  </si>
  <si>
    <t xml:space="preserve">gi|42520604|ref|NP_966519.1| phosphoribosylglycinamide formyltransferase, putative [Wolbachia endosymbiont of Drosophila melanogaster]</t>
  </si>
  <si>
    <t xml:space="preserve">WD_0763</t>
  </si>
  <si>
    <t xml:space="preserve">gi|56416628</t>
  </si>
  <si>
    <t xml:space="preserve">gi|58584760|ref|YP_198333.1| Adenylosuccinate lyase [Wolbachia endosymbiont strain TRS of Brugia malayi]</t>
  </si>
  <si>
    <t xml:space="preserve">gi|42520625|ref|NP_966540.1| adenylosuccinate lyase [Wolbachia endosymbiont of Drosophila melanogaster]</t>
  </si>
  <si>
    <t xml:space="preserve">WD_0786</t>
  </si>
  <si>
    <t xml:space="preserve">gi|56417136</t>
  </si>
  <si>
    <t xml:space="preserve">gi|56417048</t>
  </si>
  <si>
    <t xml:space="preserve">gi|58584529|ref|YP_198102.1| Phosphoribosylformylglycinamidine (FGAM) synthase, synthetase domain [Wolbachia endosymbiont strain TRS of Brugia malayi]</t>
  </si>
  <si>
    <t xml:space="preserve">gi|42520738|ref|NP_966653.1| phosphoribosylformylglycinamidine synthase II domain protein [Wolbachia endosymbiont of Drosophila melanogaster]</t>
  </si>
  <si>
    <t xml:space="preserve">WD_0913</t>
  </si>
  <si>
    <t xml:space="preserve">gi|56417041</t>
  </si>
  <si>
    <t xml:space="preserve">gi|58584492|ref|YP_198065.1| Phosphoribosylformylglycinamidine (FGAM) synthase, glutamine amidotransferase domain [Wolbachia endosymbiont strain TRS of Brugia malayi]</t>
  </si>
  <si>
    <t xml:space="preserve">gi|42520828|ref|NP_966743.1| phosphoribosylformylglycinamidine synthase I, putative [Wolbachia endosymbiont of Drosophila melanogaster]</t>
  </si>
  <si>
    <t xml:space="preserve">WD_1018</t>
  </si>
  <si>
    <t xml:space="preserve">gi|56416460</t>
  </si>
  <si>
    <t xml:space="preserve">gi|58584487|ref|YP_198060.1| Phosphoribosylaminoimidazolesuccinocarboxamide (SAICAR) synthase [Wolbachia endosymbiont strain TRS of Brugia malayi]</t>
  </si>
  <si>
    <t xml:space="preserve">gi|42520833|ref|NP_966748.1| phosphoribosylaminoimidazole-succinocarboxamide synthase [Wolbachia endosymbiont of Drosophila melanogaster]</t>
  </si>
  <si>
    <t xml:space="preserve">WD_1023</t>
  </si>
  <si>
    <t xml:space="preserve">gi|56417057</t>
  </si>
  <si>
    <t xml:space="preserve">gi|56417304</t>
  </si>
  <si>
    <t xml:space="preserve">gi|56417093</t>
  </si>
  <si>
    <t xml:space="preserve">gi|56416372</t>
  </si>
  <si>
    <t xml:space="preserve">gi|58584654|ref|YP_198227.1| Phosphoribosylcarboxyaminoimidazole (NCAIR) mutase, PurE [Wolbachia endosymbiont strain TRS of Brugia malayi]</t>
  </si>
  <si>
    <t xml:space="preserve">gi|42521098|ref|NP_967013.1| phosphoribosylaminoimidazole carboxylase, catalytic subunit [Wolbachia endosymbiont of Drosophila melanogaster]</t>
  </si>
  <si>
    <t xml:space="preserve">WD_1305</t>
  </si>
  <si>
    <t xml:space="preserve">gi|56416425</t>
  </si>
  <si>
    <t xml:space="preserve">gi|58585047|ref|YP_198620.1| Orotate phosphoribosyltransferase [Wolbachia endosymbiont strain TRS of Brugia malayi]</t>
  </si>
  <si>
    <t xml:space="preserve">gi|42520123|ref|NP_966038.1| orotate phosphoribosyltransferase [Wolbachia endosymbiont of Drosophila melanogaster]</t>
  </si>
  <si>
    <t xml:space="preserve">WD_0228</t>
  </si>
  <si>
    <t xml:space="preserve">gi|56417026</t>
  </si>
  <si>
    <t xml:space="preserve">gi|56416675</t>
  </si>
  <si>
    <t xml:space="preserve">gi|58585044|ref|YP_198617.1| Orotidine-5'-phosphate decarboxylase [Wolbachia endosymbiont strain TRS of Brugia malayi]</t>
  </si>
  <si>
    <t xml:space="preserve">gi|42520332|ref|NP_966247.1| orotidine 5`-phosphate decarboxylase [Wolbachia endosymbiont of Drosophila melanogaster]</t>
  </si>
  <si>
    <t xml:space="preserve">WD_0461</t>
  </si>
  <si>
    <t xml:space="preserve">gi|56416384</t>
  </si>
  <si>
    <t xml:space="preserve">gi|58584429|ref|YP_198002.1| CTP synthase [Wolbachia endosymbiont strain TRS of Brugia malayi]</t>
  </si>
  <si>
    <t xml:space="preserve">gi|42520339|ref|NP_966254.1| CTP synthase [Wolbachia endosymbiont of Drosophila melanogaster]</t>
  </si>
  <si>
    <t xml:space="preserve">WD_0468</t>
  </si>
  <si>
    <t xml:space="preserve">gi|56416826</t>
  </si>
  <si>
    <t xml:space="preserve">gi|58584642|ref|YP_198215.1| Aspartate carbamoyltransferase, catalytic chain [Wolbachia endosymbiont strain TRS of Brugia malayi]</t>
  </si>
  <si>
    <t xml:space="preserve">gi|42520726|ref|NP_966641.1| aspartate carbamoyltransferase [Wolbachia endosymbiont of Drosophila melanogaster]</t>
  </si>
  <si>
    <t xml:space="preserve">WD_0895</t>
  </si>
  <si>
    <t xml:space="preserve">gi|56416554</t>
  </si>
  <si>
    <t xml:space="preserve">gi|58584359|ref|YP_197932.1| Dihydroorotate dehydrogenase [Wolbachia endosymbiont strain TRS of Brugia malayi]</t>
  </si>
  <si>
    <t xml:space="preserve">gi|42521036|ref|NP_966951.1| dihydroorotate dehydrogenase [Wolbachia endosymbiont of Drosophila melanogaster]</t>
  </si>
  <si>
    <t xml:space="preserve">WD_1239</t>
  </si>
  <si>
    <t xml:space="preserve">gi|56416672</t>
  </si>
  <si>
    <t xml:space="preserve">gi|58584643|ref|YP_198216.1| Transcriptional regulator of HTH-type, xre family [Wolbachia endosymbiont strain TRS of Brugia malayi]</t>
  </si>
  <si>
    <t xml:space="preserve">gi|42521097|ref|NP_967012.1| hypothetical protein WD1304 [Wolbachia endosymbiont of Drosophila melanogaster]</t>
  </si>
  <si>
    <t xml:space="preserve">WD_1304</t>
  </si>
  <si>
    <t xml:space="preserve">Regulatory functions</t>
  </si>
  <si>
    <t xml:space="preserve">DNA interactions</t>
  </si>
  <si>
    <t xml:space="preserve">gi|56416693</t>
  </si>
  <si>
    <t xml:space="preserve">gi|56416709</t>
  </si>
  <si>
    <t xml:space="preserve">gi|58584967|ref|YP_198540.1| Membrane associated signal transduction histidine kinase and receiver domain [Wolbachia endosymbiont strain TRS of Brugia malayi]</t>
  </si>
  <si>
    <t xml:space="preserve">gi|42521013|ref|NP_966928.1| sensor histidine kinase/response regulator [Wolbachia endosymbiont of Drosophila melanogaster]</t>
  </si>
  <si>
    <t xml:space="preserve">WD_1216</t>
  </si>
  <si>
    <t xml:space="preserve">gi|56416592</t>
  </si>
  <si>
    <t xml:space="preserve">gi|58584388|ref|YP_197961.1| Membrane associated signal transduction histidine kinase [Wolbachia endosymbiont strain TRS of Brugia malayi]</t>
  </si>
  <si>
    <t xml:space="preserve">gi|42521079|ref|NP_966994.1| sensor histidine kinase [Wolbachia endosymbiont of Drosophila melanogaster]</t>
  </si>
  <si>
    <t xml:space="preserve">WD_1284</t>
  </si>
  <si>
    <t xml:space="preserve">gi|56416452</t>
  </si>
  <si>
    <t xml:space="preserve">gi|58584563|ref|YP_198136.1| Ribonuclease HI [Wolbachia endosymbiont strain TRS of Brugia malayi]</t>
  </si>
  <si>
    <t xml:space="preserve">gi|42520189|ref|NP_966104.1| ribonuclease H [Wolbachia endosymbiont of Drosophila melanogaster]</t>
  </si>
  <si>
    <t xml:space="preserve">WD_0304</t>
  </si>
  <si>
    <t xml:space="preserve">gi|56416731</t>
  </si>
  <si>
    <t xml:space="preserve">gi|58584280|ref|YP_197853.1| Polyribonucleotide nucleotidyltransferase, pnp [Wolbachia endosymbiont strain TRS of Brugia malayi]</t>
  </si>
  <si>
    <t xml:space="preserve">gi|42520733|ref|NP_966648.1| polyribonucleotide nucleotidyltransferase [Wolbachia endosymbiont of Drosophila melanogaster]</t>
  </si>
  <si>
    <t xml:space="preserve">WD_0906</t>
  </si>
  <si>
    <t xml:space="preserve">gi|56416548</t>
  </si>
  <si>
    <t xml:space="preserve">gi|56416547</t>
  </si>
  <si>
    <t xml:space="preserve">gi|58584904|ref|YP_198477.1| DNA-directed RNA polymerase, fusion of beta and beta' subunits. RpoB/RpoC [Wolbachia endosymbiont strain TRS of Brugia malayi]</t>
  </si>
  <si>
    <t xml:space="preserve">gi|42519942|ref|NP_965857.1| DNA-directed RNA polymerase, beta/beta' subunits [Wolbachia endosymbiont of Drosophila melanogaster]</t>
  </si>
  <si>
    <t xml:space="preserve">WD_0024</t>
  </si>
  <si>
    <t xml:space="preserve">DNA-dependent RNA polymerase</t>
  </si>
  <si>
    <t xml:space="preserve">gi|56416980</t>
  </si>
  <si>
    <t xml:space="preserve">gi|58584576|ref|YP_198149.1| DNA-directed RNA polymerase alpha subunit/40 kD subunit, RpoA [Wolbachia endosymbiont strain TRS of Brugia malayi]</t>
  </si>
  <si>
    <t xml:space="preserve">gi|42520507|ref|NP_966422.1| DNA-directed RNA polymerase, alpha subunit [Wolbachia endosymbiont of Drosophila melanogaster]</t>
  </si>
  <si>
    <t xml:space="preserve">WD_0658</t>
  </si>
  <si>
    <t xml:space="preserve">gi|56416671</t>
  </si>
  <si>
    <t xml:space="preserve">gi|58584644|ref|YP_198217.1| DNA-directed RNA polymerase subunit omega, RpoZ [Wolbachia endosymbiont strain TRS of Brugia malayi]</t>
  </si>
  <si>
    <t xml:space="preserve">gi|42521096|ref|NP_967011.1| DNA-directed RNA polymerase, omega subunit [Wolbachia endosymbiont of Drosophila melanogaster]</t>
  </si>
  <si>
    <t xml:space="preserve">WD_1303</t>
  </si>
  <si>
    <t xml:space="preserve">gi|56416471</t>
  </si>
  <si>
    <t xml:space="preserve">gi|58584516|ref|YP_198089.1| Ribonuclease D [Wolbachia endosymbiont strain TRS of Brugia malayi]</t>
  </si>
  <si>
    <t xml:space="preserve">gi|42520085|ref|NP_966000.1| ribonuclease D, putative [Wolbachia endosymbiont of Drosophila melanogaster]</t>
  </si>
  <si>
    <t xml:space="preserve">WD_0186</t>
  </si>
  <si>
    <t xml:space="preserve">RNA processing</t>
  </si>
  <si>
    <t xml:space="preserve">gi|56417163</t>
  </si>
  <si>
    <t xml:space="preserve">gi|58584420|ref|YP_197993.1| tRNA nucleotidyltransferase/poly(A) polymerase [Wolbachia endosymbiont strain TRS of Brugia malayi]</t>
  </si>
  <si>
    <t xml:space="preserve">gi|42520318|ref|NP_966233.1| poly A polymerase family protein [Wolbachia endosymbiont of Drosophila melanogaster]</t>
  </si>
  <si>
    <t xml:space="preserve">WD_0444</t>
  </si>
  <si>
    <t xml:space="preserve">gi|56417113</t>
  </si>
  <si>
    <t xml:space="preserve">gi|58584360|ref|YP_197933.1| dsRNA-specific ribonuclease [Wolbachia endosymbiont strain TRS of Brugia malayi]</t>
  </si>
  <si>
    <t xml:space="preserve">gi|42521037|ref|NP_966952.1| ribonuclease III, putative [Wolbachia endosymbiont of Drosophila melanogaster]</t>
  </si>
  <si>
    <t xml:space="preserve">WD_1240</t>
  </si>
  <si>
    <t xml:space="preserve">gi|56417251</t>
  </si>
  <si>
    <t xml:space="preserve">gi|58584390|ref|YP_197963.1| RimM protein, required for 16S rRNA processing [Wolbachia endosymbiont strain TRS of Brugia malayi]</t>
  </si>
  <si>
    <t xml:space="preserve">gi|42521077|ref|NP_966992.1| 16S rRNA processing protein RimM [Wolbachia endosymbiont of Drosophila melanogaster]</t>
  </si>
  <si>
    <t xml:space="preserve">WD_1282</t>
  </si>
  <si>
    <t xml:space="preserve">gi|56416749</t>
  </si>
  <si>
    <t xml:space="preserve">gi|58584733|ref|YP_198306.1| tRNA processing exoribonuclease BN [Wolbachia endosymbiont strain TRS of Brugia malayi]</t>
  </si>
  <si>
    <t xml:space="preserve">gi|42521087|ref|NP_967002.1| ribonuclease, BN family [Wolbachia endosymbiont of Drosophila melanogaster]</t>
  </si>
  <si>
    <t xml:space="preserve">WD_1292</t>
  </si>
  <si>
    <t xml:space="preserve">gi|56416541</t>
  </si>
  <si>
    <t xml:space="preserve">gi|58584909|ref|YP_198482.1| Transcription antiterminator [Wolbachia endosymbiont strain TRS of Brugia malayi]</t>
  </si>
  <si>
    <t xml:space="preserve">gi|42519937|ref|NP_965852.1| transcription antitermination protein NusG, putative [Wolbachia endosymbiont of Drosophila melanogaster]</t>
  </si>
  <si>
    <t xml:space="preserve">WD_0019</t>
  </si>
  <si>
    <t xml:space="preserve">gi|56416682</t>
  </si>
  <si>
    <t xml:space="preserve">gi|58584450|ref|YP_198023.1| Transcription termination factor, NusB [Wolbachia endosymbiont strain TRS of Brugia malayi]</t>
  </si>
  <si>
    <t xml:space="preserve">gi|42520134|ref|NP_966049.1| N utilization substance protein B, putative [Wolbachia endosymbiont of Drosophila melanogaster]</t>
  </si>
  <si>
    <t xml:space="preserve">WD_0239</t>
  </si>
  <si>
    <t xml:space="preserve">gi|56417186</t>
  </si>
  <si>
    <t xml:space="preserve">gi|58584571|ref|YP_198144.1| Transcription elongation factor, GreA [Wolbachia endosymbiont strain TRS of Brugia malayi]</t>
  </si>
  <si>
    <t xml:space="preserve">gi|42520503|ref|NP_966418.1| transcription elongation factor GreA [Wolbachia endosymbiont of Drosophila melanogaster]</t>
  </si>
  <si>
    <t xml:space="preserve">WD_0654</t>
  </si>
  <si>
    <t xml:space="preserve">gi|56417063</t>
  </si>
  <si>
    <t xml:space="preserve">gi|56416805</t>
  </si>
  <si>
    <t xml:space="preserve">gi|56416704</t>
  </si>
  <si>
    <t xml:space="preserve">gi|56416867</t>
  </si>
  <si>
    <t xml:space="preserve">gi|56416976</t>
  </si>
  <si>
    <t xml:space="preserve">gi|58584457|ref|YP_198030.1| Na+/alanine symporter [Wolbachia endosymbiont strain TRS of Brugia malayi]</t>
  </si>
  <si>
    <t xml:space="preserve">gi|42520213|ref|NP_966128.1| sodium/alanine symporter family protein, putative [Wolbachia endosymbiont of Drosophila melanogaster]</t>
  </si>
  <si>
    <t xml:space="preserve">WD_0330</t>
  </si>
  <si>
    <t xml:space="preserve">Amino acids, peptides and amines</t>
  </si>
  <si>
    <t xml:space="preserve">gi|56416519</t>
  </si>
  <si>
    <t xml:space="preserve">gi|58584947|ref|YP_198520.1| ABC-type phosphate transport system, permease component [Wolbachia endosymbiont strain TRS of Brugia malayi]</t>
  </si>
  <si>
    <t xml:space="preserve">gi|42520099|ref|NP_966014.1| phosphate ABC transporter, permease protein, putative [Wolbachia endosymbiont of Drosophila melanogaster]</t>
  </si>
  <si>
    <t xml:space="preserve">WD_0202</t>
  </si>
  <si>
    <t xml:space="preserve">gi|56416967</t>
  </si>
  <si>
    <t xml:space="preserve">gi|58584438|ref|YP_198011.1| ABC-type phosphate transport system, ATPase component [Wolbachia endosymbiont strain TRS of Brugia malayi]</t>
  </si>
  <si>
    <t xml:space="preserve">gi|42520251|ref|NP_966166.1| phosphate ABC transporter, ATP-binding protein [Wolbachia endosymbiont of Drosophila melanogaster]</t>
  </si>
  <si>
    <t xml:space="preserve">WD_0371</t>
  </si>
  <si>
    <t xml:space="preserve">gi|56416524</t>
  </si>
  <si>
    <t xml:space="preserve">gi|56416925</t>
  </si>
  <si>
    <t xml:space="preserve">gi|56416902</t>
  </si>
  <si>
    <t xml:space="preserve">gi|58584435|ref|YP_198008.1| ABC-type Mn2+/Zn2+ transport system, permease component [Wolbachia endosymbiont strain TRS of Brugia malayi]</t>
  </si>
  <si>
    <t xml:space="preserve">gi|42520242|ref|NP_966157.1| cation ABC transporter, permease protein, putative [Wolbachia endosymbiont of Drosophila melanogaster]</t>
  </si>
  <si>
    <t xml:space="preserve">WD_0362</t>
  </si>
  <si>
    <t xml:space="preserve">gi|56416830</t>
  </si>
  <si>
    <t xml:space="preserve">gi|56416552</t>
  </si>
  <si>
    <t xml:space="preserve">gi|58584678|ref|YP_198251.1| Multisubunit Na+/H+ antiporter, MnhE subunit [Wolbachia endosymbiont strain TRS of Brugia malayi]</t>
  </si>
  <si>
    <t xml:space="preserve">gi|42520606|ref|NP_966521.1| Na+/H+ ion antiporter family protein [Wolbachia endosymbiont of Drosophila melanogaster]</t>
  </si>
  <si>
    <t xml:space="preserve">WD_0765</t>
  </si>
  <si>
    <t xml:space="preserve">gi|56416415</t>
  </si>
  <si>
    <t xml:space="preserve">gi|58584655|ref|YP_198228.1| ABC-type Fe3+ transport system, periplasmic component [Wolbachia endosymbiont strain TRS of Brugia malayi]</t>
  </si>
  <si>
    <t xml:space="preserve">gi|42520728|ref|NP_966643.1| iron compound ABC transporter, periplasmic iron compound-binding protein [Wolbachia endosymbiont of Drosophila melanogaster]</t>
  </si>
  <si>
    <t xml:space="preserve">WD_0897</t>
  </si>
  <si>
    <t xml:space="preserve">gi|56416637</t>
  </si>
  <si>
    <t xml:space="preserve">gi|58584973|ref|YP_198546.1| ABC-type Zn2+ transport system, periplasmic component [Wolbachia endosymbiont strain TRS of Brugia malayi]</t>
  </si>
  <si>
    <t xml:space="preserve">gi|42520757|ref|NP_966672.1| cation ABC transporter, periplasmic cation-binding protein, putative [Wolbachia endosymbiont of Drosophila melanogaster]</t>
  </si>
  <si>
    <t xml:space="preserve">WD_0937</t>
  </si>
  <si>
    <t xml:space="preserve">gi|56416638</t>
  </si>
  <si>
    <t xml:space="preserve">gi|58584972|ref|YP_198545.1| ABC-type Zn2+ transport systems, ATPase component [Wolbachia endosymbiont strain TRS of Brugia malayi]</t>
  </si>
  <si>
    <t xml:space="preserve">gi|42520758|ref|NP_966673.1| cation ABC transporter, ATP-binding protein, putative [Wolbachia endosymbiont of Drosophila melanogaster]</t>
  </si>
  <si>
    <t xml:space="preserve">WD_0938</t>
  </si>
  <si>
    <t xml:space="preserve">gi|56417155</t>
  </si>
  <si>
    <t xml:space="preserve">gi|58584640|ref|YP_198213.1| Co/Zn/Cd efflux system component [Wolbachia endosymbiont strain TRS of Brugia malayi]</t>
  </si>
  <si>
    <t xml:space="preserve">gi|42520850|ref|NP_966765.1| cation efflux family protein [Wolbachia endosymbiont of Drosophila melanogaster]</t>
  </si>
  <si>
    <t xml:space="preserve">WD_1042</t>
  </si>
  <si>
    <t xml:space="preserve">gi|56416528</t>
  </si>
  <si>
    <t xml:space="preserve">gi|56416945</t>
  </si>
  <si>
    <t xml:space="preserve">gi|58584649|ref|YP_198222.1| Multisubunit Na+/H+ antiporter, MnhC subunit [Wolbachia endosymbiont strain TRS of Brugia malayi]</t>
  </si>
  <si>
    <t xml:space="preserve">gi|42521093|ref|NP_967008.1| monovalent cation/proton antiporter, MnhC/PhaC subunit family [Wolbachia endosymbiont of Drosophila melanogaster]</t>
  </si>
  <si>
    <t xml:space="preserve">WD_1299</t>
  </si>
  <si>
    <t xml:space="preserve">gi|56416948</t>
  </si>
  <si>
    <t xml:space="preserve">gi|58584646|ref|YP_198219.1| Multisubunit Na+/H+ antiporter, MnhG subunit [Wolbachia endosymbiont strain TRS of Brugia malayi]</t>
  </si>
  <si>
    <t xml:space="preserve">gi|42521094|ref|NP_967009.1| monovalent cation/proton antiporter, MnhG/PhaG subunit family [Wolbachia endosymbiont of Drosophila melanogaster]</t>
  </si>
  <si>
    <t xml:space="preserve">WD_1301</t>
  </si>
  <si>
    <t xml:space="preserve">gi|56417289</t>
  </si>
  <si>
    <t xml:space="preserve">gi|56417288</t>
  </si>
  <si>
    <t xml:space="preserve">gi|58584538|ref|YP_198111.1| Type IV secretory pathway, component VirB9 [Wolbachia endosymbiont strain TRS of Brugia malayi]</t>
  </si>
  <si>
    <t xml:space="preserve">gi|42519924|ref|NP_965839.1| type IV secretion system protein VirB9 [Wolbachia endosymbiont of Drosophila melanogaster]</t>
  </si>
  <si>
    <t xml:space="preserve">WD_0005</t>
  </si>
  <si>
    <t xml:space="preserve">gi|56417287</t>
  </si>
  <si>
    <t xml:space="preserve">gi|58584539|ref|YP_198112.1| Type IV secretory pathway, VirB10 component [Wolbachia endosymbiont strain TRS of Brugia malayi]</t>
  </si>
  <si>
    <t xml:space="preserve">gi|42519925|ref|NP_965840.1| type IV secretion system protein VirB10 [Wolbachia endosymbiont of Drosophila melanogaster]</t>
  </si>
  <si>
    <t xml:space="preserve">WD_0006</t>
  </si>
  <si>
    <t xml:space="preserve">gi|56417286</t>
  </si>
  <si>
    <t xml:space="preserve">gi|58584540|ref|YP_198113.1| Type IV secretory pathway, VirB11 component [Wolbachia endosymbiont strain TRS of Brugia malayi]</t>
  </si>
  <si>
    <t xml:space="preserve">gi|42519926|ref|NP_965841.1| type IV secretion system protein VirB11 [Wolbachia endosymbiont of Drosophila melanogaster]</t>
  </si>
  <si>
    <t xml:space="preserve">WD_0007</t>
  </si>
  <si>
    <t xml:space="preserve">gi|56417285</t>
  </si>
  <si>
    <t xml:space="preserve">gi|58584541|ref|YP_198114.1| Type IV secretory pathway, VirD4 component [Wolbachia endosymbiont strain TRS of Brugia malayi]</t>
  </si>
  <si>
    <t xml:space="preserve">gi|42519927|ref|NP_965842.1| type IV secretion system protein VirD4 [Wolbachia endosymbiont of Drosophila melanogaster]</t>
  </si>
  <si>
    <t xml:space="preserve">WD_0008</t>
  </si>
  <si>
    <t xml:space="preserve">gi|56416484</t>
  </si>
  <si>
    <t xml:space="preserve">gi|58584463|ref|YP_198036.1| ABC-type multidrug transport system, ATPase and permease component [Wolbachia endosymbiont strain TRS of Brugia malayi]</t>
  </si>
  <si>
    <t xml:space="preserve">gi|42520276|ref|NP_966191.1| ABC transporter, HlyB/MsbA family, putative [Wolbachia endosymbiont of Drosophila melanogaster]</t>
  </si>
  <si>
    <t xml:space="preserve">WD_0400</t>
  </si>
  <si>
    <t xml:space="preserve">gi|56416529</t>
  </si>
  <si>
    <t xml:space="preserve">gi|56416882</t>
  </si>
  <si>
    <t xml:space="preserve">gi|58584898|ref|YP_198471.1| Type IV secretory pathway, component VirB8 [Wolbachia endosymbiont strain TRS of Brugia malayi]</t>
  </si>
  <si>
    <t xml:space="preserve">gi|42520655|ref|NP_966570.1| type IV secretion system protein VirB8, putative [Wolbachia endosymbiont of Drosophila melanogaster]</t>
  </si>
  <si>
    <t xml:space="preserve">WD_0817</t>
  </si>
  <si>
    <t xml:space="preserve">gi|56416921</t>
  </si>
  <si>
    <t xml:space="preserve">gi|58585053|ref|YP_198626.1| Type IV secretory pathway, VirB6 components [Wolbachia endosymbiont strain TRS of Brugia malayi]</t>
  </si>
  <si>
    <t xml:space="preserve">gi|42520692|ref|NP_966607.1| type IV secretion system protein VirB6 [Wolbachia endosymbiont of Drosophila melanogaster]</t>
  </si>
  <si>
    <t xml:space="preserve">WD_0857</t>
  </si>
  <si>
    <t xml:space="preserve">gi|56416922</t>
  </si>
  <si>
    <t xml:space="preserve">gi|58585054|ref|YP_198627.1| Type IV secretory pathway, VirB4 components [Wolbachia endosymbiont strain TRS of Brugia malayi]</t>
  </si>
  <si>
    <t xml:space="preserve">gi|42520693|ref|NP_966608.1| type IV secretion system protein VirB4 [Wolbachia endosymbiont of Drosophila melanogaster]</t>
  </si>
  <si>
    <t xml:space="preserve">WD_0858</t>
  </si>
  <si>
    <t xml:space="preserve">gi|56417100</t>
  </si>
  <si>
    <t xml:space="preserve">gi|58585007|ref|YP_198580.1| Type IV secretory pathway, VirB4 components [Wolbachia endosymbiont strain TRS of Brugia malayi]</t>
  </si>
  <si>
    <t xml:space="preserve">gi|42520971|ref|NP_966886.1| type IV secretion system protein VirB4, putative [Wolbachia endosymbiont of Drosophila melanogaster]</t>
  </si>
  <si>
    <t xml:space="preserve">WD_1173</t>
  </si>
  <si>
    <t xml:space="preserve">gi|56417310</t>
  </si>
  <si>
    <t xml:space="preserve">gi|58584406|ref|YP_197979.1| Kef-type K+ transport system, membrane component [Wolbachia endosymbiont strain TRS of Brugia malayi]</t>
  </si>
  <si>
    <t xml:space="preserve">gi|42521046|ref|NP_966961.1| glutathione-regulated potassium-efflux system protein [Wolbachia endosymbiont of Drosophila melanogaster]</t>
  </si>
  <si>
    <t xml:space="preserve">WD_1249</t>
  </si>
  <si>
    <t xml:space="preserve">gi|56416634</t>
  </si>
  <si>
    <t xml:space="preserve">gi|58584934|ref|YP_198507.1| ABC-type spermidine/putrescine transport system, ATPase component [Wolbachia endosymbiont strain TRS of Brugia malayi]</t>
  </si>
  <si>
    <t xml:space="preserve">gi|42520056|ref|NP_965971.1| ABC transporter, ATP-binding protein [Wolbachia endosymbiont of Drosophila melanogaster]</t>
  </si>
  <si>
    <t xml:space="preserve">WD_0153</t>
  </si>
  <si>
    <t xml:space="preserve">gi|56416388</t>
  </si>
  <si>
    <t xml:space="preserve">gi|58584284|ref|YP_197857.1| ABC-type antimicrobial peptide transport system, ATPase component [Wolbachia endosymbiont strain TRS of Brugia malayi]</t>
  </si>
  <si>
    <t xml:space="preserve">gi|42520552|ref|NP_966467.1| ABC transporter, ATP-binding protein [Wolbachia endosymbiont of Drosophila melanogaster]</t>
  </si>
  <si>
    <t xml:space="preserve">WD_0707</t>
  </si>
  <si>
    <t xml:space="preserve">gi|56417020</t>
  </si>
  <si>
    <t xml:space="preserve">gi|58584476|ref|YP_198049.1| ABC-type protease secretion system, ATPase and permease component, AprD [Wolbachia endosymbiont strain TRS of Brugia malayi]</t>
  </si>
  <si>
    <t xml:space="preserve">gi|42520610|ref|NP_966525.1| type I secretion system ATPase [Wolbachia endosymbiont of Drosophila melanogaster]</t>
  </si>
  <si>
    <t xml:space="preserve">WD_0770</t>
  </si>
  <si>
    <t xml:space="preserve">gi|56416500</t>
  </si>
  <si>
    <t xml:space="preserve">gi|58584849|ref|YP_198422.1| Multisubunit Na+/H+ antiporter, MnhD subunit [Wolbachia endosymbiont strain TRS of Brugia malayi]</t>
  </si>
  <si>
    <t xml:space="preserve">gi|42520654|ref|NP_966569.1| monovalent cation/proton antiporter subunit, putative [Wolbachia endosymbiont of Drosophila melanogaster]</t>
  </si>
  <si>
    <t xml:space="preserve">WD_0816</t>
  </si>
  <si>
    <t xml:space="preserve">gi|56417211</t>
  </si>
  <si>
    <t xml:space="preserve">gi|58584875|ref|YP_198448.1| ABC-type transport system involved in resistance to organic solvents, ATPase component [Wolbachia endosymbiont strain TRS of Brugia malayi]</t>
  </si>
  <si>
    <t xml:space="preserve">gi|42520802|ref|NP_966717.1| ABC transporter, ATP-binding protein [Wolbachia endosymbiont of Drosophila melanogaster]</t>
  </si>
  <si>
    <t xml:space="preserve">WD_0990</t>
  </si>
  <si>
    <t xml:space="preserve">gi|56416440</t>
  </si>
  <si>
    <t xml:space="preserve">gi|58584265|ref|YP_197838.1| Permease of the major facilitator superfamily [Wolbachia endosymbiont strain TRS of Brugia malayi]</t>
  </si>
  <si>
    <t xml:space="preserve">gi|42520842|ref|NP_966757.1| permease, putative [Wolbachia endosymbiont of Drosophila melanogaster]</t>
  </si>
  <si>
    <t xml:space="preserve">WD_1033</t>
  </si>
  <si>
    <t xml:space="preserve">gi|56416420</t>
  </si>
  <si>
    <t xml:space="preserve">gi|58584279|ref|YP_197852.1| ABC-type transport system involved in resistance to organic solvents, periplasmic component [Wolbachia endosymbiont strain TRS of Brugia malayi]</t>
  </si>
  <si>
    <t xml:space="preserve">gi|42520910|ref|NP_966825.1| ABC transporter, periplasmic substrate-binding protein, putative [Wolbachia endosymbiont of Drosophila melanogaster]</t>
  </si>
  <si>
    <t xml:space="preserve">WD_1105</t>
  </si>
  <si>
    <t xml:space="preserve">gi|56416391</t>
  </si>
  <si>
    <t xml:space="preserve">gi|56416533</t>
  </si>
  <si>
    <t xml:space="preserve">gi|56417036</t>
  </si>
  <si>
    <t xml:space="preserve">gi|58584888|ref|YP_198461.1| Protocatechuate 3,4-dioxygenase beta subunit [Wolbachia endosymbiont strain TRS of Brugia malayi]</t>
  </si>
  <si>
    <t xml:space="preserve">gi|42519968|ref|NP_965883.1| dioxygenase, putative [Wolbachia endosymbiont of Drosophila melanogaster]</t>
  </si>
  <si>
    <t xml:space="preserve">WD_0053</t>
  </si>
  <si>
    <t xml:space="preserve">gi|56416788</t>
  </si>
  <si>
    <t xml:space="preserve">gi|56416429</t>
  </si>
  <si>
    <t xml:space="preserve">gi|58584802|ref|YP_198375.1| NADH:ubiquinone oxidoreductase 18 kDa subunit [Wolbachia endosymbiont strain TRS of Brugia malayi]</t>
  </si>
  <si>
    <t xml:space="preserve">gi|42520073|ref|NP_965988.1| oxidoreductase, putative [Wolbachia endosymbiont of Drosophila melanogaster]</t>
  </si>
  <si>
    <t xml:space="preserve">WD_0173</t>
  </si>
  <si>
    <t xml:space="preserve">gi|56417267</t>
  </si>
  <si>
    <t xml:space="preserve">gi|58584325|ref|YP_197898.1| 2-polyprenyl-6-methoxyphenol hydroxylase, FAD-dependent oxidoreductase [Wolbachia endosymbiont strain TRS of Brugia malayi]</t>
  </si>
  <si>
    <t xml:space="preserve">gi|42520077|ref|NP_965992.1| monoxygenase family protein [Wolbachia endosymbiont of Drosophila melanogaster]</t>
  </si>
  <si>
    <t xml:space="preserve">WD_0177</t>
  </si>
  <si>
    <t xml:space="preserve">gi|56416668</t>
  </si>
  <si>
    <t xml:space="preserve">gi|58584517|ref|YP_198090.1| Dephospho-CoA kinase [Wolbachia endosymbiont strain TRS of Brugia malayi]</t>
  </si>
  <si>
    <t xml:space="preserve">gi|42520084|ref|NP_965999.1| kinase, putative [Wolbachia endosymbiont of Drosophila melanogaster]</t>
  </si>
  <si>
    <t xml:space="preserve">WD_0185</t>
  </si>
  <si>
    <t xml:space="preserve">gi|56417127</t>
  </si>
  <si>
    <t xml:space="preserve">gi|58584547|ref|YP_198120.1| Carbonic anhydrase/acetyltransferase, isoleucine patch superfamily [Wolbachia endosymbiont strain TRS of Brugia malayi]</t>
  </si>
  <si>
    <t xml:space="preserve">gi|42520337|ref|NP_966252.1| hexapeptide transferase family protein [Wolbachia endosymbiont of Drosophila melanogaster]</t>
  </si>
  <si>
    <t xml:space="preserve">WD_0466</t>
  </si>
  <si>
    <t xml:space="preserve">gi|56416576</t>
  </si>
  <si>
    <t xml:space="preserve">gi|56416401</t>
  </si>
  <si>
    <t xml:space="preserve">gi|58585048|ref|YP_198621.1| N6-adenine-specific methylase [Wolbachia endosymbiont strain TRS of Brugia malayi]</t>
  </si>
  <si>
    <t xml:space="preserve">gi|42520687|ref|NP_966602.1| methyltransferase, putative [Wolbachia endosymbiont of Drosophila melanogaster]</t>
  </si>
  <si>
    <t xml:space="preserve">WD_0852</t>
  </si>
  <si>
    <t xml:space="preserve">gi|56417079</t>
  </si>
  <si>
    <t xml:space="preserve">gi|58584866|ref|YP_198439.1| Ribonuclease D [Wolbachia endosymbiont strain TRS of Brugia malayi]</t>
  </si>
  <si>
    <t xml:space="preserve">gi|42520711|ref|NP_966626.1| 3'-5' exonuclease [Wolbachia endosymbiont of Drosophila melanogaster]</t>
  </si>
  <si>
    <t xml:space="preserve">WD_0878</t>
  </si>
  <si>
    <t xml:space="preserve">gi|56416556</t>
  </si>
  <si>
    <t xml:space="preserve">gi|58584803|ref|YP_198376.1| Predicted esterase [Wolbachia endosymbiont strain TRS of Brugia malayi]</t>
  </si>
  <si>
    <t xml:space="preserve">gi|42520817|ref|NP_966732.1| phospholipase/carboxylesterase family protein [Wolbachia endosymbiont of Drosophila melanogaster]</t>
  </si>
  <si>
    <t xml:space="preserve">WD_1006</t>
  </si>
  <si>
    <t xml:space="preserve">gi|56416710</t>
  </si>
  <si>
    <t xml:space="preserve">gi|58584693|ref|YP_198266.1| Predicted O-methyltransferase [Wolbachia endosymbiont strain TRS of Brugia malayi]</t>
  </si>
  <si>
    <t xml:space="preserve">gi|42520865|ref|NP_966780.1| O-methyltransferase family protein [Wolbachia endosymbiont of Drosophila melanogaster]</t>
  </si>
  <si>
    <t xml:space="preserve">WD_1057</t>
  </si>
  <si>
    <t xml:space="preserve">gi|56416941</t>
  </si>
  <si>
    <t xml:space="preserve">gi|58584311|ref|YP_197884.1| Multisubunit Na+/H+ antiporter, MnhD subunit [Wolbachia endosymbiont strain TRS of Brugia malayi]</t>
  </si>
  <si>
    <t xml:space="preserve">gi|42520887|ref|NP_966802.1| oxidoreductase, putative [Wolbachia endosymbiont of Drosophila melanogaster]</t>
  </si>
  <si>
    <t xml:space="preserve">WD_1081</t>
  </si>
  <si>
    <t xml:space="preserve">gi|56416503</t>
  </si>
  <si>
    <t xml:space="preserve">gi|58584402|ref|YP_197975.1| Predicted phosphatase [Wolbachia endosymbiont strain TRS of Brugia malayi]</t>
  </si>
  <si>
    <t xml:space="preserve">gi|42521043|ref|NP_966958.1| hydrolase, haloacid dehalogenase-like family [Wolbachia endosymbiont of Drosophila melanogaster]</t>
  </si>
  <si>
    <t xml:space="preserve">WD_1246</t>
  </si>
  <si>
    <t xml:space="preserve">gi|56417032</t>
  </si>
  <si>
    <t xml:space="preserve">gi|58584732|ref|YP_198305.1| Short-chain alcohol dehydrogenase family enzyme [Wolbachia endosymbiont strain TRS of Brugia malayi]</t>
  </si>
  <si>
    <t xml:space="preserve">gi|42521088|ref|NP_967003.1| oxidoreductase, short-chain dehydrogenase/reductase family [Wolbachia endosymbiont of Drosophila melanogaster]</t>
  </si>
  <si>
    <t xml:space="preserve">WD_1293</t>
  </si>
  <si>
    <t xml:space="preserve">gi|56417124</t>
  </si>
  <si>
    <t xml:space="preserve">gi|58584543|ref|YP_198116.1| Methylase of polypeptide chain release factor [Wolbachia endosymbiont strain TRS of Brugia malayi]</t>
  </si>
  <si>
    <t xml:space="preserve">gi|42519929|ref|NP_965844.1| modification methylase, HemK family [Wolbachia endosymbiont of Drosophila melanogaster]</t>
  </si>
  <si>
    <t xml:space="preserve">WD_0010</t>
  </si>
  <si>
    <t xml:space="preserve">gi|56416705</t>
  </si>
  <si>
    <t xml:space="preserve">gi|58584719|ref|YP_198292.1| tRNA-dihydrouridine synthase [Wolbachia endosymbiont strain TRS of Brugia malayi]</t>
  </si>
  <si>
    <t xml:space="preserve">gi|42519943|ref|NP_965858.1| NifR3 family protein [Wolbachia endosymbiont of Drosophila melanogaster]</t>
  </si>
  <si>
    <t xml:space="preserve">WD_0025</t>
  </si>
  <si>
    <t xml:space="preserve">gi|56416525</t>
  </si>
  <si>
    <t xml:space="preserve">gi|58584801|ref|YP_198374.1| Uncharacterized protein of SCO1/SenC/PrrC family, involved in biogenesis of respiratory system [Wolbachia endosymbiont strain TRS of Brugia malayi]</t>
  </si>
  <si>
    <t xml:space="preserve">gi|42520015|ref|NP_965930.1| SCO1/SenC family protein [Wolbachia endosymbiont of Drosophila melanogaster]</t>
  </si>
  <si>
    <t xml:space="preserve">WD_0109</t>
  </si>
  <si>
    <t xml:space="preserve">gi|56416870</t>
  </si>
  <si>
    <t xml:space="preserve">gi|56416588</t>
  </si>
  <si>
    <t xml:space="preserve">gi|58584902|ref|YP_198475.1| YggT family membrane protein [Wolbachia endosymbiont strain TRS of Brugia malayi]</t>
  </si>
  <si>
    <t xml:space="preserve">gi|42520026|ref|NP_965941.1| YGGT family protein [Wolbachia endosymbiont of Drosophila melanogaster]</t>
  </si>
  <si>
    <t xml:space="preserve">WD_0121</t>
  </si>
  <si>
    <t xml:space="preserve">gi|56416696</t>
  </si>
  <si>
    <t xml:space="preserve">gi|58584936|ref|YP_198509.1| Uncharacterized ABC-type transport system, permease component [Wolbachia endosymbiont strain TRS of Brugia malayi]</t>
  </si>
  <si>
    <t xml:space="preserve">gi|42520053|ref|NP_965968.1| exopolysaccharide synthesis protein ExoD-related protein [Wolbachia endosymbiont of Drosophila melanogaster]</t>
  </si>
  <si>
    <t xml:space="preserve">WD_0150</t>
  </si>
  <si>
    <t xml:space="preserve">gi|56417232</t>
  </si>
  <si>
    <t xml:space="preserve">gi|56417088</t>
  </si>
  <si>
    <t xml:space="preserve">gi|58584324|ref|YP_197897.1| ATPase involved in chromosome partitioning [Wolbachia endosymbiont strain TRS of Brugia malayi]</t>
  </si>
  <si>
    <t xml:space="preserve">gi|42520079|ref|NP_965994.1| GTP/ATP binding protein, putative [Wolbachia endosymbiont of Drosophila melanogaster]</t>
  </si>
  <si>
    <t xml:space="preserve">WD_0179</t>
  </si>
  <si>
    <t xml:space="preserve">gi|56417291</t>
  </si>
  <si>
    <t xml:space="preserve">gi|58584951|ref|YP_198524.1| Predicted methyltransferase, contains N-terminal TPR repeats [Wolbachia endosymbiont strain TRS of Brugia malayi]</t>
  </si>
  <si>
    <t xml:space="preserve">gi|42520095|ref|NP_966010.1| TPR domain protein [Wolbachia endosymbiont of Drosophila melanogaster]</t>
  </si>
  <si>
    <t xml:space="preserve">WD_0198</t>
  </si>
  <si>
    <t xml:space="preserve">gi|56416724</t>
  </si>
  <si>
    <t xml:space="preserve">gi|58584371|ref|YP_197944.1| Inactive homolog of metal-dependent proteases, putative molecular chaperone [Wolbachia endosymbiont strain TRS of Brugia malayi]</t>
  </si>
  <si>
    <t xml:space="preserve">gi|42520106|ref|NP_966021.1| endopeptidase-related protein [Wolbachia endosymbiont of Drosophila melanogaster]</t>
  </si>
  <si>
    <t xml:space="preserve">WD_0210</t>
  </si>
  <si>
    <t xml:space="preserve">gi|56416838</t>
  </si>
  <si>
    <t xml:space="preserve">gi|58584546|ref|YP_198119.1| Recombinational DNA repair protein RecO [Wolbachia endosymbiont strain TRS of Brugia malayi]</t>
  </si>
  <si>
    <t xml:space="preserve">gi|42520114|ref|NP_966029.1| recO-related protein [Wolbachia endosymbiont of Drosophila melanogaster]</t>
  </si>
  <si>
    <t xml:space="preserve">WD_0219</t>
  </si>
  <si>
    <t xml:space="preserve">gi|56416862</t>
  </si>
  <si>
    <t xml:space="preserve">gi|58584322|ref|YP_197895.1| Predicted membrane GTPase involved in stress response [Wolbachia endosymbiont strain TRS of Brugia malayi]</t>
  </si>
  <si>
    <t xml:space="preserve">gi|42520122|ref|NP_966037.1| elongation factor Tu family protein [Wolbachia endosymbiont of Drosophila melanogaster]</t>
  </si>
  <si>
    <t xml:space="preserve">WD_0227</t>
  </si>
  <si>
    <t xml:space="preserve">gi|56416684</t>
  </si>
  <si>
    <t xml:space="preserve">gi|56416888</t>
  </si>
  <si>
    <t xml:space="preserve">gi|58584614|ref|YP_198187.1| Predicted GTPase [Wolbachia endosymbiont strain TRS of Brugia malayi]</t>
  </si>
  <si>
    <t xml:space="preserve">gi|42520140|ref|NP_966055.1| GTP-binding protein [Wolbachia endosymbiont of Drosophila melanogaster]</t>
  </si>
  <si>
    <t xml:space="preserve">WD_0246</t>
  </si>
  <si>
    <t xml:space="preserve">gi|56416641</t>
  </si>
  <si>
    <t xml:space="preserve">gi|58584621|ref|YP_198194.1| 2-methylthioadenine synthetase [Wolbachia endosymbiont strain TRS of Brugia malayi]</t>
  </si>
  <si>
    <t xml:space="preserve">gi|42520296|ref|NP_966211.1| TRAM domain protein [Wolbachia endosymbiont of Drosophila melanogaster]</t>
  </si>
  <si>
    <t xml:space="preserve">WD_0421</t>
  </si>
  <si>
    <t xml:space="preserve">gi|56417141</t>
  </si>
  <si>
    <t xml:space="preserve">gi|56417317</t>
  </si>
  <si>
    <t xml:space="preserve">gi|58584419|ref|YP_197992.1| Predicted GTPase, probable translation factor [Wolbachia endosymbiont strain TRS of Brugia malayi]</t>
  </si>
  <si>
    <t xml:space="preserve">gi|42520316|ref|NP_966231.1| GTP-binding protein YchF [Wolbachia endosymbiont of Drosophila melanogaster]</t>
  </si>
  <si>
    <t xml:space="preserve">WD_0442</t>
  </si>
  <si>
    <t xml:space="preserve">gi|56416869</t>
  </si>
  <si>
    <t xml:space="preserve">gi|58584555|ref|YP_198128.1| Sec-independent protein secretion pathway component, TatC [Wolbachia endosymbiont strain TRS of Brugia malayi]</t>
  </si>
  <si>
    <t xml:space="preserve">gi|42520324|ref|NP_966239.1| MttB family protein [Wolbachia endosymbiont of Drosophila melanogaster]</t>
  </si>
  <si>
    <t xml:space="preserve">WD_0452</t>
  </si>
  <si>
    <t xml:space="preserve">gi|56416962</t>
  </si>
  <si>
    <t xml:space="preserve">gi|58584428|ref|YP_198001.1| Cytosine/adenosine deaminase [Wolbachia endosymbiont strain TRS of Brugia malayi]</t>
  </si>
  <si>
    <t xml:space="preserve">gi|42520340|ref|NP_966255.1| cytidine and deoxycytidylate deaminase family protein [Wolbachia endosymbiont of Drosophila melanogaster]</t>
  </si>
  <si>
    <t xml:space="preserve">WD_0469</t>
  </si>
  <si>
    <t xml:space="preserve">gi|56416733</t>
  </si>
  <si>
    <t xml:space="preserve">gi|58584924|ref|YP_198497.1| Membrane GTPase LepA [Wolbachia endosymbiont strain TRS of Brugia malayi]</t>
  </si>
  <si>
    <t xml:space="preserve">gi|42520346|ref|NP_966261.1| GTP-binding protein LepA [Wolbachia endosymbiont of Drosophila melanogaster]</t>
  </si>
  <si>
    <t xml:space="preserve">WD_0477</t>
  </si>
  <si>
    <t xml:space="preserve">gi|56416473</t>
  </si>
  <si>
    <t xml:space="preserve">gi|58584933|ref|YP_198506.1| Glutaredoxin-related protein [Wolbachia endosymbiont strain TRS of Brugia malayi]</t>
  </si>
  <si>
    <t xml:space="preserve">gi|42520359|ref|NP_966274.1| glutaredoxin-related protein [Wolbachia endosymbiont of Drosophila melanogaster]</t>
  </si>
  <si>
    <t xml:space="preserve">WD_0491</t>
  </si>
  <si>
    <t xml:space="preserve">gi|56416786</t>
  </si>
  <si>
    <t xml:space="preserve">gi|56416587</t>
  </si>
  <si>
    <t xml:space="preserve">gi|56417043</t>
  </si>
  <si>
    <t xml:space="preserve">gi|56416856</t>
  </si>
  <si>
    <t xml:space="preserve">gi|58584285|ref|YP_197858.1| HesB/YadR/YfhF family protein [Wolbachia endosymbiont strain TRS of Brugia malayi]</t>
  </si>
  <si>
    <t xml:space="preserve">gi|42520553|ref|NP_966468.1| HesB/YadR/YfhF family protein [Wolbachia endosymbiont of Drosophila melanogaster]</t>
  </si>
  <si>
    <t xml:space="preserve">WD_0708</t>
  </si>
  <si>
    <t xml:space="preserve">gi|56416910</t>
  </si>
  <si>
    <t xml:space="preserve">gi|58584817|ref|YP_198390.1| PQQ-like beta-propeller repeat-containing protein [Wolbachia endosymbiont strain TRS of Brugia malayi]</t>
  </si>
  <si>
    <t xml:space="preserve">gi|42520591|ref|NP_966506.1| PQQ enzyme repeat family protein [Wolbachia endosymbiont of Drosophila melanogaster]</t>
  </si>
  <si>
    <t xml:space="preserve">WD_0750</t>
  </si>
  <si>
    <t xml:space="preserve">gi|56416479</t>
  </si>
  <si>
    <t xml:space="preserve">gi|58584757|ref|YP_198330.1| Ribosomal protein S6 [Wolbachia endosymbiont strain TRS of Brugia malayi]</t>
  </si>
  <si>
    <t xml:space="preserve">gi|42520620|ref|NP_966535.1| ribosomal protein S6 family protein [Wolbachia endosymbiont of Drosophila melanogaster]</t>
  </si>
  <si>
    <t xml:space="preserve">WD_0781</t>
  </si>
  <si>
    <t xml:space="preserve">gi|56416667</t>
  </si>
  <si>
    <t xml:space="preserve">gi|56416708</t>
  </si>
  <si>
    <t xml:space="preserve">gi|58585023|ref|YP_198596.1| Uncharacterized protein involved in tolerance to divalent cations [Wolbachia endosymbiont strain TRS of Brugia malayi]</t>
  </si>
  <si>
    <t xml:space="preserve">gi|42520666|ref|NP_966581.1| periplasmic divalent cation tolerance protein [Wolbachia endosymbiont of Drosophila melanogaster]</t>
  </si>
  <si>
    <t xml:space="preserve">WD_0828</t>
  </si>
  <si>
    <t xml:space="preserve">gi|56416819</t>
  </si>
  <si>
    <t xml:space="preserve">gi|58585013|ref|YP_198586.1| NifU homolog involved in Fe-S cluster formation [Wolbachia endosymbiont strain TRS of Brugia malayi]</t>
  </si>
  <si>
    <t xml:space="preserve">gi|42520720|ref|NP_966635.1| NifU domain protein [Wolbachia endosymbiont of Drosophila melanogaster]</t>
  </si>
  <si>
    <t xml:space="preserve">WD_0889</t>
  </si>
  <si>
    <t xml:space="preserve">gi|56416670</t>
  </si>
  <si>
    <t xml:space="preserve">gi|58584745|ref|YP_198318.1| Smr/mutS family protein [Wolbachia endosymbiont strain TRS of Brugia malayi]</t>
  </si>
  <si>
    <t xml:space="preserve">gi|42520768|ref|NP_966683.1| Smr domain family protein [Wolbachia endosymbiont of Drosophila melanogaster]</t>
  </si>
  <si>
    <t xml:space="preserve">WD_0952</t>
  </si>
  <si>
    <t xml:space="preserve">gi|56416794</t>
  </si>
  <si>
    <t xml:space="preserve">gi|58584942|ref|YP_198515.1| Thioredoxin reductase [Wolbachia endosymbiont strain TRS of Brugia malayi]</t>
  </si>
  <si>
    <t xml:space="preserve">gi|42520795|ref|NP_966710.1| pyridine nucleotide-disulphide oxidoreductase family protein [Wolbachia endosymbiont of Drosophila melanogaster]</t>
  </si>
  <si>
    <t xml:space="preserve">WD_0982</t>
  </si>
  <si>
    <t xml:space="preserve">gi|56417315</t>
  </si>
  <si>
    <t xml:space="preserve">gi|58584984|ref|YP_198557.1| Predicted Zn-dependent protease, TldD ortholog [Wolbachia endosymbiont strain TRS of Brugia malayi]</t>
  </si>
  <si>
    <t xml:space="preserve">gi|42520810|ref|NP_966725.1| tldD protein [Wolbachia endosymbiont of Drosophila melanogaster]</t>
  </si>
  <si>
    <t xml:space="preserve">WD_0998</t>
  </si>
  <si>
    <t xml:space="preserve">gi|56417042</t>
  </si>
  <si>
    <t xml:space="preserve">gi|58584868|ref|YP_198441.1| NAD/FAD-utilizing enzyme apparently involved in cell division, GidA [Wolbachia endosymbiont strain TRS of Brugia malayi]</t>
  </si>
  <si>
    <t xml:space="preserve">gi|42520820|ref|NP_966735.1| glucose-inhibited division protein A [Wolbachia endosymbiont of Drosophila melanogaster]</t>
  </si>
  <si>
    <t xml:space="preserve">WD_1009</t>
  </si>
  <si>
    <t xml:space="preserve">gi|56417277</t>
  </si>
  <si>
    <t xml:space="preserve">gi|58585066|ref|YP_198639.1| Hemolysin TlyC, contains CBS domains [Wolbachia endosymbiont strain TRS of Brugia malayi]</t>
  </si>
  <si>
    <t xml:space="preserve">gi|42520837|ref|NP_966752.1| CBS domain protein [Wolbachia endosymbiont of Drosophila melanogaster]</t>
  </si>
  <si>
    <t xml:space="preserve">WD_1027</t>
  </si>
  <si>
    <t xml:space="preserve">gi|56416686</t>
  </si>
  <si>
    <t xml:space="preserve">gi|58584683|ref|YP_198256.1| Phosphatidylserine decarboxylase [Wolbachia endosymbiont strain TRS of Brugia malayi]</t>
  </si>
  <si>
    <t xml:space="preserve">gi|42520857|ref|NP_966772.1| phosphatidylserine decarboxylase-related protein [Wolbachia endosymbiont of Drosophila melanogaster]</t>
  </si>
  <si>
    <t xml:space="preserve">WD_1049</t>
  </si>
  <si>
    <t xml:space="preserve">gi|56416942</t>
  </si>
  <si>
    <t xml:space="preserve">gi|58584696|ref|YP_198269.1| Oligoketide cyclase/lipid transport protein [Wolbachia endosymbiont strain TRS of Brugia malayi]</t>
  </si>
  <si>
    <t xml:space="preserve">gi|42520862|ref|NP_966777.1| aromatic-rich protein family [Wolbachia endosymbiont of Drosophila melanogaster]</t>
  </si>
  <si>
    <t xml:space="preserve">WD_1054</t>
  </si>
  <si>
    <t xml:space="preserve">gi|56417173</t>
  </si>
  <si>
    <t xml:space="preserve">gi|58584670|ref|YP_198243.1| NifU family protein containing thioredoxin-like domain [Wolbachia endosymbiont strain TRS of Brugia malayi]</t>
  </si>
  <si>
    <t xml:space="preserve">gi|42520881|ref|NP_966796.1| NifU domain protein [Wolbachia endosymbiont of Drosophila melanogaster]</t>
  </si>
  <si>
    <t xml:space="preserve">WD_1075</t>
  </si>
  <si>
    <t xml:space="preserve">gi|56416911</t>
  </si>
  <si>
    <t xml:space="preserve">gi|58584843|ref|YP_198416.1| Predicted GTPase [Wolbachia endosymbiont strain TRS of Brugia malayi]</t>
  </si>
  <si>
    <t xml:space="preserve">gi|42520904|ref|NP_966819.1| GTP-binding protein [Wolbachia endosymbiont of Drosophila melanogaster]</t>
  </si>
  <si>
    <t xml:space="preserve">WD_1098</t>
  </si>
  <si>
    <t xml:space="preserve">gi|56417054</t>
  </si>
  <si>
    <t xml:space="preserve">gi|58584505|ref|YP_198078.1| Uncharacterized homolog of plant Iojap protein [Wolbachia endosymbiont strain TRS of Brugia malayi]</t>
  </si>
  <si>
    <t xml:space="preserve">gi|42520921|ref|NP_966836.1| iojap-related protein [Wolbachia endosymbiont of Drosophila melanogaster]</t>
  </si>
  <si>
    <t xml:space="preserve">WD_1117</t>
  </si>
  <si>
    <t xml:space="preserve">gi|56416647</t>
  </si>
  <si>
    <t xml:space="preserve">gi|58584498|ref|YP_198071.1| HIT family hydrolase [Wolbachia endosymbiont strain TRS of Brugia malayi]</t>
  </si>
  <si>
    <t xml:space="preserve">gi|42520929|ref|NP_966844.1| HIT family protein [Wolbachia endosymbiont of Drosophila melanogaster]</t>
  </si>
  <si>
    <t xml:space="preserve">WD_1125</t>
  </si>
  <si>
    <t xml:space="preserve">gi|56416584</t>
  </si>
  <si>
    <t xml:space="preserve">gi|56417092</t>
  </si>
  <si>
    <t xml:space="preserve">gi|58584301|ref|YP_197874.1| Uncharacterized protein affecting Mg2+/Co2+ transport [Wolbachia endosymbiont strain TRS of Brugia malayi]</t>
  </si>
  <si>
    <t xml:space="preserve">gi|42520943|ref|NP_966858.1| apaG protein [Wolbachia endosymbiont of Drosophila melanogaster]</t>
  </si>
  <si>
    <t xml:space="preserve">WD_1141</t>
  </si>
  <si>
    <t xml:space="preserve">gi|56416571</t>
  </si>
  <si>
    <t xml:space="preserve">gi|58584988|ref|YP_198561.1| Possible ATPase involved in DNA replication initiation, DnaA paralog [Wolbachia endosymbiont strain TRS of Brugia malayi]</t>
  </si>
  <si>
    <t xml:space="preserve">gi|42520947|ref|NP_966862.1| chromosomal DNA replication initiator-related protein [Wolbachia endosymbiont of Drosophila melanogaster]</t>
  </si>
  <si>
    <t xml:space="preserve">WD_1146</t>
  </si>
  <si>
    <t xml:space="preserve">gi|56417194</t>
  </si>
  <si>
    <t xml:space="preserve">gi|58584978|ref|YP_198551.1| Glutamate-cysteine ligase [Wolbachia endosymbiont strain TRS of Brugia malayi]</t>
  </si>
  <si>
    <t xml:space="preserve">gi|42520985|ref|NP_966900.1| glutamate--cysteine ligase-related protein [Wolbachia endosymbiont of Drosophila melanogaster]</t>
  </si>
  <si>
    <t xml:space="preserve">WD_1188</t>
  </si>
  <si>
    <t xml:space="preserve">gi|56416487</t>
  </si>
  <si>
    <t xml:space="preserve">gi|58584998|ref|YP_198571.1| Predicted alternative thymidylate synthase [Wolbachia endosymbiont strain TRS of Brugia malayi]</t>
  </si>
  <si>
    <t xml:space="preserve">gi|42520995|ref|NP_966910.1| thy1 protein [Wolbachia endosymbiont of Drosophila melanogaster]</t>
  </si>
  <si>
    <t xml:space="preserve">WD_1198</t>
  </si>
  <si>
    <t xml:space="preserve">gi|56416789</t>
  </si>
  <si>
    <t xml:space="preserve">gi|58584514|ref|YP_198087.1| 5-formyltetrahydrofolate cyclo-ligase [Wolbachia endosymbiont strain TRS of Brugia malayi]</t>
  </si>
  <si>
    <t xml:space="preserve">gi|42521063|ref|NP_966978.1| 5-formyltetrahydrofolate cyclo-ligase, putative [Wolbachia endosymbiont of Drosophila melanogaster]</t>
  </si>
  <si>
    <t xml:space="preserve">WD_1268</t>
  </si>
  <si>
    <t xml:space="preserve">gi|56417264</t>
  </si>
  <si>
    <t xml:space="preserve">gi|58584309|ref|YP_197882.1| Uncharacterized protein involved in an early stage of isoprenoid biosynthesis [Wolbachia endosymbiont strain TRS of Brugia malayi]</t>
  </si>
  <si>
    <t xml:space="preserve">gi|42521066|ref|NP_966981.1| enhancing lycopene biosynthesis protein 2, putative [Wolbachia endosymbiont of Drosophila melanogaster]</t>
  </si>
  <si>
    <t xml:space="preserve">WD_1271</t>
  </si>
  <si>
    <t xml:space="preserve">gi|56416691</t>
  </si>
  <si>
    <t xml:space="preserve">gi|58584392|ref|YP_197965.1| Probable fructose-1,6-bisphosphatase, inositol monophosphatase family [Wolbachia endosymbiont strain TRS of Brugia malayi]</t>
  </si>
  <si>
    <t xml:space="preserve">gi|42521075|ref|NP_966990.1| inositol monophosphatase family protein [Wolbachia endosymbiont of Drosophila melanogaster]</t>
  </si>
  <si>
    <t xml:space="preserve">WD_1280</t>
  </si>
  <si>
    <t xml:space="preserve">gi|56416843</t>
  </si>
  <si>
    <t xml:space="preserve">gi|58584387|ref|YP_197960.1| Peroxiredoxin [Wolbachia endosymbiont strain TRS of Brugia malayi]</t>
  </si>
  <si>
    <t xml:space="preserve">gi|42521080|ref|NP_966995.1| bacterioferritin comigratory protein [Wolbachia endosymbiont of Drosophila melanogaster]</t>
  </si>
  <si>
    <t xml:space="preserve">WD_1285</t>
  </si>
  <si>
    <t xml:space="preserve">wBmId</t>
  </si>
  <si>
    <t xml:space="preserve">wMelId</t>
  </si>
  <si>
    <t xml:space="preserve">Fisher's exact test BH corrected p-value</t>
  </si>
  <si>
    <t xml:space="preserve">gi|58584437</t>
  </si>
  <si>
    <t xml:space="preserve">gi|42520250</t>
  </si>
  <si>
    <t xml:space="preserve">gi|58584706</t>
  </si>
  <si>
    <t xml:space="preserve">gi|42520558</t>
  </si>
  <si>
    <t xml:space="preserve">gi|58584470</t>
  </si>
  <si>
    <t xml:space="preserve">gi|42520615</t>
  </si>
  <si>
    <t xml:space="preserve">gi|58584825</t>
  </si>
  <si>
    <t xml:space="preserve">gi|42520627</t>
  </si>
  <si>
    <t xml:space="preserve">gi|58584750</t>
  </si>
  <si>
    <t xml:space="preserve">gi|42520748</t>
  </si>
  <si>
    <t xml:space="preserve">gi|58584303</t>
  </si>
  <si>
    <t xml:space="preserve">gi|42520770</t>
  </si>
  <si>
    <t xml:space="preserve">gi|58584698</t>
  </si>
  <si>
    <t xml:space="preserve">gi|42520775</t>
  </si>
  <si>
    <t xml:space="preserve">gi|58584263</t>
  </si>
  <si>
    <t xml:space="preserve">gi|42520839</t>
  </si>
  <si>
    <t xml:space="preserve">gi|58584775</t>
  </si>
  <si>
    <t xml:space="preserve">gi|42521005</t>
  </si>
  <si>
    <t xml:space="preserve">gi|58584613</t>
  </si>
  <si>
    <t xml:space="preserve">gi|42520139</t>
  </si>
  <si>
    <t xml:space="preserve">gi|58584911</t>
  </si>
  <si>
    <t xml:space="preserve">gi|42520533</t>
  </si>
  <si>
    <t xml:space="preserve">gi|58584389</t>
  </si>
  <si>
    <t xml:space="preserve">gi|42521078</t>
  </si>
  <si>
    <t xml:space="preserve">gi|58584769</t>
  </si>
  <si>
    <t xml:space="preserve">gi|42521090</t>
  </si>
  <si>
    <t xml:space="preserve">gi|58584533</t>
  </si>
  <si>
    <t xml:space="preserve">gi|42521115</t>
  </si>
  <si>
    <t xml:space="preserve">gi|58584289</t>
  </si>
  <si>
    <t xml:space="preserve">gi|42520809</t>
  </si>
  <si>
    <t xml:space="preserve">gi|58584266</t>
  </si>
  <si>
    <t xml:space="preserve">gi|42520844</t>
  </si>
  <si>
    <t xml:space="preserve">gi|58584334</t>
  </si>
  <si>
    <t xml:space="preserve">gi|42520413</t>
  </si>
  <si>
    <t xml:space="preserve">gi|58584813</t>
  </si>
  <si>
    <t xml:space="preserve">gi|42520207</t>
  </si>
  <si>
    <t xml:space="preserve">gi|58584630</t>
  </si>
  <si>
    <t xml:space="preserve">gi|42520061</t>
  </si>
  <si>
    <t xml:space="preserve">gi|58584564</t>
  </si>
  <si>
    <t xml:space="preserve">gi|42520188</t>
  </si>
  <si>
    <t xml:space="preserve">gi|58585034</t>
  </si>
  <si>
    <t xml:space="preserve">gi|42520403</t>
  </si>
  <si>
    <t xml:space="preserve">gi|58584985</t>
  </si>
  <si>
    <t xml:space="preserve">gi|42520812</t>
  </si>
  <si>
    <t xml:space="preserve">gi|58584262</t>
  </si>
  <si>
    <t xml:space="preserve">gi|42520838</t>
  </si>
  <si>
    <t xml:space="preserve">gi|58584976</t>
  </si>
  <si>
    <t xml:space="preserve">gi|42520983</t>
  </si>
  <si>
    <t xml:space="preserve">gi|58584966</t>
  </si>
  <si>
    <t xml:space="preserve">gi|42521011</t>
  </si>
  <si>
    <t xml:space="preserve">gi|58584393</t>
  </si>
  <si>
    <t xml:space="preserve">gi|42521074</t>
  </si>
  <si>
    <t xml:space="preserve">gi|58584561</t>
  </si>
  <si>
    <t xml:space="preserve">gi|42520269</t>
  </si>
  <si>
    <t xml:space="preserve">gi|58584455</t>
  </si>
  <si>
    <t xml:space="preserve">gi|42520230</t>
  </si>
  <si>
    <t xml:space="preserve">gi|58584462</t>
  </si>
  <si>
    <t xml:space="preserve">gi|42520270</t>
  </si>
  <si>
    <t xml:space="preserve">gi|58584333</t>
  </si>
  <si>
    <t xml:space="preserve">gi|42520414</t>
  </si>
  <si>
    <t xml:space="preserve">gi|58584789</t>
  </si>
  <si>
    <t xml:space="preserve">gi|42520637</t>
  </si>
  <si>
    <t xml:space="preserve">gi|58584971</t>
  </si>
  <si>
    <t xml:space="preserve">gi|42520759</t>
  </si>
  <si>
    <t xml:space="preserve">gi|58584841</t>
  </si>
  <si>
    <t xml:space="preserve">gi|42520906</t>
  </si>
  <si>
    <t xml:space="preserve">gi|58584994</t>
  </si>
  <si>
    <t xml:space="preserve">gi|42520989</t>
  </si>
  <si>
    <t xml:space="preserve">gi|58584637</t>
  </si>
  <si>
    <t xml:space="preserve">gi|42521108</t>
  </si>
  <si>
    <t xml:space="preserve">gi|58584792</t>
  </si>
  <si>
    <t xml:space="preserve">gi|42521109</t>
  </si>
  <si>
    <t xml:space="preserve">gi|58584433</t>
  </si>
  <si>
    <t xml:space="preserve">gi|42520240</t>
  </si>
  <si>
    <t xml:space="preserve">gi|58585061</t>
  </si>
  <si>
    <t xml:space="preserve">gi|42520390</t>
  </si>
  <si>
    <t xml:space="preserve">gi|58584439</t>
  </si>
  <si>
    <t xml:space="preserve">gi|42520804</t>
  </si>
  <si>
    <t xml:space="preserve">gi|58585058</t>
  </si>
  <si>
    <t xml:space="preserve">gi|42520387</t>
  </si>
  <si>
    <t xml:space="preserve">gi|58584657</t>
  </si>
  <si>
    <t xml:space="preserve">gi|42520706</t>
  </si>
  <si>
    <t xml:space="preserve">gi|58584536</t>
  </si>
  <si>
    <t xml:space="preserve">gi|42519922</t>
  </si>
  <si>
    <t xml:space="preserve">gi|58584344</t>
  </si>
  <si>
    <t xml:space="preserve">gi|42520035</t>
  </si>
  <si>
    <t xml:space="preserve">gi|58584449</t>
  </si>
  <si>
    <t xml:space="preserve">gi|42520133</t>
  </si>
  <si>
    <t xml:space="preserve">gi|58584570</t>
  </si>
  <si>
    <t xml:space="preserve">gi|42520502</t>
  </si>
  <si>
    <t xml:space="preserve">gi|58584287</t>
  </si>
  <si>
    <t xml:space="preserve">gi|42520555</t>
  </si>
  <si>
    <t xml:space="preserve">gi|58584673</t>
  </si>
  <si>
    <t xml:space="preserve">gi|42520600</t>
  </si>
  <si>
    <t xml:space="preserve">gi|58584827</t>
  </si>
  <si>
    <t xml:space="preserve">gi|42520004</t>
  </si>
  <si>
    <t xml:space="preserve">gi|58584548</t>
  </si>
  <si>
    <t xml:space="preserve">gi|42520006</t>
  </si>
  <si>
    <t xml:space="preserve">gi|58584349</t>
  </si>
  <si>
    <t xml:space="preserve">gi|42520038</t>
  </si>
  <si>
    <t xml:space="preserve">gi|58584814</t>
  </si>
  <si>
    <t xml:space="preserve">gi|42520208</t>
  </si>
  <si>
    <t xml:space="preserve">gi|58584378</t>
  </si>
  <si>
    <t xml:space="preserve">gi|42520363</t>
  </si>
  <si>
    <t xml:space="preserve">gi|58585035</t>
  </si>
  <si>
    <t xml:space="preserve">gi|42520402</t>
  </si>
  <si>
    <t xml:space="preserve">gi|58584336</t>
  </si>
  <si>
    <t xml:space="preserve">gi|42520562</t>
  </si>
  <si>
    <t xml:space="preserve">gi|58584765</t>
  </si>
  <si>
    <t xml:space="preserve">gi|42520684</t>
  </si>
  <si>
    <t xml:space="preserve">gi|58584749</t>
  </si>
  <si>
    <t xml:space="preserve">gi|42520747</t>
  </si>
  <si>
    <t xml:space="preserve">gi|58584900</t>
  </si>
  <si>
    <t xml:space="preserve">gi|42520907</t>
  </si>
  <si>
    <t xml:space="preserve">gi|58584276</t>
  </si>
  <si>
    <t xml:space="preserve">gi|42520913</t>
  </si>
  <si>
    <t xml:space="preserve">gi|58584496</t>
  </si>
  <si>
    <t xml:space="preserve">gi|42520932</t>
  </si>
  <si>
    <t xml:space="preserve">gi|58584997</t>
  </si>
  <si>
    <t xml:space="preserve">gi|42520994</t>
  </si>
  <si>
    <t xml:space="preserve">gi|58584414</t>
  </si>
  <si>
    <t xml:space="preserve">gi|42521054</t>
  </si>
  <si>
    <t xml:space="preserve">gi|58584343</t>
  </si>
  <si>
    <t xml:space="preserve">gi|42520034</t>
  </si>
  <si>
    <t xml:space="preserve">gi|58584699</t>
  </si>
  <si>
    <t xml:space="preserve">gi|42520091</t>
  </si>
  <si>
    <t xml:space="preserve">gi|58584526</t>
  </si>
  <si>
    <t xml:space="preserve">gi|42520109</t>
  </si>
  <si>
    <t xml:space="preserve">gi|58585019</t>
  </si>
  <si>
    <t xml:space="preserve">gi|42520143</t>
  </si>
  <si>
    <t xml:space="preserve">gi|58584812</t>
  </si>
  <si>
    <t xml:space="preserve">gi|42520206</t>
  </si>
  <si>
    <t xml:space="preserve">gi|58584468</t>
  </si>
  <si>
    <t xml:space="preserve">gi|42520292</t>
  </si>
  <si>
    <t xml:space="preserve">gi|58584928</t>
  </si>
  <si>
    <t xml:space="preserve">gi|42520353</t>
  </si>
  <si>
    <t xml:space="preserve">gi|58584377</t>
  </si>
  <si>
    <t xml:space="preserve">gi|42520364</t>
  </si>
  <si>
    <t xml:space="preserve">gi|58584340</t>
  </si>
  <si>
    <t xml:space="preserve">gi|42520609</t>
  </si>
  <si>
    <t xml:space="preserve">gi|58585050</t>
  </si>
  <si>
    <t xml:space="preserve">gi|42520689</t>
  </si>
  <si>
    <t xml:space="preserve">gi|58585051</t>
  </si>
  <si>
    <t xml:space="preserve">gi|42520690</t>
  </si>
  <si>
    <t xml:space="preserve">gi|58585052</t>
  </si>
  <si>
    <t xml:space="preserve">gi|42520691</t>
  </si>
  <si>
    <t xml:space="preserve">gi|58584747</t>
  </si>
  <si>
    <t xml:space="preserve">gi|42520766</t>
  </si>
  <si>
    <t xml:space="preserve">gi|58584874</t>
  </si>
  <si>
    <t xml:space="preserve">gi|42520801</t>
  </si>
  <si>
    <t xml:space="preserve">gi|58584689</t>
  </si>
  <si>
    <t xml:space="preserve">gi|42520870</t>
  </si>
  <si>
    <t xml:space="preserve">gi|58584315</t>
  </si>
  <si>
    <t xml:space="preserve">gi|42520891</t>
  </si>
  <si>
    <t xml:space="preserve">gi|58584412</t>
  </si>
  <si>
    <t xml:space="preserve">gi|42521052</t>
  </si>
  <si>
    <t xml:space="preserve">gi|58584806</t>
  </si>
  <si>
    <t xml:space="preserve">gi|42520883</t>
  </si>
  <si>
    <t xml:space="preserve">gi|58584964</t>
  </si>
  <si>
    <t xml:space="preserve">gi|42521032</t>
  </si>
  <si>
    <t xml:space="preserve">gi|58584828</t>
  </si>
  <si>
    <t xml:space="preserve">gi|42520005</t>
  </si>
  <si>
    <t xml:space="preserve">gi|58584901</t>
  </si>
  <si>
    <t xml:space="preserve">gi|42520025</t>
  </si>
  <si>
    <t xml:space="preserve">gi|58584373</t>
  </si>
  <si>
    <t xml:space="preserve">gi|42520068</t>
  </si>
  <si>
    <t xml:space="preserve">gi|58584452</t>
  </si>
  <si>
    <t xml:space="preserve">gi|42520216</t>
  </si>
  <si>
    <t xml:space="preserve">gi|58584859</t>
  </si>
  <si>
    <t xml:space="preserve">gi|42520566</t>
  </si>
  <si>
    <t xml:space="preserve">gi|58584853</t>
  </si>
  <si>
    <t xml:space="preserve">gi|42520575</t>
  </si>
  <si>
    <t xml:space="preserve">gi|58584268</t>
  </si>
  <si>
    <t xml:space="preserve">gi|42520585</t>
  </si>
  <si>
    <t xml:space="preserve">gi|58584753</t>
  </si>
  <si>
    <t xml:space="preserve">gi|42520751</t>
  </si>
  <si>
    <t xml:space="preserve">gi|58584410</t>
  </si>
  <si>
    <t xml:space="preserve">gi|42521050</t>
  </si>
  <si>
    <t xml:space="preserve">gi|58584411</t>
  </si>
  <si>
    <t xml:space="preserve">gi|42521051</t>
  </si>
  <si>
    <t xml:space="preserve">gi|58584480</t>
  </si>
  <si>
    <t xml:space="preserve">gi|42520581</t>
  </si>
  <si>
    <t xml:space="preserve">gi|58584824</t>
  </si>
  <si>
    <t xml:space="preserve">gi|42520597</t>
  </si>
  <si>
    <t xml:space="preserve">gi|58584692</t>
  </si>
  <si>
    <t xml:space="preserve">gi|42520866</t>
  </si>
  <si>
    <t xml:space="preserve">gi|58585025</t>
  </si>
  <si>
    <t xml:space="preserve">gi|42520669</t>
  </si>
  <si>
    <t xml:space="preserve">gi|58585026</t>
  </si>
  <si>
    <t xml:space="preserve">gi|42520670</t>
  </si>
  <si>
    <t xml:space="preserve">gi|58584751</t>
  </si>
  <si>
    <t xml:space="preserve">gi|42520749</t>
  </si>
  <si>
    <t xml:space="preserve">gi|58584839</t>
  </si>
  <si>
    <t xml:space="preserve">gi|42520315</t>
  </si>
  <si>
    <t xml:space="preserve">gi|58584382</t>
  </si>
  <si>
    <t xml:space="preserve">gi|42520821</t>
  </si>
  <si>
    <t xml:space="preserve">gi|58584664</t>
  </si>
  <si>
    <t xml:space="preserve">gi|42519999</t>
  </si>
  <si>
    <t xml:space="preserve">gi|58584461</t>
  </si>
  <si>
    <t xml:space="preserve">gi|42520261</t>
  </si>
  <si>
    <t xml:space="preserve">gi|58584963</t>
  </si>
  <si>
    <t xml:space="preserve">gi|42521031</t>
  </si>
  <si>
    <t xml:space="preserve">gi|58584307</t>
  </si>
  <si>
    <t xml:space="preserve">gi|42521069</t>
  </si>
  <si>
    <t xml:space="preserve">gi|58584483</t>
  </si>
  <si>
    <t xml:space="preserve">gi|42520397</t>
  </si>
  <si>
    <t xml:space="preserve">gi|58584956</t>
  </si>
  <si>
    <t xml:space="preserve">gi|42520041</t>
  </si>
  <si>
    <t xml:space="preserve">gi|58584282</t>
  </si>
  <si>
    <t xml:space="preserve">gi|42520550</t>
  </si>
  <si>
    <t xml:space="preserve">gi|58584840</t>
  </si>
  <si>
    <t xml:space="preserve">gi|42521059</t>
  </si>
  <si>
    <t xml:space="preserve">gi|58584918</t>
  </si>
  <si>
    <t xml:space="preserve">gi|42519971</t>
  </si>
  <si>
    <t xml:space="preserve">gi|58584503</t>
  </si>
  <si>
    <t xml:space="preserve">gi|42520924</t>
  </si>
  <si>
    <t xml:space="preserve">gi|58584534</t>
  </si>
  <si>
    <t xml:space="preserve">gi|42519921</t>
  </si>
  <si>
    <t xml:space="preserve">gi|58584800</t>
  </si>
  <si>
    <t xml:space="preserve">gi|42520014</t>
  </si>
  <si>
    <t xml:space="preserve">gi|58585021</t>
  </si>
  <si>
    <t xml:space="preserve">gi|42520018</t>
  </si>
  <si>
    <t xml:space="preserve">gi|58584954</t>
  </si>
  <si>
    <t xml:space="preserve">gi|42520047</t>
  </si>
  <si>
    <t xml:space="preserve">gi|58584629</t>
  </si>
  <si>
    <t xml:space="preserve">gi|42520057</t>
  </si>
  <si>
    <t xml:space="preserve">gi|58584515</t>
  </si>
  <si>
    <t xml:space="preserve">gi|42520087</t>
  </si>
  <si>
    <t xml:space="preserve">gi|58584384</t>
  </si>
  <si>
    <t xml:space="preserve">gi|42520197</t>
  </si>
  <si>
    <t xml:space="preserve">gi|58584454</t>
  </si>
  <si>
    <t xml:space="preserve">gi|42520228</t>
  </si>
  <si>
    <t xml:space="preserve">gi|58584557</t>
  </si>
  <si>
    <t xml:space="preserve">gi|42520234</t>
  </si>
  <si>
    <t xml:space="preserve">gi|58584431</t>
  </si>
  <si>
    <t xml:space="preserve">gi|42520237</t>
  </si>
  <si>
    <t xml:space="preserve">gi|58584432</t>
  </si>
  <si>
    <t xml:space="preserve">gi|42520239</t>
  </si>
  <si>
    <t xml:space="preserve">gi|58584819</t>
  </si>
  <si>
    <t xml:space="preserve">gi|42520593</t>
  </si>
  <si>
    <t xml:space="preserve">gi|58584471</t>
  </si>
  <si>
    <t xml:space="preserve">gi|42520614</t>
  </si>
  <si>
    <t xml:space="preserve">gi|58584805</t>
  </si>
  <si>
    <t xml:space="preserve">gi|42520616</t>
  </si>
  <si>
    <t xml:space="preserve">gi|58584756</t>
  </si>
  <si>
    <t xml:space="preserve">gi|42520619</t>
  </si>
  <si>
    <t xml:space="preserve">gi|58584622</t>
  </si>
  <si>
    <t xml:space="preserve">gi|42520628</t>
  </si>
  <si>
    <t xml:space="preserve">gi|58584896</t>
  </si>
  <si>
    <t xml:space="preserve">gi|42520657</t>
  </si>
  <si>
    <t xml:space="preserve">gi|58584892</t>
  </si>
  <si>
    <t xml:space="preserve">gi|42520662</t>
  </si>
  <si>
    <t xml:space="preserve">gi|58585030</t>
  </si>
  <si>
    <t xml:space="preserve">gi|42520676</t>
  </si>
  <si>
    <t xml:space="preserve">gi|58584521</t>
  </si>
  <si>
    <t xml:space="preserve">gi|42520741</t>
  </si>
  <si>
    <t xml:space="preserve">gi|58584885</t>
  </si>
  <si>
    <t xml:space="preserve">gi|42520776</t>
  </si>
  <si>
    <t xml:space="preserve">gi|58584986</t>
  </si>
  <si>
    <t xml:space="preserve">gi|42520813</t>
  </si>
  <si>
    <t xml:space="preserve">gi|58584982</t>
  </si>
  <si>
    <t xml:space="preserve">gi|42520815</t>
  </si>
  <si>
    <t xml:space="preserve">gi|58584684</t>
  </si>
  <si>
    <t xml:space="preserve">gi|42520858</t>
  </si>
  <si>
    <t xml:space="preserve">gi|58584691</t>
  </si>
  <si>
    <t xml:space="preserve">gi|42520868</t>
  </si>
  <si>
    <t xml:space="preserve">gi|58584686</t>
  </si>
  <si>
    <t xml:space="preserve">gi|42520873</t>
  </si>
  <si>
    <t xml:space="preserve">gi|58584836</t>
  </si>
  <si>
    <t xml:space="preserve">gi|42520900</t>
  </si>
  <si>
    <t xml:space="preserve">gi|58584510</t>
  </si>
  <si>
    <t xml:space="preserve">gi|42520917</t>
  </si>
  <si>
    <t xml:space="preserve">gi|58584509</t>
  </si>
  <si>
    <t xml:space="preserve">gi|42520918</t>
  </si>
  <si>
    <t xml:space="preserve">gi|58584298</t>
  </si>
  <si>
    <t xml:space="preserve">gi|42520935</t>
  </si>
  <si>
    <t xml:space="preserve">gi|58584989</t>
  </si>
  <si>
    <t xml:space="preserve">gi|42520949</t>
  </si>
  <si>
    <t xml:space="preserve">gi|58584846</t>
  </si>
  <si>
    <t xml:space="preserve">gi|42520959</t>
  </si>
  <si>
    <t xml:space="preserve">gi|58585003</t>
  </si>
  <si>
    <t xml:space="preserve">gi|42520978</t>
  </si>
  <si>
    <t xml:space="preserve">gi|58585002</t>
  </si>
  <si>
    <t xml:space="preserve">gi|42520997</t>
  </si>
  <si>
    <t xml:space="preserve">gi|58584662</t>
  </si>
  <si>
    <t xml:space="preserve">gi|42520999</t>
  </si>
  <si>
    <t xml:space="preserve">gi|58584386</t>
  </si>
  <si>
    <t xml:space="preserve">gi|42521081</t>
  </si>
  <si>
    <t xml:space="preserve">gi|58584653</t>
  </si>
  <si>
    <t xml:space="preserve">gi|42521099</t>
  </si>
  <si>
    <t xml:space="preserve">gi|58584796</t>
  </si>
  <si>
    <t xml:space="preserve">gi|42520010</t>
  </si>
  <si>
    <t xml:space="preserve">gi|58584606</t>
  </si>
  <si>
    <t xml:space="preserve">gi|42520194</t>
  </si>
  <si>
    <t xml:space="preserve">gi|58584712</t>
  </si>
  <si>
    <t xml:space="preserve">gi|42520307</t>
  </si>
  <si>
    <t xml:space="preserve">gi|58584845</t>
  </si>
  <si>
    <t xml:space="preserve">gi|42520958</t>
  </si>
  <si>
    <t xml:space="preserve">gi|58584946</t>
  </si>
  <si>
    <t xml:space="preserve">gi|42520100</t>
  </si>
  <si>
    <t xml:space="preserve">gi|58584945</t>
  </si>
  <si>
    <t xml:space="preserve">gi|42520101</t>
  </si>
  <si>
    <t xml:space="preserve">gi|58584717</t>
  </si>
  <si>
    <t xml:space="preserve">gi|42520301</t>
  </si>
  <si>
    <t xml:space="preserve">gi|58584716</t>
  </si>
  <si>
    <t xml:space="preserve">gi|42520302</t>
  </si>
  <si>
    <t xml:space="preserve">gi|58584572</t>
  </si>
  <si>
    <t xml:space="preserve">gi|42520504</t>
  </si>
  <si>
    <t xml:space="preserve">gi|58584573</t>
  </si>
  <si>
    <t xml:space="preserve">gi|42520505</t>
  </si>
  <si>
    <t xml:space="preserve">gi|58584962</t>
  </si>
  <si>
    <t xml:space="preserve">gi|42521030</t>
  </si>
  <si>
    <t xml:space="preserve">gi|58584826</t>
  </si>
  <si>
    <t xml:space="preserve">gi|42520002</t>
  </si>
  <si>
    <t xml:space="preserve">gi|58584955</t>
  </si>
  <si>
    <t xml:space="preserve">gi|42520046</t>
  </si>
  <si>
    <t xml:space="preserve">gi|58584632</t>
  </si>
  <si>
    <t xml:space="preserve">gi|42520062</t>
  </si>
  <si>
    <t xml:space="preserve">gi|58584633</t>
  </si>
  <si>
    <t xml:space="preserve">gi|42520063</t>
  </si>
  <si>
    <t xml:space="preserve">gi|58584544</t>
  </si>
  <si>
    <t xml:space="preserve">gi|42520127</t>
  </si>
  <si>
    <t xml:space="preserve">gi|58584566</t>
  </si>
  <si>
    <t xml:space="preserve">gi|42520186</t>
  </si>
  <si>
    <t xml:space="preserve">gi|58584565</t>
  </si>
  <si>
    <t xml:space="preserve">gi|42520187</t>
  </si>
  <si>
    <t xml:space="preserve">gi|58584713</t>
  </si>
  <si>
    <t xml:space="preserve">gi|42520306</t>
  </si>
  <si>
    <t xml:space="preserve">gi|58584385</t>
  </si>
  <si>
    <t xml:space="preserve">gi|42520418</t>
  </si>
  <si>
    <t xml:space="preserve">gi|58584851</t>
  </si>
  <si>
    <t xml:space="preserve">gi|42520577</t>
  </si>
  <si>
    <t xml:space="preserve">gi|58584823</t>
  </si>
  <si>
    <t xml:space="preserve">gi|42520596</t>
  </si>
  <si>
    <t xml:space="preserve">gi|58584672</t>
  </si>
  <si>
    <t xml:space="preserve">gi|42520599</t>
  </si>
  <si>
    <t xml:space="preserve">gi|58584383</t>
  </si>
  <si>
    <t xml:space="preserve">gi|42520641</t>
  </si>
  <si>
    <t xml:space="preserve">gi|58584762</t>
  </si>
  <si>
    <t xml:space="preserve">gi|42520679</t>
  </si>
  <si>
    <t xml:space="preserve">gi|58584764</t>
  </si>
  <si>
    <t xml:space="preserve">gi|42520681</t>
  </si>
  <si>
    <t xml:space="preserve">gi|58584865</t>
  </si>
  <si>
    <t xml:space="preserve">gi|42520712</t>
  </si>
  <si>
    <t xml:space="preserve">gi|58584886</t>
  </si>
  <si>
    <t xml:space="preserve">gi|42520764</t>
  </si>
  <si>
    <t xml:space="preserve">gi|58584748</t>
  </si>
  <si>
    <t xml:space="preserve">gi|42520765</t>
  </si>
  <si>
    <t xml:space="preserve">gi|58584882</t>
  </si>
  <si>
    <t xml:space="preserve">gi|42520778</t>
  </si>
  <si>
    <t xml:space="preserve">gi|58584881</t>
  </si>
  <si>
    <t xml:space="preserve">gi|42520779</t>
  </si>
  <si>
    <t xml:space="preserve">gi|58584880</t>
  </si>
  <si>
    <t xml:space="preserve">gi|42520780</t>
  </si>
  <si>
    <t xml:space="preserve">gi|58584879</t>
  </si>
  <si>
    <t xml:space="preserve">gi|42520781</t>
  </si>
  <si>
    <t xml:space="preserve">gi|58584878</t>
  </si>
  <si>
    <t xml:space="preserve">gi|42520782</t>
  </si>
  <si>
    <t xml:space="preserve">gi|58584876</t>
  </si>
  <si>
    <t xml:space="preserve">gi|42520785</t>
  </si>
  <si>
    <t xml:space="preserve">gi|58584731</t>
  </si>
  <si>
    <t xml:space="preserve">gi|42520789</t>
  </si>
  <si>
    <t xml:space="preserve">gi|58584728</t>
  </si>
  <si>
    <t xml:space="preserve">gi|42520793</t>
  </si>
  <si>
    <t xml:space="preserve">gi|58585031</t>
  </si>
  <si>
    <t xml:space="preserve">gi|42520876</t>
  </si>
  <si>
    <t xml:space="preserve">gi|58585032</t>
  </si>
  <si>
    <t xml:space="preserve">gi|42520877</t>
  </si>
  <si>
    <t xml:space="preserve">gi|58584501</t>
  </si>
  <si>
    <t xml:space="preserve">gi|42520926</t>
  </si>
  <si>
    <t xml:space="preserve">gi|58584500</t>
  </si>
  <si>
    <t xml:space="preserve">gi|42520927</t>
  </si>
  <si>
    <t xml:space="preserve">gi|58584499</t>
  </si>
  <si>
    <t xml:space="preserve">gi|42520928</t>
  </si>
  <si>
    <t xml:space="preserve">gi|58584495</t>
  </si>
  <si>
    <t xml:space="preserve">gi|42520933</t>
  </si>
  <si>
    <t xml:space="preserve">gi|58585011</t>
  </si>
  <si>
    <t xml:space="preserve">gi|42520967</t>
  </si>
  <si>
    <t xml:space="preserve">gi|58584663</t>
  </si>
  <si>
    <t xml:space="preserve">gi|42520998</t>
  </si>
  <si>
    <t xml:space="preserve">gi|58584743</t>
  </si>
  <si>
    <t xml:space="preserve">gi|42521018</t>
  </si>
  <si>
    <t xml:space="preserve">gi|58584665</t>
  </si>
  <si>
    <t xml:space="preserve">gi|42520000</t>
  </si>
  <si>
    <t xml:space="preserve">gi|58584556</t>
  </si>
  <si>
    <t xml:space="preserve">gi|42520323</t>
  </si>
  <si>
    <t xml:space="preserve">gi|58584379</t>
  </si>
  <si>
    <t xml:space="preserve">gi|42520362</t>
  </si>
  <si>
    <t xml:space="preserve">gi|58584660</t>
  </si>
  <si>
    <t xml:space="preserve">gi|42520703</t>
  </si>
  <si>
    <t xml:space="preserve">gi|58584941</t>
  </si>
  <si>
    <t xml:space="preserve">gi|42520965</t>
  </si>
  <si>
    <t xml:space="preserve">gi|58584358</t>
  </si>
  <si>
    <t xml:space="preserve">gi|42521035</t>
  </si>
  <si>
    <t xml:space="preserve">gi|58584931</t>
  </si>
  <si>
    <t xml:space="preserve">gi|42520356</t>
  </si>
  <si>
    <t xml:space="preserve">gi|58584469</t>
  </si>
  <si>
    <t xml:space="preserve">gi|42520538</t>
  </si>
  <si>
    <t xml:space="preserve">gi|58584854</t>
  </si>
  <si>
    <t xml:space="preserve">gi|42520574</t>
  </si>
  <si>
    <t xml:space="preserve">gi|58584921</t>
  </si>
  <si>
    <t xml:space="preserve">gi|42520264</t>
  </si>
  <si>
    <t xml:space="preserve">gi|58584943</t>
  </si>
  <si>
    <t xml:space="preserve">gi|42520410</t>
  </si>
  <si>
    <t xml:space="preserve">gi|58584494</t>
  </si>
  <si>
    <t xml:space="preserve">gi|42520556</t>
  </si>
  <si>
    <t xml:space="preserve">gi|58584816</t>
  </si>
  <si>
    <t xml:space="preserve">gi|42520210</t>
  </si>
  <si>
    <t xml:space="preserve">gi|58584467</t>
  </si>
  <si>
    <t xml:space="preserve">gi|42520291</t>
  </si>
  <si>
    <t xml:space="preserve">gi|58584923</t>
  </si>
  <si>
    <t xml:space="preserve">gi|42520344</t>
  </si>
  <si>
    <t xml:space="preserve">gi|58584818</t>
  </si>
  <si>
    <t xml:space="preserve">gi|42520592</t>
  </si>
  <si>
    <t xml:space="preserve">gi|58585004</t>
  </si>
  <si>
    <t xml:space="preserve">gi|42520975</t>
  </si>
  <si>
    <t xml:space="preserve">gi|58584737</t>
  </si>
  <si>
    <t xml:space="preserve">gi|42520543</t>
  </si>
  <si>
    <t xml:space="preserve">gi|58584797</t>
  </si>
  <si>
    <t xml:space="preserve">gi|42520011</t>
  </si>
  <si>
    <t xml:space="preserve">gi|58584705</t>
  </si>
  <si>
    <t xml:space="preserve">gi|42520311</t>
  </si>
  <si>
    <t xml:space="preserve">gi|58584761</t>
  </si>
  <si>
    <t xml:space="preserve">gi|42520360</t>
  </si>
  <si>
    <t xml:space="preserve">gi|58584369</t>
  </si>
  <si>
    <t xml:space="preserve">gi|42520404</t>
  </si>
  <si>
    <t xml:space="preserve">gi|58584857</t>
  </si>
  <si>
    <t xml:space="preserve">gi|42520570</t>
  </si>
  <si>
    <t xml:space="preserve">gi|58584624</t>
  </si>
  <si>
    <t xml:space="preserve">gi|42520630</t>
  </si>
  <si>
    <t xml:space="preserve">gi|58584502</t>
  </si>
  <si>
    <t xml:space="preserve">gi|42520925</t>
  </si>
  <si>
    <t xml:space="preserve">gi|58584992</t>
  </si>
  <si>
    <t xml:space="preserve">gi|42520952</t>
  </si>
  <si>
    <t xml:space="preserve">gi|58584776</t>
  </si>
  <si>
    <t xml:space="preserve">gi|42521006</t>
  </si>
  <si>
    <t xml:space="preserve">gi|58584777</t>
  </si>
  <si>
    <t xml:space="preserve">gi|42521007</t>
  </si>
  <si>
    <t xml:space="preserve">gi|58584742</t>
  </si>
  <si>
    <t xml:space="preserve">gi|42521019</t>
  </si>
  <si>
    <t xml:space="preserve">gi|58584652</t>
  </si>
  <si>
    <t xml:space="preserve">gi|42521102</t>
  </si>
  <si>
    <t xml:space="preserve">gi|58584727</t>
  </si>
  <si>
    <t xml:space="preserve">gi|42519996</t>
  </si>
  <si>
    <t xml:space="preserve">gi|58584925</t>
  </si>
  <si>
    <t xml:space="preserve">gi|42520347</t>
  </si>
  <si>
    <t xml:space="preserve">gi|58584930</t>
  </si>
  <si>
    <t xml:space="preserve">gi|42520355</t>
  </si>
  <si>
    <t xml:space="preserve">gi|58585060</t>
  </si>
  <si>
    <t xml:space="preserve">gi|42520389</t>
  </si>
  <si>
    <t xml:space="preserve">gi|58584568</t>
  </si>
  <si>
    <t xml:space="preserve">gi|42520499</t>
  </si>
  <si>
    <t xml:space="preserve">gi|58584339</t>
  </si>
  <si>
    <t xml:space="preserve">gi|42520652</t>
  </si>
  <si>
    <t xml:space="preserve">gi|58584659</t>
  </si>
  <si>
    <t xml:space="preserve">gi|42520704</t>
  </si>
  <si>
    <t xml:space="preserve">gi|58584871</t>
  </si>
  <si>
    <t xml:space="preserve">gi|42520798</t>
  </si>
  <si>
    <t xml:space="preserve">gi|58584872</t>
  </si>
  <si>
    <t xml:space="preserve">gi|42520799</t>
  </si>
  <si>
    <t xml:space="preserve">gi|58584682</t>
  </si>
  <si>
    <t xml:space="preserve">gi|42520856</t>
  </si>
  <si>
    <t xml:space="preserve">gi|58584313</t>
  </si>
  <si>
    <t xml:space="preserve">gi|42520889</t>
  </si>
  <si>
    <t xml:space="preserve">gi|58584990</t>
  </si>
  <si>
    <t xml:space="preserve">gi|42520950</t>
  </si>
  <si>
    <t xml:space="preserve">gi|58585010</t>
  </si>
  <si>
    <t xml:space="preserve">gi|42520968</t>
  </si>
  <si>
    <t xml:space="preserve">gi|58584995</t>
  </si>
  <si>
    <t xml:space="preserve">gi|42520990</t>
  </si>
  <si>
    <t xml:space="preserve">gi|58584996</t>
  </si>
  <si>
    <t xml:space="preserve">gi|42520991</t>
  </si>
  <si>
    <t xml:space="preserve">gi|58584917</t>
  </si>
  <si>
    <t xml:space="preserve">gi|42519972</t>
  </si>
  <si>
    <t xml:space="preserve">gi|58584903</t>
  </si>
  <si>
    <t xml:space="preserve">gi|42520033</t>
  </si>
  <si>
    <t xml:space="preserve">gi|58584953</t>
  </si>
  <si>
    <t xml:space="preserve">gi|42520048</t>
  </si>
  <si>
    <t xml:space="preserve">gi|58584938</t>
  </si>
  <si>
    <t xml:space="preserve">gi|42520051</t>
  </si>
  <si>
    <t xml:space="preserve">gi|58584634</t>
  </si>
  <si>
    <t xml:space="preserve">gi|42520064</t>
  </si>
  <si>
    <t xml:space="preserve">gi|58584518</t>
  </si>
  <si>
    <t xml:space="preserve">gi|42520082</t>
  </si>
  <si>
    <t xml:space="preserve">gi|58584442</t>
  </si>
  <si>
    <t xml:space="preserve">gi|42520118</t>
  </si>
  <si>
    <t xml:space="preserve">gi|58584447</t>
  </si>
  <si>
    <t xml:space="preserve">gi|42520131</t>
  </si>
  <si>
    <t xml:space="preserve">gi|58584968</t>
  </si>
  <si>
    <t xml:space="preserve">gi|42520144</t>
  </si>
  <si>
    <t xml:space="preserve">gi|58584890</t>
  </si>
  <si>
    <t xml:space="preserve">gi|42520222</t>
  </si>
  <si>
    <t xml:space="preserve">gi|58584436</t>
  </si>
  <si>
    <t xml:space="preserve">gi|42520244</t>
  </si>
  <si>
    <t xml:space="preserve">gi|58584919</t>
  </si>
  <si>
    <t xml:space="preserve">gi|42520266</t>
  </si>
  <si>
    <t xml:space="preserve">gi|58584927</t>
  </si>
  <si>
    <t xml:space="preserve">gi|42520352</t>
  </si>
  <si>
    <t xml:space="preserve">gi|58584932</t>
  </si>
  <si>
    <t xml:space="preserve">gi|42520358</t>
  </si>
  <si>
    <t xml:space="preserve">gi|58584283</t>
  </si>
  <si>
    <t xml:space="preserve">gi|42520551</t>
  </si>
  <si>
    <t xml:space="preserve">gi|58584707</t>
  </si>
  <si>
    <t xml:space="preserve">gi|42520559</t>
  </si>
  <si>
    <t xml:space="preserve">gi|58584709</t>
  </si>
  <si>
    <t xml:space="preserve">gi|42520561</t>
  </si>
  <si>
    <t xml:space="preserve">gi|58584858</t>
  </si>
  <si>
    <t xml:space="preserve">gi|42520569</t>
  </si>
  <si>
    <t xml:space="preserve">gi|58584269</t>
  </si>
  <si>
    <t xml:space="preserve">gi|42520586</t>
  </si>
  <si>
    <t xml:space="preserve">gi|58584786</t>
  </si>
  <si>
    <t xml:space="preserve">gi|42520634</t>
  </si>
  <si>
    <t xml:space="preserve">gi|58584766</t>
  </si>
  <si>
    <t xml:space="preserve">gi|42520685</t>
  </si>
  <si>
    <t xml:space="preserve">gi|58584530</t>
  </si>
  <si>
    <t xml:space="preserve">gi|42520737</t>
  </si>
  <si>
    <t xml:space="preserve">gi|58584804</t>
  </si>
  <si>
    <t xml:space="preserve">gi|42520816</t>
  </si>
  <si>
    <t xml:space="preserve">gi|58584381</t>
  </si>
  <si>
    <t xml:space="preserve">gi|42520822</t>
  </si>
  <si>
    <t xml:space="preserve">gi|58584680</t>
  </si>
  <si>
    <t xml:space="preserve">gi|42520853</t>
  </si>
  <si>
    <t xml:space="preserve">gi|58584697</t>
  </si>
  <si>
    <t xml:space="preserve">gi|42520861</t>
  </si>
  <si>
    <t xml:space="preserve">gi|58584695</t>
  </si>
  <si>
    <t xml:space="preserve">gi|42520863</t>
  </si>
  <si>
    <t xml:space="preserve">gi|58584690</t>
  </si>
  <si>
    <t xml:space="preserve">gi|42520869</t>
  </si>
  <si>
    <t xml:space="preserve">gi|58584687</t>
  </si>
  <si>
    <t xml:space="preserve">gi|42520872</t>
  </si>
  <si>
    <t xml:space="preserve">gi|58584312</t>
  </si>
  <si>
    <t xml:space="preserve">gi|42520888</t>
  </si>
  <si>
    <t xml:space="preserve">gi|58584314</t>
  </si>
  <si>
    <t xml:space="preserve">gi|42520890</t>
  </si>
  <si>
    <t xml:space="preserve">gi|58584317</t>
  </si>
  <si>
    <t xml:space="preserve">gi|42520893</t>
  </si>
  <si>
    <t xml:space="preserve">gi|58584848</t>
  </si>
  <si>
    <t xml:space="preserve">gi|42520909</t>
  </si>
  <si>
    <t xml:space="preserve">gi|58584987</t>
  </si>
  <si>
    <t xml:space="preserve">gi|42520946</t>
  </si>
  <si>
    <t xml:space="preserve">gi|58584740</t>
  </si>
  <si>
    <t xml:space="preserve">gi|42521026</t>
  </si>
  <si>
    <t xml:space="preserve">gi|58584405</t>
  </si>
  <si>
    <t xml:space="preserve">gi|42521045</t>
  </si>
  <si>
    <t xml:space="preserve">gi|58584407</t>
  </si>
  <si>
    <t xml:space="preserve">gi|42521047</t>
  </si>
  <si>
    <t xml:space="preserve">gi|58584799</t>
  </si>
  <si>
    <t xml:space="preserve">gi|42520013</t>
  </si>
  <si>
    <t xml:space="preserve">gi|58584558</t>
  </si>
  <si>
    <t xml:space="preserve">gi|42520235</t>
  </si>
  <si>
    <t xml:space="preserve">gi|58584559</t>
  </si>
  <si>
    <t xml:space="preserve">gi|42520267</t>
  </si>
  <si>
    <t xml:space="preserve">gi|58584714</t>
  </si>
  <si>
    <t xml:space="preserve">gi|42520304</t>
  </si>
  <si>
    <t xml:space="preserve">gi|58584475</t>
  </si>
  <si>
    <t xml:space="preserve">gi|42520611</t>
  </si>
  <si>
    <t xml:space="preserve">gi|58584485</t>
  </si>
  <si>
    <t xml:space="preserve">gi|42520835</t>
  </si>
  <si>
    <t xml:space="preserve">gi|58584993</t>
  </si>
  <si>
    <t xml:space="preserve">gi|42520988</t>
  </si>
  <si>
    <t xml:space="preserve">gi|58584605</t>
  </si>
  <si>
    <t xml:space="preserve">gi|42519988</t>
  </si>
  <si>
    <t xml:space="preserve">gi|58584626</t>
  </si>
  <si>
    <t xml:space="preserve">gi|42520060</t>
  </si>
  <si>
    <t xml:space="preserve">gi|58584527</t>
  </si>
  <si>
    <t xml:space="preserve">gi|42520110</t>
  </si>
  <si>
    <t xml:space="preserve">gi|58584562</t>
  </si>
  <si>
    <t xml:space="preserve">gi|42520190</t>
  </si>
  <si>
    <t xml:space="preserve">gi|58584274</t>
  </si>
  <si>
    <t xml:space="preserve">gi|42520287</t>
  </si>
  <si>
    <t xml:space="preserve">gi|58585057</t>
  </si>
  <si>
    <t xml:space="preserve">gi|42520386</t>
  </si>
  <si>
    <t xml:space="preserve">gi|58584856</t>
  </si>
  <si>
    <t xml:space="preserve">gi|42520571</t>
  </si>
  <si>
    <t xml:space="preserve">gi|58584271</t>
  </si>
  <si>
    <t xml:space="preserve">gi|42520587</t>
  </si>
  <si>
    <t xml:space="preserve">gi|58584671</t>
  </si>
  <si>
    <t xml:space="preserve">gi|42520598</t>
  </si>
  <si>
    <t xml:space="preserve">gi|58584474</t>
  </si>
  <si>
    <t xml:space="preserve">gi|42520612</t>
  </si>
  <si>
    <t xml:space="preserve">gi|58584894</t>
  </si>
  <si>
    <t xml:space="preserve">gi|42520659</t>
  </si>
  <si>
    <t xml:space="preserve">gi|58585022</t>
  </si>
  <si>
    <t xml:space="preserve">gi|42520665</t>
  </si>
  <si>
    <t xml:space="preserve">gi|58584916</t>
  </si>
  <si>
    <t xml:space="preserve">gi|42520698</t>
  </si>
  <si>
    <t xml:space="preserve">gi|58584694</t>
  </si>
  <si>
    <t xml:space="preserve">gi|42520864</t>
  </si>
  <si>
    <t xml:space="preserve">gi|58584739</t>
  </si>
  <si>
    <t xml:space="preserve">gi|42521027</t>
  </si>
  <si>
    <t xml:space="preserve">gi|58584738</t>
  </si>
  <si>
    <t xml:space="preserve">gi|42521029</t>
  </si>
  <si>
    <t xml:space="preserve">gi|58584292</t>
  </si>
  <si>
    <t xml:space="preserve">gi|42521061</t>
  </si>
  <si>
    <t xml:space="preserve">gi|58584887</t>
  </si>
  <si>
    <t xml:space="preserve">gi|42519969</t>
  </si>
  <si>
    <t xml:space="preserve">gi|58584863</t>
  </si>
  <si>
    <t xml:space="preserve">gi|42519973</t>
  </si>
  <si>
    <t xml:space="preserve">gi|58584441</t>
  </si>
  <si>
    <t xml:space="preserve">gi|42520119</t>
  </si>
  <si>
    <t xml:space="preserve">gi|58584808</t>
  </si>
  <si>
    <t xml:space="preserve">gi|42520202</t>
  </si>
  <si>
    <t xml:space="preserve">gi|58584809</t>
  </si>
  <si>
    <t xml:space="preserve">gi|42520203</t>
  </si>
  <si>
    <t xml:space="preserve">gi|58584810</t>
  </si>
  <si>
    <t xml:space="preserve">gi|42520204</t>
  </si>
  <si>
    <t xml:space="preserve">gi|58584569</t>
  </si>
  <si>
    <t xml:space="preserve">gi|42520501</t>
  </si>
  <si>
    <t xml:space="preserve">gi|58584477</t>
  </si>
  <si>
    <t xml:space="preserve">gi|42520546</t>
  </si>
  <si>
    <t xml:space="preserve">gi|58584481</t>
  </si>
  <si>
    <t xml:space="preserve">gi|42520580</t>
  </si>
  <si>
    <t xml:space="preserve">gi|58584675</t>
  </si>
  <si>
    <t xml:space="preserve">gi|42520602</t>
  </si>
  <si>
    <t xml:space="preserve">gi|58584676</t>
  </si>
  <si>
    <t xml:space="preserve">gi|42520603</t>
  </si>
  <si>
    <t xml:space="preserve">gi|58585027</t>
  </si>
  <si>
    <t xml:space="preserve">gi|42520671</t>
  </si>
  <si>
    <t xml:space="preserve">gi|58584869</t>
  </si>
  <si>
    <t xml:space="preserve">gi|42520819</t>
  </si>
  <si>
    <t xml:space="preserve">gi|58584316</t>
  </si>
  <si>
    <t xml:space="preserve">gi|42520892</t>
  </si>
  <si>
    <t xml:space="preserve">gi|58584413</t>
  </si>
  <si>
    <t xml:space="preserve">gi|42521053</t>
  </si>
  <si>
    <t xml:space="preserve">gi|58584832</t>
  </si>
  <si>
    <t xml:space="preserve">gi|42519981</t>
  </si>
  <si>
    <t xml:space="preserve">gi|58585045</t>
  </si>
  <si>
    <t xml:space="preserve">gi|42519997</t>
  </si>
  <si>
    <t xml:space="preserve">gi|58584798</t>
  </si>
  <si>
    <t xml:space="preserve">gi|42520012</t>
  </si>
  <si>
    <t xml:space="preserve">gi|58584446</t>
  </si>
  <si>
    <t xml:space="preserve">gi|42520130</t>
  </si>
  <si>
    <t xml:space="preserve">gi|58584891</t>
  </si>
  <si>
    <t xml:space="preserve">gi|42520221</t>
  </si>
  <si>
    <t xml:space="preserve">gi|58584275</t>
  </si>
  <si>
    <t xml:space="preserve">gi|42520286</t>
  </si>
  <si>
    <t xml:space="preserve">gi|58584430</t>
  </si>
  <si>
    <t xml:space="preserve">gi|42520338</t>
  </si>
  <si>
    <t xml:space="preserve">gi|58584482</t>
  </si>
  <si>
    <t xml:space="preserve">gi|42520396</t>
  </si>
  <si>
    <t xml:space="preserve">gi|58584524</t>
  </si>
  <si>
    <t xml:space="preserve">gi|42520408</t>
  </si>
  <si>
    <t xml:space="preserve">gi|58584580</t>
  </si>
  <si>
    <t xml:space="preserve">gi|42520511</t>
  </si>
  <si>
    <t xml:space="preserve">gi|58584674</t>
  </si>
  <si>
    <t xml:space="preserve">gi|42520601</t>
  </si>
  <si>
    <t xml:space="preserve">gi|58585055</t>
  </si>
  <si>
    <t xml:space="preserve">gi|42520694</t>
  </si>
  <si>
    <t xml:space="preserve">gi|58585012</t>
  </si>
  <si>
    <t xml:space="preserve">gi|42520719</t>
  </si>
  <si>
    <t xml:space="preserve">gi|58585017</t>
  </si>
  <si>
    <t xml:space="preserve">gi|42520724</t>
  </si>
  <si>
    <t xml:space="preserve">gi|58584310</t>
  </si>
  <si>
    <t xml:space="preserve">gi|42520886</t>
  </si>
  <si>
    <t xml:space="preserve">gi|58584835</t>
  </si>
  <si>
    <t xml:space="preserve">gi|42520899</t>
  </si>
  <si>
    <t xml:space="preserve">gi|58585042</t>
  </si>
  <si>
    <t xml:space="preserve">gi|42519957</t>
  </si>
  <si>
    <t xml:space="preserve">gi|58584608</t>
  </si>
  <si>
    <t xml:space="preserve">gi|42520192</t>
  </si>
  <si>
    <t xml:space="preserve">gi|58584607</t>
  </si>
  <si>
    <t xml:space="preserve">gi|42520193</t>
  </si>
  <si>
    <t xml:space="preserve">gi|58584811</t>
  </si>
  <si>
    <t xml:space="preserve">gi|42520205</t>
  </si>
  <si>
    <t xml:space="preserve">gi|58584787</t>
  </si>
  <si>
    <t xml:space="preserve">gi|42520635</t>
  </si>
  <si>
    <t xml:space="preserve">gi|58584790</t>
  </si>
  <si>
    <t xml:space="preserve">gi|42520638</t>
  </si>
  <si>
    <t xml:space="preserve">gi|58585015</t>
  </si>
  <si>
    <t xml:space="preserve">gi|42520722</t>
  </si>
  <si>
    <t xml:space="preserve">gi|58585016</t>
  </si>
  <si>
    <t xml:space="preserve">gi|42520723</t>
  </si>
  <si>
    <t xml:space="preserve">gi|58584752</t>
  </si>
  <si>
    <t xml:space="preserve">gi|42520750</t>
  </si>
  <si>
    <t xml:space="preserve">gi|58584842</t>
  </si>
  <si>
    <t xml:space="preserve">gi|42520905</t>
  </si>
  <si>
    <t xml:space="preserve">gi|58584979</t>
  </si>
  <si>
    <t xml:space="preserve">gi|42520986</t>
  </si>
  <si>
    <t xml:space="preserve">gi|58584980</t>
  </si>
  <si>
    <t xml:space="preserve">gi|42520987</t>
  </si>
  <si>
    <t xml:space="preserve">gi|58584398</t>
  </si>
  <si>
    <t xml:space="preserve">gi|42521072</t>
  </si>
  <si>
    <t xml:space="preserve">gi|58584639</t>
  </si>
  <si>
    <t xml:space="preserve">gi|42521105</t>
  </si>
  <si>
    <t xml:space="preserve">gi|58584374</t>
  </si>
  <si>
    <t xml:space="preserve">gi|42520067</t>
  </si>
  <si>
    <t xml:space="preserve">gi|58584372</t>
  </si>
  <si>
    <t xml:space="preserve">gi|42520069</t>
  </si>
  <si>
    <t xml:space="preserve">gi|58584877</t>
  </si>
  <si>
    <t xml:space="preserve">gi|42520783</t>
  </si>
  <si>
    <t xml:space="preserve">gi|58584493</t>
  </si>
  <si>
    <t xml:space="preserve">gi|42520825</t>
  </si>
  <si>
    <t xml:space="preserve">gi|58584354</t>
  </si>
  <si>
    <t xml:space="preserve">gi|42520075</t>
  </si>
  <si>
    <t xml:space="preserve">gi|58584341</t>
  </si>
  <si>
    <t xml:space="preserve">gi|42520608</t>
  </si>
  <si>
    <t xml:space="preserve">gi|58584604</t>
  </si>
  <si>
    <t xml:space="preserve">gi|42519932</t>
  </si>
  <si>
    <t xml:space="preserve">gi|58584603</t>
  </si>
  <si>
    <t xml:space="preserve">gi|42519933</t>
  </si>
  <si>
    <t xml:space="preserve">gi|58584908</t>
  </si>
  <si>
    <t xml:space="preserve">gi|42519938</t>
  </si>
  <si>
    <t xml:space="preserve">gi|58584907</t>
  </si>
  <si>
    <t xml:space="preserve">gi|42519939</t>
  </si>
  <si>
    <t xml:space="preserve">gi|58584906</t>
  </si>
  <si>
    <t xml:space="preserve">gi|42519940</t>
  </si>
  <si>
    <t xml:space="preserve">gi|58584905</t>
  </si>
  <si>
    <t xml:space="preserve">gi|42519941</t>
  </si>
  <si>
    <t xml:space="preserve">gi|58584830</t>
  </si>
  <si>
    <t xml:space="preserve">gi|42519979</t>
  </si>
  <si>
    <t xml:space="preserve">gi|58584831</t>
  </si>
  <si>
    <t xml:space="preserve">gi|42519980</t>
  </si>
  <si>
    <t xml:space="preserve">gi|58584957</t>
  </si>
  <si>
    <t xml:space="preserve">gi|42520040</t>
  </si>
  <si>
    <t xml:space="preserve">gi|58584353</t>
  </si>
  <si>
    <t xml:space="preserve">gi|42520074</t>
  </si>
  <si>
    <t xml:space="preserve">gi|58584948</t>
  </si>
  <si>
    <t xml:space="preserve">gi|42520098</t>
  </si>
  <si>
    <t xml:space="preserve">gi|58584889</t>
  </si>
  <si>
    <t xml:space="preserve">gi|42520223</t>
  </si>
  <si>
    <t xml:space="preserve">gi|58584920</t>
  </si>
  <si>
    <t xml:space="preserve">gi|42520265</t>
  </si>
  <si>
    <t xml:space="preserve">gi|58584560</t>
  </si>
  <si>
    <t xml:space="preserve">gi|42520268</t>
  </si>
  <si>
    <t xml:space="preserve">gi|58585065</t>
  </si>
  <si>
    <t xml:space="preserve">gi|42520395</t>
  </si>
  <si>
    <t xml:space="preserve">gi|58584575</t>
  </si>
  <si>
    <t xml:space="preserve">gi|42520506</t>
  </si>
  <si>
    <t xml:space="preserve">gi|58584577</t>
  </si>
  <si>
    <t xml:space="preserve">gi|42520508</t>
  </si>
  <si>
    <t xml:space="preserve">gi|58584578</t>
  </si>
  <si>
    <t xml:space="preserve">gi|42520509</t>
  </si>
  <si>
    <t xml:space="preserve">gi|58584581</t>
  </si>
  <si>
    <t xml:space="preserve">gi|42520512</t>
  </si>
  <si>
    <t xml:space="preserve">gi|58584582</t>
  </si>
  <si>
    <t xml:space="preserve">gi|42520513</t>
  </si>
  <si>
    <t xml:space="preserve">gi|58584583</t>
  </si>
  <si>
    <t xml:space="preserve">gi|42520514</t>
  </si>
  <si>
    <t xml:space="preserve">gi|58584584</t>
  </si>
  <si>
    <t xml:space="preserve">gi|42520515</t>
  </si>
  <si>
    <t xml:space="preserve">gi|58584585</t>
  </si>
  <si>
    <t xml:space="preserve">gi|42520516</t>
  </si>
  <si>
    <t xml:space="preserve">gi|58584586</t>
  </si>
  <si>
    <t xml:space="preserve">gi|42520517</t>
  </si>
  <si>
    <t xml:space="preserve">gi|58584587</t>
  </si>
  <si>
    <t xml:space="preserve">gi|42520518</t>
  </si>
  <si>
    <t xml:space="preserve">gi|58584588</t>
  </si>
  <si>
    <t xml:space="preserve">gi|42520519</t>
  </si>
  <si>
    <t xml:space="preserve">gi|58584589</t>
  </si>
  <si>
    <t xml:space="preserve">gi|42520520</t>
  </si>
  <si>
    <t xml:space="preserve">gi|58584590</t>
  </si>
  <si>
    <t xml:space="preserve">gi|42520521</t>
  </si>
  <si>
    <t xml:space="preserve">gi|58584591</t>
  </si>
  <si>
    <t xml:space="preserve">gi|42520522</t>
  </si>
  <si>
    <t xml:space="preserve">gi|58584592</t>
  </si>
  <si>
    <t xml:space="preserve">gi|42520523</t>
  </si>
  <si>
    <t xml:space="preserve">gi|58584593</t>
  </si>
  <si>
    <t xml:space="preserve">gi|42520524</t>
  </si>
  <si>
    <t xml:space="preserve">gi|58584594</t>
  </si>
  <si>
    <t xml:space="preserve">gi|42520525</t>
  </si>
  <si>
    <t xml:space="preserve">gi|58584595</t>
  </si>
  <si>
    <t xml:space="preserve">gi|42520526</t>
  </si>
  <si>
    <t xml:space="preserve">gi|58584596</t>
  </si>
  <si>
    <t xml:space="preserve">gi|42520527</t>
  </si>
  <si>
    <t xml:space="preserve">gi|58584598</t>
  </si>
  <si>
    <t xml:space="preserve">gi|42520529</t>
  </si>
  <si>
    <t xml:space="preserve">gi|58584599</t>
  </si>
  <si>
    <t xml:space="preserve">gi|42520530</t>
  </si>
  <si>
    <t xml:space="preserve">gi|58584600</t>
  </si>
  <si>
    <t xml:space="preserve">gi|42520531</t>
  </si>
  <si>
    <t xml:space="preserve">gi|58584758</t>
  </si>
  <si>
    <t xml:space="preserve">gi|42520621</t>
  </si>
  <si>
    <t xml:space="preserve">gi|58584759</t>
  </si>
  <si>
    <t xml:space="preserve">gi|42520622</t>
  </si>
  <si>
    <t xml:space="preserve">gi|58584788</t>
  </si>
  <si>
    <t xml:space="preserve">gi|42520636</t>
  </si>
  <si>
    <t xml:space="preserve">gi|58584915</t>
  </si>
  <si>
    <t xml:space="preserve">gi|42520699</t>
  </si>
  <si>
    <t xml:space="preserve">gi|58584914</t>
  </si>
  <si>
    <t xml:space="preserve">gi|42520700</t>
  </si>
  <si>
    <t xml:space="preserve">gi|58584658</t>
  </si>
  <si>
    <t xml:space="preserve">gi|42520705</t>
  </si>
  <si>
    <t xml:space="preserve">gi|58584281</t>
  </si>
  <si>
    <t xml:space="preserve">gi|42520732</t>
  </si>
  <si>
    <t xml:space="preserve">gi|58584754</t>
  </si>
  <si>
    <t xml:space="preserve">gi|42520752</t>
  </si>
  <si>
    <t xml:space="preserve">gi|58584873</t>
  </si>
  <si>
    <t xml:space="preserve">gi|42520800</t>
  </si>
  <si>
    <t xml:space="preserve">gi|58584489</t>
  </si>
  <si>
    <t xml:space="preserve">gi|42520831</t>
  </si>
  <si>
    <t xml:space="preserve">gi|58584320</t>
  </si>
  <si>
    <t xml:space="preserve">gi|42520896</t>
  </si>
  <si>
    <t xml:space="preserve">gi|58584991</t>
  </si>
  <si>
    <t xml:space="preserve">gi|42520951</t>
  </si>
  <si>
    <t xml:space="preserve">gi|58584793</t>
  </si>
  <si>
    <t xml:space="preserve">gi|42521110</t>
  </si>
  <si>
    <t xml:space="preserve">gi|58584602</t>
  </si>
  <si>
    <t xml:space="preserve">gi|42519934</t>
  </si>
  <si>
    <t xml:space="preserve">gi|58584615</t>
  </si>
  <si>
    <t xml:space="preserve">gi|42520141</t>
  </si>
  <si>
    <t xml:space="preserve">gi|58584451</t>
  </si>
  <si>
    <t xml:space="preserve">gi|42520217</t>
  </si>
  <si>
    <t xml:space="preserve">gi|58585062</t>
  </si>
  <si>
    <t xml:space="preserve">gi|42520392</t>
  </si>
  <si>
    <t xml:space="preserve">gi|58585064</t>
  </si>
  <si>
    <t xml:space="preserve">gi|42520394</t>
  </si>
  <si>
    <t xml:space="preserve">gi|58584730</t>
  </si>
  <si>
    <t xml:space="preserve">gi|42520790</t>
  </si>
  <si>
    <t xml:space="preserve">gi|58584391</t>
  </si>
  <si>
    <t xml:space="preserve">gi|42521076</t>
  </si>
  <si>
    <t xml:space="preserve">gi|58584794</t>
  </si>
  <si>
    <t xml:space="preserve">gi|42521111</t>
  </si>
  <si>
    <t xml:space="preserve">gi|58584721</t>
  </si>
  <si>
    <t xml:space="preserve">gi|42519946</t>
  </si>
  <si>
    <t xml:space="preserve">gi|58584862</t>
  </si>
  <si>
    <t xml:space="preserve">gi|42519974</t>
  </si>
  <si>
    <t xml:space="preserve">gi|58584348</t>
  </si>
  <si>
    <t xml:space="preserve">gi|42520037</t>
  </si>
  <si>
    <t xml:space="preserve">gi|58584961</t>
  </si>
  <si>
    <t xml:space="preserve">gi|42520049</t>
  </si>
  <si>
    <t xml:space="preserve">gi|58584937</t>
  </si>
  <si>
    <t xml:space="preserve">gi|42520052</t>
  </si>
  <si>
    <t xml:space="preserve">gi|58584628</t>
  </si>
  <si>
    <t xml:space="preserve">gi|42520058</t>
  </si>
  <si>
    <t xml:space="preserve">gi|58584627</t>
  </si>
  <si>
    <t xml:space="preserve">gi|42520059</t>
  </si>
  <si>
    <t xml:space="preserve">gi|58584456</t>
  </si>
  <si>
    <t xml:space="preserve">gi|42520232</t>
  </si>
  <si>
    <t xml:space="preserve">gi|58584465</t>
  </si>
  <si>
    <t xml:space="preserve">gi|42520278</t>
  </si>
  <si>
    <t xml:space="preserve">gi|58584273</t>
  </si>
  <si>
    <t xml:space="preserve">gi|42520288</t>
  </si>
  <si>
    <t xml:space="preserve">gi|58584620</t>
  </si>
  <si>
    <t xml:space="preserve">gi|42520297</t>
  </si>
  <si>
    <t xml:space="preserve">gi|58584718</t>
  </si>
  <si>
    <t xml:space="preserve">gi|42520299</t>
  </si>
  <si>
    <t xml:space="preserve">gi|58584710</t>
  </si>
  <si>
    <t xml:space="preserve">gi|42520309</t>
  </si>
  <si>
    <t xml:space="preserve">gi|58585043</t>
  </si>
  <si>
    <t xml:space="preserve">gi|42520335</t>
  </si>
  <si>
    <t xml:space="preserve">gi|58585020</t>
  </si>
  <si>
    <t xml:space="preserve">gi|42520372</t>
  </si>
  <si>
    <t xml:space="preserve">gi|58584702</t>
  </si>
  <si>
    <t xml:space="preserve">gi|42520617</t>
  </si>
  <si>
    <t xml:space="preserve">gi|58584791</t>
  </si>
  <si>
    <t xml:space="preserve">gi|42520639</t>
  </si>
  <si>
    <t xml:space="preserve">gi|58584338</t>
  </si>
  <si>
    <t xml:space="preserve">gi|42520651</t>
  </si>
  <si>
    <t xml:space="preserve">gi|58585056</t>
  </si>
  <si>
    <t xml:space="preserve">gi|42520695</t>
  </si>
  <si>
    <t xml:space="preserve">gi|58584618</t>
  </si>
  <si>
    <t xml:space="preserve">gi|42520697</t>
  </si>
  <si>
    <t xml:space="preserve">gi|58584913</t>
  </si>
  <si>
    <t xml:space="preserve">gi|42520701</t>
  </si>
  <si>
    <t xml:space="preserve">gi|58584729</t>
  </si>
  <si>
    <t xml:space="preserve">gi|42520791</t>
  </si>
  <si>
    <t xml:space="preserve">gi|58584669</t>
  </si>
  <si>
    <t xml:space="preserve">gi|42520882</t>
  </si>
  <si>
    <t xml:space="preserve">gi|58584506</t>
  </si>
  <si>
    <t xml:space="preserve">gi|42520919</t>
  </si>
  <si>
    <t xml:space="preserve">gi|58584834</t>
  </si>
  <si>
    <t xml:space="preserve">gi|42519983</t>
  </si>
  <si>
    <t xml:space="preserve">gi|58584466</t>
  </si>
  <si>
    <t xml:space="preserve">gi|42520290</t>
  </si>
  <si>
    <t xml:space="preserve">gi|58584850</t>
  </si>
  <si>
    <t xml:space="preserve">gi|42520578</t>
  </si>
  <si>
    <t xml:space="preserve">gi|58584893</t>
  </si>
  <si>
    <t xml:space="preserve">gi|42520660</t>
  </si>
  <si>
    <t xml:space="preserve">gi|58584746</t>
  </si>
  <si>
    <t xml:space="preserve">gi|42520767</t>
  </si>
  <si>
    <t xml:space="preserve">gi|58584293</t>
  </si>
  <si>
    <t xml:space="preserve">gi|42520794</t>
  </si>
  <si>
    <t xml:space="preserve">gi|58584488</t>
  </si>
  <si>
    <t xml:space="preserve">gi|42520832</t>
  </si>
  <si>
    <t xml:space="preserve">gi|58584685</t>
  </si>
  <si>
    <t xml:space="preserve">gi|42520874</t>
  </si>
  <si>
    <t xml:space="preserve">gi|58584415</t>
  </si>
  <si>
    <t xml:space="preserve">gi|42521055</t>
  </si>
  <si>
    <t xml:space="preserve">gi|58584952</t>
  </si>
  <si>
    <t xml:space="preserve">gi|42520094</t>
  </si>
  <si>
    <t xml:space="preserve">gi|58584525</t>
  </si>
  <si>
    <t xml:space="preserve">gi|42520108</t>
  </si>
  <si>
    <t xml:space="preserve">gi|58584612</t>
  </si>
  <si>
    <t xml:space="preserve">gi|42520137</t>
  </si>
  <si>
    <t xml:space="preserve">gi|58584550</t>
  </si>
  <si>
    <t xml:space="preserve">gi|42520256</t>
  </si>
  <si>
    <t xml:space="preserve">gi|58584837</t>
  </si>
  <si>
    <t xml:space="preserve">gi|42520313</t>
  </si>
  <si>
    <t xml:space="preserve">gi|58585063</t>
  </si>
  <si>
    <t xml:space="preserve">gi|42520393</t>
  </si>
  <si>
    <t xml:space="preserve">gi|58584579</t>
  </si>
  <si>
    <t xml:space="preserve">gi|42520510</t>
  </si>
  <si>
    <t xml:space="preserve">gi|58584974</t>
  </si>
  <si>
    <t xml:space="preserve">gi|42520980</t>
  </si>
  <si>
    <t xml:space="preserve">gi|58584408</t>
  </si>
  <si>
    <t xml:space="preserve">gi|42521048</t>
  </si>
  <si>
    <t xml:space="preserve">gi|58584722</t>
  </si>
  <si>
    <t xml:space="preserve">gi|42519947</t>
  </si>
  <si>
    <t xml:space="preserve">gi|58584364</t>
  </si>
  <si>
    <t xml:space="preserve">gi|42519953</t>
  </si>
  <si>
    <t xml:space="preserve">gi|58584784</t>
  </si>
  <si>
    <t xml:space="preserve">gi|42519998</t>
  </si>
  <si>
    <t xml:space="preserve">gi|58584700</t>
  </si>
  <si>
    <t xml:space="preserve">gi|42520092</t>
  </si>
  <si>
    <t xml:space="preserve">gi|58584531</t>
  </si>
  <si>
    <t xml:space="preserve">gi|42520219</t>
  </si>
  <si>
    <t xml:space="preserve">gi|58584677</t>
  </si>
  <si>
    <t xml:space="preserve">gi|42520604</t>
  </si>
  <si>
    <t xml:space="preserve">gi|58584760</t>
  </si>
  <si>
    <t xml:space="preserve">gi|42520625</t>
  </si>
  <si>
    <t xml:space="preserve">gi|58584668</t>
  </si>
  <si>
    <t xml:space="preserve">gi|42520702</t>
  </si>
  <si>
    <t xml:space="preserve">gi|58584529</t>
  </si>
  <si>
    <t xml:space="preserve">gi|42520738</t>
  </si>
  <si>
    <t xml:space="preserve">gi|58584492</t>
  </si>
  <si>
    <t xml:space="preserve">gi|42520828</t>
  </si>
  <si>
    <t xml:space="preserve">gi|58584487</t>
  </si>
  <si>
    <t xml:space="preserve">gi|42520833</t>
  </si>
  <si>
    <t xml:space="preserve">gi|58584486</t>
  </si>
  <si>
    <t xml:space="preserve">gi|42520834</t>
  </si>
  <si>
    <t xml:space="preserve">gi|58584513</t>
  </si>
  <si>
    <t xml:space="preserve">gi|42520914</t>
  </si>
  <si>
    <t xml:space="preserve">gi|58584302</t>
  </si>
  <si>
    <t xml:space="preserve">gi|42520944</t>
  </si>
  <si>
    <t xml:space="preserve">gi|58584654</t>
  </si>
  <si>
    <t xml:space="preserve">gi|42521098</t>
  </si>
  <si>
    <t xml:space="preserve">gi|58585047</t>
  </si>
  <si>
    <t xml:space="preserve">gi|42520123</t>
  </si>
  <si>
    <t xml:space="preserve">gi|58584703</t>
  </si>
  <si>
    <t xml:space="preserve">gi|42520125</t>
  </si>
  <si>
    <t xml:space="preserve">gi|58585044</t>
  </si>
  <si>
    <t xml:space="preserve">gi|42520332</t>
  </si>
  <si>
    <t xml:space="preserve">gi|58584429</t>
  </si>
  <si>
    <t xml:space="preserve">gi|42520339</t>
  </si>
  <si>
    <t xml:space="preserve">gi|58584642</t>
  </si>
  <si>
    <t xml:space="preserve">gi|42520726</t>
  </si>
  <si>
    <t xml:space="preserve">gi|58584359</t>
  </si>
  <si>
    <t xml:space="preserve">gi|42521036</t>
  </si>
  <si>
    <t xml:space="preserve">gi|58584643</t>
  </si>
  <si>
    <t xml:space="preserve">gi|42521097</t>
  </si>
  <si>
    <t xml:space="preserve">gi|58584444</t>
  </si>
  <si>
    <t xml:space="preserve">gi|42520116</t>
  </si>
  <si>
    <t xml:space="preserve">gi|58584967</t>
  </si>
  <si>
    <t xml:space="preserve">gi|42521013</t>
  </si>
  <si>
    <t xml:space="preserve">gi|58584388</t>
  </si>
  <si>
    <t xml:space="preserve">gi|42521079</t>
  </si>
  <si>
    <t xml:space="preserve">gi|58584563</t>
  </si>
  <si>
    <t xml:space="preserve">gi|42520189</t>
  </si>
  <si>
    <t xml:space="preserve">gi|58584280</t>
  </si>
  <si>
    <t xml:space="preserve">gi|42520733</t>
  </si>
  <si>
    <t xml:space="preserve">gi|58584899</t>
  </si>
  <si>
    <t xml:space="preserve">gi|42520908</t>
  </si>
  <si>
    <t xml:space="preserve">gi|58584904</t>
  </si>
  <si>
    <t xml:space="preserve">gi|42519942</t>
  </si>
  <si>
    <t xml:space="preserve">gi|58584576</t>
  </si>
  <si>
    <t xml:space="preserve">gi|42520507</t>
  </si>
  <si>
    <t xml:space="preserve">gi|58584644</t>
  </si>
  <si>
    <t xml:space="preserve">gi|42521096</t>
  </si>
  <si>
    <t xml:space="preserve">gi|58584516</t>
  </si>
  <si>
    <t xml:space="preserve">gi|42520085</t>
  </si>
  <si>
    <t xml:space="preserve">gi|58584420</t>
  </si>
  <si>
    <t xml:space="preserve">gi|42520318</t>
  </si>
  <si>
    <t xml:space="preserve">gi|58584360</t>
  </si>
  <si>
    <t xml:space="preserve">gi|42521037</t>
  </si>
  <si>
    <t xml:space="preserve">gi|58584390</t>
  </si>
  <si>
    <t xml:space="preserve">gi|42521077</t>
  </si>
  <si>
    <t xml:space="preserve">gi|58584733</t>
  </si>
  <si>
    <t xml:space="preserve">gi|42521087</t>
  </si>
  <si>
    <t xml:space="preserve">gi|58584909</t>
  </si>
  <si>
    <t xml:space="preserve">gi|42519937</t>
  </si>
  <si>
    <t xml:space="preserve">gi|58584450</t>
  </si>
  <si>
    <t xml:space="preserve">gi|42520134</t>
  </si>
  <si>
    <t xml:space="preserve">gi|58584571</t>
  </si>
  <si>
    <t xml:space="preserve">gi|42520503</t>
  </si>
  <si>
    <t xml:space="preserve">gi|58584785</t>
  </si>
  <si>
    <t xml:space="preserve">gi|42520633</t>
  </si>
  <si>
    <t xml:space="preserve">gi|58584688</t>
  </si>
  <si>
    <t xml:space="preserve">gi|42520871</t>
  </si>
  <si>
    <t xml:space="preserve">gi|58584650</t>
  </si>
  <si>
    <t xml:space="preserve">gi|42521092</t>
  </si>
  <si>
    <t xml:space="preserve">gi|58584795</t>
  </si>
  <si>
    <t xml:space="preserve">gi|42521112</t>
  </si>
  <si>
    <t xml:space="preserve">gi|58584457</t>
  </si>
  <si>
    <t xml:space="preserve">gi|42520213</t>
  </si>
  <si>
    <t xml:space="preserve">gi|58584947</t>
  </si>
  <si>
    <t xml:space="preserve">gi|42520099</t>
  </si>
  <si>
    <t xml:space="preserve">gi|58584438</t>
  </si>
  <si>
    <t xml:space="preserve">gi|42520251</t>
  </si>
  <si>
    <t xml:space="preserve">gi|58584551</t>
  </si>
  <si>
    <t xml:space="preserve">gi|42520255</t>
  </si>
  <si>
    <t xml:space="preserve">gi|58584491</t>
  </si>
  <si>
    <t xml:space="preserve">gi|42520829</t>
  </si>
  <si>
    <t xml:space="preserve">gi|58584435</t>
  </si>
  <si>
    <t xml:space="preserve">gi|42520242</t>
  </si>
  <si>
    <t xml:space="preserve">gi|58584552</t>
  </si>
  <si>
    <t xml:space="preserve">gi|42520253</t>
  </si>
  <si>
    <t xml:space="preserve">gi|58584678</t>
  </si>
  <si>
    <t xml:space="preserve">gi|42520606</t>
  </si>
  <si>
    <t xml:space="preserve">gi|58584655</t>
  </si>
  <si>
    <t xml:space="preserve">gi|42520728</t>
  </si>
  <si>
    <t xml:space="preserve">gi|58584973</t>
  </si>
  <si>
    <t xml:space="preserve">gi|42520757</t>
  </si>
  <si>
    <t xml:space="preserve">gi|58584972</t>
  </si>
  <si>
    <t xml:space="preserve">gi|42520758</t>
  </si>
  <si>
    <t xml:space="preserve">gi|58584640</t>
  </si>
  <si>
    <t xml:space="preserve">gi|42520850</t>
  </si>
  <si>
    <t xml:space="preserve">gi|58584300</t>
  </si>
  <si>
    <t xml:space="preserve">gi|42520938</t>
  </si>
  <si>
    <t xml:space="preserve">gi|58584649</t>
  </si>
  <si>
    <t xml:space="preserve">gi|42521093</t>
  </si>
  <si>
    <t xml:space="preserve">gi|58584646</t>
  </si>
  <si>
    <t xml:space="preserve">gi|42521094</t>
  </si>
  <si>
    <t xml:space="preserve">gi|58584537</t>
  </si>
  <si>
    <t xml:space="preserve">gi|42519923</t>
  </si>
  <si>
    <t xml:space="preserve">gi|58584538</t>
  </si>
  <si>
    <t xml:space="preserve">gi|42519924</t>
  </si>
  <si>
    <t xml:space="preserve">gi|58584539</t>
  </si>
  <si>
    <t xml:space="preserve">gi|42519925</t>
  </si>
  <si>
    <t xml:space="preserve">gi|58584540</t>
  </si>
  <si>
    <t xml:space="preserve">gi|42519926</t>
  </si>
  <si>
    <t xml:space="preserve">gi|58584541</t>
  </si>
  <si>
    <t xml:space="preserve">gi|42519927</t>
  </si>
  <si>
    <t xml:space="preserve">gi|58584463</t>
  </si>
  <si>
    <t xml:space="preserve">gi|42520276</t>
  </si>
  <si>
    <t xml:space="preserve">gi|58584567</t>
  </si>
  <si>
    <t xml:space="preserve">gi|42520498</t>
  </si>
  <si>
    <t xml:space="preserve">gi|58584898</t>
  </si>
  <si>
    <t xml:space="preserve">gi|42520655</t>
  </si>
  <si>
    <t xml:space="preserve">gi|58585053</t>
  </si>
  <si>
    <t xml:space="preserve">gi|42520692</t>
  </si>
  <si>
    <t xml:space="preserve">gi|58585054</t>
  </si>
  <si>
    <t xml:space="preserve">gi|42520693</t>
  </si>
  <si>
    <t xml:space="preserve">gi|58585007</t>
  </si>
  <si>
    <t xml:space="preserve">gi|42520971</t>
  </si>
  <si>
    <t xml:space="preserve">gi|58584406</t>
  </si>
  <si>
    <t xml:space="preserve">gi|42521046</t>
  </si>
  <si>
    <t xml:space="preserve">gi|58584934</t>
  </si>
  <si>
    <t xml:space="preserve">gi|42520056</t>
  </si>
  <si>
    <t xml:space="preserve">gi|58584284</t>
  </si>
  <si>
    <t xml:space="preserve">gi|42520552</t>
  </si>
  <si>
    <t xml:space="preserve">gi|58584476</t>
  </si>
  <si>
    <t xml:space="preserve">gi|42520610</t>
  </si>
  <si>
    <t xml:space="preserve">gi|58584849</t>
  </si>
  <si>
    <t xml:space="preserve">gi|42520654</t>
  </si>
  <si>
    <t xml:space="preserve">gi|58584875</t>
  </si>
  <si>
    <t xml:space="preserve">gi|42520802</t>
  </si>
  <si>
    <t xml:space="preserve">gi|58584265</t>
  </si>
  <si>
    <t xml:space="preserve">gi|42520842</t>
  </si>
  <si>
    <t xml:space="preserve">gi|58584279</t>
  </si>
  <si>
    <t xml:space="preserve">gi|42520910</t>
  </si>
  <si>
    <t xml:space="preserve">gi|58584277</t>
  </si>
  <si>
    <t xml:space="preserve">gi|42520912</t>
  </si>
  <si>
    <t xml:space="preserve">gi|58584726</t>
  </si>
  <si>
    <t xml:space="preserve">gi|42519956</t>
  </si>
  <si>
    <t xml:space="preserve">gi|58584888</t>
  </si>
  <si>
    <t xml:space="preserve">gi|42519968</t>
  </si>
  <si>
    <t xml:space="preserve">gi|58584368</t>
  </si>
  <si>
    <t xml:space="preserve">gi|42520071</t>
  </si>
  <si>
    <t xml:space="preserve">gi|58584802</t>
  </si>
  <si>
    <t xml:space="preserve">gi|42520073</t>
  </si>
  <si>
    <t xml:space="preserve">gi|58584325</t>
  </si>
  <si>
    <t xml:space="preserve">gi|42520077</t>
  </si>
  <si>
    <t xml:space="preserve">gi|58584517</t>
  </si>
  <si>
    <t xml:space="preserve">gi|42520084</t>
  </si>
  <si>
    <t xml:space="preserve">gi|58584547</t>
  </si>
  <si>
    <t xml:space="preserve">gi|42520337</t>
  </si>
  <si>
    <t xml:space="preserve">gi|58584855</t>
  </si>
  <si>
    <t xml:space="preserve">gi|42520572</t>
  </si>
  <si>
    <t xml:space="preserve">gi|58585048</t>
  </si>
  <si>
    <t xml:space="preserve">gi|42520687</t>
  </si>
  <si>
    <t xml:space="preserve">gi|58584866</t>
  </si>
  <si>
    <t xml:space="preserve">gi|42520711</t>
  </si>
  <si>
    <t xml:space="preserve">gi|58584803</t>
  </si>
  <si>
    <t xml:space="preserve">gi|42520817</t>
  </si>
  <si>
    <t xml:space="preserve">gi|58584693</t>
  </si>
  <si>
    <t xml:space="preserve">gi|42520865</t>
  </si>
  <si>
    <t xml:space="preserve">gi|58584311</t>
  </si>
  <si>
    <t xml:space="preserve">gi|42520887</t>
  </si>
  <si>
    <t xml:space="preserve">gi|58584402</t>
  </si>
  <si>
    <t xml:space="preserve">gi|42521043</t>
  </si>
  <si>
    <t xml:space="preserve">gi|58584732</t>
  </si>
  <si>
    <t xml:space="preserve">gi|42521088</t>
  </si>
  <si>
    <t xml:space="preserve">gi|58584543</t>
  </si>
  <si>
    <t xml:space="preserve">gi|42519929</t>
  </si>
  <si>
    <t xml:space="preserve">gi|58584719</t>
  </si>
  <si>
    <t xml:space="preserve">gi|42519943</t>
  </si>
  <si>
    <t xml:space="preserve">gi|58584801</t>
  </si>
  <si>
    <t xml:space="preserve">gi|42520015</t>
  </si>
  <si>
    <t xml:space="preserve">gi|58585039</t>
  </si>
  <si>
    <t xml:space="preserve">gi|42520021</t>
  </si>
  <si>
    <t xml:space="preserve">gi|58584902</t>
  </si>
  <si>
    <t xml:space="preserve">gi|42520026</t>
  </si>
  <si>
    <t xml:space="preserve">gi|58584936</t>
  </si>
  <si>
    <t xml:space="preserve">gi|42520053</t>
  </si>
  <si>
    <t xml:space="preserve">gi|58584375</t>
  </si>
  <si>
    <t xml:space="preserve">gi|42520066</t>
  </si>
  <si>
    <t xml:space="preserve">gi|58584324</t>
  </si>
  <si>
    <t xml:space="preserve">gi|42520079</t>
  </si>
  <si>
    <t xml:space="preserve">gi|58584951</t>
  </si>
  <si>
    <t xml:space="preserve">gi|42520095</t>
  </si>
  <si>
    <t xml:space="preserve">gi|58584371</t>
  </si>
  <si>
    <t xml:space="preserve">gi|42520106</t>
  </si>
  <si>
    <t xml:space="preserve">gi|58584546</t>
  </si>
  <si>
    <t xml:space="preserve">gi|42520114</t>
  </si>
  <si>
    <t xml:space="preserve">gi|58584322</t>
  </si>
  <si>
    <t xml:space="preserve">gi|42520122</t>
  </si>
  <si>
    <t xml:space="preserve">gi|58584448</t>
  </si>
  <si>
    <t xml:space="preserve">gi|42520132</t>
  </si>
  <si>
    <t xml:space="preserve">gi|58584614</t>
  </si>
  <si>
    <t xml:space="preserve">gi|42520140</t>
  </si>
  <si>
    <t xml:space="preserve">gi|58584621</t>
  </si>
  <si>
    <t xml:space="preserve">gi|42520296</t>
  </si>
  <si>
    <t xml:space="preserve">gi|58584838</t>
  </si>
  <si>
    <t xml:space="preserve">gi|42520314</t>
  </si>
  <si>
    <t xml:space="preserve">gi|58584419</t>
  </si>
  <si>
    <t xml:space="preserve">gi|42520316</t>
  </si>
  <si>
    <t xml:space="preserve">gi|58584555</t>
  </si>
  <si>
    <t xml:space="preserve">gi|42520324</t>
  </si>
  <si>
    <t xml:space="preserve">gi|58584428</t>
  </si>
  <si>
    <t xml:space="preserve">gi|42520340</t>
  </si>
  <si>
    <t xml:space="preserve">gi|58584924</t>
  </si>
  <si>
    <t xml:space="preserve">gi|42520346</t>
  </si>
  <si>
    <t xml:space="preserve">gi|58584933</t>
  </si>
  <si>
    <t xml:space="preserve">gi|42520359</t>
  </si>
  <si>
    <t xml:space="preserve">gi|58584380</t>
  </si>
  <si>
    <t xml:space="preserve">gi|42520361</t>
  </si>
  <si>
    <t xml:space="preserve">gi|58584331</t>
  </si>
  <si>
    <t xml:space="preserve">gi|42520416</t>
  </si>
  <si>
    <t xml:space="preserve">gi|58584418</t>
  </si>
  <si>
    <t xml:space="preserve">gi|42520536</t>
  </si>
  <si>
    <t xml:space="preserve">gi|58584285</t>
  </si>
  <si>
    <t xml:space="preserve">gi|42520553</t>
  </si>
  <si>
    <t xml:space="preserve">gi|58584817</t>
  </si>
  <si>
    <t xml:space="preserve">gi|42520591</t>
  </si>
  <si>
    <t xml:space="preserve">gi|58584757</t>
  </si>
  <si>
    <t xml:space="preserve">gi|42520620</t>
  </si>
  <si>
    <t xml:space="preserve">gi|58584895</t>
  </si>
  <si>
    <t xml:space="preserve">gi|42520658</t>
  </si>
  <si>
    <t xml:space="preserve">gi|58585023</t>
  </si>
  <si>
    <t xml:space="preserve">gi|42520666</t>
  </si>
  <si>
    <t xml:space="preserve">gi|58585013</t>
  </si>
  <si>
    <t xml:space="preserve">gi|42520720</t>
  </si>
  <si>
    <t xml:space="preserve">gi|58584745</t>
  </si>
  <si>
    <t xml:space="preserve">gi|42520768</t>
  </si>
  <si>
    <t xml:space="preserve">gi|58584942</t>
  </si>
  <si>
    <t xml:space="preserve">gi|42520795</t>
  </si>
  <si>
    <t xml:space="preserve">gi|58584984</t>
  </si>
  <si>
    <t xml:space="preserve">gi|42520810</t>
  </si>
  <si>
    <t xml:space="preserve">gi|58584868</t>
  </si>
  <si>
    <t xml:space="preserve">gi|42520820</t>
  </si>
  <si>
    <t xml:space="preserve">gi|58585066</t>
  </si>
  <si>
    <t xml:space="preserve">gi|42520837</t>
  </si>
  <si>
    <t xml:space="preserve">gi|58584683</t>
  </si>
  <si>
    <t xml:space="preserve">gi|42520857</t>
  </si>
  <si>
    <t xml:space="preserve">gi|58584696</t>
  </si>
  <si>
    <t xml:space="preserve">gi|42520862</t>
  </si>
  <si>
    <t xml:space="preserve">gi|58584670</t>
  </si>
  <si>
    <t xml:space="preserve">gi|42520881</t>
  </si>
  <si>
    <t xml:space="preserve">gi|58584843</t>
  </si>
  <si>
    <t xml:space="preserve">gi|42520904</t>
  </si>
  <si>
    <t xml:space="preserve">gi|58584505</t>
  </si>
  <si>
    <t xml:space="preserve">gi|42520921</t>
  </si>
  <si>
    <t xml:space="preserve">gi|58584498</t>
  </si>
  <si>
    <t xml:space="preserve">gi|42520929</t>
  </si>
  <si>
    <t xml:space="preserve">gi|58584299</t>
  </si>
  <si>
    <t xml:space="preserve">gi|42520937</t>
  </si>
  <si>
    <t xml:space="preserve">gi|58584301</t>
  </si>
  <si>
    <t xml:space="preserve">gi|42520943</t>
  </si>
  <si>
    <t xml:space="preserve">gi|58584988</t>
  </si>
  <si>
    <t xml:space="preserve">gi|42520947</t>
  </si>
  <si>
    <t xml:space="preserve">gi|58584978</t>
  </si>
  <si>
    <t xml:space="preserve">gi|42520985</t>
  </si>
  <si>
    <t xml:space="preserve">gi|58584998</t>
  </si>
  <si>
    <t xml:space="preserve">gi|42520995</t>
  </si>
  <si>
    <t xml:space="preserve">gi|58584514</t>
  </si>
  <si>
    <t xml:space="preserve">gi|42521063</t>
  </si>
  <si>
    <t xml:space="preserve">gi|58584309</t>
  </si>
  <si>
    <t xml:space="preserve">gi|42521066</t>
  </si>
  <si>
    <t xml:space="preserve">gi|58584392</t>
  </si>
  <si>
    <t xml:space="preserve">gi|42521075</t>
  </si>
  <si>
    <t xml:space="preserve">gi|58584387</t>
  </si>
  <si>
    <t xml:space="preserve">gi|425210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name val="Verdana"/>
      <family val="2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L1" activeCellId="0" sqref="L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2.13"/>
    <col collapsed="false" customWidth="true" hidden="false" outlineLevel="0" max="2" min="2" style="0" width="24.13"/>
    <col collapsed="false" customWidth="true" hidden="false" outlineLevel="0" max="3" min="3" style="0" width="8.56"/>
    <col collapsed="false" customWidth="true" hidden="false" outlineLevel="0" max="4" min="4" style="0" width="10.85"/>
    <col collapsed="false" customWidth="true" hidden="false" outlineLevel="0" max="5" min="5" style="0" width="16.85"/>
    <col collapsed="false" customWidth="true" hidden="false" outlineLevel="0" max="6" min="6" style="0" width="17.28"/>
    <col collapsed="false" customWidth="true" hidden="false" outlineLevel="0" max="9" min="7" style="0" width="10.85"/>
    <col collapsed="false" customWidth="true" hidden="false" outlineLevel="0" max="10" min="10" style="0" width="11.99"/>
    <col collapsed="false" customWidth="true" hidden="false" outlineLevel="0" max="12" min="11" style="0" width="10.85"/>
  </cols>
  <sheetData>
    <row r="1" s="3" customFormat="true" ht="61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3" hidden="false" customHeight="false" outlineLevel="0" collapsed="false">
      <c r="A2" s="0" t="s">
        <v>12</v>
      </c>
      <c r="B2" s="0" t="s">
        <v>13</v>
      </c>
      <c r="C2" s="0" t="s">
        <v>14</v>
      </c>
      <c r="D2" s="0" t="n">
        <v>1.01216035502959E-006</v>
      </c>
      <c r="E2" s="0" t="s">
        <v>15</v>
      </c>
      <c r="F2" s="0" t="s">
        <v>16</v>
      </c>
      <c r="G2" s="0" t="n">
        <v>1000</v>
      </c>
      <c r="H2" s="0" t="n">
        <v>329</v>
      </c>
      <c r="I2" s="0" t="n">
        <v>0.072142</v>
      </c>
      <c r="J2" s="0" t="n">
        <v>0.017376</v>
      </c>
      <c r="K2" s="0" t="n">
        <f aca="false">I2/J2</f>
        <v>4.15181860036832</v>
      </c>
      <c r="L2" s="0" t="n">
        <v>0.000145043346144489</v>
      </c>
    </row>
    <row r="3" customFormat="false" ht="13" hidden="false" customHeight="false" outlineLevel="0" collapsed="false">
      <c r="A3" s="0" t="s">
        <v>17</v>
      </c>
      <c r="B3" s="0" t="s">
        <v>18</v>
      </c>
      <c r="C3" s="0" t="s">
        <v>19</v>
      </c>
      <c r="D3" s="0" t="n">
        <v>8.18628200371057E-008</v>
      </c>
      <c r="E3" s="0" t="s">
        <v>15</v>
      </c>
      <c r="F3" s="0" t="s">
        <v>16</v>
      </c>
      <c r="G3" s="0" t="n">
        <v>884</v>
      </c>
      <c r="H3" s="0" t="n">
        <v>319</v>
      </c>
      <c r="I3" s="0" t="n">
        <v>0.038620666666667</v>
      </c>
      <c r="J3" s="0" t="n">
        <v>0.00099916666666667</v>
      </c>
      <c r="K3" s="0" t="n">
        <f aca="false">I3/J3</f>
        <v>38.6528773978317</v>
      </c>
      <c r="L3" s="0" t="n">
        <v>4.8649585634934E-005</v>
      </c>
    </row>
    <row r="4" customFormat="false" ht="13" hidden="false" customHeight="false" outlineLevel="0" collapsed="false">
      <c r="A4" s="0" t="s">
        <v>20</v>
      </c>
      <c r="B4" s="0" t="s">
        <v>21</v>
      </c>
      <c r="C4" s="0" t="s">
        <v>22</v>
      </c>
      <c r="D4" s="0" t="n">
        <v>3.93648214285714E-009</v>
      </c>
      <c r="E4" s="0" t="s">
        <v>15</v>
      </c>
      <c r="F4" s="0" t="s">
        <v>16</v>
      </c>
      <c r="G4" s="0" t="n">
        <v>2582</v>
      </c>
      <c r="H4" s="0" t="n">
        <v>988</v>
      </c>
      <c r="I4" s="0" t="n">
        <v>0.029476666666667</v>
      </c>
      <c r="J4" s="0" t="n">
        <v>0.00075</v>
      </c>
      <c r="K4" s="0" t="n">
        <f aca="false">I4/J4</f>
        <v>39.3022222222227</v>
      </c>
      <c r="L4" s="0" t="n">
        <v>4.77426286432972E-010</v>
      </c>
    </row>
    <row r="5" customFormat="false" ht="13" hidden="false" customHeight="false" outlineLevel="0" collapsed="false">
      <c r="A5" s="0" t="s">
        <v>23</v>
      </c>
      <c r="B5" s="0" t="s">
        <v>24</v>
      </c>
      <c r="C5" s="0" t="s">
        <v>25</v>
      </c>
      <c r="D5" s="0" t="n">
        <v>9.69704668304668E-005</v>
      </c>
      <c r="E5" s="0" t="s">
        <v>15</v>
      </c>
      <c r="F5" s="0" t="s">
        <v>16</v>
      </c>
      <c r="G5" s="0" t="n">
        <v>623</v>
      </c>
      <c r="H5" s="0" t="n">
        <v>202</v>
      </c>
      <c r="I5" s="0" t="n">
        <v>0.059242</v>
      </c>
      <c r="J5" s="0" t="n">
        <v>5.9E-005</v>
      </c>
      <c r="K5" s="0" t="n">
        <f aca="false">I5/J5</f>
        <v>1004.10169491525</v>
      </c>
      <c r="L5" s="0" t="n">
        <v>4.78063757572722E-005</v>
      </c>
    </row>
    <row r="6" customFormat="false" ht="13" hidden="false" customHeight="false" outlineLevel="0" collapsed="false">
      <c r="A6" s="0" t="s">
        <v>26</v>
      </c>
      <c r="B6" s="0" t="s">
        <v>27</v>
      </c>
      <c r="C6" s="0" t="s">
        <v>28</v>
      </c>
      <c r="D6" s="0" t="n">
        <v>6.33035031847134E-006</v>
      </c>
      <c r="E6" s="0" t="s">
        <v>15</v>
      </c>
      <c r="F6" s="0" t="s">
        <v>29</v>
      </c>
      <c r="G6" s="0" t="n">
        <v>939</v>
      </c>
      <c r="H6" s="0" t="n">
        <v>330</v>
      </c>
      <c r="I6" s="0" t="n">
        <v>0.0444795</v>
      </c>
      <c r="J6" s="0" t="n">
        <v>4.5E-005</v>
      </c>
      <c r="K6" s="0" t="n">
        <f aca="false">I6/J6</f>
        <v>988.433333333333</v>
      </c>
      <c r="L6" s="0" t="n">
        <v>4.45332868189614E-006</v>
      </c>
    </row>
    <row r="7" customFormat="false" ht="13" hidden="false" customHeight="false" outlineLevel="0" collapsed="false">
      <c r="A7" s="0" t="s">
        <v>30</v>
      </c>
      <c r="B7" s="0" t="s">
        <v>31</v>
      </c>
      <c r="C7" s="0" t="s">
        <v>32</v>
      </c>
      <c r="D7" s="0" t="n">
        <v>1.749951E-008</v>
      </c>
      <c r="E7" s="0" t="s">
        <v>33</v>
      </c>
      <c r="F7" s="0" t="s">
        <v>34</v>
      </c>
      <c r="G7" s="0" t="n">
        <v>1340</v>
      </c>
      <c r="H7" s="0" t="n">
        <v>472</v>
      </c>
      <c r="I7" s="0" t="n">
        <v>0.049654</v>
      </c>
      <c r="J7" s="0" t="n">
        <v>5E-005</v>
      </c>
      <c r="K7" s="0" t="n">
        <f aca="false">I7/J7</f>
        <v>993.08</v>
      </c>
      <c r="L7" s="0" t="n">
        <v>1.54716051801192E-009</v>
      </c>
    </row>
    <row r="8" customFormat="false" ht="13" hidden="false" customHeight="false" outlineLevel="0" collapsed="false">
      <c r="A8" s="0" t="s">
        <v>35</v>
      </c>
      <c r="B8" s="0" t="s">
        <v>36</v>
      </c>
      <c r="C8" s="0" t="s">
        <v>37</v>
      </c>
      <c r="D8" s="0" t="n">
        <v>0.00017927</v>
      </c>
      <c r="E8" s="0" t="s">
        <v>33</v>
      </c>
      <c r="F8" s="0" t="s">
        <v>34</v>
      </c>
      <c r="G8" s="0" t="n">
        <v>654</v>
      </c>
      <c r="H8" s="0" t="n">
        <v>249</v>
      </c>
      <c r="I8" s="0" t="n">
        <v>0.067868666666667</v>
      </c>
      <c r="J8" s="0" t="n">
        <v>6.8E-005</v>
      </c>
      <c r="K8" s="0" t="n">
        <f aca="false">I8/J8</f>
        <v>998.068627450985</v>
      </c>
      <c r="L8" s="0" t="n">
        <v>7.55247465358161E-007</v>
      </c>
    </row>
    <row r="9" customFormat="false" ht="13" hidden="false" customHeight="false" outlineLevel="0" collapsed="false">
      <c r="A9" s="0" t="s">
        <v>38</v>
      </c>
      <c r="B9" s="0" t="s">
        <v>39</v>
      </c>
      <c r="C9" s="0" t="s">
        <v>40</v>
      </c>
      <c r="D9" s="0" t="n">
        <v>0.00161767307692308</v>
      </c>
      <c r="E9" s="0" t="s">
        <v>33</v>
      </c>
      <c r="F9" s="0" t="s">
        <v>29</v>
      </c>
      <c r="G9" s="0" t="n">
        <v>308</v>
      </c>
      <c r="H9" s="0" t="n">
        <v>124</v>
      </c>
      <c r="I9" s="0" t="n">
        <v>0.11817816666667</v>
      </c>
      <c r="J9" s="0" t="n">
        <v>0.000118</v>
      </c>
      <c r="K9" s="0" t="n">
        <f aca="false">I9/J9</f>
        <v>1001.50988700568</v>
      </c>
      <c r="L9" s="0" t="n">
        <v>4.87872675387062E-006</v>
      </c>
    </row>
    <row r="10" customFormat="false" ht="13" hidden="false" customHeight="false" outlineLevel="0" collapsed="false">
      <c r="A10" s="0" t="s">
        <v>41</v>
      </c>
      <c r="B10" s="0" t="s">
        <v>42</v>
      </c>
      <c r="C10" s="0" t="s">
        <v>43</v>
      </c>
      <c r="D10" s="0" t="n">
        <v>4.83511875E-006</v>
      </c>
      <c r="E10" s="0" t="s">
        <v>44</v>
      </c>
      <c r="F10" s="0" t="s">
        <v>45</v>
      </c>
      <c r="G10" s="0" t="n">
        <v>1009</v>
      </c>
      <c r="H10" s="0" t="n">
        <v>362</v>
      </c>
      <c r="I10" s="0" t="n">
        <v>0.078448</v>
      </c>
      <c r="J10" s="0" t="n">
        <v>7.9E-005</v>
      </c>
      <c r="K10" s="0" t="n">
        <f aca="false">I10/J10</f>
        <v>993.012658227848</v>
      </c>
      <c r="L10" s="0" t="n">
        <v>1.7950855753165E-011</v>
      </c>
    </row>
    <row r="11" customFormat="false" ht="13" hidden="false" customHeight="false" outlineLevel="0" collapsed="false">
      <c r="A11" s="0" t="s">
        <v>46</v>
      </c>
      <c r="B11" s="0" t="s">
        <v>47</v>
      </c>
      <c r="C11" s="0" t="s">
        <v>48</v>
      </c>
      <c r="D11" s="0" t="n">
        <v>3.88213125E-008</v>
      </c>
      <c r="E11" s="0" t="s">
        <v>44</v>
      </c>
      <c r="F11" s="0" t="s">
        <v>49</v>
      </c>
      <c r="G11" s="0" t="n">
        <v>641</v>
      </c>
      <c r="H11" s="0" t="n">
        <v>220</v>
      </c>
      <c r="I11" s="0" t="n">
        <v>0.067749333333333</v>
      </c>
      <c r="J11" s="0" t="n">
        <v>6.7666666666667E-005</v>
      </c>
      <c r="K11" s="0" t="n">
        <f aca="false">I11/J11</f>
        <v>1001.22167487684</v>
      </c>
      <c r="L11" s="0" t="n">
        <v>3.75176036879594E-006</v>
      </c>
    </row>
    <row r="12" customFormat="false" ht="13" hidden="false" customHeight="false" outlineLevel="0" collapsed="false">
      <c r="A12" s="0" t="s">
        <v>50</v>
      </c>
      <c r="B12" s="0" t="s">
        <v>51</v>
      </c>
      <c r="C12" s="0" t="s">
        <v>52</v>
      </c>
      <c r="D12" s="0" t="n">
        <v>0.00462878102189781</v>
      </c>
      <c r="E12" s="0" t="s">
        <v>53</v>
      </c>
      <c r="F12" s="0" t="s">
        <v>54</v>
      </c>
      <c r="G12" s="0" t="n">
        <v>875</v>
      </c>
      <c r="H12" s="0" t="n">
        <v>316</v>
      </c>
      <c r="I12" s="0" t="n">
        <v>0.061787166666667</v>
      </c>
      <c r="J12" s="0" t="n">
        <v>0.00654</v>
      </c>
      <c r="K12" s="0" t="n">
        <f aca="false">I12/J12</f>
        <v>9.44757900101942</v>
      </c>
      <c r="L12" s="0" t="n">
        <v>9.18705643965755E-006</v>
      </c>
    </row>
    <row r="13" customFormat="false" ht="13" hidden="false" customHeight="false" outlineLevel="0" collapsed="false">
      <c r="A13" s="0" t="s">
        <v>55</v>
      </c>
      <c r="B13" s="0" t="s">
        <v>56</v>
      </c>
      <c r="C13" s="0" t="s">
        <v>57</v>
      </c>
      <c r="D13" s="0" t="n">
        <v>1.67588176352705E-006</v>
      </c>
      <c r="E13" s="0" t="s">
        <v>53</v>
      </c>
      <c r="F13" s="0" t="s">
        <v>54</v>
      </c>
      <c r="G13" s="0" t="n">
        <v>1029</v>
      </c>
      <c r="H13" s="0" t="n">
        <v>387</v>
      </c>
      <c r="I13" s="0" t="n">
        <v>0.027592333333333</v>
      </c>
      <c r="J13" s="0" t="n">
        <v>2.8E-005</v>
      </c>
      <c r="K13" s="0" t="n">
        <f aca="false">I13/J13</f>
        <v>985.440476190464</v>
      </c>
      <c r="L13" s="0" t="n">
        <v>0.000263742866662677</v>
      </c>
    </row>
    <row r="14" customFormat="false" ht="13" hidden="false" customHeight="false" outlineLevel="0" collapsed="false">
      <c r="A14" s="0" t="s">
        <v>58</v>
      </c>
      <c r="B14" s="0" t="s">
        <v>59</v>
      </c>
      <c r="C14" s="0" t="s">
        <v>60</v>
      </c>
      <c r="D14" s="0" t="n">
        <v>3.91658041958042E-005</v>
      </c>
      <c r="E14" s="0" t="s">
        <v>53</v>
      </c>
      <c r="F14" s="0" t="s">
        <v>54</v>
      </c>
      <c r="G14" s="0" t="n">
        <v>1838</v>
      </c>
      <c r="H14" s="0" t="n">
        <v>619</v>
      </c>
      <c r="I14" s="0" t="n">
        <v>0.037504166666667</v>
      </c>
      <c r="J14" s="0" t="n">
        <v>3.8E-005</v>
      </c>
      <c r="K14" s="0" t="n">
        <f aca="false">I14/J14</f>
        <v>986.951754385974</v>
      </c>
      <c r="L14" s="0" t="n">
        <v>2.11712808568463E-009</v>
      </c>
    </row>
    <row r="15" customFormat="false" ht="13" hidden="false" customHeight="false" outlineLevel="0" collapsed="false">
      <c r="A15" s="0" t="s">
        <v>61</v>
      </c>
      <c r="B15" s="0" t="s">
        <v>62</v>
      </c>
      <c r="C15" s="0" t="s">
        <v>63</v>
      </c>
      <c r="D15" s="0" t="n">
        <v>5.40077358490566E-006</v>
      </c>
      <c r="E15" s="0" t="s">
        <v>53</v>
      </c>
      <c r="F15" s="0" t="s">
        <v>54</v>
      </c>
      <c r="G15" s="0" t="n">
        <v>517</v>
      </c>
      <c r="H15" s="0" t="n">
        <v>188</v>
      </c>
      <c r="I15" s="0" t="n">
        <v>0.0545795</v>
      </c>
      <c r="J15" s="0" t="n">
        <v>5.5E-005</v>
      </c>
      <c r="K15" s="0" t="n">
        <f aca="false">I15/J15</f>
        <v>992.354545454546</v>
      </c>
      <c r="L15" s="0" t="n">
        <v>0.00031644695961877</v>
      </c>
    </row>
    <row r="16" customFormat="false" ht="13" hidden="false" customHeight="false" outlineLevel="0" collapsed="false">
      <c r="A16" s="0" t="s">
        <v>64</v>
      </c>
      <c r="B16" s="0" t="s">
        <v>65</v>
      </c>
      <c r="C16" s="0" t="s">
        <v>66</v>
      </c>
      <c r="D16" s="0" t="n">
        <v>1.00973444444444E-016</v>
      </c>
      <c r="E16" s="0" t="s">
        <v>53</v>
      </c>
      <c r="F16" s="0" t="s">
        <v>54</v>
      </c>
      <c r="G16" s="0" t="n">
        <v>2117</v>
      </c>
      <c r="H16" s="0" t="n">
        <v>754</v>
      </c>
      <c r="I16" s="0" t="n">
        <v>0.026956833333333</v>
      </c>
      <c r="J16" s="0" t="n">
        <v>2.7E-005</v>
      </c>
      <c r="K16" s="0" t="n">
        <f aca="false">I16/J16</f>
        <v>998.401234567889</v>
      </c>
      <c r="L16" s="0" t="n">
        <v>3.58094694877055E-008</v>
      </c>
    </row>
    <row r="17" customFormat="false" ht="13" hidden="false" customHeight="false" outlineLevel="0" collapsed="false">
      <c r="A17" s="0" t="s">
        <v>67</v>
      </c>
      <c r="B17" s="0" t="s">
        <v>68</v>
      </c>
      <c r="C17" s="0" t="s">
        <v>69</v>
      </c>
      <c r="D17" s="0" t="n">
        <v>0.00164054758842444</v>
      </c>
      <c r="E17" s="0" t="s">
        <v>53</v>
      </c>
      <c r="F17" s="0" t="s">
        <v>54</v>
      </c>
      <c r="G17" s="0" t="n">
        <v>2474</v>
      </c>
      <c r="H17" s="0" t="n">
        <v>916</v>
      </c>
      <c r="I17" s="0" t="n">
        <v>0.0222155</v>
      </c>
      <c r="J17" s="0" t="n">
        <v>2.2E-005</v>
      </c>
      <c r="K17" s="0" t="n">
        <f aca="false">I17/J17</f>
        <v>1009.79545454545</v>
      </c>
      <c r="L17" s="0" t="n">
        <v>3.89085781658162E-008</v>
      </c>
    </row>
    <row r="18" customFormat="false" ht="13" hidden="false" customHeight="false" outlineLevel="0" collapsed="false">
      <c r="A18" s="0" t="s">
        <v>70</v>
      </c>
      <c r="B18" s="0" t="s">
        <v>71</v>
      </c>
      <c r="C18" s="0" t="s">
        <v>72</v>
      </c>
      <c r="D18" s="0" t="n">
        <v>0.000368276033057851</v>
      </c>
      <c r="E18" s="0" t="s">
        <v>53</v>
      </c>
      <c r="F18" s="0" t="s">
        <v>54</v>
      </c>
      <c r="G18" s="0" t="n">
        <v>1561</v>
      </c>
      <c r="H18" s="0" t="n">
        <v>566</v>
      </c>
      <c r="I18" s="0" t="n">
        <v>0.034374166666667</v>
      </c>
      <c r="J18" s="0" t="n">
        <v>3.4E-005</v>
      </c>
      <c r="K18" s="0" t="n">
        <f aca="false">I18/J18</f>
        <v>1011.00490196079</v>
      </c>
      <c r="L18" s="0" t="n">
        <v>6.77226065444014E-008</v>
      </c>
    </row>
    <row r="19" customFormat="false" ht="13" hidden="false" customHeight="false" outlineLevel="0" collapsed="false">
      <c r="A19" s="0" t="s">
        <v>73</v>
      </c>
      <c r="B19" s="0" t="s">
        <v>74</v>
      </c>
      <c r="C19" s="0" t="s">
        <v>75</v>
      </c>
      <c r="D19" s="0" t="n">
        <v>1.16778310139165E-006</v>
      </c>
      <c r="E19" s="0" t="s">
        <v>76</v>
      </c>
      <c r="F19" s="0" t="s">
        <v>77</v>
      </c>
      <c r="G19" s="0" t="n">
        <v>388</v>
      </c>
      <c r="H19" s="0" t="n">
        <v>152</v>
      </c>
      <c r="I19" s="0" t="n">
        <v>0.11574416666667</v>
      </c>
      <c r="J19" s="0" t="n">
        <v>0.00023466666666667</v>
      </c>
      <c r="K19" s="0" t="n">
        <f aca="false">I19/J19</f>
        <v>493.227982954553</v>
      </c>
      <c r="L19" s="0" t="n">
        <v>2.58121302963161E-007</v>
      </c>
    </row>
    <row r="20" customFormat="false" ht="13" hidden="false" customHeight="false" outlineLevel="0" collapsed="false">
      <c r="A20" s="0" t="s">
        <v>78</v>
      </c>
      <c r="B20" s="0" t="s">
        <v>79</v>
      </c>
      <c r="C20" s="0" t="s">
        <v>80</v>
      </c>
      <c r="D20" s="0" t="n">
        <v>8.06937419354839E-006</v>
      </c>
      <c r="E20" s="0" t="s">
        <v>76</v>
      </c>
      <c r="F20" s="0" t="s">
        <v>77</v>
      </c>
      <c r="G20" s="0" t="n">
        <v>731</v>
      </c>
      <c r="H20" s="0" t="n">
        <v>256</v>
      </c>
      <c r="I20" s="0" t="n">
        <v>0.055615</v>
      </c>
      <c r="J20" s="0" t="n">
        <v>5.6E-005</v>
      </c>
      <c r="K20" s="0" t="n">
        <f aca="false">I20/J20</f>
        <v>993.125</v>
      </c>
      <c r="L20" s="0" t="n">
        <v>6.09094349042733E-006</v>
      </c>
    </row>
    <row r="21" customFormat="false" ht="13" hidden="false" customHeight="false" outlineLevel="0" collapsed="false">
      <c r="A21" s="0" t="s">
        <v>81</v>
      </c>
      <c r="B21" s="0" t="s">
        <v>82</v>
      </c>
      <c r="C21" s="0" t="s">
        <v>83</v>
      </c>
      <c r="D21" s="0" t="n">
        <v>0.000760154252199414</v>
      </c>
      <c r="E21" s="0" t="s">
        <v>76</v>
      </c>
      <c r="F21" s="0" t="s">
        <v>77</v>
      </c>
      <c r="G21" s="0" t="n">
        <v>272</v>
      </c>
      <c r="H21" s="0" t="n">
        <v>112</v>
      </c>
      <c r="I21" s="0" t="n">
        <v>0.082053</v>
      </c>
      <c r="J21" s="0" t="n">
        <v>8.2E-005</v>
      </c>
      <c r="K21" s="0" t="n">
        <f aca="false">I21/J21</f>
        <v>1000.64634146341</v>
      </c>
      <c r="L21" s="0" t="n">
        <v>0.000995206655099895</v>
      </c>
    </row>
    <row r="22" customFormat="false" ht="13" hidden="false" customHeight="false" outlineLevel="0" collapsed="false">
      <c r="A22" s="0" t="s">
        <v>84</v>
      </c>
      <c r="B22" s="0" t="s">
        <v>85</v>
      </c>
      <c r="C22" s="0" t="s">
        <v>86</v>
      </c>
      <c r="D22" s="0" t="n">
        <v>0.0036441519434629</v>
      </c>
      <c r="E22" s="0" t="s">
        <v>76</v>
      </c>
      <c r="F22" s="0" t="s">
        <v>77</v>
      </c>
      <c r="G22" s="0" t="n">
        <v>1075</v>
      </c>
      <c r="H22" s="0" t="n">
        <v>410</v>
      </c>
      <c r="I22" s="0" t="n">
        <v>0.036367</v>
      </c>
      <c r="J22" s="0" t="n">
        <v>3.6E-005</v>
      </c>
      <c r="K22" s="0" t="n">
        <f aca="false">I22/J22</f>
        <v>1010.19444444444</v>
      </c>
      <c r="L22" s="0" t="n">
        <v>4.97578019587285E-006</v>
      </c>
    </row>
    <row r="23" customFormat="false" ht="13" hidden="false" customHeight="false" outlineLevel="0" collapsed="false">
      <c r="A23" s="0" t="s">
        <v>87</v>
      </c>
      <c r="B23" s="0" t="s">
        <v>88</v>
      </c>
      <c r="C23" s="0" t="s">
        <v>89</v>
      </c>
      <c r="D23" s="0" t="n">
        <v>0.000611326300578035</v>
      </c>
      <c r="E23" s="0" t="s">
        <v>76</v>
      </c>
      <c r="F23" s="0" t="s">
        <v>90</v>
      </c>
      <c r="G23" s="0" t="n">
        <v>1086</v>
      </c>
      <c r="H23" s="0" t="n">
        <v>384</v>
      </c>
      <c r="I23" s="0" t="n">
        <v>0.058105</v>
      </c>
      <c r="J23" s="0" t="n">
        <v>5.8E-005</v>
      </c>
      <c r="K23" s="0" t="n">
        <f aca="false">I23/J23</f>
        <v>1001.81034482759</v>
      </c>
      <c r="L23" s="0" t="n">
        <v>4.76816527761536E-009</v>
      </c>
    </row>
    <row r="24" customFormat="false" ht="13" hidden="false" customHeight="false" outlineLevel="0" collapsed="false">
      <c r="A24" s="0" t="s">
        <v>91</v>
      </c>
      <c r="B24" s="0" t="s">
        <v>92</v>
      </c>
      <c r="C24" s="0" t="s">
        <v>93</v>
      </c>
      <c r="D24" s="0" t="n">
        <v>1.82816E-005</v>
      </c>
      <c r="E24" s="0" t="s">
        <v>76</v>
      </c>
      <c r="F24" s="0" t="s">
        <v>90</v>
      </c>
      <c r="G24" s="0" t="n">
        <v>826</v>
      </c>
      <c r="H24" s="0" t="n">
        <v>308</v>
      </c>
      <c r="I24" s="0" t="n">
        <v>0.0341635</v>
      </c>
      <c r="J24" s="0" t="n">
        <v>3.4E-005</v>
      </c>
      <c r="K24" s="0" t="n">
        <f aca="false">I24/J24</f>
        <v>1004.80882352941</v>
      </c>
      <c r="L24" s="0" t="n">
        <v>0.000275730823671038</v>
      </c>
    </row>
    <row r="25" customFormat="false" ht="13" hidden="false" customHeight="false" outlineLevel="0" collapsed="false">
      <c r="A25" s="0" t="s">
        <v>94</v>
      </c>
      <c r="B25" s="0" t="s">
        <v>95</v>
      </c>
      <c r="C25" s="0" t="s">
        <v>96</v>
      </c>
      <c r="D25" s="0" t="n">
        <v>0.000454870786516854</v>
      </c>
      <c r="E25" s="0" t="s">
        <v>76</v>
      </c>
      <c r="F25" s="0" t="s">
        <v>97</v>
      </c>
      <c r="G25" s="0" t="n">
        <v>1304</v>
      </c>
      <c r="H25" s="0" t="n">
        <v>505</v>
      </c>
      <c r="I25" s="0" t="n">
        <v>0.023938</v>
      </c>
      <c r="J25" s="0" t="n">
        <v>2.4E-005</v>
      </c>
      <c r="K25" s="0" t="n">
        <f aca="false">I25/J25</f>
        <v>997.416666666667</v>
      </c>
      <c r="L25" s="0" t="n">
        <v>7.38335266892684E-005</v>
      </c>
    </row>
    <row r="26" customFormat="false" ht="13" hidden="false" customHeight="false" outlineLevel="0" collapsed="false">
      <c r="A26" s="0" t="s">
        <v>98</v>
      </c>
      <c r="B26" s="0" t="s">
        <v>99</v>
      </c>
      <c r="C26" s="0" t="s">
        <v>100</v>
      </c>
      <c r="D26" s="0" t="n">
        <v>4.05138785046729E-005</v>
      </c>
      <c r="E26" s="0" t="s">
        <v>101</v>
      </c>
      <c r="F26" s="0" t="s">
        <v>102</v>
      </c>
      <c r="G26" s="0" t="n">
        <v>608</v>
      </c>
      <c r="H26" s="0" t="n">
        <v>274</v>
      </c>
      <c r="I26" s="0" t="n">
        <v>0.059709333333333</v>
      </c>
      <c r="J26" s="0" t="n">
        <v>6E-005</v>
      </c>
      <c r="K26" s="0" t="n">
        <f aca="false">I26/J26</f>
        <v>995.15555555555</v>
      </c>
      <c r="L26" s="0" t="n">
        <v>1.8821027467723E-006</v>
      </c>
    </row>
    <row r="27" customFormat="false" ht="13" hidden="false" customHeight="false" outlineLevel="0" collapsed="false">
      <c r="A27" s="0" t="s">
        <v>103</v>
      </c>
      <c r="B27" s="0" t="s">
        <v>104</v>
      </c>
      <c r="C27" s="0" t="s">
        <v>105</v>
      </c>
      <c r="D27" s="0" t="n">
        <v>0.000354761917808219</v>
      </c>
      <c r="E27" s="0" t="s">
        <v>106</v>
      </c>
      <c r="F27" s="0" t="s">
        <v>107</v>
      </c>
      <c r="G27" s="0" t="n">
        <v>395</v>
      </c>
      <c r="H27" s="0" t="n">
        <v>139</v>
      </c>
      <c r="I27" s="0" t="n">
        <v>0.068008</v>
      </c>
      <c r="J27" s="0" t="n">
        <v>7.8666666666667E-005</v>
      </c>
      <c r="K27" s="0" t="n">
        <f aca="false">I27/J27</f>
        <v>864.508474576268</v>
      </c>
      <c r="L27" s="0" t="n">
        <v>0.000549390835276075</v>
      </c>
    </row>
    <row r="28" customFormat="false" ht="13" hidden="false" customHeight="false" outlineLevel="0" collapsed="false">
      <c r="A28" s="0" t="s">
        <v>108</v>
      </c>
      <c r="B28" s="0" t="s">
        <v>109</v>
      </c>
      <c r="C28" s="0" t="s">
        <v>110</v>
      </c>
      <c r="D28" s="0" t="n">
        <v>0.000100835717821782</v>
      </c>
      <c r="E28" s="0" t="s">
        <v>106</v>
      </c>
      <c r="F28" s="0" t="s">
        <v>107</v>
      </c>
      <c r="G28" s="0" t="n">
        <v>507</v>
      </c>
      <c r="H28" s="0" t="n">
        <v>186</v>
      </c>
      <c r="I28" s="0" t="n">
        <v>0.048452166666667</v>
      </c>
      <c r="J28" s="0" t="n">
        <v>4.9E-005</v>
      </c>
      <c r="K28" s="0" t="n">
        <f aca="false">I28/J28</f>
        <v>988.819727891163</v>
      </c>
      <c r="L28" s="0" t="n">
        <v>0.000858714178557365</v>
      </c>
    </row>
    <row r="29" customFormat="false" ht="13" hidden="false" customHeight="false" outlineLevel="0" collapsed="false">
      <c r="A29" s="0" t="s">
        <v>111</v>
      </c>
      <c r="B29" s="0" t="s">
        <v>112</v>
      </c>
      <c r="C29" s="0" t="s">
        <v>113</v>
      </c>
      <c r="D29" s="0" t="n">
        <v>5.63550710900474E-005</v>
      </c>
      <c r="E29" s="0" t="s">
        <v>106</v>
      </c>
      <c r="F29" s="0" t="s">
        <v>107</v>
      </c>
      <c r="G29" s="0" t="n">
        <v>357</v>
      </c>
      <c r="H29" s="0" t="n">
        <v>123</v>
      </c>
      <c r="I29" s="0" t="n">
        <v>0.073505666666667</v>
      </c>
      <c r="J29" s="0" t="n">
        <v>7.4E-005</v>
      </c>
      <c r="K29" s="0" t="n">
        <f aca="false">I29/J29</f>
        <v>993.319819819824</v>
      </c>
      <c r="L29" s="0" t="n">
        <v>0.000893631342199732</v>
      </c>
    </row>
    <row r="30" customFormat="false" ht="13" hidden="false" customHeight="false" outlineLevel="0" collapsed="false">
      <c r="A30" s="0" t="s">
        <v>114</v>
      </c>
      <c r="B30" s="0" t="s">
        <v>115</v>
      </c>
      <c r="C30" s="0" t="s">
        <v>116</v>
      </c>
      <c r="D30" s="0" t="n">
        <v>4.28094379391101E-005</v>
      </c>
      <c r="E30" s="0" t="s">
        <v>106</v>
      </c>
      <c r="F30" s="0" t="s">
        <v>107</v>
      </c>
      <c r="G30" s="0" t="n">
        <v>941</v>
      </c>
      <c r="H30" s="0" t="n">
        <v>409</v>
      </c>
      <c r="I30" s="0" t="n">
        <v>0.072838</v>
      </c>
      <c r="J30" s="0" t="n">
        <v>7.3E-005</v>
      </c>
      <c r="K30" s="0" t="n">
        <f aca="false">I30/J30</f>
        <v>997.780821917808</v>
      </c>
      <c r="L30" s="0" t="n">
        <v>9.480151645065E-012</v>
      </c>
    </row>
    <row r="31" customFormat="false" ht="13" hidden="false" customHeight="false" outlineLevel="0" collapsed="false">
      <c r="A31" s="0" t="s">
        <v>117</v>
      </c>
      <c r="B31" s="0" t="s">
        <v>118</v>
      </c>
      <c r="C31" s="0" t="s">
        <v>119</v>
      </c>
      <c r="D31" s="0" t="n">
        <v>0.00142509056603774</v>
      </c>
      <c r="E31" s="0" t="s">
        <v>106</v>
      </c>
      <c r="F31" s="0" t="s">
        <v>107</v>
      </c>
      <c r="G31" s="0" t="n">
        <v>350</v>
      </c>
      <c r="H31" s="0" t="n">
        <v>160</v>
      </c>
      <c r="I31" s="0" t="n">
        <v>0.060352</v>
      </c>
      <c r="J31" s="0" t="n">
        <v>6E-005</v>
      </c>
      <c r="K31" s="0" t="n">
        <f aca="false">I31/J31</f>
        <v>1005.86666666667</v>
      </c>
      <c r="L31" s="0" t="n">
        <v>0.000755114702293196</v>
      </c>
    </row>
    <row r="32" customFormat="false" ht="13" hidden="false" customHeight="false" outlineLevel="0" collapsed="false">
      <c r="A32" s="0" t="s">
        <v>120</v>
      </c>
      <c r="B32" s="0" t="s">
        <v>121</v>
      </c>
      <c r="C32" s="0" t="s">
        <v>122</v>
      </c>
      <c r="D32" s="0" t="n">
        <v>0.00115770736196319</v>
      </c>
      <c r="E32" s="0" t="s">
        <v>106</v>
      </c>
      <c r="F32" s="0" t="s">
        <v>107</v>
      </c>
      <c r="G32" s="0" t="n">
        <v>768</v>
      </c>
      <c r="H32" s="0" t="n">
        <v>294</v>
      </c>
      <c r="I32" s="0" t="n">
        <v>0.047307</v>
      </c>
      <c r="J32" s="0" t="n">
        <v>4.7E-005</v>
      </c>
      <c r="K32" s="0" t="n">
        <f aca="false">I32/J32</f>
        <v>1006.53191489362</v>
      </c>
      <c r="L32" s="0" t="n">
        <v>1.31144041624758E-005</v>
      </c>
    </row>
    <row r="33" customFormat="false" ht="13" hidden="false" customHeight="false" outlineLevel="0" collapsed="false">
      <c r="A33" s="0" t="s">
        <v>123</v>
      </c>
      <c r="B33" s="0" t="s">
        <v>124</v>
      </c>
      <c r="C33" s="0" t="s">
        <v>125</v>
      </c>
      <c r="D33" s="0" t="n">
        <v>0.000189454241645244</v>
      </c>
      <c r="E33" s="0" t="s">
        <v>106</v>
      </c>
      <c r="F33" s="0" t="s">
        <v>126</v>
      </c>
      <c r="G33" s="0" t="n">
        <v>735</v>
      </c>
      <c r="H33" s="0" t="n">
        <v>258</v>
      </c>
      <c r="I33" s="0" t="n">
        <v>0.08717</v>
      </c>
      <c r="J33" s="0" t="n">
        <v>8.7E-005</v>
      </c>
      <c r="K33" s="0" t="n">
        <f aca="false">I33/J33</f>
        <v>1001.95402298851</v>
      </c>
      <c r="L33" s="0" t="n">
        <v>3.02331371731381E-009</v>
      </c>
    </row>
    <row r="34" customFormat="false" ht="13" hidden="false" customHeight="false" outlineLevel="0" collapsed="false">
      <c r="A34" s="0" t="s">
        <v>127</v>
      </c>
      <c r="B34" s="0" t="s">
        <v>128</v>
      </c>
      <c r="C34" s="0" t="s">
        <v>129</v>
      </c>
      <c r="D34" s="0" t="n">
        <v>0.00232420202020202</v>
      </c>
      <c r="E34" s="0" t="s">
        <v>130</v>
      </c>
      <c r="F34" s="0" t="s">
        <v>131</v>
      </c>
      <c r="G34" s="0" t="n">
        <v>955</v>
      </c>
      <c r="H34" s="0" t="n">
        <v>341</v>
      </c>
      <c r="I34" s="0" t="n">
        <v>0.057301666666667</v>
      </c>
      <c r="J34" s="0" t="n">
        <v>5.7E-005</v>
      </c>
      <c r="K34" s="0" t="n">
        <f aca="false">I34/J34</f>
        <v>1005.29239766082</v>
      </c>
      <c r="L34" s="0" t="n">
        <v>5.17834970599202E-008</v>
      </c>
    </row>
    <row r="35" customFormat="false" ht="13" hidden="false" customHeight="false" outlineLevel="0" collapsed="false">
      <c r="A35" s="0" t="s">
        <v>132</v>
      </c>
      <c r="B35" s="0" t="s">
        <v>133</v>
      </c>
      <c r="C35" s="0" t="s">
        <v>134</v>
      </c>
      <c r="D35" s="0" t="n">
        <v>4.66669294605809E-006</v>
      </c>
      <c r="E35" s="0" t="s">
        <v>130</v>
      </c>
      <c r="F35" s="0" t="s">
        <v>135</v>
      </c>
      <c r="G35" s="0" t="n">
        <v>1225</v>
      </c>
      <c r="H35" s="0" t="n">
        <v>431</v>
      </c>
      <c r="I35" s="0" t="n">
        <v>0.024446833333333</v>
      </c>
      <c r="J35" s="0" t="n">
        <v>0.00029333333333333</v>
      </c>
      <c r="K35" s="0" t="n">
        <f aca="false">I35/J35</f>
        <v>83.3414772727271</v>
      </c>
      <c r="L35" s="0" t="n">
        <v>0.000236745901405485</v>
      </c>
    </row>
    <row r="36" customFormat="false" ht="13" hidden="false" customHeight="false" outlineLevel="0" collapsed="false">
      <c r="A36" s="0" t="s">
        <v>136</v>
      </c>
      <c r="B36" s="0" t="s">
        <v>137</v>
      </c>
      <c r="C36" s="0" t="s">
        <v>138</v>
      </c>
      <c r="D36" s="0" t="n">
        <v>4.07478947368421E-010</v>
      </c>
      <c r="E36" s="0" t="s">
        <v>139</v>
      </c>
      <c r="F36" s="0" t="s">
        <v>140</v>
      </c>
      <c r="G36" s="0" t="n">
        <v>356</v>
      </c>
      <c r="H36" s="0" t="n">
        <v>115</v>
      </c>
      <c r="I36" s="0" t="n">
        <v>0.118223</v>
      </c>
      <c r="J36" s="0" t="n">
        <v>0.000118</v>
      </c>
      <c r="K36" s="0" t="n">
        <f aca="false">I36/J36</f>
        <v>1001.88983050847</v>
      </c>
      <c r="L36" s="0" t="n">
        <v>7.68518796082098E-006</v>
      </c>
    </row>
    <row r="37" customFormat="false" ht="13" hidden="false" customHeight="false" outlineLevel="0" collapsed="false">
      <c r="A37" s="0" t="s">
        <v>141</v>
      </c>
      <c r="B37" s="0" t="s">
        <v>142</v>
      </c>
      <c r="C37" s="0" t="s">
        <v>143</v>
      </c>
      <c r="D37" s="0" t="n">
        <v>1.46324342105263E-005</v>
      </c>
      <c r="E37" s="0" t="s">
        <v>139</v>
      </c>
      <c r="F37" s="0" t="s">
        <v>144</v>
      </c>
      <c r="G37" s="0" t="n">
        <v>1948</v>
      </c>
      <c r="H37" s="0" t="n">
        <v>692</v>
      </c>
      <c r="I37" s="0" t="n">
        <v>0.055108</v>
      </c>
      <c r="J37" s="0" t="n">
        <v>0.02327</v>
      </c>
      <c r="K37" s="0" t="n">
        <f aca="false">I37/J37</f>
        <v>2.368199398367</v>
      </c>
      <c r="L37" s="0" t="n">
        <v>0.000531284273980831</v>
      </c>
    </row>
    <row r="38" customFormat="false" ht="13" hidden="false" customHeight="false" outlineLevel="0" collapsed="false">
      <c r="A38" s="0" t="s">
        <v>145</v>
      </c>
      <c r="B38" s="0" t="s">
        <v>146</v>
      </c>
      <c r="C38" s="0" t="s">
        <v>147</v>
      </c>
      <c r="D38" s="0" t="n">
        <v>0.000596620461095101</v>
      </c>
      <c r="E38" s="0" t="s">
        <v>139</v>
      </c>
      <c r="F38" s="0" t="s">
        <v>144</v>
      </c>
      <c r="G38" s="0" t="n">
        <v>1783</v>
      </c>
      <c r="H38" s="0" t="n">
        <v>629</v>
      </c>
      <c r="I38" s="0" t="n">
        <v>0.057585166666667</v>
      </c>
      <c r="J38" s="0" t="n">
        <v>5.8E-005</v>
      </c>
      <c r="K38" s="0" t="n">
        <f aca="false">I38/J38</f>
        <v>992.847701149431</v>
      </c>
      <c r="L38" s="0" t="n">
        <v>1.76823433499439E-014</v>
      </c>
    </row>
    <row r="39" customFormat="false" ht="13" hidden="false" customHeight="false" outlineLevel="0" collapsed="false">
      <c r="A39" s="0" t="s">
        <v>148</v>
      </c>
      <c r="B39" s="0" t="s">
        <v>149</v>
      </c>
      <c r="C39" s="0" t="s">
        <v>150</v>
      </c>
      <c r="D39" s="0" t="n">
        <v>6.83987084148728E-007</v>
      </c>
      <c r="E39" s="0" t="s">
        <v>139</v>
      </c>
      <c r="F39" s="0" t="s">
        <v>144</v>
      </c>
      <c r="G39" s="0" t="n">
        <v>955</v>
      </c>
      <c r="H39" s="0" t="n">
        <v>338</v>
      </c>
      <c r="I39" s="0" t="n">
        <v>0.058378166666667</v>
      </c>
      <c r="J39" s="0" t="n">
        <v>5.8E-005</v>
      </c>
      <c r="K39" s="0" t="n">
        <f aca="false">I39/J39</f>
        <v>1006.52011494253</v>
      </c>
      <c r="L39" s="0" t="n">
        <v>4.26557662372402E-008</v>
      </c>
    </row>
    <row r="40" customFormat="false" ht="13" hidden="false" customHeight="false" outlineLevel="0" collapsed="false">
      <c r="A40" s="0" t="s">
        <v>151</v>
      </c>
      <c r="B40" s="0" t="s">
        <v>152</v>
      </c>
      <c r="C40" s="0" t="s">
        <v>153</v>
      </c>
      <c r="D40" s="0" t="n">
        <v>0.00247858163265306</v>
      </c>
      <c r="E40" s="0" t="s">
        <v>139</v>
      </c>
      <c r="F40" s="0" t="s">
        <v>154</v>
      </c>
      <c r="G40" s="0" t="n">
        <v>936</v>
      </c>
      <c r="H40" s="0" t="n">
        <v>333</v>
      </c>
      <c r="I40" s="0" t="n">
        <v>0.041811</v>
      </c>
      <c r="J40" s="0" t="n">
        <v>4.2E-005</v>
      </c>
      <c r="K40" s="0" t="n">
        <f aca="false">I40/J40</f>
        <v>995.5</v>
      </c>
      <c r="L40" s="0" t="n">
        <v>1.08299289244181E-005</v>
      </c>
    </row>
    <row r="41" customFormat="false" ht="13" hidden="false" customHeight="false" outlineLevel="0" collapsed="false">
      <c r="A41" s="0" t="s">
        <v>155</v>
      </c>
      <c r="B41" s="0" t="s">
        <v>156</v>
      </c>
      <c r="C41" s="0" t="s">
        <v>157</v>
      </c>
      <c r="D41" s="0" t="n">
        <v>0.00241809152542373</v>
      </c>
      <c r="E41" s="0" t="s">
        <v>139</v>
      </c>
      <c r="F41" s="0" t="s">
        <v>154</v>
      </c>
      <c r="G41" s="0" t="n">
        <v>593</v>
      </c>
      <c r="H41" s="0" t="n">
        <v>202</v>
      </c>
      <c r="I41" s="0" t="n">
        <v>0.058860166666667</v>
      </c>
      <c r="J41" s="0" t="n">
        <v>5.9E-005</v>
      </c>
      <c r="K41" s="0" t="n">
        <f aca="false">I41/J41</f>
        <v>997.629943502831</v>
      </c>
      <c r="L41" s="0" t="n">
        <v>5.54537263906313E-005</v>
      </c>
    </row>
    <row r="42" customFormat="false" ht="13" hidden="false" customHeight="false" outlineLevel="0" collapsed="false">
      <c r="A42" s="0" t="s">
        <v>158</v>
      </c>
      <c r="B42" s="0" t="s">
        <v>159</v>
      </c>
      <c r="C42" s="0" t="s">
        <v>160</v>
      </c>
      <c r="D42" s="0" t="n">
        <v>6.87709090909091E-011</v>
      </c>
      <c r="E42" s="0" t="s">
        <v>139</v>
      </c>
      <c r="F42" s="0" t="s">
        <v>154</v>
      </c>
      <c r="G42" s="0" t="n">
        <v>686</v>
      </c>
      <c r="H42" s="0" t="n">
        <v>241</v>
      </c>
      <c r="I42" s="0" t="n">
        <v>0.049975</v>
      </c>
      <c r="J42" s="0" t="n">
        <v>5E-005</v>
      </c>
      <c r="K42" s="0" t="n">
        <f aca="false">I42/J42</f>
        <v>999.5</v>
      </c>
      <c r="L42" s="0" t="n">
        <v>5.96046582801675E-005</v>
      </c>
    </row>
    <row r="43" customFormat="false" ht="13" hidden="false" customHeight="false" outlineLevel="0" collapsed="false">
      <c r="A43" s="0" t="s">
        <v>161</v>
      </c>
      <c r="B43" s="0" t="s">
        <v>162</v>
      </c>
      <c r="C43" s="0" t="s">
        <v>163</v>
      </c>
      <c r="D43" s="0" t="n">
        <v>8.60043682310469E-009</v>
      </c>
      <c r="E43" s="0" t="s">
        <v>164</v>
      </c>
      <c r="F43" s="0" t="s">
        <v>165</v>
      </c>
      <c r="G43" s="0" t="n">
        <v>1322</v>
      </c>
      <c r="H43" s="0" t="n">
        <v>496</v>
      </c>
      <c r="I43" s="0" t="n">
        <v>0.025924666666667</v>
      </c>
      <c r="J43" s="0" t="n">
        <v>2.6E-005</v>
      </c>
      <c r="K43" s="0" t="n">
        <f aca="false">I43/J43</f>
        <v>997.102564102577</v>
      </c>
      <c r="L43" s="0" t="n">
        <v>3.51302082347896E-005</v>
      </c>
    </row>
    <row r="44" customFormat="false" ht="13" hidden="false" customHeight="false" outlineLevel="0" collapsed="false">
      <c r="A44" s="0" t="s">
        <v>166</v>
      </c>
      <c r="B44" s="0" t="s">
        <v>167</v>
      </c>
      <c r="C44" s="0" t="s">
        <v>168</v>
      </c>
      <c r="D44" s="0" t="n">
        <v>8.64512007874016E-007</v>
      </c>
      <c r="E44" s="0" t="s">
        <v>164</v>
      </c>
      <c r="F44" s="0" t="s">
        <v>169</v>
      </c>
      <c r="G44" s="0" t="n">
        <v>578</v>
      </c>
      <c r="H44" s="0" t="n">
        <v>218</v>
      </c>
      <c r="I44" s="0" t="n">
        <v>0.0445755</v>
      </c>
      <c r="J44" s="0" t="n">
        <v>4.5E-005</v>
      </c>
      <c r="K44" s="0" t="n">
        <f aca="false">I44/J44</f>
        <v>990.566666666667</v>
      </c>
      <c r="L44" s="0" t="n">
        <v>0.000492504977187165</v>
      </c>
    </row>
    <row r="45" customFormat="false" ht="13" hidden="false" customHeight="false" outlineLevel="0" collapsed="false">
      <c r="A45" s="0" t="s">
        <v>170</v>
      </c>
      <c r="B45" s="0" t="s">
        <v>171</v>
      </c>
      <c r="C45" s="0" t="s">
        <v>172</v>
      </c>
      <c r="D45" s="0" t="n">
        <v>0.000425453781512605</v>
      </c>
      <c r="E45" s="0" t="s">
        <v>164</v>
      </c>
      <c r="F45" s="0" t="s">
        <v>169</v>
      </c>
      <c r="G45" s="0" t="n">
        <v>703</v>
      </c>
      <c r="H45" s="0" t="n">
        <v>269</v>
      </c>
      <c r="I45" s="0" t="n">
        <v>0.0875515</v>
      </c>
      <c r="J45" s="0" t="n">
        <v>8.8E-005</v>
      </c>
      <c r="K45" s="0" t="n">
        <f aca="false">I45/J45</f>
        <v>994.903409090909</v>
      </c>
      <c r="L45" s="0" t="n">
        <v>1.2431299897497E-009</v>
      </c>
    </row>
    <row r="46" customFormat="false" ht="13" hidden="false" customHeight="false" outlineLevel="0" collapsed="false">
      <c r="A46" s="0" t="s">
        <v>173</v>
      </c>
      <c r="B46" s="0" t="s">
        <v>174</v>
      </c>
      <c r="C46" s="0" t="s">
        <v>175</v>
      </c>
      <c r="D46" s="0" t="n">
        <v>1.09282336633663E-006</v>
      </c>
      <c r="E46" s="0" t="s">
        <v>164</v>
      </c>
      <c r="F46" s="0" t="s">
        <v>169</v>
      </c>
      <c r="G46" s="0" t="n">
        <v>1038</v>
      </c>
      <c r="H46" s="0" t="n">
        <v>378</v>
      </c>
      <c r="I46" s="0" t="n">
        <v>0.053974</v>
      </c>
      <c r="J46" s="0" t="n">
        <v>5.4E-005</v>
      </c>
      <c r="K46" s="0" t="n">
        <f aca="false">I46/J46</f>
        <v>999.518518518519</v>
      </c>
      <c r="L46" s="0" t="n">
        <v>2.83152685041778E-008</v>
      </c>
    </row>
    <row r="47" customFormat="false" ht="13" hidden="false" customHeight="false" outlineLevel="0" collapsed="false">
      <c r="A47" s="0" t="s">
        <v>176</v>
      </c>
      <c r="B47" s="0" t="s">
        <v>177</v>
      </c>
      <c r="C47" s="0" t="s">
        <v>178</v>
      </c>
      <c r="D47" s="0" t="n">
        <v>2.39554804270463E-009</v>
      </c>
      <c r="E47" s="0" t="s">
        <v>164</v>
      </c>
      <c r="F47" s="0" t="s">
        <v>169</v>
      </c>
      <c r="G47" s="0" t="n">
        <v>998</v>
      </c>
      <c r="H47" s="0" t="n">
        <v>370</v>
      </c>
      <c r="I47" s="0" t="n">
        <v>0.038172666666667</v>
      </c>
      <c r="J47" s="0" t="n">
        <v>3.8E-005</v>
      </c>
      <c r="K47" s="0" t="n">
        <f aca="false">I47/J47</f>
        <v>1004.54385964913</v>
      </c>
      <c r="L47" s="0" t="n">
        <v>9.72314842955987E-006</v>
      </c>
    </row>
    <row r="48" customFormat="false" ht="13" hidden="false" customHeight="false" outlineLevel="0" collapsed="false">
      <c r="A48" s="0" t="s">
        <v>179</v>
      </c>
      <c r="B48" s="0" t="s">
        <v>180</v>
      </c>
      <c r="C48" s="0" t="s">
        <v>181</v>
      </c>
      <c r="D48" s="0" t="n">
        <v>6.64656111111111E-008</v>
      </c>
      <c r="E48" s="0" t="s">
        <v>164</v>
      </c>
      <c r="F48" s="0" t="s">
        <v>169</v>
      </c>
      <c r="G48" s="0" t="n">
        <v>1171</v>
      </c>
      <c r="H48" s="0" t="n">
        <v>395</v>
      </c>
      <c r="I48" s="0" t="n">
        <v>0.046220833333333</v>
      </c>
      <c r="J48" s="0" t="n">
        <v>4.6E-005</v>
      </c>
      <c r="K48" s="0" t="n">
        <f aca="false">I48/J48</f>
        <v>1004.80072463767</v>
      </c>
      <c r="L48" s="0" t="n">
        <v>1.76707393048926E-007</v>
      </c>
    </row>
    <row r="49" customFormat="false" ht="13" hidden="false" customHeight="false" outlineLevel="0" collapsed="false">
      <c r="A49" s="0" t="s">
        <v>182</v>
      </c>
      <c r="B49" s="0" t="s">
        <v>183</v>
      </c>
      <c r="C49" s="0" t="s">
        <v>184</v>
      </c>
      <c r="D49" s="0" t="n">
        <v>2.39157200811359E-006</v>
      </c>
      <c r="E49" s="0" t="s">
        <v>164</v>
      </c>
      <c r="F49" s="0" t="s">
        <v>169</v>
      </c>
      <c r="G49" s="0" t="n">
        <v>922</v>
      </c>
      <c r="H49" s="0" t="n">
        <v>354</v>
      </c>
      <c r="I49" s="0" t="n">
        <v>0.044425</v>
      </c>
      <c r="J49" s="0" t="n">
        <v>4.4E-005</v>
      </c>
      <c r="K49" s="0" t="n">
        <f aca="false">I49/J49</f>
        <v>1009.65909090909</v>
      </c>
      <c r="L49" s="0" t="n">
        <v>2.19911738113416E-006</v>
      </c>
    </row>
    <row r="50" customFormat="false" ht="13" hidden="false" customHeight="false" outlineLevel="0" collapsed="false">
      <c r="A50" s="0" t="s">
        <v>185</v>
      </c>
      <c r="B50" s="0" t="s">
        <v>186</v>
      </c>
      <c r="C50" s="0" t="s">
        <v>187</v>
      </c>
      <c r="D50" s="0" t="n">
        <v>1.39644857142857E-029</v>
      </c>
      <c r="E50" s="0" t="s">
        <v>188</v>
      </c>
      <c r="F50" s="0" t="s">
        <v>189</v>
      </c>
      <c r="G50" s="0" t="n">
        <v>755</v>
      </c>
      <c r="H50" s="0" t="n">
        <v>262</v>
      </c>
      <c r="I50" s="0" t="n">
        <v>0.034591</v>
      </c>
      <c r="J50" s="0" t="n">
        <v>3.5E-005</v>
      </c>
      <c r="K50" s="0" t="n">
        <f aca="false">I50/J50</f>
        <v>988.314285714286</v>
      </c>
      <c r="L50" s="0" t="n">
        <v>0.00097868782523553</v>
      </c>
    </row>
    <row r="51" customFormat="false" ht="13" hidden="false" customHeight="false" outlineLevel="0" collapsed="false">
      <c r="A51" s="0" t="s">
        <v>190</v>
      </c>
      <c r="B51" s="0" t="s">
        <v>191</v>
      </c>
      <c r="C51" s="0" t="s">
        <v>192</v>
      </c>
      <c r="D51" s="0" t="n">
        <v>0.0011055495412844</v>
      </c>
      <c r="E51" s="0" t="s">
        <v>193</v>
      </c>
      <c r="F51" s="0" t="s">
        <v>194</v>
      </c>
      <c r="G51" s="0" t="n">
        <v>756</v>
      </c>
      <c r="H51" s="0" t="n">
        <v>273</v>
      </c>
      <c r="I51" s="0" t="n">
        <v>0.037638</v>
      </c>
      <c r="J51" s="0" t="n">
        <v>3.8E-005</v>
      </c>
      <c r="K51" s="0" t="n">
        <f aca="false">I51/J51</f>
        <v>990.473684210526</v>
      </c>
      <c r="L51" s="0" t="n">
        <v>0.000362960511074447</v>
      </c>
    </row>
    <row r="52" customFormat="false" ht="13" hidden="false" customHeight="false" outlineLevel="0" collapsed="false">
      <c r="A52" s="0" t="s">
        <v>195</v>
      </c>
      <c r="B52" s="0" t="s">
        <v>196</v>
      </c>
      <c r="C52" s="0" t="s">
        <v>197</v>
      </c>
      <c r="D52" s="0" t="n">
        <v>8.7194838012959E-006</v>
      </c>
      <c r="E52" s="0" t="s">
        <v>193</v>
      </c>
      <c r="F52" s="0" t="s">
        <v>194</v>
      </c>
      <c r="G52" s="0" t="n">
        <v>1025</v>
      </c>
      <c r="H52" s="0" t="n">
        <v>376</v>
      </c>
      <c r="I52" s="0" t="n">
        <v>0.056521</v>
      </c>
      <c r="J52" s="0" t="n">
        <v>5.7E-005</v>
      </c>
      <c r="K52" s="0" t="n">
        <f aca="false">I52/J52</f>
        <v>991.59649122807</v>
      </c>
      <c r="L52" s="0" t="n">
        <v>1.29375381614932E-008</v>
      </c>
    </row>
    <row r="53" customFormat="false" ht="13" hidden="false" customHeight="false" outlineLevel="0" collapsed="false">
      <c r="A53" s="0" t="s">
        <v>198</v>
      </c>
      <c r="B53" s="0" t="s">
        <v>199</v>
      </c>
      <c r="C53" s="0" t="s">
        <v>200</v>
      </c>
      <c r="D53" s="0" t="n">
        <v>3.39689449541284E-005</v>
      </c>
      <c r="E53" s="0" t="s">
        <v>193</v>
      </c>
      <c r="F53" s="0" t="s">
        <v>201</v>
      </c>
      <c r="G53" s="0" t="n">
        <v>1148</v>
      </c>
      <c r="H53" s="0" t="n">
        <v>478</v>
      </c>
      <c r="I53" s="0" t="n">
        <v>0.038744833333333</v>
      </c>
      <c r="J53" s="0" t="n">
        <v>3.9E-005</v>
      </c>
      <c r="K53" s="0" t="n">
        <f aca="false">I53/J53</f>
        <v>993.457264957256</v>
      </c>
      <c r="L53" s="0" t="n">
        <v>2.81299074491534E-007</v>
      </c>
    </row>
    <row r="54" customFormat="false" ht="13" hidden="false" customHeight="false" outlineLevel="0" collapsed="false">
      <c r="A54" s="0" t="s">
        <v>202</v>
      </c>
      <c r="B54" s="0" t="s">
        <v>203</v>
      </c>
      <c r="C54" s="0" t="s">
        <v>204</v>
      </c>
      <c r="D54" s="0" t="n">
        <v>9.595476E-013</v>
      </c>
      <c r="E54" s="0" t="s">
        <v>193</v>
      </c>
      <c r="F54" s="0" t="s">
        <v>205</v>
      </c>
      <c r="G54" s="0" t="n">
        <v>550</v>
      </c>
      <c r="H54" s="0" t="n">
        <v>197</v>
      </c>
      <c r="I54" s="0" t="n">
        <v>0.0476155</v>
      </c>
      <c r="J54" s="0" t="n">
        <v>4.8E-005</v>
      </c>
      <c r="K54" s="0" t="n">
        <f aca="false">I54/J54</f>
        <v>991.989583333333</v>
      </c>
      <c r="L54" s="0" t="n">
        <v>0.000734508412928287</v>
      </c>
    </row>
    <row r="55" customFormat="false" ht="13" hidden="false" customHeight="false" outlineLevel="0" collapsed="false">
      <c r="A55" s="0" t="s">
        <v>206</v>
      </c>
      <c r="B55" s="0" t="s">
        <v>207</v>
      </c>
      <c r="C55" s="0" t="s">
        <v>208</v>
      </c>
      <c r="D55" s="0" t="n">
        <v>6.41046382978724E-006</v>
      </c>
      <c r="E55" s="0" t="s">
        <v>193</v>
      </c>
      <c r="F55" s="0" t="s">
        <v>205</v>
      </c>
      <c r="G55" s="0" t="n">
        <v>414</v>
      </c>
      <c r="H55" s="0" t="n">
        <v>144</v>
      </c>
      <c r="I55" s="0" t="n">
        <v>0.12371033333333</v>
      </c>
      <c r="J55" s="0" t="n">
        <v>0.000124</v>
      </c>
      <c r="K55" s="0" t="n">
        <f aca="false">I55/J55</f>
        <v>997.663978494597</v>
      </c>
      <c r="L55" s="0" t="n">
        <v>1.64459842948437E-007</v>
      </c>
    </row>
    <row r="56" customFormat="false" ht="13" hidden="false" customHeight="false" outlineLevel="0" collapsed="false">
      <c r="A56" s="0" t="s">
        <v>209</v>
      </c>
      <c r="B56" s="0" t="s">
        <v>210</v>
      </c>
      <c r="C56" s="0" t="s">
        <v>211</v>
      </c>
      <c r="D56" s="0" t="n">
        <v>6.76063834951456E-005</v>
      </c>
      <c r="E56" s="0" t="s">
        <v>193</v>
      </c>
      <c r="F56" s="0" t="s">
        <v>205</v>
      </c>
      <c r="G56" s="0" t="n">
        <v>1422</v>
      </c>
      <c r="H56" s="0" t="n">
        <v>537</v>
      </c>
      <c r="I56" s="0" t="n">
        <v>0.036054333333333</v>
      </c>
      <c r="J56" s="0" t="n">
        <v>3.6E-005</v>
      </c>
      <c r="K56" s="0" t="n">
        <f aca="false">I56/J56</f>
        <v>1001.50925925925</v>
      </c>
      <c r="L56" s="0" t="n">
        <v>9.79067999084293E-008</v>
      </c>
    </row>
    <row r="57" customFormat="false" ht="13" hidden="false" customHeight="false" outlineLevel="0" collapsed="false">
      <c r="A57" s="0" t="s">
        <v>212</v>
      </c>
      <c r="B57" s="0" t="s">
        <v>213</v>
      </c>
      <c r="C57" s="0" t="s">
        <v>214</v>
      </c>
      <c r="D57" s="0" t="n">
        <v>0.00106397963525836</v>
      </c>
      <c r="E57" s="0" t="s">
        <v>215</v>
      </c>
      <c r="F57" s="0" t="s">
        <v>216</v>
      </c>
      <c r="G57" s="0" t="n">
        <v>570</v>
      </c>
      <c r="H57" s="0" t="n">
        <v>224</v>
      </c>
      <c r="I57" s="0" t="n">
        <v>0.0773005</v>
      </c>
      <c r="J57" s="0" t="n">
        <v>7.7E-005</v>
      </c>
      <c r="K57" s="0" t="n">
        <f aca="false">I57/J57</f>
        <v>1003.9025974026</v>
      </c>
      <c r="L57" s="0" t="n">
        <v>4.68453199184613E-007</v>
      </c>
    </row>
    <row r="58" customFormat="false" ht="13" hidden="false" customHeight="false" outlineLevel="0" collapsed="false">
      <c r="A58" s="0" t="s">
        <v>217</v>
      </c>
      <c r="B58" s="0" t="s">
        <v>218</v>
      </c>
      <c r="C58" s="0" t="s">
        <v>219</v>
      </c>
      <c r="D58" s="0" t="n">
        <v>0.000285860695187166</v>
      </c>
      <c r="E58" s="0" t="s">
        <v>215</v>
      </c>
      <c r="F58" s="0" t="s">
        <v>220</v>
      </c>
      <c r="G58" s="0" t="n">
        <v>1536</v>
      </c>
      <c r="H58" s="0" t="n">
        <v>528</v>
      </c>
      <c r="I58" s="0" t="n">
        <v>0.093954</v>
      </c>
      <c r="J58" s="0" t="n">
        <v>0.042429833333333</v>
      </c>
      <c r="K58" s="0" t="n">
        <f aca="false">I58/J58</f>
        <v>2.21433818186105</v>
      </c>
      <c r="L58" s="0" t="n">
        <v>9.24571340480994E-005</v>
      </c>
    </row>
    <row r="59" customFormat="false" ht="13" hidden="false" customHeight="false" outlineLevel="0" collapsed="false">
      <c r="A59" s="0" t="s">
        <v>221</v>
      </c>
      <c r="B59" s="0" t="s">
        <v>222</v>
      </c>
      <c r="C59" s="0" t="s">
        <v>223</v>
      </c>
      <c r="D59" s="0" t="n">
        <v>6.7571E-008</v>
      </c>
      <c r="E59" s="0" t="s">
        <v>215</v>
      </c>
      <c r="F59" s="0" t="s">
        <v>220</v>
      </c>
      <c r="G59" s="0" t="n">
        <v>785</v>
      </c>
      <c r="H59" s="0" t="n">
        <v>259</v>
      </c>
      <c r="I59" s="0" t="n">
        <v>0.049677833333333</v>
      </c>
      <c r="J59" s="0" t="n">
        <v>5E-005</v>
      </c>
      <c r="K59" s="0" t="n">
        <f aca="false">I59/J59</f>
        <v>993.55666666666</v>
      </c>
      <c r="L59" s="0" t="n">
        <v>2.28883558153464E-005</v>
      </c>
    </row>
    <row r="60" customFormat="false" ht="13" hidden="false" customHeight="false" outlineLevel="0" collapsed="false">
      <c r="A60" s="0" t="s">
        <v>224</v>
      </c>
      <c r="B60" s="0" t="s">
        <v>225</v>
      </c>
      <c r="C60" s="0" t="s">
        <v>226</v>
      </c>
      <c r="D60" s="0" t="n">
        <v>6.58807971014493E-005</v>
      </c>
      <c r="E60" s="0" t="s">
        <v>215</v>
      </c>
      <c r="F60" s="0" t="s">
        <v>220</v>
      </c>
      <c r="G60" s="0" t="n">
        <v>708</v>
      </c>
      <c r="H60" s="0" t="n">
        <v>258</v>
      </c>
      <c r="I60" s="0" t="n">
        <v>0.055042833333333</v>
      </c>
      <c r="J60" s="0" t="n">
        <v>5.5E-005</v>
      </c>
      <c r="K60" s="0" t="n">
        <f aca="false">I60/J60</f>
        <v>1000.77878787878</v>
      </c>
      <c r="L60" s="0" t="n">
        <v>7.54290426512582E-006</v>
      </c>
    </row>
    <row r="61" customFormat="false" ht="13" hidden="false" customHeight="false" outlineLevel="0" collapsed="false">
      <c r="A61" s="0" t="s">
        <v>227</v>
      </c>
      <c r="B61" s="0" t="s">
        <v>228</v>
      </c>
      <c r="C61" s="0" t="s">
        <v>229</v>
      </c>
      <c r="D61" s="0" t="n">
        <v>0.000122214060150376</v>
      </c>
      <c r="E61" s="0" t="s">
        <v>215</v>
      </c>
      <c r="F61" s="0" t="s">
        <v>220</v>
      </c>
      <c r="G61" s="0" t="n">
        <v>950</v>
      </c>
      <c r="H61" s="0" t="n">
        <v>337</v>
      </c>
      <c r="I61" s="0" t="n">
        <v>0.039061833333333</v>
      </c>
      <c r="J61" s="0" t="n">
        <v>3.9E-005</v>
      </c>
      <c r="K61" s="0" t="n">
        <f aca="false">I61/J61</f>
        <v>1001.58547008546</v>
      </c>
      <c r="L61" s="0" t="n">
        <v>2.14125324349958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22.85"/>
    <col collapsed="false" customWidth="true" hidden="false" outlineLevel="0" max="3" min="3" style="0" width="9.56"/>
    <col collapsed="false" customWidth="true" hidden="false" outlineLevel="0" max="4" min="4" style="0" width="16.7"/>
    <col collapsed="false" customWidth="true" hidden="false" outlineLevel="0" max="5" min="5" style="0" width="23.85"/>
    <col collapsed="false" customWidth="true" hidden="false" outlineLevel="0" max="11" min="11" style="4" width="10.7"/>
  </cols>
  <sheetData>
    <row r="1" s="3" customFormat="true" ht="61" hidden="false" customHeight="false" outlineLevel="0" collapsed="false">
      <c r="A1" s="1" t="s">
        <v>1</v>
      </c>
      <c r="B1" s="1" t="s">
        <v>0</v>
      </c>
      <c r="C1" s="2" t="s">
        <v>2</v>
      </c>
      <c r="D1" s="3" t="s">
        <v>4</v>
      </c>
      <c r="E1" s="3" t="s">
        <v>5</v>
      </c>
      <c r="F1" s="3" t="s">
        <v>230</v>
      </c>
      <c r="G1" s="3" t="s">
        <v>6</v>
      </c>
      <c r="H1" s="3" t="s">
        <v>7</v>
      </c>
      <c r="I1" s="3" t="s">
        <v>8</v>
      </c>
      <c r="J1" s="3" t="s">
        <v>9</v>
      </c>
      <c r="K1" s="5" t="s">
        <v>10</v>
      </c>
      <c r="L1" s="3" t="s">
        <v>11</v>
      </c>
    </row>
    <row r="2" customFormat="false" ht="13" hidden="false" customHeight="false" outlineLevel="0" collapsed="false">
      <c r="A2" s="0" t="s">
        <v>231</v>
      </c>
      <c r="B2" s="0" t="s">
        <v>232</v>
      </c>
      <c r="C2" s="0" t="s">
        <v>233</v>
      </c>
      <c r="D2" s="0" t="s">
        <v>15</v>
      </c>
      <c r="E2" s="0" t="s">
        <v>234</v>
      </c>
      <c r="F2" s="0" t="n">
        <v>5.62683956043956E-005</v>
      </c>
      <c r="G2" s="0" t="n">
        <v>639</v>
      </c>
      <c r="H2" s="0" t="n">
        <v>231</v>
      </c>
      <c r="I2" s="0" t="n">
        <v>0.065513666666667</v>
      </c>
      <c r="J2" s="0" t="n">
        <v>6.6E-005</v>
      </c>
      <c r="K2" s="4" t="n">
        <f aca="false">I2/J2</f>
        <v>992.631313131318</v>
      </c>
      <c r="L2" s="0" t="n">
        <v>2.4584484156745E-006</v>
      </c>
    </row>
    <row r="3" customFormat="false" ht="13" hidden="false" customHeight="false" outlineLevel="0" collapsed="false">
      <c r="A3" s="0" t="s">
        <v>235</v>
      </c>
      <c r="B3" s="0" t="s">
        <v>236</v>
      </c>
      <c r="C3" s="0" t="s">
        <v>237</v>
      </c>
      <c r="D3" s="0" t="s">
        <v>15</v>
      </c>
      <c r="E3" s="0" t="s">
        <v>234</v>
      </c>
      <c r="F3" s="0" t="n">
        <v>4.13571800433839E-005</v>
      </c>
      <c r="G3" s="0" t="n">
        <v>946</v>
      </c>
      <c r="H3" s="0" t="n">
        <v>320</v>
      </c>
      <c r="I3" s="0" t="n">
        <v>0.054362</v>
      </c>
      <c r="J3" s="0" t="n">
        <v>5.4E-005</v>
      </c>
      <c r="K3" s="4" t="n">
        <f aca="false">I3/J3</f>
        <v>1006.7037037037</v>
      </c>
      <c r="L3" s="0" t="n">
        <v>3.51894920147955E-007</v>
      </c>
    </row>
    <row r="4" customFormat="false" ht="13" hidden="false" customHeight="false" outlineLevel="0" collapsed="false">
      <c r="A4" s="0" t="s">
        <v>238</v>
      </c>
      <c r="B4" s="0" t="s">
        <v>239</v>
      </c>
      <c r="C4" s="0" t="s">
        <v>240</v>
      </c>
      <c r="D4" s="0" t="s">
        <v>15</v>
      </c>
      <c r="E4" s="0" t="s">
        <v>234</v>
      </c>
      <c r="F4" s="0" t="n">
        <v>1.86409826589595E-006</v>
      </c>
      <c r="G4" s="0" t="n">
        <v>943</v>
      </c>
      <c r="H4" s="0" t="n">
        <v>344</v>
      </c>
      <c r="I4" s="0" t="n">
        <v>0.050864</v>
      </c>
      <c r="J4" s="0" t="n">
        <v>5.1E-005</v>
      </c>
      <c r="K4" s="4" t="n">
        <f aca="false">I4/J4</f>
        <v>997.333333333333</v>
      </c>
      <c r="L4" s="0" t="n">
        <v>3.34560044920372E-007</v>
      </c>
    </row>
    <row r="5" customFormat="false" ht="13" hidden="false" customHeight="false" outlineLevel="0" collapsed="false">
      <c r="A5" s="0" t="s">
        <v>21</v>
      </c>
      <c r="B5" s="0" t="s">
        <v>20</v>
      </c>
      <c r="C5" s="0" t="s">
        <v>22</v>
      </c>
      <c r="D5" s="0" t="s">
        <v>15</v>
      </c>
      <c r="E5" s="0" t="s">
        <v>16</v>
      </c>
      <c r="F5" s="0" t="n">
        <v>2.4053591160221E-007</v>
      </c>
      <c r="G5" s="0" t="n">
        <v>2583</v>
      </c>
      <c r="H5" s="0" t="n">
        <v>987</v>
      </c>
      <c r="I5" s="0" t="n">
        <v>0.024682833333333</v>
      </c>
      <c r="J5" s="0" t="n">
        <v>2.5E-005</v>
      </c>
      <c r="K5" s="4" t="n">
        <f aca="false">I5/J5</f>
        <v>987.31333333332</v>
      </c>
      <c r="L5" s="0" t="n">
        <v>1.05899016319603E-009</v>
      </c>
    </row>
    <row r="6" customFormat="false" ht="13" hidden="false" customHeight="false" outlineLevel="0" collapsed="false">
      <c r="A6" s="0" t="s">
        <v>241</v>
      </c>
      <c r="B6" s="0" t="s">
        <v>242</v>
      </c>
      <c r="C6" s="0" t="s">
        <v>243</v>
      </c>
      <c r="D6" s="0" t="s">
        <v>15</v>
      </c>
      <c r="E6" s="0" t="s">
        <v>244</v>
      </c>
      <c r="F6" s="0" t="n">
        <v>9.1901686746988E-006</v>
      </c>
      <c r="G6" s="0" t="n">
        <v>949</v>
      </c>
      <c r="H6" s="0" t="n">
        <v>356</v>
      </c>
      <c r="I6" s="0" t="n">
        <v>0.043053</v>
      </c>
      <c r="J6" s="0" t="n">
        <v>4.3E-005</v>
      </c>
      <c r="K6" s="4" t="n">
        <f aca="false">I6/J6</f>
        <v>1001.23255813953</v>
      </c>
      <c r="L6" s="0" t="n">
        <v>2.54066144003306E-006</v>
      </c>
    </row>
    <row r="7" customFormat="false" ht="13" hidden="false" customHeight="false" outlineLevel="0" collapsed="false">
      <c r="A7" s="0" t="s">
        <v>245</v>
      </c>
      <c r="B7" s="0" t="s">
        <v>246</v>
      </c>
      <c r="C7" s="0" t="s">
        <v>247</v>
      </c>
      <c r="D7" s="0" t="s">
        <v>248</v>
      </c>
      <c r="E7" s="0" t="s">
        <v>249</v>
      </c>
      <c r="F7" s="0" t="n">
        <v>4.82348908296943E-005</v>
      </c>
      <c r="G7" s="0" t="n">
        <v>823</v>
      </c>
      <c r="H7" s="0" t="n">
        <v>299</v>
      </c>
      <c r="I7" s="0" t="n">
        <v>0.053898</v>
      </c>
      <c r="J7" s="0" t="n">
        <v>5.4E-005</v>
      </c>
      <c r="K7" s="4" t="n">
        <f aca="false">I7/J7</f>
        <v>998.111111111111</v>
      </c>
      <c r="L7" s="0" t="n">
        <v>1.2866445337282E-006</v>
      </c>
    </row>
    <row r="8" customFormat="false" ht="13" hidden="false" customHeight="false" outlineLevel="0" collapsed="false">
      <c r="A8" s="0" t="s">
        <v>250</v>
      </c>
      <c r="B8" s="0" t="s">
        <v>251</v>
      </c>
      <c r="C8" s="0" t="s">
        <v>252</v>
      </c>
      <c r="D8" s="0" t="s">
        <v>248</v>
      </c>
      <c r="E8" s="0" t="s">
        <v>249</v>
      </c>
      <c r="F8" s="0" t="n">
        <v>2.60061220825853E-008</v>
      </c>
      <c r="G8" s="0" t="n">
        <v>902</v>
      </c>
      <c r="H8" s="0" t="n">
        <v>334</v>
      </c>
      <c r="I8" s="0" t="n">
        <v>0.034733</v>
      </c>
      <c r="J8" s="0" t="n">
        <v>3.5E-005</v>
      </c>
      <c r="K8" s="4" t="n">
        <f aca="false">I8/J8</f>
        <v>992.371428571429</v>
      </c>
      <c r="L8" s="0" t="n">
        <v>9.20841029030937E-005</v>
      </c>
    </row>
    <row r="9" customFormat="false" ht="13" hidden="false" customHeight="false" outlineLevel="0" collapsed="false">
      <c r="A9" s="0" t="s">
        <v>253</v>
      </c>
      <c r="B9" s="0" t="s">
        <v>254</v>
      </c>
      <c r="C9" s="0" t="s">
        <v>255</v>
      </c>
      <c r="D9" s="0" t="s">
        <v>248</v>
      </c>
      <c r="E9" s="0" t="s">
        <v>256</v>
      </c>
      <c r="F9" s="0" t="n">
        <v>0.000207481710213777</v>
      </c>
      <c r="G9" s="0" t="n">
        <v>791</v>
      </c>
      <c r="H9" s="0" t="n">
        <v>286</v>
      </c>
      <c r="I9" s="0" t="n">
        <v>0.108688</v>
      </c>
      <c r="J9" s="0" t="n">
        <v>0.0046611666666667</v>
      </c>
      <c r="K9" s="4" t="n">
        <f aca="false">I9/J9</f>
        <v>23.3177673686844</v>
      </c>
      <c r="L9" s="0" t="n">
        <v>2.56484354269621E-011</v>
      </c>
    </row>
    <row r="10" customFormat="false" ht="13" hidden="false" customHeight="false" outlineLevel="0" collapsed="false">
      <c r="A10" s="0" t="s">
        <v>257</v>
      </c>
      <c r="B10" s="0" t="s">
        <v>258</v>
      </c>
      <c r="C10" s="0" t="s">
        <v>259</v>
      </c>
      <c r="D10" s="0" t="s">
        <v>248</v>
      </c>
      <c r="E10" s="0" t="s">
        <v>256</v>
      </c>
      <c r="F10" s="0" t="n">
        <v>2.0513861003861E-006</v>
      </c>
      <c r="G10" s="0" t="n">
        <v>1080</v>
      </c>
      <c r="H10" s="0" t="n">
        <v>408</v>
      </c>
      <c r="I10" s="0" t="n">
        <v>0.030567</v>
      </c>
      <c r="J10" s="0" t="n">
        <v>3.1E-005</v>
      </c>
      <c r="K10" s="4" t="n">
        <f aca="false">I10/J10</f>
        <v>986.032258064516</v>
      </c>
      <c r="L10" s="0" t="n">
        <v>3.88845633133094E-005</v>
      </c>
    </row>
    <row r="11" customFormat="false" ht="13" hidden="false" customHeight="false" outlineLevel="0" collapsed="false">
      <c r="A11" s="0" t="s">
        <v>260</v>
      </c>
      <c r="B11" s="0" t="s">
        <v>261</v>
      </c>
      <c r="C11" s="0" t="s">
        <v>262</v>
      </c>
      <c r="D11" s="0" t="s">
        <v>248</v>
      </c>
      <c r="E11" s="0" t="s">
        <v>29</v>
      </c>
      <c r="F11" s="0" t="n">
        <v>1.11249034090909E-006</v>
      </c>
      <c r="G11" s="0" t="n">
        <v>878</v>
      </c>
      <c r="H11" s="0" t="n">
        <v>316</v>
      </c>
      <c r="I11" s="0" t="n">
        <v>0.0739035</v>
      </c>
      <c r="J11" s="0" t="n">
        <v>7.4E-005</v>
      </c>
      <c r="K11" s="4" t="n">
        <f aca="false">I11/J11</f>
        <v>998.695945945946</v>
      </c>
      <c r="L11" s="0" t="n">
        <v>1.4227364518169E-009</v>
      </c>
    </row>
    <row r="12" customFormat="false" ht="13" hidden="false" customHeight="false" outlineLevel="0" collapsed="false">
      <c r="A12" s="0" t="s">
        <v>263</v>
      </c>
      <c r="B12" s="0" t="s">
        <v>264</v>
      </c>
      <c r="C12" s="0" t="s">
        <v>265</v>
      </c>
      <c r="D12" s="0" t="s">
        <v>248</v>
      </c>
      <c r="E12" s="0" t="s">
        <v>266</v>
      </c>
      <c r="F12" s="0" t="n">
        <v>8.44700181818182E-008</v>
      </c>
      <c r="G12" s="0" t="n">
        <v>864</v>
      </c>
      <c r="H12" s="0" t="n">
        <v>315</v>
      </c>
      <c r="I12" s="0" t="n">
        <v>0.0806785</v>
      </c>
      <c r="J12" s="0" t="n">
        <v>8.1E-005</v>
      </c>
      <c r="K12" s="4" t="n">
        <f aca="false">I12/J12</f>
        <v>996.030864197531</v>
      </c>
      <c r="L12" s="0" t="n">
        <v>2.06551238221524E-010</v>
      </c>
    </row>
    <row r="13" customFormat="false" ht="13" hidden="false" customHeight="false" outlineLevel="0" collapsed="false">
      <c r="A13" s="0" t="s">
        <v>267</v>
      </c>
      <c r="B13" s="0" t="s">
        <v>268</v>
      </c>
      <c r="C13" s="0" t="s">
        <v>269</v>
      </c>
      <c r="D13" s="0" t="s">
        <v>248</v>
      </c>
      <c r="E13" s="0" t="s">
        <v>266</v>
      </c>
      <c r="F13" s="0" t="n">
        <v>5.88308931698774E-009</v>
      </c>
      <c r="G13" s="0" t="n">
        <v>754</v>
      </c>
      <c r="H13" s="0" t="n">
        <v>272</v>
      </c>
      <c r="I13" s="0" t="n">
        <v>0.09036</v>
      </c>
      <c r="J13" s="0" t="n">
        <v>9E-005</v>
      </c>
      <c r="K13" s="4" t="n">
        <f aca="false">I13/J13</f>
        <v>1004</v>
      </c>
      <c r="L13" s="0" t="n">
        <v>4.41862060541805E-010</v>
      </c>
    </row>
    <row r="14" customFormat="false" ht="13" hidden="false" customHeight="false" outlineLevel="0" collapsed="false">
      <c r="A14" s="0" t="s">
        <v>270</v>
      </c>
      <c r="B14" s="0" t="s">
        <v>271</v>
      </c>
      <c r="C14" s="0" t="s">
        <v>272</v>
      </c>
      <c r="D14" s="0" t="s">
        <v>33</v>
      </c>
      <c r="E14" s="0" t="s">
        <v>34</v>
      </c>
      <c r="F14" s="0" t="n">
        <v>5.76029735682819E-005</v>
      </c>
      <c r="G14" s="0" t="n">
        <v>823</v>
      </c>
      <c r="H14" s="0" t="n">
        <v>317</v>
      </c>
      <c r="I14" s="0" t="n">
        <v>0.041314666666667</v>
      </c>
      <c r="J14" s="0" t="n">
        <v>4.1E-005</v>
      </c>
      <c r="K14" s="4" t="n">
        <f aca="false">I14/J14</f>
        <v>1007.67479674798</v>
      </c>
      <c r="L14" s="0" t="n">
        <v>2.13835241373519E-005</v>
      </c>
    </row>
    <row r="15" customFormat="false" ht="13" hidden="false" customHeight="false" outlineLevel="0" collapsed="false">
      <c r="A15" s="0" t="s">
        <v>273</v>
      </c>
      <c r="B15" s="0" t="s">
        <v>274</v>
      </c>
      <c r="C15" s="0" t="s">
        <v>275</v>
      </c>
      <c r="D15" s="0" t="s">
        <v>33</v>
      </c>
      <c r="E15" s="0" t="s">
        <v>34</v>
      </c>
      <c r="F15" s="0" t="n">
        <v>0.000938545623342175</v>
      </c>
      <c r="G15" s="0" t="n">
        <v>972</v>
      </c>
      <c r="H15" s="0" t="n">
        <v>348</v>
      </c>
      <c r="I15" s="0" t="n">
        <v>0.055802</v>
      </c>
      <c r="J15" s="0" t="n">
        <v>5.6E-005</v>
      </c>
      <c r="K15" s="4" t="n">
        <f aca="false">I15/J15</f>
        <v>996.464285714286</v>
      </c>
      <c r="L15" s="0" t="n">
        <v>6.1127210973146E-008</v>
      </c>
    </row>
    <row r="16" customFormat="false" ht="13" hidden="false" customHeight="false" outlineLevel="0" collapsed="false">
      <c r="A16" s="0" t="s">
        <v>36</v>
      </c>
      <c r="B16" s="0" t="s">
        <v>35</v>
      </c>
      <c r="C16" s="0" t="s">
        <v>37</v>
      </c>
      <c r="D16" s="0" t="s">
        <v>33</v>
      </c>
      <c r="E16" s="0" t="s">
        <v>34</v>
      </c>
      <c r="F16" s="0" t="n">
        <v>1.07428188679245E-006</v>
      </c>
      <c r="G16" s="0" t="n">
        <v>654</v>
      </c>
      <c r="H16" s="0" t="n">
        <v>249</v>
      </c>
      <c r="I16" s="0" t="n">
        <v>0.064928</v>
      </c>
      <c r="J16" s="0" t="n">
        <v>6.5E-005</v>
      </c>
      <c r="K16" s="4" t="n">
        <f aca="false">I16/J16</f>
        <v>998.892307692308</v>
      </c>
      <c r="L16" s="0" t="n">
        <v>1.32312250508835E-006</v>
      </c>
    </row>
    <row r="17" customFormat="false" ht="13" hidden="false" customHeight="false" outlineLevel="0" collapsed="false">
      <c r="A17" s="0" t="s">
        <v>276</v>
      </c>
      <c r="B17" s="0" t="s">
        <v>277</v>
      </c>
      <c r="C17" s="0" t="s">
        <v>278</v>
      </c>
      <c r="D17" s="0" t="s">
        <v>33</v>
      </c>
      <c r="E17" s="0" t="s">
        <v>34</v>
      </c>
      <c r="F17" s="0" t="n">
        <v>8.419386E-006</v>
      </c>
      <c r="G17" s="0" t="n">
        <v>1253</v>
      </c>
      <c r="H17" s="0" t="n">
        <v>427</v>
      </c>
      <c r="I17" s="0" t="n">
        <v>0.063308166666667</v>
      </c>
      <c r="J17" s="0" t="n">
        <v>0.014725166666667</v>
      </c>
      <c r="K17" s="4" t="n">
        <f aca="false">I17/J17</f>
        <v>4.29931749499149</v>
      </c>
      <c r="L17" s="0" t="n">
        <v>1.42202874541146E-005</v>
      </c>
    </row>
    <row r="18" customFormat="false" ht="13" hidden="false" customHeight="false" outlineLevel="0" collapsed="false">
      <c r="A18" s="0" t="s">
        <v>279</v>
      </c>
      <c r="B18" s="0" t="s">
        <v>280</v>
      </c>
      <c r="C18" s="0" t="s">
        <v>281</v>
      </c>
      <c r="D18" s="0" t="s">
        <v>33</v>
      </c>
      <c r="E18" s="0" t="s">
        <v>34</v>
      </c>
      <c r="F18" s="0" t="n">
        <v>2.41806237006237E-005</v>
      </c>
      <c r="G18" s="0" t="n">
        <v>1191</v>
      </c>
      <c r="H18" s="0" t="n">
        <v>399</v>
      </c>
      <c r="I18" s="0" t="n">
        <v>0.095832333333333</v>
      </c>
      <c r="J18" s="0" t="n">
        <v>9.6E-005</v>
      </c>
      <c r="K18" s="4" t="n">
        <f aca="false">I18/J18</f>
        <v>998.253472222219</v>
      </c>
      <c r="L18" s="0" t="n">
        <v>1.34699947114701E-015</v>
      </c>
    </row>
    <row r="19" customFormat="false" ht="13" hidden="false" customHeight="false" outlineLevel="0" collapsed="false">
      <c r="A19" s="0" t="s">
        <v>282</v>
      </c>
      <c r="B19" s="0" t="s">
        <v>283</v>
      </c>
      <c r="C19" s="0" t="s">
        <v>284</v>
      </c>
      <c r="D19" s="0" t="s">
        <v>33</v>
      </c>
      <c r="E19" s="0" t="s">
        <v>205</v>
      </c>
      <c r="F19" s="0" t="n">
        <v>0.000467801492537313</v>
      </c>
      <c r="G19" s="0" t="n">
        <v>555</v>
      </c>
      <c r="H19" s="0" t="n">
        <v>177</v>
      </c>
      <c r="I19" s="0" t="n">
        <v>0.064125666666667</v>
      </c>
      <c r="J19" s="0" t="n">
        <v>6.4E-005</v>
      </c>
      <c r="K19" s="4" t="n">
        <f aca="false">I19/J19</f>
        <v>1001.96354166667</v>
      </c>
      <c r="L19" s="0" t="n">
        <v>6.31850512009035E-005</v>
      </c>
    </row>
    <row r="20" customFormat="false" ht="13" hidden="false" customHeight="false" outlineLevel="0" collapsed="false">
      <c r="A20" s="0" t="s">
        <v>285</v>
      </c>
      <c r="B20" s="0" t="s">
        <v>286</v>
      </c>
      <c r="C20" s="0" t="s">
        <v>287</v>
      </c>
      <c r="D20" s="0" t="s">
        <v>33</v>
      </c>
      <c r="E20" s="0" t="s">
        <v>288</v>
      </c>
      <c r="F20" s="0" t="n">
        <v>2.70277405857741E-005</v>
      </c>
      <c r="G20" s="0" t="n">
        <v>516</v>
      </c>
      <c r="H20" s="0" t="n">
        <v>210</v>
      </c>
      <c r="I20" s="0" t="n">
        <v>0.132781</v>
      </c>
      <c r="J20" s="0" t="n">
        <v>0.049278</v>
      </c>
      <c r="K20" s="4" t="n">
        <f aca="false">I20/J20</f>
        <v>2.69452899874183</v>
      </c>
      <c r="L20" s="0" t="n">
        <v>0.000587259080591329</v>
      </c>
    </row>
    <row r="21" customFormat="false" ht="13" hidden="false" customHeight="false" outlineLevel="0" collapsed="false">
      <c r="A21" s="0" t="s">
        <v>289</v>
      </c>
      <c r="B21" s="0" t="s">
        <v>290</v>
      </c>
      <c r="C21" s="0" t="s">
        <v>291</v>
      </c>
      <c r="D21" s="0" t="s">
        <v>44</v>
      </c>
      <c r="E21" s="0" t="s">
        <v>292</v>
      </c>
      <c r="F21" s="0" t="n">
        <v>0.000610093846153846</v>
      </c>
      <c r="G21" s="0" t="n">
        <v>612</v>
      </c>
      <c r="H21" s="0" t="n">
        <v>206</v>
      </c>
      <c r="I21" s="0" t="n">
        <v>0.048567</v>
      </c>
      <c r="J21" s="0" t="n">
        <v>4.9E-005</v>
      </c>
      <c r="K21" s="4" t="n">
        <f aca="false">I21/J21</f>
        <v>991.163265306122</v>
      </c>
      <c r="L21" s="0" t="n">
        <v>0.000274185913990985</v>
      </c>
    </row>
    <row r="22" customFormat="false" ht="13" hidden="false" customHeight="false" outlineLevel="0" collapsed="false">
      <c r="A22" s="0" t="s">
        <v>293</v>
      </c>
      <c r="B22" s="0" t="s">
        <v>294</v>
      </c>
      <c r="C22" s="0" t="s">
        <v>295</v>
      </c>
      <c r="D22" s="0" t="s">
        <v>44</v>
      </c>
      <c r="E22" s="0" t="s">
        <v>296</v>
      </c>
      <c r="F22" s="0" t="n">
        <v>0.000172999295774648</v>
      </c>
      <c r="G22" s="0" t="n">
        <v>1660</v>
      </c>
      <c r="H22" s="0" t="n">
        <v>620</v>
      </c>
      <c r="I22" s="0" t="n">
        <v>0.021831</v>
      </c>
      <c r="J22" s="0" t="n">
        <v>2.2E-005</v>
      </c>
      <c r="K22" s="4" t="n">
        <f aca="false">I22/J22</f>
        <v>992.318181818182</v>
      </c>
      <c r="L22" s="0" t="n">
        <v>1.63026632442739E-005</v>
      </c>
    </row>
    <row r="23" customFormat="false" ht="13" hidden="false" customHeight="false" outlineLevel="0" collapsed="false">
      <c r="A23" s="0" t="s">
        <v>297</v>
      </c>
      <c r="B23" s="0" t="s">
        <v>298</v>
      </c>
      <c r="C23" s="0" t="s">
        <v>299</v>
      </c>
      <c r="D23" s="0" t="s">
        <v>44</v>
      </c>
      <c r="E23" s="0" t="s">
        <v>296</v>
      </c>
      <c r="F23" s="0" t="n">
        <v>0.000418381188118812</v>
      </c>
      <c r="G23" s="0" t="n">
        <v>942</v>
      </c>
      <c r="H23" s="0" t="n">
        <v>336</v>
      </c>
      <c r="I23" s="0" t="n">
        <v>0.038414</v>
      </c>
      <c r="J23" s="0" t="n">
        <v>3.8E-005</v>
      </c>
      <c r="K23" s="4" t="n">
        <f aca="false">I23/J23</f>
        <v>1010.89473684211</v>
      </c>
      <c r="L23" s="0" t="n">
        <v>2.42340564571124E-005</v>
      </c>
    </row>
    <row r="24" customFormat="false" ht="13" hidden="false" customHeight="false" outlineLevel="0" collapsed="false">
      <c r="A24" s="0" t="s">
        <v>300</v>
      </c>
      <c r="B24" s="0" t="s">
        <v>301</v>
      </c>
      <c r="C24" s="0" t="s">
        <v>302</v>
      </c>
      <c r="D24" s="0" t="s">
        <v>44</v>
      </c>
      <c r="E24" s="0" t="s">
        <v>296</v>
      </c>
      <c r="F24" s="0" t="n">
        <v>9.79679562043796E-008</v>
      </c>
      <c r="G24" s="0" t="n">
        <v>1382</v>
      </c>
      <c r="H24" s="0" t="n">
        <v>478</v>
      </c>
      <c r="I24" s="0" t="n">
        <v>0.051463333333333</v>
      </c>
      <c r="J24" s="0" t="n">
        <v>5.2E-005</v>
      </c>
      <c r="K24" s="4" t="n">
        <f aca="false">I24/J24</f>
        <v>989.679487179481</v>
      </c>
      <c r="L24" s="0" t="n">
        <v>5.54366482076944E-010</v>
      </c>
    </row>
    <row r="25" customFormat="false" ht="13" hidden="false" customHeight="false" outlineLevel="0" collapsed="false">
      <c r="A25" s="0" t="s">
        <v>303</v>
      </c>
      <c r="B25" s="0" t="s">
        <v>304</v>
      </c>
      <c r="C25" s="0" t="s">
        <v>305</v>
      </c>
      <c r="D25" s="0" t="s">
        <v>44</v>
      </c>
      <c r="E25" s="0" t="s">
        <v>49</v>
      </c>
      <c r="F25" s="0" t="n">
        <v>2.12654464285714E-008</v>
      </c>
      <c r="G25" s="0" t="n">
        <v>740</v>
      </c>
      <c r="H25" s="0" t="n">
        <v>292</v>
      </c>
      <c r="I25" s="0" t="n">
        <v>0.0716935</v>
      </c>
      <c r="J25" s="0" t="n">
        <v>7.2E-005</v>
      </c>
      <c r="K25" s="4" t="n">
        <f aca="false">I25/J25</f>
        <v>995.743055555555</v>
      </c>
      <c r="L25" s="0" t="n">
        <v>1.72210489233772E-008</v>
      </c>
    </row>
    <row r="26" customFormat="false" ht="13" hidden="false" customHeight="false" outlineLevel="0" collapsed="false">
      <c r="A26" s="0" t="s">
        <v>306</v>
      </c>
      <c r="B26" s="0" t="s">
        <v>307</v>
      </c>
      <c r="C26" s="0" t="s">
        <v>308</v>
      </c>
      <c r="D26" s="0" t="s">
        <v>309</v>
      </c>
      <c r="E26" s="0" t="s">
        <v>29</v>
      </c>
      <c r="F26" s="0" t="n">
        <v>1.05752389380531E-008</v>
      </c>
      <c r="G26" s="0" t="n">
        <v>910</v>
      </c>
      <c r="H26" s="0" t="n">
        <v>308</v>
      </c>
      <c r="I26" s="0" t="n">
        <v>0.061857166666667</v>
      </c>
      <c r="J26" s="0" t="n">
        <v>6.2E-005</v>
      </c>
      <c r="K26" s="4" t="n">
        <f aca="false">I26/J26</f>
        <v>997.696236559145</v>
      </c>
      <c r="L26" s="0" t="n">
        <v>7.20714465198659E-008</v>
      </c>
    </row>
    <row r="27" customFormat="false" ht="13" hidden="false" customHeight="false" outlineLevel="0" collapsed="false">
      <c r="A27" s="0" t="s">
        <v>310</v>
      </c>
      <c r="B27" s="0" t="s">
        <v>311</v>
      </c>
      <c r="C27" s="0" t="s">
        <v>312</v>
      </c>
      <c r="D27" s="0" t="s">
        <v>309</v>
      </c>
      <c r="E27" s="0" t="s">
        <v>313</v>
      </c>
      <c r="F27" s="0" t="n">
        <v>0.000913788918205805</v>
      </c>
      <c r="G27" s="0" t="n">
        <v>380</v>
      </c>
      <c r="H27" s="0" t="n">
        <v>145</v>
      </c>
      <c r="I27" s="0" t="n">
        <v>0.071599333333333</v>
      </c>
      <c r="J27" s="0" t="n">
        <v>7.2E-005</v>
      </c>
      <c r="K27" s="4" t="n">
        <f aca="false">I27/J27</f>
        <v>994.435185185181</v>
      </c>
      <c r="L27" s="0" t="n">
        <v>0.000246062699579101</v>
      </c>
    </row>
    <row r="28" customFormat="false" ht="13" hidden="false" customHeight="false" outlineLevel="0" collapsed="false">
      <c r="A28" s="0" t="s">
        <v>314</v>
      </c>
      <c r="B28" s="0" t="s">
        <v>315</v>
      </c>
      <c r="C28" s="0" t="s">
        <v>316</v>
      </c>
      <c r="D28" s="0" t="s">
        <v>53</v>
      </c>
      <c r="E28" s="0" t="s">
        <v>54</v>
      </c>
      <c r="F28" s="0" t="n">
        <v>6.62603978300181E-008</v>
      </c>
      <c r="G28" s="0" t="n">
        <v>1383</v>
      </c>
      <c r="H28" s="0" t="n">
        <v>480</v>
      </c>
      <c r="I28" s="0" t="n">
        <v>0.072772666666667</v>
      </c>
      <c r="J28" s="0" t="n">
        <v>0.0016705</v>
      </c>
      <c r="K28" s="4" t="n">
        <f aca="false">I28/J28</f>
        <v>43.5634041704083</v>
      </c>
      <c r="L28" s="0" t="n">
        <v>1.10013995737722E-012</v>
      </c>
    </row>
    <row r="29" customFormat="false" ht="13" hidden="false" customHeight="false" outlineLevel="0" collapsed="false">
      <c r="A29" s="0" t="s">
        <v>317</v>
      </c>
      <c r="B29" s="0" t="s">
        <v>318</v>
      </c>
      <c r="C29" s="0" t="s">
        <v>319</v>
      </c>
      <c r="D29" s="0" t="s">
        <v>53</v>
      </c>
      <c r="E29" s="0" t="s">
        <v>54</v>
      </c>
      <c r="F29" s="0" t="n">
        <v>2.12275401069519E-008</v>
      </c>
      <c r="G29" s="0" t="n">
        <v>1882</v>
      </c>
      <c r="H29" s="0" t="n">
        <v>686</v>
      </c>
      <c r="I29" s="0" t="n">
        <v>0.031930333333333</v>
      </c>
      <c r="J29" s="0" t="n">
        <v>3.2E-005</v>
      </c>
      <c r="K29" s="4" t="n">
        <f aca="false">I29/J29</f>
        <v>997.822916666656</v>
      </c>
      <c r="L29" s="0" t="n">
        <v>8.25551239411376E-009</v>
      </c>
    </row>
    <row r="30" customFormat="false" ht="13" hidden="false" customHeight="false" outlineLevel="0" collapsed="false">
      <c r="A30" s="0" t="s">
        <v>320</v>
      </c>
      <c r="B30" s="0" t="s">
        <v>321</v>
      </c>
      <c r="C30" s="0" t="s">
        <v>322</v>
      </c>
      <c r="D30" s="0" t="s">
        <v>53</v>
      </c>
      <c r="E30" s="0" t="s">
        <v>54</v>
      </c>
      <c r="F30" s="0" t="n">
        <v>2.0965847107438E-005</v>
      </c>
      <c r="G30" s="0" t="n">
        <v>1275</v>
      </c>
      <c r="H30" s="0" t="n">
        <v>486</v>
      </c>
      <c r="I30" s="0" t="n">
        <v>0.031779</v>
      </c>
      <c r="J30" s="0" t="n">
        <v>3.2E-005</v>
      </c>
      <c r="K30" s="4" t="n">
        <f aca="false">I30/J30</f>
        <v>993.09375</v>
      </c>
      <c r="L30" s="0" t="n">
        <v>2.24414207002181E-006</v>
      </c>
    </row>
    <row r="31" customFormat="false" ht="13" hidden="false" customHeight="false" outlineLevel="0" collapsed="false">
      <c r="A31" s="0" t="s">
        <v>323</v>
      </c>
      <c r="B31" s="0" t="s">
        <v>324</v>
      </c>
      <c r="C31" s="0" t="s">
        <v>325</v>
      </c>
      <c r="D31" s="0" t="s">
        <v>53</v>
      </c>
      <c r="E31" s="0" t="s">
        <v>54</v>
      </c>
      <c r="F31" s="0" t="n">
        <v>4.18794827586207E-010</v>
      </c>
      <c r="G31" s="0" t="n">
        <v>1345</v>
      </c>
      <c r="H31" s="0" t="n">
        <v>518</v>
      </c>
      <c r="I31" s="0" t="n">
        <v>0.090482166666667</v>
      </c>
      <c r="J31" s="0" t="n">
        <v>9.1E-005</v>
      </c>
      <c r="K31" s="4" t="n">
        <f aca="false">I31/J31</f>
        <v>994.309523809528</v>
      </c>
      <c r="L31" s="0" t="n">
        <v>1.22000949826389E-018</v>
      </c>
    </row>
    <row r="32" customFormat="false" ht="13" hidden="false" customHeight="false" outlineLevel="0" collapsed="false">
      <c r="A32" s="0" t="s">
        <v>326</v>
      </c>
      <c r="B32" s="0" t="s">
        <v>327</v>
      </c>
      <c r="C32" s="0" t="s">
        <v>328</v>
      </c>
      <c r="D32" s="0" t="s">
        <v>53</v>
      </c>
      <c r="E32" s="0" t="s">
        <v>54</v>
      </c>
      <c r="F32" s="0" t="n">
        <v>1.97270325900515E-010</v>
      </c>
      <c r="G32" s="0" t="n">
        <v>1529</v>
      </c>
      <c r="H32" s="0" t="n">
        <v>553</v>
      </c>
      <c r="I32" s="0" t="n">
        <v>0.066052</v>
      </c>
      <c r="J32" s="0" t="n">
        <v>6.6E-005</v>
      </c>
      <c r="K32" s="4" t="n">
        <f aca="false">I32/J32</f>
        <v>1000.78787878788</v>
      </c>
      <c r="L32" s="0" t="n">
        <v>1.3411279854303E-014</v>
      </c>
    </row>
    <row r="33" customFormat="false" ht="13" hidden="false" customHeight="false" outlineLevel="0" collapsed="false">
      <c r="A33" s="0" t="s">
        <v>68</v>
      </c>
      <c r="B33" s="0" t="s">
        <v>67</v>
      </c>
      <c r="C33" s="0" t="s">
        <v>69</v>
      </c>
      <c r="D33" s="0" t="s">
        <v>53</v>
      </c>
      <c r="E33" s="0" t="s">
        <v>54</v>
      </c>
      <c r="F33" s="0" t="n">
        <v>1.16209042553191E-008</v>
      </c>
      <c r="G33" s="0" t="n">
        <v>2470</v>
      </c>
      <c r="H33" s="0" t="n">
        <v>920</v>
      </c>
      <c r="I33" s="0" t="n">
        <v>0.029923833333333</v>
      </c>
      <c r="J33" s="0" t="n">
        <v>3E-005</v>
      </c>
      <c r="K33" s="4" t="n">
        <f aca="false">I33/J33</f>
        <v>997.4611111111</v>
      </c>
      <c r="L33" s="0" t="n">
        <v>6.16097806808553E-011</v>
      </c>
    </row>
    <row r="34" customFormat="false" ht="13" hidden="false" customHeight="false" outlineLevel="0" collapsed="false">
      <c r="A34" s="0" t="s">
        <v>329</v>
      </c>
      <c r="B34" s="0" t="s">
        <v>330</v>
      </c>
      <c r="C34" s="0" t="s">
        <v>331</v>
      </c>
      <c r="D34" s="0" t="s">
        <v>53</v>
      </c>
      <c r="E34" s="0" t="s">
        <v>54</v>
      </c>
      <c r="F34" s="0" t="n">
        <v>4.04855102040816E-011</v>
      </c>
      <c r="G34" s="0" t="n">
        <v>1459</v>
      </c>
      <c r="H34" s="0" t="n">
        <v>497</v>
      </c>
      <c r="I34" s="0" t="n">
        <v>0.05202</v>
      </c>
      <c r="J34" s="0" t="n">
        <v>5.2E-005</v>
      </c>
      <c r="K34" s="4" t="n">
        <f aca="false">I34/J34</f>
        <v>1000.38461538462</v>
      </c>
      <c r="L34" s="0" t="n">
        <v>1.59063495793615E-010</v>
      </c>
    </row>
    <row r="35" customFormat="false" ht="13" hidden="false" customHeight="false" outlineLevel="0" collapsed="false">
      <c r="A35" s="0" t="s">
        <v>59</v>
      </c>
      <c r="B35" s="0" t="s">
        <v>58</v>
      </c>
      <c r="C35" s="0" t="s">
        <v>60</v>
      </c>
      <c r="D35" s="0" t="s">
        <v>53</v>
      </c>
      <c r="E35" s="0" t="s">
        <v>54</v>
      </c>
      <c r="F35" s="0" t="n">
        <v>5.07661780104712E-009</v>
      </c>
      <c r="G35" s="0" t="n">
        <v>1838</v>
      </c>
      <c r="H35" s="0" t="n">
        <v>619</v>
      </c>
      <c r="I35" s="0" t="n">
        <v>0.036150666666667</v>
      </c>
      <c r="J35" s="0" t="n">
        <v>3.6E-005</v>
      </c>
      <c r="K35" s="4" t="n">
        <f aca="false">I35/J35</f>
        <v>1004.18518518519</v>
      </c>
      <c r="L35" s="0" t="n">
        <v>4.72179950256256E-009</v>
      </c>
    </row>
    <row r="36" customFormat="false" ht="13" hidden="false" customHeight="false" outlineLevel="0" collapsed="false">
      <c r="A36" s="0" t="s">
        <v>332</v>
      </c>
      <c r="B36" s="0" t="s">
        <v>333</v>
      </c>
      <c r="C36" s="0" t="s">
        <v>334</v>
      </c>
      <c r="D36" s="0" t="s">
        <v>53</v>
      </c>
      <c r="E36" s="0" t="s">
        <v>54</v>
      </c>
      <c r="F36" s="0" t="n">
        <v>0.000187196462264151</v>
      </c>
      <c r="G36" s="0" t="n">
        <v>730</v>
      </c>
      <c r="H36" s="0" t="n">
        <v>260</v>
      </c>
      <c r="I36" s="0" t="n">
        <v>0.051722833333333</v>
      </c>
      <c r="J36" s="0" t="n">
        <v>0.00013066666666667</v>
      </c>
      <c r="K36" s="4" t="n">
        <f aca="false">I36/J36</f>
        <v>395.838010204069</v>
      </c>
      <c r="L36" s="0" t="n">
        <v>1.17128170221737E-005</v>
      </c>
    </row>
    <row r="37" customFormat="false" ht="13" hidden="false" customHeight="false" outlineLevel="0" collapsed="false">
      <c r="A37" s="0" t="s">
        <v>335</v>
      </c>
      <c r="B37" s="0" t="s">
        <v>336</v>
      </c>
      <c r="C37" s="0" t="s">
        <v>337</v>
      </c>
      <c r="D37" s="0" t="s">
        <v>53</v>
      </c>
      <c r="E37" s="0" t="s">
        <v>54</v>
      </c>
      <c r="F37" s="0" t="n">
        <v>6.62483816013629E-011</v>
      </c>
      <c r="G37" s="0" t="n">
        <v>1780</v>
      </c>
      <c r="H37" s="0" t="n">
        <v>638</v>
      </c>
      <c r="I37" s="0" t="n">
        <v>0.069361333333333</v>
      </c>
      <c r="J37" s="0" t="n">
        <v>6.9E-005</v>
      </c>
      <c r="K37" s="4" t="n">
        <f aca="false">I37/J37</f>
        <v>1005.23671497584</v>
      </c>
      <c r="L37" s="0" t="n">
        <v>1.53069224704128E-017</v>
      </c>
    </row>
    <row r="38" customFormat="false" ht="13" hidden="false" customHeight="false" outlineLevel="0" collapsed="false">
      <c r="A38" s="0" t="s">
        <v>338</v>
      </c>
      <c r="B38" s="0" t="s">
        <v>339</v>
      </c>
      <c r="C38" s="0" t="s">
        <v>340</v>
      </c>
      <c r="D38" s="0" t="s">
        <v>53</v>
      </c>
      <c r="E38" s="0" t="s">
        <v>54</v>
      </c>
      <c r="F38" s="0" t="n">
        <v>3.26370103092784E-010</v>
      </c>
      <c r="G38" s="0" t="n">
        <v>2000</v>
      </c>
      <c r="H38" s="0" t="n">
        <v>730</v>
      </c>
      <c r="I38" s="0" t="n">
        <v>0.0284705</v>
      </c>
      <c r="J38" s="0" t="n">
        <v>2.8E-005</v>
      </c>
      <c r="K38" s="4" t="n">
        <f aca="false">I38/J38</f>
        <v>1016.80357142857</v>
      </c>
      <c r="L38" s="0" t="n">
        <v>2.16068832431561E-008</v>
      </c>
    </row>
    <row r="39" customFormat="false" ht="13" hidden="false" customHeight="false" outlineLevel="0" collapsed="false">
      <c r="A39" s="0" t="s">
        <v>341</v>
      </c>
      <c r="B39" s="0" t="s">
        <v>342</v>
      </c>
      <c r="C39" s="0" t="s">
        <v>343</v>
      </c>
      <c r="D39" s="0" t="s">
        <v>76</v>
      </c>
      <c r="E39" s="0" t="s">
        <v>344</v>
      </c>
      <c r="F39" s="0" t="n">
        <v>5.43078089887641E-007</v>
      </c>
      <c r="G39" s="0" t="n">
        <v>2329</v>
      </c>
      <c r="H39" s="0" t="n">
        <v>830</v>
      </c>
      <c r="I39" s="0" t="n">
        <v>0.0373125</v>
      </c>
      <c r="J39" s="0" t="n">
        <v>3.7E-005</v>
      </c>
      <c r="K39" s="4" t="n">
        <f aca="false">I39/J39</f>
        <v>1008.44594594595</v>
      </c>
      <c r="L39" s="0" t="n">
        <v>2.40276263673119E-012</v>
      </c>
    </row>
    <row r="40" customFormat="false" ht="13" hidden="false" customHeight="false" outlineLevel="0" collapsed="false">
      <c r="A40" s="0" t="s">
        <v>345</v>
      </c>
      <c r="B40" s="0" t="s">
        <v>346</v>
      </c>
      <c r="C40" s="0" t="s">
        <v>347</v>
      </c>
      <c r="D40" s="0" t="s">
        <v>76</v>
      </c>
      <c r="E40" s="0" t="s">
        <v>344</v>
      </c>
      <c r="F40" s="0" t="n">
        <v>5.32677631578947E-005</v>
      </c>
      <c r="G40" s="0" t="n">
        <v>1547</v>
      </c>
      <c r="H40" s="0" t="n">
        <v>541</v>
      </c>
      <c r="I40" s="0" t="n">
        <v>0.033101166666667</v>
      </c>
      <c r="J40" s="0" t="n">
        <v>3.3E-005</v>
      </c>
      <c r="K40" s="4" t="n">
        <f aca="false">I40/J40</f>
        <v>1003.06565656567</v>
      </c>
      <c r="L40" s="0" t="n">
        <v>2.56303248537926E-007</v>
      </c>
    </row>
    <row r="41" customFormat="false" ht="13" hidden="false" customHeight="false" outlineLevel="0" collapsed="false">
      <c r="A41" s="0" t="s">
        <v>348</v>
      </c>
      <c r="B41" s="0" t="s">
        <v>349</v>
      </c>
      <c r="C41" s="0" t="s">
        <v>350</v>
      </c>
      <c r="D41" s="0" t="s">
        <v>76</v>
      </c>
      <c r="E41" s="0" t="s">
        <v>77</v>
      </c>
      <c r="F41" s="0" t="n">
        <v>0.000248592961165049</v>
      </c>
      <c r="G41" s="0" t="n">
        <v>737</v>
      </c>
      <c r="H41" s="0" t="n">
        <v>316</v>
      </c>
      <c r="I41" s="0" t="n">
        <v>0.083278</v>
      </c>
      <c r="J41" s="0" t="n">
        <v>8.3E-005</v>
      </c>
      <c r="K41" s="4" t="n">
        <f aca="false">I41/J41</f>
        <v>1003.34939759036</v>
      </c>
      <c r="L41" s="0" t="n">
        <v>2.05215317566897E-010</v>
      </c>
    </row>
    <row r="42" customFormat="false" ht="13" hidden="false" customHeight="false" outlineLevel="0" collapsed="false">
      <c r="A42" s="0" t="s">
        <v>351</v>
      </c>
      <c r="B42" s="0" t="s">
        <v>352</v>
      </c>
      <c r="C42" s="0" t="s">
        <v>353</v>
      </c>
      <c r="D42" s="0" t="s">
        <v>76</v>
      </c>
      <c r="E42" s="0" t="s">
        <v>77</v>
      </c>
      <c r="F42" s="0" t="n">
        <v>3.84849032258065E-005</v>
      </c>
      <c r="G42" s="0" t="n">
        <v>728</v>
      </c>
      <c r="H42" s="0" t="n">
        <v>259</v>
      </c>
      <c r="I42" s="0" t="n">
        <v>0.038291</v>
      </c>
      <c r="J42" s="0" t="n">
        <v>3.8E-005</v>
      </c>
      <c r="K42" s="4" t="n">
        <f aca="false">I42/J42</f>
        <v>1007.65789473684</v>
      </c>
      <c r="L42" s="0" t="n">
        <v>0.00035338765126235</v>
      </c>
    </row>
    <row r="43" customFormat="false" ht="13" hidden="false" customHeight="false" outlineLevel="0" collapsed="false">
      <c r="A43" s="0" t="s">
        <v>354</v>
      </c>
      <c r="B43" s="0" t="s">
        <v>355</v>
      </c>
      <c r="C43" s="0" t="s">
        <v>356</v>
      </c>
      <c r="D43" s="0" t="s">
        <v>76</v>
      </c>
      <c r="E43" s="0" t="s">
        <v>77</v>
      </c>
      <c r="F43" s="0" t="n">
        <v>1.11038733459357E-006</v>
      </c>
      <c r="G43" s="0" t="n">
        <v>715</v>
      </c>
      <c r="H43" s="0" t="n">
        <v>275</v>
      </c>
      <c r="I43" s="0" t="n">
        <v>0.0752375</v>
      </c>
      <c r="J43" s="0" t="n">
        <v>0.013287833333333</v>
      </c>
      <c r="K43" s="4" t="n">
        <f aca="false">I43/J43</f>
        <v>5.66213453409775</v>
      </c>
      <c r="L43" s="0" t="n">
        <v>9.00523024675319E-005</v>
      </c>
    </row>
    <row r="44" customFormat="false" ht="13" hidden="false" customHeight="false" outlineLevel="0" collapsed="false">
      <c r="A44" s="0" t="s">
        <v>357</v>
      </c>
      <c r="B44" s="0" t="s">
        <v>358</v>
      </c>
      <c r="C44" s="0" t="s">
        <v>359</v>
      </c>
      <c r="D44" s="0" t="s">
        <v>76</v>
      </c>
      <c r="E44" s="0" t="s">
        <v>360</v>
      </c>
      <c r="F44" s="0" t="n">
        <v>3.77938113948919E-006</v>
      </c>
      <c r="G44" s="0" t="n">
        <v>969</v>
      </c>
      <c r="H44" s="0" t="n">
        <v>336</v>
      </c>
      <c r="I44" s="0" t="n">
        <v>0.041721</v>
      </c>
      <c r="J44" s="0" t="n">
        <v>4.2E-005</v>
      </c>
      <c r="K44" s="4" t="n">
        <f aca="false">I44/J44</f>
        <v>993.357142857143</v>
      </c>
      <c r="L44" s="0" t="n">
        <v>8.71279814009657E-006</v>
      </c>
    </row>
    <row r="45" customFormat="false" ht="13" hidden="false" customHeight="false" outlineLevel="0" collapsed="false">
      <c r="A45" s="0" t="s">
        <v>361</v>
      </c>
      <c r="B45" s="0" t="s">
        <v>362</v>
      </c>
      <c r="C45" s="0" t="s">
        <v>363</v>
      </c>
      <c r="D45" s="0" t="s">
        <v>76</v>
      </c>
      <c r="E45" s="0" t="s">
        <v>29</v>
      </c>
      <c r="F45" s="0" t="n">
        <v>4.08327272727273E-005</v>
      </c>
      <c r="G45" s="0" t="n">
        <v>2047</v>
      </c>
      <c r="H45" s="0" t="n">
        <v>770</v>
      </c>
      <c r="I45" s="0" t="n">
        <v>0.025419</v>
      </c>
      <c r="J45" s="0" t="n">
        <v>2.5E-005</v>
      </c>
      <c r="K45" s="4" t="n">
        <f aca="false">I45/J45</f>
        <v>1016.76</v>
      </c>
      <c r="L45" s="0" t="n">
        <v>7.08908382074228E-008</v>
      </c>
    </row>
    <row r="46" customFormat="false" ht="13" hidden="false" customHeight="false" outlineLevel="0" collapsed="false">
      <c r="A46" s="0" t="s">
        <v>364</v>
      </c>
      <c r="B46" s="0" t="s">
        <v>365</v>
      </c>
      <c r="C46" s="0" t="s">
        <v>366</v>
      </c>
      <c r="D46" s="0" t="s">
        <v>76</v>
      </c>
      <c r="E46" s="0" t="s">
        <v>367</v>
      </c>
      <c r="F46" s="0" t="n">
        <v>1.5000572519084E-006</v>
      </c>
      <c r="G46" s="0" t="n">
        <v>1539</v>
      </c>
      <c r="H46" s="0" t="n">
        <v>555</v>
      </c>
      <c r="I46" s="0" t="n">
        <v>0.036277</v>
      </c>
      <c r="J46" s="0" t="n">
        <v>3.6E-005</v>
      </c>
      <c r="K46" s="4" t="n">
        <f aca="false">I46/J46</f>
        <v>1007.69444444444</v>
      </c>
      <c r="L46" s="0" t="n">
        <v>3.36814628707701E-008</v>
      </c>
    </row>
    <row r="47" customFormat="false" ht="13" hidden="false" customHeight="false" outlineLevel="0" collapsed="false">
      <c r="A47" s="0" t="s">
        <v>88</v>
      </c>
      <c r="B47" s="0" t="s">
        <v>87</v>
      </c>
      <c r="C47" s="0" t="s">
        <v>89</v>
      </c>
      <c r="D47" s="0" t="s">
        <v>76</v>
      </c>
      <c r="E47" s="0" t="s">
        <v>90</v>
      </c>
      <c r="F47" s="0" t="n">
        <v>7.79563452914798E-005</v>
      </c>
      <c r="G47" s="0" t="n">
        <v>1087</v>
      </c>
      <c r="H47" s="0" t="n">
        <v>383</v>
      </c>
      <c r="I47" s="0" t="n">
        <v>0.042411</v>
      </c>
      <c r="J47" s="0" t="n">
        <v>4.2E-005</v>
      </c>
      <c r="K47" s="4" t="n">
        <f aca="false">I47/J47</f>
        <v>1009.78571428571</v>
      </c>
      <c r="L47" s="0" t="n">
        <v>1.06208360074152E-006</v>
      </c>
    </row>
    <row r="48" customFormat="false" ht="13" hidden="false" customHeight="false" outlineLevel="0" collapsed="false">
      <c r="A48" s="0" t="s">
        <v>368</v>
      </c>
      <c r="B48" s="0" t="s">
        <v>369</v>
      </c>
      <c r="C48" s="0" t="s">
        <v>370</v>
      </c>
      <c r="D48" s="0" t="s">
        <v>76</v>
      </c>
      <c r="E48" s="0" t="s">
        <v>97</v>
      </c>
      <c r="F48" s="0" t="n">
        <v>6.66516666666667E-005</v>
      </c>
      <c r="G48" s="0" t="n">
        <v>1018</v>
      </c>
      <c r="H48" s="0" t="n">
        <v>374</v>
      </c>
      <c r="I48" s="0" t="n">
        <v>0.024857</v>
      </c>
      <c r="J48" s="0" t="n">
        <v>2.5E-005</v>
      </c>
      <c r="K48" s="4" t="n">
        <f aca="false">I48/J48</f>
        <v>994.28</v>
      </c>
      <c r="L48" s="0" t="n">
        <v>0.000804867454150344</v>
      </c>
    </row>
    <row r="49" customFormat="false" ht="13" hidden="false" customHeight="false" outlineLevel="0" collapsed="false">
      <c r="A49" s="0" t="s">
        <v>371</v>
      </c>
      <c r="B49" s="0" t="s">
        <v>372</v>
      </c>
      <c r="C49" s="0" t="s">
        <v>373</v>
      </c>
      <c r="D49" s="0" t="s">
        <v>76</v>
      </c>
      <c r="E49" s="0" t="s">
        <v>97</v>
      </c>
      <c r="F49" s="0" t="n">
        <v>2.64160960334029E-005</v>
      </c>
      <c r="G49" s="0" t="n">
        <v>1074</v>
      </c>
      <c r="H49" s="0" t="n">
        <v>399</v>
      </c>
      <c r="I49" s="0" t="n">
        <v>0.039972</v>
      </c>
      <c r="J49" s="0" t="n">
        <v>4E-005</v>
      </c>
      <c r="K49" s="4" t="n">
        <f aca="false">I49/J49</f>
        <v>999.3</v>
      </c>
      <c r="L49" s="0" t="n">
        <v>1.48354951044417E-006</v>
      </c>
    </row>
    <row r="50" customFormat="false" ht="13" hidden="false" customHeight="false" outlineLevel="0" collapsed="false">
      <c r="A50" s="0" t="s">
        <v>374</v>
      </c>
      <c r="B50" s="0" t="s">
        <v>375</v>
      </c>
      <c r="C50" s="0" t="s">
        <v>376</v>
      </c>
      <c r="D50" s="0" t="s">
        <v>76</v>
      </c>
      <c r="E50" s="0" t="s">
        <v>97</v>
      </c>
      <c r="F50" s="0" t="n">
        <v>4.77346153846154E-006</v>
      </c>
      <c r="G50" s="0" t="n">
        <v>698</v>
      </c>
      <c r="H50" s="0" t="n">
        <v>256</v>
      </c>
      <c r="I50" s="0" t="n">
        <v>0.043987666666667</v>
      </c>
      <c r="J50" s="0" t="n">
        <v>4.4E-005</v>
      </c>
      <c r="K50" s="4" t="n">
        <f aca="false">I50/J50</f>
        <v>999.719696969705</v>
      </c>
      <c r="L50" s="0" t="n">
        <v>9.6611672099804E-005</v>
      </c>
    </row>
    <row r="51" customFormat="false" ht="13" hidden="false" customHeight="false" outlineLevel="0" collapsed="false">
      <c r="A51" s="0" t="s">
        <v>377</v>
      </c>
      <c r="B51" s="0" t="s">
        <v>378</v>
      </c>
      <c r="C51" s="0" t="s">
        <v>379</v>
      </c>
      <c r="D51" s="0" t="s">
        <v>76</v>
      </c>
      <c r="E51" s="0" t="s">
        <v>97</v>
      </c>
      <c r="F51" s="0" t="n">
        <v>1.68315934065934E-007</v>
      </c>
      <c r="G51" s="0" t="n">
        <v>2088</v>
      </c>
      <c r="H51" s="0" t="n">
        <v>732</v>
      </c>
      <c r="I51" s="0" t="n">
        <v>0.035597333333333</v>
      </c>
      <c r="J51" s="0" t="n">
        <v>3.6E-005</v>
      </c>
      <c r="K51" s="4" t="n">
        <f aca="false">I51/J51</f>
        <v>988.814814814806</v>
      </c>
      <c r="L51" s="0" t="n">
        <v>1.97763016670786E-010</v>
      </c>
    </row>
    <row r="52" customFormat="false" ht="13" hidden="false" customHeight="false" outlineLevel="0" collapsed="false">
      <c r="A52" s="0" t="s">
        <v>380</v>
      </c>
      <c r="B52" s="0" t="s">
        <v>381</v>
      </c>
      <c r="C52" s="0" t="s">
        <v>382</v>
      </c>
      <c r="D52" s="0" t="s">
        <v>101</v>
      </c>
      <c r="E52" s="0" t="s">
        <v>102</v>
      </c>
      <c r="F52" s="0" t="n">
        <v>1.59654601226994E-005</v>
      </c>
      <c r="G52" s="0" t="n">
        <v>768</v>
      </c>
      <c r="H52" s="0" t="n">
        <v>282</v>
      </c>
      <c r="I52" s="0" t="n">
        <v>0.03367</v>
      </c>
      <c r="J52" s="0" t="n">
        <v>3.4E-005</v>
      </c>
      <c r="K52" s="4" t="n">
        <f aca="false">I52/J52</f>
        <v>990.294117647059</v>
      </c>
      <c r="L52" s="0" t="n">
        <v>0.000546021355896968</v>
      </c>
    </row>
    <row r="53" customFormat="false" ht="13" hidden="false" customHeight="false" outlineLevel="0" collapsed="false">
      <c r="A53" s="0" t="s">
        <v>383</v>
      </c>
      <c r="B53" s="0" t="s">
        <v>384</v>
      </c>
      <c r="C53" s="0" t="s">
        <v>385</v>
      </c>
      <c r="D53" s="0" t="s">
        <v>101</v>
      </c>
      <c r="E53" s="0" t="s">
        <v>102</v>
      </c>
      <c r="F53" s="0" t="n">
        <v>0.000369266093366093</v>
      </c>
      <c r="G53" s="0" t="n">
        <v>941</v>
      </c>
      <c r="H53" s="0" t="n">
        <v>352</v>
      </c>
      <c r="I53" s="0" t="n">
        <v>0.031714333333333</v>
      </c>
      <c r="J53" s="0" t="n">
        <v>4.8166666666667E-005</v>
      </c>
      <c r="K53" s="4" t="n">
        <f aca="false">I53/J53</f>
        <v>658.429065743933</v>
      </c>
      <c r="L53" s="0" t="n">
        <v>0.000120439281413853</v>
      </c>
    </row>
    <row r="54" customFormat="false" ht="13" hidden="false" customHeight="false" outlineLevel="0" collapsed="false">
      <c r="A54" s="0" t="s">
        <v>386</v>
      </c>
      <c r="B54" s="0" t="s">
        <v>387</v>
      </c>
      <c r="C54" s="0" t="s">
        <v>388</v>
      </c>
      <c r="D54" s="0" t="s">
        <v>106</v>
      </c>
      <c r="E54" s="0" t="s">
        <v>107</v>
      </c>
      <c r="F54" s="0" t="n">
        <v>9.72290322580645E-006</v>
      </c>
      <c r="G54" s="0" t="n">
        <v>1029</v>
      </c>
      <c r="H54" s="0" t="n">
        <v>372</v>
      </c>
      <c r="I54" s="0" t="n">
        <v>0.025642</v>
      </c>
      <c r="J54" s="0" t="n">
        <v>2.6E-005</v>
      </c>
      <c r="K54" s="4" t="n">
        <f aca="false">I54/J54</f>
        <v>986.230769230769</v>
      </c>
      <c r="L54" s="0" t="n">
        <v>0.000640956529301574</v>
      </c>
    </row>
    <row r="55" customFormat="false" ht="13" hidden="false" customHeight="false" outlineLevel="0" collapsed="false">
      <c r="A55" s="0" t="s">
        <v>389</v>
      </c>
      <c r="B55" s="0" t="s">
        <v>390</v>
      </c>
      <c r="C55" s="0" t="s">
        <v>391</v>
      </c>
      <c r="D55" s="0" t="s">
        <v>106</v>
      </c>
      <c r="E55" s="0" t="s">
        <v>107</v>
      </c>
      <c r="F55" s="0" t="n">
        <v>2.56947311827957E-008</v>
      </c>
      <c r="G55" s="0" t="n">
        <v>3588</v>
      </c>
      <c r="H55" s="0" t="n">
        <v>1338</v>
      </c>
      <c r="I55" s="0" t="n">
        <v>0.037189333333333</v>
      </c>
      <c r="J55" s="0" t="n">
        <v>3.8666666666667E-005</v>
      </c>
      <c r="K55" s="4" t="n">
        <f aca="false">I55/J55</f>
        <v>961.793103448259</v>
      </c>
      <c r="L55" s="0" t="n">
        <v>2.78283638989187E-019</v>
      </c>
    </row>
    <row r="56" customFormat="false" ht="13" hidden="false" customHeight="false" outlineLevel="0" collapsed="false">
      <c r="A56" s="0" t="s">
        <v>392</v>
      </c>
      <c r="B56" s="0" t="s">
        <v>393</v>
      </c>
      <c r="C56" s="0" t="s">
        <v>394</v>
      </c>
      <c r="D56" s="0" t="s">
        <v>106</v>
      </c>
      <c r="E56" s="0" t="s">
        <v>107</v>
      </c>
      <c r="F56" s="0" t="n">
        <v>0.00057855</v>
      </c>
      <c r="G56" s="0" t="n">
        <v>443</v>
      </c>
      <c r="H56" s="0" t="n">
        <v>175</v>
      </c>
      <c r="I56" s="0" t="n">
        <v>0.151412</v>
      </c>
      <c r="J56" s="0" t="n">
        <v>0.000152</v>
      </c>
      <c r="K56" s="4" t="n">
        <f aca="false">I56/J56</f>
        <v>996.131578947368</v>
      </c>
      <c r="L56" s="0" t="n">
        <v>5.4403911119973E-011</v>
      </c>
    </row>
    <row r="57" customFormat="false" ht="13" hidden="false" customHeight="false" outlineLevel="0" collapsed="false">
      <c r="A57" s="0" t="s">
        <v>395</v>
      </c>
      <c r="B57" s="0" t="s">
        <v>396</v>
      </c>
      <c r="C57" s="0" t="s">
        <v>397</v>
      </c>
      <c r="D57" s="0" t="s">
        <v>106</v>
      </c>
      <c r="E57" s="0" t="s">
        <v>107</v>
      </c>
      <c r="F57" s="0" t="n">
        <v>0.000153851972157773</v>
      </c>
      <c r="G57" s="0" t="n">
        <v>887</v>
      </c>
      <c r="H57" s="0" t="n">
        <v>373</v>
      </c>
      <c r="I57" s="0" t="n">
        <v>0.10114966666667</v>
      </c>
      <c r="J57" s="0" t="n">
        <v>0.000101</v>
      </c>
      <c r="K57" s="4" t="n">
        <f aca="false">I57/J57</f>
        <v>1001.48184818485</v>
      </c>
      <c r="L57" s="0" t="n">
        <v>5.30166874502976E-015</v>
      </c>
    </row>
    <row r="58" customFormat="false" ht="13" hidden="false" customHeight="false" outlineLevel="0" collapsed="false">
      <c r="A58" s="0" t="s">
        <v>398</v>
      </c>
      <c r="B58" s="0" t="s">
        <v>399</v>
      </c>
      <c r="C58" s="0" t="s">
        <v>400</v>
      </c>
      <c r="D58" s="0" t="s">
        <v>106</v>
      </c>
      <c r="E58" s="0" t="s">
        <v>106</v>
      </c>
      <c r="F58" s="0" t="n">
        <v>0.000257394160583942</v>
      </c>
      <c r="G58" s="0" t="n">
        <v>664</v>
      </c>
      <c r="H58" s="0" t="n">
        <v>287</v>
      </c>
      <c r="I58" s="0" t="n">
        <v>0.049893166666667</v>
      </c>
      <c r="J58" s="0" t="n">
        <v>0.00014716666666667</v>
      </c>
      <c r="K58" s="4" t="n">
        <f aca="false">I58/J58</f>
        <v>339.024915062282</v>
      </c>
      <c r="L58" s="0" t="n">
        <v>8.9000389086602E-006</v>
      </c>
    </row>
    <row r="59" customFormat="false" ht="13" hidden="false" customHeight="false" outlineLevel="0" collapsed="false">
      <c r="A59" s="0" t="s">
        <v>401</v>
      </c>
      <c r="B59" s="0" t="s">
        <v>402</v>
      </c>
      <c r="C59" s="0" t="s">
        <v>403</v>
      </c>
      <c r="D59" s="0" t="s">
        <v>106</v>
      </c>
      <c r="E59" s="0" t="s">
        <v>404</v>
      </c>
      <c r="F59" s="0" t="n">
        <v>0.000595685677749361</v>
      </c>
      <c r="G59" s="0" t="n">
        <v>3187</v>
      </c>
      <c r="H59" s="0" t="n">
        <v>1010</v>
      </c>
      <c r="I59" s="0" t="n">
        <v>0.10373</v>
      </c>
      <c r="J59" s="0" t="n">
        <v>0.051752</v>
      </c>
      <c r="K59" s="4" t="n">
        <f aca="false">I59/J59</f>
        <v>2.00436698098624</v>
      </c>
      <c r="L59" s="0" t="n">
        <v>1.06193087862181E-007</v>
      </c>
    </row>
    <row r="60" customFormat="false" ht="13" hidden="false" customHeight="false" outlineLevel="0" collapsed="false">
      <c r="A60" s="0" t="s">
        <v>405</v>
      </c>
      <c r="B60" s="0" t="s">
        <v>406</v>
      </c>
      <c r="C60" s="0" t="s">
        <v>407</v>
      </c>
      <c r="D60" s="0" t="s">
        <v>130</v>
      </c>
      <c r="E60" s="0" t="s">
        <v>131</v>
      </c>
      <c r="F60" s="0" t="n">
        <v>2.94515E-007</v>
      </c>
      <c r="G60" s="0" t="n">
        <v>1935</v>
      </c>
      <c r="H60" s="0" t="n">
        <v>684</v>
      </c>
      <c r="I60" s="0" t="n">
        <v>0.019728</v>
      </c>
      <c r="J60" s="0" t="n">
        <v>2E-005</v>
      </c>
      <c r="K60" s="4" t="n">
        <f aca="false">I60/J60</f>
        <v>986.4</v>
      </c>
      <c r="L60" s="0" t="n">
        <v>1.50941555836593E-005</v>
      </c>
    </row>
    <row r="61" customFormat="false" ht="13" hidden="false" customHeight="false" outlineLevel="0" collapsed="false">
      <c r="A61" s="0" t="s">
        <v>408</v>
      </c>
      <c r="B61" s="0" t="s">
        <v>409</v>
      </c>
      <c r="C61" s="0" t="s">
        <v>410</v>
      </c>
      <c r="D61" s="0" t="s">
        <v>130</v>
      </c>
      <c r="E61" s="0" t="s">
        <v>131</v>
      </c>
      <c r="F61" s="0" t="n">
        <v>3.59808813559322E-014</v>
      </c>
      <c r="G61" s="0" t="n">
        <v>1823</v>
      </c>
      <c r="H61" s="0" t="n">
        <v>646</v>
      </c>
      <c r="I61" s="0" t="n">
        <v>0.0492405</v>
      </c>
      <c r="J61" s="0" t="n">
        <v>4.9E-005</v>
      </c>
      <c r="K61" s="4" t="n">
        <f aca="false">I61/J61</f>
        <v>1004.90816326531</v>
      </c>
      <c r="L61" s="0" t="n">
        <v>9.28069550002039E-013</v>
      </c>
    </row>
    <row r="62" customFormat="false" ht="13" hidden="false" customHeight="false" outlineLevel="0" collapsed="false">
      <c r="A62" s="0" t="s">
        <v>411</v>
      </c>
      <c r="B62" s="0" t="s">
        <v>412</v>
      </c>
      <c r="C62" s="0" t="s">
        <v>413</v>
      </c>
      <c r="D62" s="0" t="s">
        <v>130</v>
      </c>
      <c r="E62" s="0" t="s">
        <v>131</v>
      </c>
      <c r="F62" s="0" t="n">
        <v>3.89754310344828E-005</v>
      </c>
      <c r="G62" s="0" t="n">
        <v>1001</v>
      </c>
      <c r="H62" s="0" t="n">
        <v>343</v>
      </c>
      <c r="I62" s="0" t="n">
        <v>0.066882166666667</v>
      </c>
      <c r="J62" s="0" t="n">
        <v>0.00039433333333333</v>
      </c>
      <c r="K62" s="4" t="n">
        <f aca="false">I62/J62</f>
        <v>169.608199492817</v>
      </c>
      <c r="L62" s="0" t="n">
        <v>1.9465498873815E-009</v>
      </c>
    </row>
    <row r="63" customFormat="false" ht="13" hidden="false" customHeight="false" outlineLevel="0" collapsed="false">
      <c r="A63" s="0" t="s">
        <v>414</v>
      </c>
      <c r="B63" s="0" t="s">
        <v>415</v>
      </c>
      <c r="C63" s="0" t="s">
        <v>416</v>
      </c>
      <c r="D63" s="0" t="s">
        <v>130</v>
      </c>
      <c r="E63" s="0" t="s">
        <v>131</v>
      </c>
      <c r="F63" s="0" t="n">
        <v>3.79370608695652E-009</v>
      </c>
      <c r="G63" s="0" t="n">
        <v>1135</v>
      </c>
      <c r="H63" s="0" t="n">
        <v>392</v>
      </c>
      <c r="I63" s="0" t="n">
        <v>0.057761833333333</v>
      </c>
      <c r="J63" s="0" t="n">
        <v>0.012796333333333</v>
      </c>
      <c r="K63" s="4" t="n">
        <f aca="false">I63/J63</f>
        <v>4.5139362838314</v>
      </c>
      <c r="L63" s="0" t="n">
        <v>7.63403723701182E-005</v>
      </c>
    </row>
    <row r="64" customFormat="false" ht="13" hidden="false" customHeight="false" outlineLevel="0" collapsed="false">
      <c r="A64" s="0" t="s">
        <v>417</v>
      </c>
      <c r="B64" s="0" t="s">
        <v>418</v>
      </c>
      <c r="C64" s="0" t="s">
        <v>419</v>
      </c>
      <c r="D64" s="0" t="s">
        <v>130</v>
      </c>
      <c r="E64" s="0" t="s">
        <v>135</v>
      </c>
      <c r="F64" s="0" t="n">
        <v>0.000557569696969697</v>
      </c>
      <c r="G64" s="0" t="n">
        <v>1344</v>
      </c>
      <c r="H64" s="0" t="n">
        <v>465</v>
      </c>
      <c r="I64" s="0" t="n">
        <v>0.03242</v>
      </c>
      <c r="J64" s="0" t="n">
        <v>3.2E-005</v>
      </c>
      <c r="K64" s="4" t="n">
        <f aca="false">I64/J64</f>
        <v>1013.125</v>
      </c>
      <c r="L64" s="0" t="n">
        <v>2.66272327575566E-006</v>
      </c>
    </row>
    <row r="65" customFormat="false" ht="13" hidden="false" customHeight="false" outlineLevel="0" collapsed="false">
      <c r="A65" s="0" t="s">
        <v>420</v>
      </c>
      <c r="B65" s="0" t="s">
        <v>421</v>
      </c>
      <c r="C65" s="0" t="s">
        <v>422</v>
      </c>
      <c r="D65" s="0" t="s">
        <v>130</v>
      </c>
      <c r="E65" s="0" t="s">
        <v>135</v>
      </c>
      <c r="F65" s="0" t="n">
        <v>9.97415104166667E-010</v>
      </c>
      <c r="G65" s="0" t="n">
        <v>1491</v>
      </c>
      <c r="H65" s="0" t="n">
        <v>459</v>
      </c>
      <c r="I65" s="0" t="n">
        <v>0.028768</v>
      </c>
      <c r="J65" s="0" t="n">
        <v>2.9E-005</v>
      </c>
      <c r="K65" s="4" t="n">
        <f aca="false">I65/J65</f>
        <v>992</v>
      </c>
      <c r="L65" s="0" t="n">
        <v>1.36781058808877E-005</v>
      </c>
    </row>
    <row r="66" customFormat="false" ht="13" hidden="false" customHeight="false" outlineLevel="0" collapsed="false">
      <c r="A66" s="0" t="s">
        <v>423</v>
      </c>
      <c r="B66" s="0" t="s">
        <v>424</v>
      </c>
      <c r="C66" s="0" t="s">
        <v>425</v>
      </c>
      <c r="D66" s="0" t="s">
        <v>130</v>
      </c>
      <c r="E66" s="0" t="s">
        <v>135</v>
      </c>
      <c r="F66" s="0" t="n">
        <v>0.000116401304347826</v>
      </c>
      <c r="G66" s="0" t="n">
        <v>1423</v>
      </c>
      <c r="H66" s="0" t="n">
        <v>521</v>
      </c>
      <c r="I66" s="0" t="n">
        <v>0.024555166666667</v>
      </c>
      <c r="J66" s="0" t="n">
        <v>2.5E-005</v>
      </c>
      <c r="K66" s="4" t="n">
        <f aca="false">I66/J66</f>
        <v>982.20666666668</v>
      </c>
      <c r="L66" s="0" t="n">
        <v>2.77971778353347E-005</v>
      </c>
    </row>
    <row r="67" customFormat="false" ht="13" hidden="false" customHeight="false" outlineLevel="0" collapsed="false">
      <c r="A67" s="0" t="s">
        <v>426</v>
      </c>
      <c r="B67" s="0" t="s">
        <v>427</v>
      </c>
      <c r="C67" s="0" t="s">
        <v>428</v>
      </c>
      <c r="D67" s="0" t="s">
        <v>139</v>
      </c>
      <c r="E67" s="0" t="s">
        <v>429</v>
      </c>
      <c r="F67" s="0" t="n">
        <v>0.000170395794392523</v>
      </c>
      <c r="G67" s="0" t="n">
        <v>666</v>
      </c>
      <c r="H67" s="0" t="n">
        <v>216</v>
      </c>
      <c r="I67" s="0" t="n">
        <v>0.060228666666667</v>
      </c>
      <c r="J67" s="0" t="n">
        <v>6E-005</v>
      </c>
      <c r="K67" s="4" t="n">
        <f aca="false">I67/J67</f>
        <v>1003.81111111112</v>
      </c>
      <c r="L67" s="0" t="n">
        <v>1.61937327558377E-005</v>
      </c>
    </row>
    <row r="68" customFormat="false" ht="13" hidden="false" customHeight="false" outlineLevel="0" collapsed="false">
      <c r="A68" s="0" t="s">
        <v>430</v>
      </c>
      <c r="B68" s="0" t="s">
        <v>431</v>
      </c>
      <c r="C68" s="0" t="s">
        <v>432</v>
      </c>
      <c r="D68" s="0" t="s">
        <v>139</v>
      </c>
      <c r="E68" s="0" t="s">
        <v>429</v>
      </c>
      <c r="F68" s="0" t="n">
        <v>8.94942857142857E-005</v>
      </c>
      <c r="G68" s="0" t="n">
        <v>1874</v>
      </c>
      <c r="H68" s="0" t="n">
        <v>643</v>
      </c>
      <c r="I68" s="0" t="n">
        <v>0.035637833333333</v>
      </c>
      <c r="J68" s="0" t="n">
        <v>3.6E-005</v>
      </c>
      <c r="K68" s="4" t="n">
        <f aca="false">I68/J68</f>
        <v>989.939814814806</v>
      </c>
      <c r="L68" s="0" t="n">
        <v>2.5252100231066E-009</v>
      </c>
    </row>
    <row r="69" customFormat="false" ht="13" hidden="false" customHeight="false" outlineLevel="0" collapsed="false">
      <c r="A69" s="0" t="s">
        <v>142</v>
      </c>
      <c r="B69" s="0" t="s">
        <v>141</v>
      </c>
      <c r="C69" s="0" t="s">
        <v>143</v>
      </c>
      <c r="D69" s="0" t="s">
        <v>139</v>
      </c>
      <c r="E69" s="0" t="s">
        <v>144</v>
      </c>
      <c r="F69" s="0" t="n">
        <v>9.31557435897436E-011</v>
      </c>
      <c r="G69" s="0" t="n">
        <v>1950</v>
      </c>
      <c r="H69" s="0" t="n">
        <v>690</v>
      </c>
      <c r="I69" s="0" t="n">
        <v>0.047405</v>
      </c>
      <c r="J69" s="0" t="n">
        <v>4.7E-005</v>
      </c>
      <c r="K69" s="4" t="n">
        <f aca="false">I69/J69</f>
        <v>1008.6170212766</v>
      </c>
      <c r="L69" s="0" t="n">
        <v>5.27527383934618E-013</v>
      </c>
    </row>
    <row r="70" customFormat="false" ht="13" hidden="false" customHeight="false" outlineLevel="0" collapsed="false">
      <c r="A70" s="0" t="s">
        <v>433</v>
      </c>
      <c r="B70" s="0" t="s">
        <v>434</v>
      </c>
      <c r="C70" s="0" t="s">
        <v>435</v>
      </c>
      <c r="D70" s="0" t="s">
        <v>139</v>
      </c>
      <c r="E70" s="0" t="s">
        <v>144</v>
      </c>
      <c r="F70" s="0" t="n">
        <v>8.40258083832336E-006</v>
      </c>
      <c r="G70" s="0" t="n">
        <v>1070</v>
      </c>
      <c r="H70" s="0" t="n">
        <v>385</v>
      </c>
      <c r="I70" s="0" t="n">
        <v>0.023471</v>
      </c>
      <c r="J70" s="0" t="n">
        <v>2.3E-005</v>
      </c>
      <c r="K70" s="4" t="n">
        <f aca="false">I70/J70</f>
        <v>1020.47826086957</v>
      </c>
      <c r="L70" s="0" t="n">
        <v>0.000939905101033289</v>
      </c>
    </row>
    <row r="71" customFormat="false" ht="13" hidden="false" customHeight="false" outlineLevel="0" collapsed="false">
      <c r="A71" s="0" t="s">
        <v>436</v>
      </c>
      <c r="B71" s="0" t="s">
        <v>437</v>
      </c>
      <c r="C71" s="0" t="s">
        <v>438</v>
      </c>
      <c r="D71" s="0" t="s">
        <v>139</v>
      </c>
      <c r="E71" s="0" t="s">
        <v>144</v>
      </c>
      <c r="F71" s="0" t="n">
        <v>0.000479137406483791</v>
      </c>
      <c r="G71" s="0" t="n">
        <v>1043</v>
      </c>
      <c r="H71" s="0" t="n">
        <v>358</v>
      </c>
      <c r="I71" s="0" t="n">
        <v>0.032674</v>
      </c>
      <c r="J71" s="0" t="n">
        <v>3.3E-005</v>
      </c>
      <c r="K71" s="4" t="n">
        <f aca="false">I71/J71</f>
        <v>990.121212121212</v>
      </c>
      <c r="L71" s="0" t="n">
        <v>6.86939099737644E-005</v>
      </c>
    </row>
    <row r="72" customFormat="false" ht="13" hidden="false" customHeight="false" outlineLevel="0" collapsed="false">
      <c r="A72" s="0" t="s">
        <v>439</v>
      </c>
      <c r="B72" s="0" t="s">
        <v>440</v>
      </c>
      <c r="C72" s="0" t="s">
        <v>441</v>
      </c>
      <c r="D72" s="0" t="s">
        <v>139</v>
      </c>
      <c r="E72" s="0" t="s">
        <v>144</v>
      </c>
      <c r="F72" s="0" t="n">
        <v>2.84827572815534E-006</v>
      </c>
      <c r="G72" s="0" t="n">
        <v>2649</v>
      </c>
      <c r="H72" s="0" t="n">
        <v>900</v>
      </c>
      <c r="I72" s="0" t="n">
        <v>0.028664166666667</v>
      </c>
      <c r="J72" s="0" t="n">
        <v>2.9E-005</v>
      </c>
      <c r="K72" s="4" t="n">
        <f aca="false">I72/J72</f>
        <v>988.419540229897</v>
      </c>
      <c r="L72" s="0" t="n">
        <v>2.15193796573663E-010</v>
      </c>
    </row>
    <row r="73" customFormat="false" ht="13" hidden="false" customHeight="false" outlineLevel="0" collapsed="false">
      <c r="A73" s="0" t="s">
        <v>146</v>
      </c>
      <c r="B73" s="0" t="s">
        <v>145</v>
      </c>
      <c r="C73" s="0" t="s">
        <v>147</v>
      </c>
      <c r="D73" s="0" t="s">
        <v>139</v>
      </c>
      <c r="E73" s="0" t="s">
        <v>144</v>
      </c>
      <c r="F73" s="0" t="n">
        <v>1.72981153846154E-006</v>
      </c>
      <c r="G73" s="0" t="n">
        <v>1784</v>
      </c>
      <c r="H73" s="0" t="n">
        <v>628</v>
      </c>
      <c r="I73" s="0" t="n">
        <v>0.056399</v>
      </c>
      <c r="J73" s="0" t="n">
        <v>0.006132</v>
      </c>
      <c r="K73" s="4" t="n">
        <f aca="false">I73/J73</f>
        <v>9.19748858447488</v>
      </c>
      <c r="L73" s="0" t="n">
        <v>1.02974879960543E-009</v>
      </c>
    </row>
    <row r="74" customFormat="false" ht="13" hidden="false" customHeight="false" outlineLevel="0" collapsed="false">
      <c r="A74" s="0" t="s">
        <v>442</v>
      </c>
      <c r="B74" s="0" t="s">
        <v>443</v>
      </c>
      <c r="C74" s="0" t="s">
        <v>444</v>
      </c>
      <c r="D74" s="0" t="s">
        <v>139</v>
      </c>
      <c r="E74" s="0" t="s">
        <v>144</v>
      </c>
      <c r="F74" s="0" t="n">
        <v>7.215125E-006</v>
      </c>
      <c r="G74" s="0" t="n">
        <v>972</v>
      </c>
      <c r="H74" s="0" t="n">
        <v>357</v>
      </c>
      <c r="I74" s="0" t="n">
        <v>0.041243</v>
      </c>
      <c r="J74" s="0" t="n">
        <v>4.1E-005</v>
      </c>
      <c r="K74" s="4" t="n">
        <f aca="false">I74/J74</f>
        <v>1005.92682926829</v>
      </c>
      <c r="L74" s="0" t="n">
        <v>4.61624704911751E-006</v>
      </c>
    </row>
    <row r="75" customFormat="false" ht="13" hidden="false" customHeight="false" outlineLevel="0" collapsed="false">
      <c r="A75" s="0" t="s">
        <v>445</v>
      </c>
      <c r="B75" s="0" t="s">
        <v>446</v>
      </c>
      <c r="C75" s="0" t="s">
        <v>447</v>
      </c>
      <c r="D75" s="0" t="s">
        <v>139</v>
      </c>
      <c r="E75" s="0" t="s">
        <v>144</v>
      </c>
      <c r="F75" s="0" t="n">
        <v>6.07796842105263E-009</v>
      </c>
      <c r="G75" s="0" t="n">
        <v>2041</v>
      </c>
      <c r="H75" s="0" t="n">
        <v>710</v>
      </c>
      <c r="I75" s="0" t="n">
        <v>0.049531666666667</v>
      </c>
      <c r="J75" s="0" t="n">
        <v>5E-005</v>
      </c>
      <c r="K75" s="4" t="n">
        <f aca="false">I75/J75</f>
        <v>990.63333333334</v>
      </c>
      <c r="L75" s="0" t="n">
        <v>4.90998849581423E-014</v>
      </c>
    </row>
    <row r="76" customFormat="false" ht="13" hidden="false" customHeight="false" outlineLevel="0" collapsed="false">
      <c r="A76" s="0" t="s">
        <v>448</v>
      </c>
      <c r="B76" s="0" t="s">
        <v>449</v>
      </c>
      <c r="C76" s="0" t="s">
        <v>450</v>
      </c>
      <c r="D76" s="0" t="s">
        <v>139</v>
      </c>
      <c r="E76" s="0" t="s">
        <v>144</v>
      </c>
      <c r="F76" s="0" t="n">
        <v>1.40513265306122E-005</v>
      </c>
      <c r="G76" s="0" t="n">
        <v>1418</v>
      </c>
      <c r="H76" s="0" t="n">
        <v>493</v>
      </c>
      <c r="I76" s="0" t="n">
        <v>0.041035166666667</v>
      </c>
      <c r="J76" s="0" t="n">
        <v>4.1E-005</v>
      </c>
      <c r="K76" s="4" t="n">
        <f aca="false">I76/J76</f>
        <v>1000.85772357724</v>
      </c>
      <c r="L76" s="0" t="n">
        <v>3.04576791386785E-008</v>
      </c>
    </row>
    <row r="77" customFormat="false" ht="13" hidden="false" customHeight="false" outlineLevel="0" collapsed="false">
      <c r="A77" s="0" t="s">
        <v>451</v>
      </c>
      <c r="B77" s="0" t="s">
        <v>452</v>
      </c>
      <c r="C77" s="0" t="s">
        <v>453</v>
      </c>
      <c r="D77" s="0" t="s">
        <v>139</v>
      </c>
      <c r="E77" s="0" t="s">
        <v>144</v>
      </c>
      <c r="F77" s="0" t="n">
        <v>3.94808423326134E-005</v>
      </c>
      <c r="G77" s="0" t="n">
        <v>909</v>
      </c>
      <c r="H77" s="0" t="n">
        <v>345</v>
      </c>
      <c r="I77" s="0" t="n">
        <v>0.050607166666667</v>
      </c>
      <c r="J77" s="0" t="n">
        <v>5.1E-005</v>
      </c>
      <c r="K77" s="4" t="n">
        <f aca="false">I77/J77</f>
        <v>992.297385620922</v>
      </c>
      <c r="L77" s="0" t="n">
        <v>3.85488022450712E-007</v>
      </c>
    </row>
    <row r="78" customFormat="false" ht="13" hidden="false" customHeight="false" outlineLevel="0" collapsed="false">
      <c r="A78" s="0" t="s">
        <v>152</v>
      </c>
      <c r="B78" s="0" t="s">
        <v>151</v>
      </c>
      <c r="C78" s="0" t="s">
        <v>153</v>
      </c>
      <c r="D78" s="0" t="s">
        <v>139</v>
      </c>
      <c r="E78" s="0" t="s">
        <v>154</v>
      </c>
      <c r="F78" s="0" t="n">
        <v>2.14223210831721E-006</v>
      </c>
      <c r="G78" s="0" t="n">
        <v>934</v>
      </c>
      <c r="H78" s="0" t="n">
        <v>335</v>
      </c>
      <c r="I78" s="0" t="n">
        <v>0.0468515</v>
      </c>
      <c r="J78" s="0" t="n">
        <v>4.7E-005</v>
      </c>
      <c r="K78" s="4" t="n">
        <f aca="false">I78/J78</f>
        <v>996.840425531915</v>
      </c>
      <c r="L78" s="0" t="n">
        <v>1.58109247443718E-006</v>
      </c>
    </row>
    <row r="79" customFormat="false" ht="13" hidden="false" customHeight="false" outlineLevel="0" collapsed="false">
      <c r="A79" s="0" t="s">
        <v>177</v>
      </c>
      <c r="B79" s="0" t="s">
        <v>176</v>
      </c>
      <c r="C79" s="0" t="s">
        <v>178</v>
      </c>
      <c r="D79" s="0" t="s">
        <v>164</v>
      </c>
      <c r="E79" s="0" t="s">
        <v>169</v>
      </c>
      <c r="F79" s="0" t="n">
        <v>3.58254371002132E-005</v>
      </c>
      <c r="G79" s="0" t="n">
        <v>998</v>
      </c>
      <c r="H79" s="0" t="n">
        <v>370</v>
      </c>
      <c r="I79" s="0" t="n">
        <v>0.040172</v>
      </c>
      <c r="J79" s="0" t="n">
        <v>4E-005</v>
      </c>
      <c r="K79" s="4" t="n">
        <f aca="false">I79/J79</f>
        <v>1004.3</v>
      </c>
      <c r="L79" s="0" t="n">
        <v>4.14715008001279E-006</v>
      </c>
    </row>
    <row r="80" customFormat="false" ht="13" hidden="false" customHeight="false" outlineLevel="0" collapsed="false">
      <c r="A80" s="0" t="s">
        <v>454</v>
      </c>
      <c r="B80" s="0" t="s">
        <v>455</v>
      </c>
      <c r="C80" s="0" t="s">
        <v>456</v>
      </c>
      <c r="D80" s="0" t="s">
        <v>164</v>
      </c>
      <c r="E80" s="0" t="s">
        <v>169</v>
      </c>
      <c r="F80" s="0" t="n">
        <v>4.61747834645669E-006</v>
      </c>
      <c r="G80" s="0" t="n">
        <v>771</v>
      </c>
      <c r="H80" s="0" t="n">
        <v>291</v>
      </c>
      <c r="I80" s="0" t="n">
        <v>0.07121</v>
      </c>
      <c r="J80" s="0" t="n">
        <v>0.0042321666666667</v>
      </c>
      <c r="K80" s="4" t="n">
        <f aca="false">I80/J80</f>
        <v>16.8258969007205</v>
      </c>
      <c r="L80" s="0" t="n">
        <v>3.07249796352378E-007</v>
      </c>
    </row>
    <row r="81" customFormat="false" ht="13" hidden="false" customHeight="false" outlineLevel="0" collapsed="false">
      <c r="A81" s="0" t="s">
        <v>174</v>
      </c>
      <c r="B81" s="0" t="s">
        <v>173</v>
      </c>
      <c r="C81" s="0" t="s">
        <v>175</v>
      </c>
      <c r="D81" s="0" t="s">
        <v>164</v>
      </c>
      <c r="E81" s="0" t="s">
        <v>169</v>
      </c>
      <c r="F81" s="0" t="n">
        <v>1.55335632183908E-006</v>
      </c>
      <c r="G81" s="0" t="n">
        <v>1038</v>
      </c>
      <c r="H81" s="0" t="n">
        <v>378</v>
      </c>
      <c r="I81" s="0" t="n">
        <v>0.0471315</v>
      </c>
      <c r="J81" s="0" t="n">
        <v>4.7E-005</v>
      </c>
      <c r="K81" s="4" t="n">
        <f aca="false">I81/J81</f>
        <v>1002.79787234043</v>
      </c>
      <c r="L81" s="0" t="n">
        <v>2.51218562915249E-007</v>
      </c>
    </row>
    <row r="82" customFormat="false" ht="13" hidden="false" customHeight="false" outlineLevel="0" collapsed="false">
      <c r="A82" s="0" t="s">
        <v>457</v>
      </c>
      <c r="B82" s="0" t="s">
        <v>458</v>
      </c>
      <c r="C82" s="0" t="s">
        <v>459</v>
      </c>
      <c r="D82" s="0" t="s">
        <v>164</v>
      </c>
      <c r="E82" s="0" t="s">
        <v>169</v>
      </c>
      <c r="F82" s="0" t="n">
        <v>0.000104239476082005</v>
      </c>
      <c r="G82" s="0" t="n">
        <v>802</v>
      </c>
      <c r="H82" s="0" t="n">
        <v>268</v>
      </c>
      <c r="I82" s="0" t="n">
        <v>0.055264</v>
      </c>
      <c r="J82" s="0" t="n">
        <v>5.5E-005</v>
      </c>
      <c r="K82" s="4" t="n">
        <f aca="false">I82/J82</f>
        <v>1004.8</v>
      </c>
      <c r="L82" s="0" t="n">
        <v>3.50581922940247E-006</v>
      </c>
    </row>
    <row r="83" customFormat="false" ht="13" hidden="false" customHeight="false" outlineLevel="0" collapsed="false">
      <c r="A83" s="0" t="s">
        <v>460</v>
      </c>
      <c r="B83" s="0" t="s">
        <v>461</v>
      </c>
      <c r="C83" s="0" t="s">
        <v>462</v>
      </c>
      <c r="D83" s="0" t="s">
        <v>164</v>
      </c>
      <c r="E83" s="0" t="s">
        <v>463</v>
      </c>
      <c r="F83" s="0" t="n">
        <v>1.98094444444444E-005</v>
      </c>
      <c r="G83" s="0" t="n">
        <v>1013</v>
      </c>
      <c r="H83" s="0" t="n">
        <v>376</v>
      </c>
      <c r="I83" s="0" t="n">
        <v>0.028379833333333</v>
      </c>
      <c r="J83" s="0" t="n">
        <v>2.8E-005</v>
      </c>
      <c r="K83" s="4" t="n">
        <f aca="false">I83/J83</f>
        <v>1013.56547619046</v>
      </c>
      <c r="L83" s="0" t="n">
        <v>0.000185651247125336</v>
      </c>
    </row>
    <row r="84" customFormat="false" ht="13" hidden="false" customHeight="false" outlineLevel="0" collapsed="false">
      <c r="A84" s="0" t="s">
        <v>464</v>
      </c>
      <c r="B84" s="0" t="s">
        <v>465</v>
      </c>
      <c r="C84" s="0" t="s">
        <v>466</v>
      </c>
      <c r="D84" s="0" t="s">
        <v>467</v>
      </c>
      <c r="E84" s="0" t="s">
        <v>468</v>
      </c>
      <c r="F84" s="0" t="n">
        <v>1.13985393939394E-005</v>
      </c>
      <c r="G84" s="0" t="n">
        <v>1017</v>
      </c>
      <c r="H84" s="0" t="n">
        <v>369</v>
      </c>
      <c r="I84" s="0" t="n">
        <v>0.030360166666667</v>
      </c>
      <c r="J84" s="0" t="n">
        <v>3E-005</v>
      </c>
      <c r="K84" s="4" t="n">
        <f aca="false">I84/J84</f>
        <v>1012.00555555557</v>
      </c>
      <c r="L84" s="0" t="n">
        <v>0.000113186867919901</v>
      </c>
    </row>
    <row r="85" customFormat="false" ht="13" hidden="false" customHeight="false" outlineLevel="0" collapsed="false">
      <c r="A85" s="0" t="s">
        <v>469</v>
      </c>
      <c r="B85" s="0" t="s">
        <v>470</v>
      </c>
      <c r="C85" s="0" t="s">
        <v>471</v>
      </c>
      <c r="D85" s="0" t="s">
        <v>188</v>
      </c>
      <c r="E85" s="0" t="s">
        <v>472</v>
      </c>
      <c r="F85" s="0" t="n">
        <v>2.2434740608229E-008</v>
      </c>
      <c r="G85" s="0" t="n">
        <v>1066</v>
      </c>
      <c r="H85" s="0" t="n">
        <v>350</v>
      </c>
      <c r="I85" s="0" t="n">
        <v>0.0331555</v>
      </c>
      <c r="J85" s="0" t="n">
        <v>3.3E-005</v>
      </c>
      <c r="K85" s="4" t="n">
        <f aca="false">I85/J85</f>
        <v>1004.71212121212</v>
      </c>
      <c r="L85" s="0" t="n">
        <v>7.6711968600111E-005</v>
      </c>
    </row>
    <row r="86" customFormat="false" ht="13" hidden="false" customHeight="false" outlineLevel="0" collapsed="false">
      <c r="A86" s="0" t="s">
        <v>473</v>
      </c>
      <c r="B86" s="0" t="s">
        <v>474</v>
      </c>
      <c r="C86" s="0" t="s">
        <v>475</v>
      </c>
      <c r="D86" s="0" t="s">
        <v>188</v>
      </c>
      <c r="E86" s="0" t="s">
        <v>472</v>
      </c>
      <c r="F86" s="0" t="n">
        <v>3.64365450643777E-005</v>
      </c>
      <c r="G86" s="0" t="n">
        <v>662</v>
      </c>
      <c r="H86" s="0" t="n">
        <v>229</v>
      </c>
      <c r="I86" s="0" t="n">
        <v>0.0416595</v>
      </c>
      <c r="J86" s="0" t="n">
        <v>4.2E-005</v>
      </c>
      <c r="K86" s="4" t="n">
        <f aca="false">I86/J86</f>
        <v>991.892857142857</v>
      </c>
      <c r="L86" s="0" t="n">
        <v>0.00043464919951446</v>
      </c>
    </row>
    <row r="87" customFormat="false" ht="13" hidden="false" customHeight="false" outlineLevel="0" collapsed="false">
      <c r="A87" s="0" t="s">
        <v>476</v>
      </c>
      <c r="B87" s="0" t="s">
        <v>477</v>
      </c>
      <c r="C87" s="0" t="s">
        <v>478</v>
      </c>
      <c r="D87" s="0" t="s">
        <v>188</v>
      </c>
      <c r="E87" s="0" t="s">
        <v>472</v>
      </c>
      <c r="F87" s="0" t="n">
        <v>8.83575255972696E-011</v>
      </c>
      <c r="G87" s="0" t="n">
        <v>1492</v>
      </c>
      <c r="H87" s="0" t="n">
        <v>506</v>
      </c>
      <c r="I87" s="0" t="n">
        <v>0.056779</v>
      </c>
      <c r="J87" s="0" t="n">
        <v>0.012718166666667</v>
      </c>
      <c r="K87" s="4" t="n">
        <f aca="false">I87/J87</f>
        <v>4.46440131570314</v>
      </c>
      <c r="L87" s="0" t="n">
        <v>3.75585798731314E-006</v>
      </c>
    </row>
    <row r="88" customFormat="false" ht="13" hidden="false" customHeight="false" outlineLevel="0" collapsed="false">
      <c r="A88" s="0" t="s">
        <v>479</v>
      </c>
      <c r="B88" s="0" t="s">
        <v>480</v>
      </c>
      <c r="C88" s="0" t="s">
        <v>481</v>
      </c>
      <c r="D88" s="0" t="s">
        <v>188</v>
      </c>
      <c r="E88" s="0" t="s">
        <v>472</v>
      </c>
      <c r="F88" s="0" t="n">
        <v>3.31386624203822E-005</v>
      </c>
      <c r="G88" s="0" t="n">
        <v>1184</v>
      </c>
      <c r="H88" s="0" t="n">
        <v>412</v>
      </c>
      <c r="I88" s="0" t="n">
        <v>0.0433345</v>
      </c>
      <c r="J88" s="0" t="n">
        <v>4.3E-005</v>
      </c>
      <c r="K88" s="4" t="n">
        <f aca="false">I88/J88</f>
        <v>1007.77906976744</v>
      </c>
      <c r="L88" s="0" t="n">
        <v>2.55250850256771E-007</v>
      </c>
    </row>
    <row r="89" customFormat="false" ht="13" hidden="false" customHeight="false" outlineLevel="0" collapsed="false">
      <c r="A89" s="0" t="s">
        <v>482</v>
      </c>
      <c r="B89" s="0" t="s">
        <v>483</v>
      </c>
      <c r="C89" s="0" t="s">
        <v>484</v>
      </c>
      <c r="D89" s="0" t="s">
        <v>193</v>
      </c>
      <c r="E89" s="0" t="s">
        <v>201</v>
      </c>
      <c r="F89" s="0" t="n">
        <v>0.000193786524822695</v>
      </c>
      <c r="G89" s="0" t="n">
        <v>1048</v>
      </c>
      <c r="H89" s="0" t="n">
        <v>410</v>
      </c>
      <c r="I89" s="0" t="n">
        <v>0.036216</v>
      </c>
      <c r="J89" s="0" t="n">
        <v>3.6E-005</v>
      </c>
      <c r="K89" s="4" t="n">
        <f aca="false">I89/J89</f>
        <v>1006</v>
      </c>
      <c r="L89" s="0" t="n">
        <v>4.56576215391068E-006</v>
      </c>
    </row>
    <row r="90" customFormat="false" ht="13" hidden="false" customHeight="false" outlineLevel="0" collapsed="false">
      <c r="A90" s="0" t="s">
        <v>485</v>
      </c>
      <c r="B90" s="0" t="s">
        <v>486</v>
      </c>
      <c r="C90" s="0" t="s">
        <v>487</v>
      </c>
      <c r="D90" s="0" t="s">
        <v>193</v>
      </c>
      <c r="E90" s="0" t="s">
        <v>201</v>
      </c>
      <c r="F90" s="0" t="n">
        <v>4.66362091503268E-005</v>
      </c>
      <c r="G90" s="0" t="n">
        <v>954</v>
      </c>
      <c r="H90" s="0" t="n">
        <v>366</v>
      </c>
      <c r="I90" s="0" t="n">
        <v>0.036041</v>
      </c>
      <c r="J90" s="0" t="n">
        <v>3.6E-005</v>
      </c>
      <c r="K90" s="4" t="n">
        <f aca="false">I90/J90</f>
        <v>1001.13888888889</v>
      </c>
      <c r="L90" s="0" t="n">
        <v>2.30213403450657E-005</v>
      </c>
    </row>
    <row r="91" customFormat="false" ht="13" hidden="false" customHeight="false" outlineLevel="0" collapsed="false">
      <c r="A91" s="0" t="s">
        <v>488</v>
      </c>
      <c r="B91" s="0" t="s">
        <v>489</v>
      </c>
      <c r="C91" s="0" t="s">
        <v>490</v>
      </c>
      <c r="D91" s="0" t="s">
        <v>193</v>
      </c>
      <c r="E91" s="0" t="s">
        <v>29</v>
      </c>
      <c r="F91" s="0" t="n">
        <v>0.00026638243902439</v>
      </c>
      <c r="G91" s="0" t="n">
        <v>502</v>
      </c>
      <c r="H91" s="0" t="n">
        <v>185</v>
      </c>
      <c r="I91" s="0" t="n">
        <v>0.063203666666667</v>
      </c>
      <c r="J91" s="0" t="n">
        <v>6.3E-005</v>
      </c>
      <c r="K91" s="4" t="n">
        <f aca="false">I91/J91</f>
        <v>1003.23280423281</v>
      </c>
      <c r="L91" s="0" t="n">
        <v>5.88440716856911E-005</v>
      </c>
    </row>
    <row r="92" customFormat="false" ht="13" hidden="false" customHeight="false" outlineLevel="0" collapsed="false">
      <c r="A92" s="0" t="s">
        <v>491</v>
      </c>
      <c r="B92" s="0" t="s">
        <v>492</v>
      </c>
      <c r="C92" s="0" t="s">
        <v>493</v>
      </c>
      <c r="D92" s="0" t="s">
        <v>193</v>
      </c>
      <c r="E92" s="0" t="s">
        <v>29</v>
      </c>
      <c r="F92" s="0" t="n">
        <v>0.000159528671328671</v>
      </c>
      <c r="G92" s="0" t="n">
        <v>1123</v>
      </c>
      <c r="H92" s="0" t="n">
        <v>422</v>
      </c>
      <c r="I92" s="0" t="n">
        <v>0.034436</v>
      </c>
      <c r="J92" s="0" t="n">
        <v>3.4E-005</v>
      </c>
      <c r="K92" s="4" t="n">
        <f aca="false">I92/J92</f>
        <v>1012.82352941176</v>
      </c>
      <c r="L92" s="0" t="n">
        <v>5.17092530186246E-006</v>
      </c>
    </row>
    <row r="93" customFormat="false" ht="13" hidden="false" customHeight="false" outlineLevel="0" collapsed="false">
      <c r="A93" s="0" t="s">
        <v>494</v>
      </c>
      <c r="B93" s="0" t="s">
        <v>495</v>
      </c>
      <c r="C93" s="0" t="s">
        <v>496</v>
      </c>
      <c r="D93" s="0" t="s">
        <v>193</v>
      </c>
      <c r="E93" s="0" t="s">
        <v>29</v>
      </c>
      <c r="F93" s="0" t="n">
        <v>3.180087890625E-006</v>
      </c>
      <c r="G93" s="0" t="n">
        <v>984</v>
      </c>
      <c r="H93" s="0" t="n">
        <v>346</v>
      </c>
      <c r="I93" s="0" t="n">
        <v>0.038689333333333</v>
      </c>
      <c r="J93" s="0" t="n">
        <v>3.9E-005</v>
      </c>
      <c r="K93" s="4" t="n">
        <f aca="false">I93/J93</f>
        <v>992.03418803418</v>
      </c>
      <c r="L93" s="0" t="n">
        <v>1.44362113890631E-005</v>
      </c>
    </row>
    <row r="94" customFormat="false" ht="13" hidden="false" customHeight="false" outlineLevel="0" collapsed="false">
      <c r="A94" s="0" t="s">
        <v>497</v>
      </c>
      <c r="B94" s="0" t="s">
        <v>498</v>
      </c>
      <c r="C94" s="0" t="s">
        <v>499</v>
      </c>
      <c r="D94" s="0" t="s">
        <v>193</v>
      </c>
      <c r="E94" s="0" t="s">
        <v>29</v>
      </c>
      <c r="F94" s="0" t="n">
        <v>8.1688445945946E-005</v>
      </c>
      <c r="G94" s="0" t="n">
        <v>980</v>
      </c>
      <c r="H94" s="0" t="n">
        <v>373</v>
      </c>
      <c r="I94" s="0" t="n">
        <v>0.0299765</v>
      </c>
      <c r="J94" s="0" t="n">
        <v>3E-005</v>
      </c>
      <c r="K94" s="4" t="n">
        <f aca="false">I94/J94</f>
        <v>999.216666666667</v>
      </c>
      <c r="L94" s="0" t="n">
        <v>0.000148800356049073</v>
      </c>
    </row>
    <row r="95" customFormat="false" ht="13" hidden="false" customHeight="false" outlineLevel="0" collapsed="false">
      <c r="A95" s="0" t="s">
        <v>500</v>
      </c>
      <c r="B95" s="0" t="s">
        <v>501</v>
      </c>
      <c r="C95" s="0" t="s">
        <v>502</v>
      </c>
      <c r="D95" s="0" t="s">
        <v>193</v>
      </c>
      <c r="E95" s="0" t="s">
        <v>503</v>
      </c>
      <c r="F95" s="0" t="n">
        <v>1.05504844606947E-007</v>
      </c>
      <c r="G95" s="0" t="n">
        <v>1061</v>
      </c>
      <c r="H95" s="0" t="n">
        <v>460</v>
      </c>
      <c r="I95" s="0" t="n">
        <v>0.069340333333333</v>
      </c>
      <c r="J95" s="0" t="n">
        <v>6.9E-005</v>
      </c>
      <c r="K95" s="4" t="n">
        <f aca="false">I95/J95</f>
        <v>1004.93236714975</v>
      </c>
      <c r="L95" s="0" t="n">
        <v>1.45046002811852E-012</v>
      </c>
    </row>
    <row r="96" customFormat="false" ht="13" hidden="false" customHeight="false" outlineLevel="0" collapsed="false">
      <c r="A96" s="0" t="s">
        <v>504</v>
      </c>
      <c r="B96" s="0" t="s">
        <v>505</v>
      </c>
      <c r="C96" s="0" t="s">
        <v>506</v>
      </c>
      <c r="D96" s="0" t="s">
        <v>215</v>
      </c>
      <c r="E96" s="0" t="s">
        <v>216</v>
      </c>
      <c r="F96" s="0" t="n">
        <v>3.53674755381605E-006</v>
      </c>
      <c r="G96" s="0" t="n">
        <v>1194</v>
      </c>
      <c r="H96" s="0" t="n">
        <v>444</v>
      </c>
      <c r="I96" s="0" t="n">
        <v>0.048873</v>
      </c>
      <c r="J96" s="0" t="n">
        <v>4.9E-005</v>
      </c>
      <c r="K96" s="4" t="n">
        <f aca="false">I96/J96</f>
        <v>997.408163265306</v>
      </c>
      <c r="L96" s="0" t="n">
        <v>9.90371985939277E-009</v>
      </c>
    </row>
    <row r="97" customFormat="false" ht="13" hidden="false" customHeight="false" outlineLevel="0" collapsed="false">
      <c r="A97" s="0" t="s">
        <v>507</v>
      </c>
      <c r="B97" s="0" t="s">
        <v>508</v>
      </c>
      <c r="C97" s="0" t="s">
        <v>509</v>
      </c>
      <c r="D97" s="0" t="s">
        <v>215</v>
      </c>
      <c r="E97" s="0" t="s">
        <v>216</v>
      </c>
      <c r="F97" s="0" t="n">
        <v>5.30905794392523E-007</v>
      </c>
      <c r="G97" s="0" t="n">
        <v>760</v>
      </c>
      <c r="H97" s="0" t="n">
        <v>242</v>
      </c>
      <c r="I97" s="0" t="n">
        <v>0.070016333333333</v>
      </c>
      <c r="J97" s="0" t="n">
        <v>0.00010633333333333</v>
      </c>
      <c r="K97" s="4" t="n">
        <f aca="false">I97/J97</f>
        <v>658.460815047039</v>
      </c>
      <c r="L97" s="0" t="n">
        <v>3.93398569039367E-007</v>
      </c>
    </row>
    <row r="98" customFormat="false" ht="13" hidden="false" customHeight="false" outlineLevel="0" collapsed="false">
      <c r="A98" s="0" t="s">
        <v>228</v>
      </c>
      <c r="B98" s="0" t="s">
        <v>227</v>
      </c>
      <c r="C98" s="0" t="s">
        <v>229</v>
      </c>
      <c r="D98" s="0" t="s">
        <v>215</v>
      </c>
      <c r="E98" s="0" t="s">
        <v>220</v>
      </c>
      <c r="F98" s="0" t="n">
        <v>1.45104571428571E-006</v>
      </c>
      <c r="G98" s="0" t="n">
        <v>948</v>
      </c>
      <c r="H98" s="0" t="n">
        <v>339</v>
      </c>
      <c r="I98" s="0" t="n">
        <v>0.051545833333333</v>
      </c>
      <c r="J98" s="0" t="n">
        <v>5.2E-005</v>
      </c>
      <c r="K98" s="4" t="n">
        <f aca="false">I98/J98</f>
        <v>991.266025641019</v>
      </c>
      <c r="L98" s="0" t="n">
        <v>3.13791788031145E-007</v>
      </c>
    </row>
    <row r="99" customFormat="false" ht="13" hidden="false" customHeight="false" outlineLevel="0" collapsed="false">
      <c r="A99" s="0" t="s">
        <v>510</v>
      </c>
      <c r="B99" s="0" t="s">
        <v>511</v>
      </c>
      <c r="C99" s="0" t="s">
        <v>512</v>
      </c>
      <c r="D99" s="0" t="s">
        <v>215</v>
      </c>
      <c r="E99" s="0" t="s">
        <v>220</v>
      </c>
      <c r="F99" s="0" t="n">
        <v>0.000652226992287918</v>
      </c>
      <c r="G99" s="0" t="n">
        <v>658</v>
      </c>
      <c r="H99" s="0" t="n">
        <v>233</v>
      </c>
      <c r="I99" s="0" t="n">
        <v>0.051466</v>
      </c>
      <c r="J99" s="0" t="n">
        <v>5.2E-005</v>
      </c>
      <c r="K99" s="4" t="n">
        <f aca="false">I99/J99</f>
        <v>989.730769230769</v>
      </c>
      <c r="L99" s="0" t="n">
        <v>4.68986668757142E-005</v>
      </c>
    </row>
    <row r="100" customFormat="false" ht="13" hidden="false" customHeight="false" outlineLevel="0" collapsed="false">
      <c r="A100" s="0" t="s">
        <v>222</v>
      </c>
      <c r="B100" s="0" t="s">
        <v>221</v>
      </c>
      <c r="C100" s="0" t="s">
        <v>223</v>
      </c>
      <c r="D100" s="0" t="s">
        <v>215</v>
      </c>
      <c r="E100" s="0" t="s">
        <v>220</v>
      </c>
      <c r="F100" s="0" t="n">
        <v>0.000514674874371859</v>
      </c>
      <c r="G100" s="0" t="n">
        <v>785</v>
      </c>
      <c r="H100" s="0" t="n">
        <v>259</v>
      </c>
      <c r="I100" s="0" t="n">
        <v>0.0434245</v>
      </c>
      <c r="J100" s="0" t="n">
        <v>4.3E-005</v>
      </c>
      <c r="K100" s="4" t="n">
        <f aca="false">I100/J100</f>
        <v>1009.87209302326</v>
      </c>
      <c r="L100" s="0" t="n">
        <v>9.56250982521296E-005</v>
      </c>
    </row>
    <row r="101" customFormat="false" ht="13" hidden="false" customHeight="false" outlineLevel="0" collapsed="false">
      <c r="A101" s="0" t="s">
        <v>513</v>
      </c>
      <c r="B101" s="0" t="s">
        <v>514</v>
      </c>
      <c r="C101" s="0" t="s">
        <v>515</v>
      </c>
      <c r="D101" s="0" t="s">
        <v>215</v>
      </c>
      <c r="E101" s="0" t="s">
        <v>220</v>
      </c>
      <c r="F101" s="0" t="n">
        <v>0.00050131575</v>
      </c>
      <c r="G101" s="0" t="n">
        <v>468</v>
      </c>
      <c r="H101" s="0" t="n">
        <v>156</v>
      </c>
      <c r="I101" s="0" t="n">
        <v>0.097806</v>
      </c>
      <c r="J101" s="0" t="n">
        <v>0.0056756666666667</v>
      </c>
      <c r="K101" s="4" t="n">
        <f aca="false">I101/J101</f>
        <v>17.232513067481</v>
      </c>
      <c r="L101" s="0" t="n">
        <v>2.25824279231588E-005</v>
      </c>
    </row>
    <row r="102" customFormat="false" ht="13" hidden="false" customHeight="false" outlineLevel="0" collapsed="false">
      <c r="A102" s="0" t="s">
        <v>516</v>
      </c>
      <c r="B102" s="0" t="s">
        <v>517</v>
      </c>
      <c r="C102" s="0" t="s">
        <v>518</v>
      </c>
      <c r="D102" s="0" t="s">
        <v>215</v>
      </c>
      <c r="E102" s="0" t="s">
        <v>220</v>
      </c>
      <c r="F102" s="0" t="n">
        <v>3.94817870036101E-008</v>
      </c>
      <c r="G102" s="0" t="n">
        <v>626</v>
      </c>
      <c r="H102" s="0" t="n">
        <v>220</v>
      </c>
      <c r="I102" s="0" t="n">
        <v>0.055694</v>
      </c>
      <c r="J102" s="0" t="n">
        <v>5.6E-005</v>
      </c>
      <c r="K102" s="4" t="n">
        <f aca="false">I102/J102</f>
        <v>994.535714285714</v>
      </c>
      <c r="L102" s="0" t="n">
        <v>3.56357932604146E-005</v>
      </c>
    </row>
    <row r="114" customFormat="false" ht="13" hidden="false" customHeight="false" outlineLevel="0" collapsed="false">
      <c r="A114" s="6"/>
      <c r="B114" s="6"/>
      <c r="D114" s="6"/>
      <c r="E114" s="6"/>
      <c r="F114" s="6"/>
      <c r="G114" s="6"/>
      <c r="H114" s="6"/>
      <c r="I114" s="6"/>
      <c r="J114" s="6"/>
      <c r="K114" s="7"/>
      <c r="L114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1.28"/>
    <col collapsed="false" customWidth="true" hidden="false" outlineLevel="0" max="3" min="3" style="0" width="25.56"/>
    <col collapsed="false" customWidth="true" hidden="false" outlineLevel="0" max="4" min="4" style="0" width="9.13"/>
    <col collapsed="false" customWidth="true" hidden="false" outlineLevel="0" max="7" min="7" style="0" width="13.13"/>
    <col collapsed="false" customWidth="true" hidden="false" outlineLevel="0" max="15" min="15" style="0" width="11.28"/>
  </cols>
  <sheetData>
    <row r="1" s="3" customFormat="true" ht="61" hidden="false" customHeight="false" outlineLevel="0" collapsed="false">
      <c r="A1" s="3" t="s">
        <v>519</v>
      </c>
      <c r="B1" s="2" t="s">
        <v>520</v>
      </c>
      <c r="C1" s="2" t="s">
        <v>521</v>
      </c>
      <c r="D1" s="2" t="s">
        <v>2</v>
      </c>
      <c r="E1" s="3" t="s">
        <v>522</v>
      </c>
      <c r="F1" s="3" t="s">
        <v>52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524</v>
      </c>
      <c r="O1" s="3" t="s">
        <v>525</v>
      </c>
    </row>
    <row r="2" customFormat="false" ht="13" hidden="false" customHeight="false" outlineLevel="0" collapsed="false">
      <c r="A2" s="0" t="s">
        <v>526</v>
      </c>
      <c r="B2" s="0" t="s">
        <v>527</v>
      </c>
      <c r="C2" s="0" t="s">
        <v>528</v>
      </c>
      <c r="D2" s="0" t="s">
        <v>529</v>
      </c>
      <c r="E2" s="0" t="n">
        <v>8.025E-008</v>
      </c>
      <c r="F2" s="0" t="n">
        <v>8.63893442622951E-008</v>
      </c>
      <c r="G2" s="0" t="s">
        <v>15</v>
      </c>
      <c r="H2" s="0" t="s">
        <v>234</v>
      </c>
      <c r="I2" s="0" t="n">
        <v>636</v>
      </c>
      <c r="J2" s="0" t="n">
        <v>225</v>
      </c>
      <c r="K2" s="0" t="n">
        <v>0.068252833333333</v>
      </c>
      <c r="L2" s="0" t="n">
        <v>0.047668</v>
      </c>
      <c r="M2" s="0" t="n">
        <v>1.43183757097703</v>
      </c>
      <c r="N2" s="0" t="n">
        <v>0.20371983018215</v>
      </c>
      <c r="O2" s="0" t="n">
        <v>2.35675881975428</v>
      </c>
    </row>
    <row r="3" customFormat="false" ht="13" hidden="false" customHeight="false" outlineLevel="0" collapsed="false">
      <c r="A3" s="0" t="s">
        <v>530</v>
      </c>
      <c r="B3" s="0" t="s">
        <v>232</v>
      </c>
      <c r="C3" s="0" t="s">
        <v>231</v>
      </c>
      <c r="D3" s="0" t="s">
        <v>233</v>
      </c>
      <c r="E3" s="0" t="n">
        <v>4.332E-005</v>
      </c>
      <c r="F3" s="0" t="n">
        <v>5.62683956043956E-005</v>
      </c>
      <c r="G3" s="0" t="s">
        <v>15</v>
      </c>
      <c r="H3" s="0" t="s">
        <v>234</v>
      </c>
      <c r="I3" s="0" t="n">
        <v>639</v>
      </c>
      <c r="J3" s="0" t="n">
        <v>231</v>
      </c>
      <c r="K3" s="0" t="n">
        <v>0.065513666666667</v>
      </c>
      <c r="L3" s="0" t="n">
        <v>6.6E-005</v>
      </c>
      <c r="M3" s="0" t="n">
        <v>992.631313131318</v>
      </c>
      <c r="N3" s="0" t="n">
        <v>1.62090920965658E-006</v>
      </c>
      <c r="O3" s="0" t="n">
        <v>2.4584484156745E-006</v>
      </c>
    </row>
    <row r="4" customFormat="false" ht="13" hidden="false" customHeight="false" outlineLevel="0" collapsed="false">
      <c r="A4" s="0" t="s">
        <v>531</v>
      </c>
      <c r="B4" s="0" t="s">
        <v>532</v>
      </c>
      <c r="C4" s="0" t="s">
        <v>533</v>
      </c>
      <c r="D4" s="0" t="s">
        <v>534</v>
      </c>
      <c r="E4" s="0" t="n">
        <v>0.4884</v>
      </c>
      <c r="F4" s="0" t="n">
        <v>9.95325517241379</v>
      </c>
      <c r="G4" s="0" t="s">
        <v>15</v>
      </c>
      <c r="H4" s="0" t="s">
        <v>234</v>
      </c>
      <c r="I4" s="0" t="n">
        <v>656</v>
      </c>
      <c r="J4" s="0" t="n">
        <v>253</v>
      </c>
      <c r="K4" s="0" t="n">
        <v>0.075599</v>
      </c>
      <c r="L4" s="0" t="n">
        <v>0.253634</v>
      </c>
      <c r="M4" s="0" t="n">
        <v>0.298063351128003</v>
      </c>
      <c r="N4" s="0" t="n">
        <v>7.82643534281978E-012</v>
      </c>
      <c r="O4" s="0" t="n">
        <v>9.61999344221598E-012</v>
      </c>
    </row>
    <row r="5" customFormat="false" ht="13" hidden="false" customHeight="false" outlineLevel="0" collapsed="false">
      <c r="A5" s="0" t="s">
        <v>535</v>
      </c>
      <c r="B5" s="0" t="s">
        <v>236</v>
      </c>
      <c r="C5" s="0" t="s">
        <v>235</v>
      </c>
      <c r="D5" s="0" t="s">
        <v>237</v>
      </c>
      <c r="E5" s="0" t="n">
        <v>3.226E-005</v>
      </c>
      <c r="F5" s="0" t="n">
        <v>4.13571800433839E-005</v>
      </c>
      <c r="G5" s="0" t="s">
        <v>15</v>
      </c>
      <c r="H5" s="0" t="s">
        <v>234</v>
      </c>
      <c r="I5" s="0" t="n">
        <v>946</v>
      </c>
      <c r="J5" s="0" t="n">
        <v>320</v>
      </c>
      <c r="K5" s="0" t="n">
        <v>0.054362</v>
      </c>
      <c r="L5" s="0" t="n">
        <v>5.4E-005</v>
      </c>
      <c r="M5" s="0" t="n">
        <v>1006.7037037037</v>
      </c>
      <c r="N5" s="0" t="n">
        <v>2.47519308239663E-007</v>
      </c>
      <c r="O5" s="0" t="n">
        <v>3.51894920147955E-007</v>
      </c>
    </row>
    <row r="6" customFormat="false" ht="13" hidden="false" customHeight="false" outlineLevel="0" collapsed="false">
      <c r="A6" s="0" t="s">
        <v>536</v>
      </c>
      <c r="B6" s="0" t="s">
        <v>537</v>
      </c>
      <c r="C6" s="0" t="s">
        <v>538</v>
      </c>
      <c r="D6" s="0" t="s">
        <v>539</v>
      </c>
      <c r="E6" s="0" t="n">
        <v>0.5485</v>
      </c>
      <c r="F6" s="0" t="n">
        <v>12.4678269230769</v>
      </c>
      <c r="G6" s="0" t="s">
        <v>15</v>
      </c>
      <c r="H6" s="0" t="s">
        <v>234</v>
      </c>
      <c r="I6" s="0" t="n">
        <v>952</v>
      </c>
      <c r="J6" s="0" t="n">
        <v>341</v>
      </c>
      <c r="K6" s="0" t="n">
        <v>0.014241333333333</v>
      </c>
      <c r="L6" s="0" t="n">
        <v>3.0166666666667E-005</v>
      </c>
      <c r="M6" s="0" t="n">
        <v>472.088397790039</v>
      </c>
      <c r="N6" s="0" t="n">
        <v>0.0134121679798994</v>
      </c>
      <c r="O6" s="0" t="n">
        <v>0.0507255071034657</v>
      </c>
    </row>
    <row r="7" customFormat="false" ht="13" hidden="false" customHeight="false" outlineLevel="0" collapsed="false">
      <c r="A7" s="0" t="s">
        <v>540</v>
      </c>
      <c r="B7" s="0" t="s">
        <v>541</v>
      </c>
      <c r="C7" s="0" t="s">
        <v>542</v>
      </c>
      <c r="D7" s="0" t="s">
        <v>543</v>
      </c>
      <c r="E7" s="0" t="n">
        <v>0.001233</v>
      </c>
      <c r="F7" s="0" t="n">
        <v>0.0021183226744186</v>
      </c>
      <c r="G7" s="0" t="s">
        <v>15</v>
      </c>
      <c r="H7" s="0" t="s">
        <v>234</v>
      </c>
      <c r="I7" s="0" t="n">
        <v>760</v>
      </c>
      <c r="J7" s="0" t="n">
        <v>284</v>
      </c>
      <c r="K7" s="0" t="n">
        <v>0.028614</v>
      </c>
      <c r="L7" s="0" t="n">
        <v>2.9E-005</v>
      </c>
      <c r="M7" s="0" t="n">
        <v>986.689655172414</v>
      </c>
      <c r="N7" s="0" t="n">
        <v>0.000851105010358841</v>
      </c>
      <c r="O7" s="0" t="n">
        <v>0.00204126811427527</v>
      </c>
    </row>
    <row r="8" customFormat="false" ht="13" hidden="false" customHeight="false" outlineLevel="0" collapsed="false">
      <c r="A8" s="0" t="s">
        <v>544</v>
      </c>
      <c r="B8" s="0" t="s">
        <v>239</v>
      </c>
      <c r="C8" s="0" t="s">
        <v>238</v>
      </c>
      <c r="D8" s="0" t="s">
        <v>240</v>
      </c>
      <c r="E8" s="0" t="n">
        <v>1.637E-006</v>
      </c>
      <c r="F8" s="0" t="n">
        <v>1.86409826589595E-006</v>
      </c>
      <c r="G8" s="0" t="s">
        <v>15</v>
      </c>
      <c r="H8" s="0" t="s">
        <v>234</v>
      </c>
      <c r="I8" s="0" t="n">
        <v>943</v>
      </c>
      <c r="J8" s="0" t="n">
        <v>344</v>
      </c>
      <c r="K8" s="0" t="n">
        <v>0.050864</v>
      </c>
      <c r="L8" s="0" t="n">
        <v>5.1E-005</v>
      </c>
      <c r="M8" s="0" t="n">
        <v>997.333333333333</v>
      </c>
      <c r="N8" s="0" t="n">
        <v>2.36460235138636E-007</v>
      </c>
      <c r="O8" s="0" t="n">
        <v>3.34560044920372E-007</v>
      </c>
    </row>
    <row r="9" customFormat="false" ht="13" hidden="false" customHeight="false" outlineLevel="0" collapsed="false">
      <c r="A9" s="0" t="s">
        <v>545</v>
      </c>
      <c r="B9" s="0" t="s">
        <v>546</v>
      </c>
      <c r="C9" s="0" t="s">
        <v>547</v>
      </c>
      <c r="D9" s="0" t="s">
        <v>548</v>
      </c>
      <c r="E9" s="0" t="n">
        <v>0.0003899</v>
      </c>
      <c r="F9" s="0" t="n">
        <v>0.000587833928571429</v>
      </c>
      <c r="G9" s="0" t="s">
        <v>15</v>
      </c>
      <c r="H9" s="0" t="s">
        <v>234</v>
      </c>
      <c r="I9" s="0" t="n">
        <v>910</v>
      </c>
      <c r="J9" s="0" t="n">
        <v>332</v>
      </c>
      <c r="K9" s="0" t="n">
        <v>0.075220166666667</v>
      </c>
      <c r="L9" s="0" t="n">
        <v>0.53787416666667</v>
      </c>
      <c r="M9" s="0" t="n">
        <v>0.139847145165613</v>
      </c>
      <c r="N9" s="0" t="n">
        <v>2.2715398096422E-066</v>
      </c>
      <c r="O9" s="0" t="n">
        <v>2.2870452008343E-066</v>
      </c>
    </row>
    <row r="10" customFormat="false" ht="13" hidden="false" customHeight="false" outlineLevel="0" collapsed="false">
      <c r="A10" s="0" t="s">
        <v>549</v>
      </c>
      <c r="B10" s="0" t="s">
        <v>550</v>
      </c>
      <c r="C10" s="0" t="s">
        <v>551</v>
      </c>
      <c r="D10" s="0" t="s">
        <v>552</v>
      </c>
      <c r="E10" s="0" t="n">
        <v>0.02846</v>
      </c>
      <c r="F10" s="0" t="n">
        <v>0.0909181621621622</v>
      </c>
      <c r="G10" s="0" t="s">
        <v>15</v>
      </c>
      <c r="H10" s="0" t="s">
        <v>234</v>
      </c>
      <c r="I10" s="0" t="n">
        <v>614</v>
      </c>
      <c r="J10" s="0" t="n">
        <v>223</v>
      </c>
      <c r="K10" s="0" t="n">
        <v>0.052137</v>
      </c>
      <c r="L10" s="0" t="n">
        <v>0.031723666666667</v>
      </c>
      <c r="M10" s="0" t="n">
        <v>1.64347332695883</v>
      </c>
      <c r="N10" s="0" t="n">
        <v>0.140572402473501</v>
      </c>
      <c r="O10" s="0" t="n">
        <v>1.31647170570422</v>
      </c>
    </row>
    <row r="11" customFormat="false" ht="13" hidden="false" customHeight="false" outlineLevel="0" collapsed="false">
      <c r="A11" s="0" t="s">
        <v>553</v>
      </c>
      <c r="B11" s="0" t="s">
        <v>554</v>
      </c>
      <c r="C11" s="0" t="s">
        <v>555</v>
      </c>
      <c r="D11" s="0" t="s">
        <v>556</v>
      </c>
      <c r="E11" s="0" t="n">
        <v>0.02014</v>
      </c>
      <c r="F11" s="0" t="n">
        <v>0.0601148484848485</v>
      </c>
      <c r="G11" s="0" t="s">
        <v>15</v>
      </c>
      <c r="H11" s="0" t="s">
        <v>16</v>
      </c>
      <c r="I11" s="0" t="n">
        <v>734</v>
      </c>
      <c r="J11" s="0" t="n">
        <v>246</v>
      </c>
      <c r="K11" s="0" t="n">
        <v>0.036597</v>
      </c>
      <c r="L11" s="0" t="n">
        <v>3.7E-005</v>
      </c>
      <c r="M11" s="0" t="n">
        <v>989.108108108108</v>
      </c>
      <c r="N11" s="0" t="n">
        <v>0.000360938702228984</v>
      </c>
      <c r="O11" s="0" t="n">
        <v>0.000780050675146889</v>
      </c>
    </row>
    <row r="12" customFormat="false" ht="13" hidden="false" customHeight="false" outlineLevel="0" collapsed="false">
      <c r="A12" s="0" t="s">
        <v>557</v>
      </c>
      <c r="B12" s="0" t="s">
        <v>12</v>
      </c>
      <c r="C12" s="0" t="s">
        <v>13</v>
      </c>
      <c r="D12" s="0" t="s">
        <v>14</v>
      </c>
      <c r="E12" s="0" t="n">
        <v>0.0005494</v>
      </c>
      <c r="F12" s="0" t="n">
        <v>0.000854461578947369</v>
      </c>
      <c r="G12" s="0" t="s">
        <v>15</v>
      </c>
      <c r="H12" s="0" t="s">
        <v>16</v>
      </c>
      <c r="I12" s="0" t="n">
        <v>1000</v>
      </c>
      <c r="J12" s="0" t="n">
        <v>329</v>
      </c>
      <c r="K12" s="0" t="n">
        <v>0.129979</v>
      </c>
      <c r="L12" s="0" t="n">
        <v>0.324652</v>
      </c>
      <c r="M12" s="0" t="n">
        <v>0.400364082155662</v>
      </c>
      <c r="N12" s="0" t="n">
        <v>1.84012124580374E-014</v>
      </c>
      <c r="O12" s="0" t="n">
        <v>2.14559591902017E-014</v>
      </c>
    </row>
    <row r="13" customFormat="false" ht="13" hidden="false" customHeight="false" outlineLevel="0" collapsed="false">
      <c r="A13" s="0" t="s">
        <v>558</v>
      </c>
      <c r="B13" s="0" t="s">
        <v>17</v>
      </c>
      <c r="C13" s="0" t="s">
        <v>18</v>
      </c>
      <c r="D13" s="0" t="s">
        <v>19</v>
      </c>
      <c r="E13" s="0" t="n">
        <v>0.007538</v>
      </c>
      <c r="F13" s="0" t="n">
        <v>0.0177488366533865</v>
      </c>
      <c r="G13" s="0" t="s">
        <v>15</v>
      </c>
      <c r="H13" s="0" t="s">
        <v>16</v>
      </c>
      <c r="I13" s="0" t="n">
        <v>886</v>
      </c>
      <c r="J13" s="0" t="n">
        <v>317</v>
      </c>
      <c r="K13" s="0" t="n">
        <v>0.019918833333333</v>
      </c>
      <c r="L13" s="0" t="n">
        <v>2E-005</v>
      </c>
      <c r="M13" s="0" t="n">
        <v>995.94166666665</v>
      </c>
      <c r="N13" s="0" t="n">
        <v>0.00388181272008497</v>
      </c>
      <c r="O13" s="0" t="n">
        <v>0.0112821157874391</v>
      </c>
    </row>
    <row r="14" customFormat="false" ht="13" hidden="false" customHeight="false" outlineLevel="0" collapsed="false">
      <c r="A14" s="0" t="s">
        <v>559</v>
      </c>
      <c r="B14" s="0" t="s">
        <v>20</v>
      </c>
      <c r="C14" s="0" t="s">
        <v>21</v>
      </c>
      <c r="D14" s="0" t="s">
        <v>22</v>
      </c>
      <c r="E14" s="0" t="n">
        <v>2.21E-007</v>
      </c>
      <c r="F14" s="0" t="n">
        <v>2.4053591160221E-007</v>
      </c>
      <c r="G14" s="0" t="s">
        <v>15</v>
      </c>
      <c r="H14" s="0" t="s">
        <v>16</v>
      </c>
      <c r="I14" s="0" t="n">
        <v>2583</v>
      </c>
      <c r="J14" s="0" t="n">
        <v>987</v>
      </c>
      <c r="K14" s="0" t="n">
        <v>0.024682833333333</v>
      </c>
      <c r="L14" s="0" t="n">
        <v>2.5E-005</v>
      </c>
      <c r="M14" s="0" t="n">
        <v>987.31333333332</v>
      </c>
      <c r="N14" s="0" t="n">
        <v>8.13089057504745E-010</v>
      </c>
      <c r="O14" s="0" t="n">
        <v>1.05899016319603E-009</v>
      </c>
    </row>
    <row r="15" customFormat="false" ht="13" hidden="false" customHeight="false" outlineLevel="0" collapsed="false">
      <c r="A15" s="0" t="s">
        <v>560</v>
      </c>
      <c r="B15" s="0" t="s">
        <v>23</v>
      </c>
      <c r="C15" s="0" t="s">
        <v>24</v>
      </c>
      <c r="D15" s="0" t="s">
        <v>25</v>
      </c>
      <c r="E15" s="0" t="n">
        <v>1</v>
      </c>
      <c r="F15" s="0" t="n">
        <v>147.75</v>
      </c>
      <c r="G15" s="0" t="s">
        <v>15</v>
      </c>
      <c r="H15" s="0" t="s">
        <v>16</v>
      </c>
      <c r="I15" s="0" t="n">
        <v>624</v>
      </c>
      <c r="J15" s="0" t="n">
        <v>201</v>
      </c>
      <c r="K15" s="0" t="n">
        <v>0.020042</v>
      </c>
      <c r="L15" s="0" t="n">
        <v>0.189933</v>
      </c>
      <c r="M15" s="0" t="n">
        <v>0.105521420711514</v>
      </c>
      <c r="N15" s="0" t="n">
        <v>6.99519181145878E-015</v>
      </c>
      <c r="O15" s="0" t="n">
        <v>8.07664025197785E-015</v>
      </c>
    </row>
    <row r="16" customFormat="false" ht="13" hidden="false" customHeight="false" outlineLevel="0" collapsed="false">
      <c r="A16" s="0" t="s">
        <v>561</v>
      </c>
      <c r="B16" s="0" t="s">
        <v>26</v>
      </c>
      <c r="C16" s="0" t="s">
        <v>27</v>
      </c>
      <c r="D16" s="0" t="s">
        <v>28</v>
      </c>
      <c r="E16" s="0" t="n">
        <v>9.939E-007</v>
      </c>
      <c r="F16" s="0" t="n">
        <v>1.11460132827324E-006</v>
      </c>
      <c r="G16" s="0" t="s">
        <v>15</v>
      </c>
      <c r="H16" s="0" t="s">
        <v>29</v>
      </c>
      <c r="I16" s="0" t="n">
        <v>940</v>
      </c>
      <c r="J16" s="0" t="n">
        <v>329</v>
      </c>
      <c r="K16" s="0" t="n">
        <v>0.035572</v>
      </c>
      <c r="L16" s="0" t="n">
        <v>0.020958</v>
      </c>
      <c r="M16" s="0" t="n">
        <v>1.69729936062601</v>
      </c>
      <c r="N16" s="0" t="n">
        <v>0.145312152843021</v>
      </c>
      <c r="O16" s="0" t="n">
        <v>1.40547819962922</v>
      </c>
    </row>
    <row r="17" customFormat="false" ht="13" hidden="false" customHeight="false" outlineLevel="0" collapsed="false">
      <c r="A17" s="0" t="s">
        <v>562</v>
      </c>
      <c r="B17" s="0" t="s">
        <v>242</v>
      </c>
      <c r="C17" s="0" t="s">
        <v>241</v>
      </c>
      <c r="D17" s="0" t="s">
        <v>243</v>
      </c>
      <c r="E17" s="0" t="n">
        <v>7.744E-006</v>
      </c>
      <c r="F17" s="0" t="n">
        <v>9.1901686746988E-006</v>
      </c>
      <c r="G17" s="0" t="s">
        <v>15</v>
      </c>
      <c r="H17" s="0" t="s">
        <v>244</v>
      </c>
      <c r="I17" s="0" t="n">
        <v>949</v>
      </c>
      <c r="J17" s="0" t="n">
        <v>356</v>
      </c>
      <c r="K17" s="0" t="n">
        <v>0.043053</v>
      </c>
      <c r="L17" s="0" t="n">
        <v>4.3E-005</v>
      </c>
      <c r="M17" s="0" t="n">
        <v>1001.23255813953</v>
      </c>
      <c r="N17" s="0" t="n">
        <v>1.67080786225903E-006</v>
      </c>
      <c r="O17" s="0" t="n">
        <v>2.54066144003306E-006</v>
      </c>
    </row>
    <row r="18" customFormat="false" ht="13" hidden="false" customHeight="false" outlineLevel="0" collapsed="false">
      <c r="A18" s="0" t="s">
        <v>563</v>
      </c>
      <c r="B18" s="0" t="s">
        <v>564</v>
      </c>
      <c r="C18" s="0" t="s">
        <v>565</v>
      </c>
      <c r="D18" s="0" t="s">
        <v>566</v>
      </c>
      <c r="E18" s="0" t="n">
        <v>0.0008821</v>
      </c>
      <c r="F18" s="0" t="n">
        <v>0.00143220082417582</v>
      </c>
      <c r="G18" s="0" t="s">
        <v>248</v>
      </c>
      <c r="H18" s="0" t="s">
        <v>567</v>
      </c>
      <c r="I18" s="0" t="n">
        <v>657</v>
      </c>
      <c r="J18" s="0" t="n">
        <v>240</v>
      </c>
      <c r="K18" s="0" t="n">
        <v>0.032959</v>
      </c>
      <c r="L18" s="0" t="n">
        <v>3.3E-005</v>
      </c>
      <c r="M18" s="0" t="n">
        <v>998.757575757576</v>
      </c>
      <c r="N18" s="0" t="n">
        <v>0.00096240962438743</v>
      </c>
      <c r="O18" s="0" t="n">
        <v>0.00235610654933022</v>
      </c>
    </row>
    <row r="19" customFormat="false" ht="13" hidden="false" customHeight="false" outlineLevel="0" collapsed="false">
      <c r="A19" s="0" t="s">
        <v>568</v>
      </c>
      <c r="B19" s="0" t="s">
        <v>569</v>
      </c>
      <c r="C19" s="0" t="s">
        <v>570</v>
      </c>
      <c r="D19" s="0" t="s">
        <v>571</v>
      </c>
      <c r="E19" s="0" t="n">
        <v>1.437E-005</v>
      </c>
      <c r="F19" s="0" t="n">
        <v>1.7403012295082E-005</v>
      </c>
      <c r="G19" s="0" t="s">
        <v>248</v>
      </c>
      <c r="H19" s="0" t="s">
        <v>572</v>
      </c>
      <c r="I19" s="0" t="n">
        <v>689</v>
      </c>
      <c r="J19" s="0" t="n">
        <v>247</v>
      </c>
      <c r="K19" s="0" t="n">
        <v>0.076712</v>
      </c>
      <c r="L19" s="0" t="n">
        <v>0.300025</v>
      </c>
      <c r="M19" s="0" t="n">
        <v>0.255685359553371</v>
      </c>
      <c r="N19" s="0" t="n">
        <v>1.76900327084019E-016</v>
      </c>
      <c r="O19" s="0" t="n">
        <v>2.01100564507844E-016</v>
      </c>
    </row>
    <row r="20" customFormat="false" ht="13" hidden="false" customHeight="false" outlineLevel="0" collapsed="false">
      <c r="A20" s="0" t="s">
        <v>573</v>
      </c>
      <c r="B20" s="0" t="s">
        <v>574</v>
      </c>
      <c r="C20" s="0" t="s">
        <v>575</v>
      </c>
      <c r="D20" s="0" t="s">
        <v>576</v>
      </c>
      <c r="E20" s="0" t="n">
        <v>0.003711</v>
      </c>
      <c r="F20" s="0" t="n">
        <v>0.00743457966101695</v>
      </c>
      <c r="G20" s="0" t="s">
        <v>248</v>
      </c>
      <c r="H20" s="0" t="s">
        <v>249</v>
      </c>
      <c r="I20" s="0" t="n">
        <v>783</v>
      </c>
      <c r="J20" s="0" t="n">
        <v>267</v>
      </c>
      <c r="K20" s="0" t="n">
        <v>0.033448</v>
      </c>
      <c r="L20" s="0" t="n">
        <v>0.055514</v>
      </c>
      <c r="M20" s="0" t="n">
        <v>0.602514680981374</v>
      </c>
      <c r="N20" s="0" t="n">
        <v>0.0715701227806235</v>
      </c>
      <c r="O20" s="0" t="n">
        <v>0.46918191600631</v>
      </c>
    </row>
    <row r="21" customFormat="false" ht="13" hidden="false" customHeight="false" outlineLevel="0" collapsed="false">
      <c r="A21" s="0" t="s">
        <v>577</v>
      </c>
      <c r="B21" s="0" t="s">
        <v>578</v>
      </c>
      <c r="C21" s="0" t="s">
        <v>579</v>
      </c>
      <c r="D21" s="0" t="s">
        <v>580</v>
      </c>
      <c r="E21" s="0" t="n">
        <v>0.005401</v>
      </c>
      <c r="F21" s="0" t="n">
        <v>0.0117785645756458</v>
      </c>
      <c r="G21" s="0" t="s">
        <v>248</v>
      </c>
      <c r="H21" s="0" t="s">
        <v>249</v>
      </c>
      <c r="I21" s="0" t="n">
        <v>660</v>
      </c>
      <c r="J21" s="0" t="n">
        <v>255</v>
      </c>
      <c r="K21" s="0" t="n">
        <v>0.032041</v>
      </c>
      <c r="L21" s="0" t="n">
        <v>3.2E-005</v>
      </c>
      <c r="M21" s="0" t="n">
        <v>1001.28125</v>
      </c>
      <c r="N21" s="0" t="n">
        <v>0.000958007050343552</v>
      </c>
      <c r="O21" s="0" t="n">
        <v>0.00233563702356486</v>
      </c>
    </row>
    <row r="22" customFormat="false" ht="13" hidden="false" customHeight="false" outlineLevel="0" collapsed="false">
      <c r="A22" s="0" t="s">
        <v>581</v>
      </c>
      <c r="B22" s="0" t="s">
        <v>582</v>
      </c>
      <c r="C22" s="0" t="s">
        <v>583</v>
      </c>
      <c r="D22" s="0" t="s">
        <v>584</v>
      </c>
      <c r="E22" s="0" t="n">
        <v>0.0009013</v>
      </c>
      <c r="F22" s="0" t="n">
        <v>0.00147145939226519</v>
      </c>
      <c r="G22" s="0" t="s">
        <v>248</v>
      </c>
      <c r="H22" s="0" t="s">
        <v>249</v>
      </c>
      <c r="I22" s="0" t="n">
        <v>668</v>
      </c>
      <c r="J22" s="0" t="n">
        <v>241</v>
      </c>
      <c r="K22" s="0" t="n">
        <v>0.051014166666667</v>
      </c>
      <c r="L22" s="0" t="n">
        <v>5.1E-005</v>
      </c>
      <c r="M22" s="0" t="n">
        <v>1000.27777777778</v>
      </c>
      <c r="N22" s="0" t="n">
        <v>2.24713058694499E-005</v>
      </c>
      <c r="O22" s="0" t="n">
        <v>3.94585430445698E-005</v>
      </c>
    </row>
    <row r="23" customFormat="false" ht="13" hidden="false" customHeight="false" outlineLevel="0" collapsed="false">
      <c r="A23" s="0" t="s">
        <v>585</v>
      </c>
      <c r="B23" s="0" t="s">
        <v>586</v>
      </c>
      <c r="C23" s="0" t="s">
        <v>587</v>
      </c>
      <c r="D23" s="0" t="s">
        <v>588</v>
      </c>
      <c r="E23" s="0" t="n">
        <v>0.009014</v>
      </c>
      <c r="F23" s="0" t="n">
        <v>0.0215679109311741</v>
      </c>
      <c r="G23" s="0" t="s">
        <v>248</v>
      </c>
      <c r="H23" s="0" t="s">
        <v>249</v>
      </c>
      <c r="I23" s="0" t="n">
        <v>602</v>
      </c>
      <c r="J23" s="0" t="n">
        <v>208</v>
      </c>
      <c r="K23" s="0" t="n">
        <v>0.079992166666667</v>
      </c>
      <c r="L23" s="0" t="n">
        <v>0.37538033333333</v>
      </c>
      <c r="M23" s="0" t="n">
        <v>0.213096317423842</v>
      </c>
      <c r="N23" s="0" t="n">
        <v>2.75054678023662E-021</v>
      </c>
      <c r="O23" s="0" t="n">
        <v>3.0163988853896E-021</v>
      </c>
    </row>
    <row r="24" customFormat="false" ht="13" hidden="false" customHeight="false" outlineLevel="0" collapsed="false">
      <c r="A24" s="0" t="s">
        <v>589</v>
      </c>
      <c r="B24" s="0" t="s">
        <v>590</v>
      </c>
      <c r="C24" s="0" t="s">
        <v>591</v>
      </c>
      <c r="D24" s="0" t="s">
        <v>592</v>
      </c>
      <c r="E24" s="0" t="n">
        <v>3.45E-007</v>
      </c>
      <c r="F24" s="0" t="n">
        <v>3.78986988847584E-007</v>
      </c>
      <c r="G24" s="0" t="s">
        <v>248</v>
      </c>
      <c r="H24" s="0" t="s">
        <v>249</v>
      </c>
      <c r="I24" s="0" t="n">
        <v>782</v>
      </c>
      <c r="J24" s="0" t="n">
        <v>283</v>
      </c>
      <c r="K24" s="0" t="n">
        <v>0.11739216666667</v>
      </c>
      <c r="L24" s="0" t="n">
        <v>0.42920883333333</v>
      </c>
      <c r="M24" s="0" t="n">
        <v>0.273508272779422</v>
      </c>
      <c r="N24" s="0" t="n">
        <v>2.44070163210742E-026</v>
      </c>
      <c r="O24" s="0" t="n">
        <v>2.62297625308448E-026</v>
      </c>
    </row>
    <row r="25" customFormat="false" ht="13" hidden="false" customHeight="false" outlineLevel="0" collapsed="false">
      <c r="A25" s="0" t="s">
        <v>593</v>
      </c>
      <c r="B25" s="0" t="s">
        <v>246</v>
      </c>
      <c r="C25" s="0" t="s">
        <v>245</v>
      </c>
      <c r="D25" s="0" t="s">
        <v>247</v>
      </c>
      <c r="E25" s="0" t="n">
        <v>3.738E-005</v>
      </c>
      <c r="F25" s="0" t="n">
        <v>4.82348908296943E-005</v>
      </c>
      <c r="G25" s="0" t="s">
        <v>248</v>
      </c>
      <c r="H25" s="0" t="s">
        <v>249</v>
      </c>
      <c r="I25" s="0" t="n">
        <v>823</v>
      </c>
      <c r="J25" s="0" t="n">
        <v>299</v>
      </c>
      <c r="K25" s="0" t="n">
        <v>0.053898</v>
      </c>
      <c r="L25" s="0" t="n">
        <v>5.4E-005</v>
      </c>
      <c r="M25" s="0" t="n">
        <v>998.111111111111</v>
      </c>
      <c r="N25" s="0" t="n">
        <v>8.72301378798782E-007</v>
      </c>
      <c r="O25" s="0" t="n">
        <v>1.2866445337282E-006</v>
      </c>
    </row>
    <row r="26" customFormat="false" ht="13" hidden="false" customHeight="false" outlineLevel="0" collapsed="false">
      <c r="A26" s="0" t="s">
        <v>594</v>
      </c>
      <c r="B26" s="0" t="s">
        <v>595</v>
      </c>
      <c r="C26" s="0" t="s">
        <v>596</v>
      </c>
      <c r="D26" s="0" t="s">
        <v>597</v>
      </c>
      <c r="E26" s="0" t="n">
        <v>0.001689</v>
      </c>
      <c r="F26" s="0" t="n">
        <v>0.00297969850746269</v>
      </c>
      <c r="G26" s="0" t="s">
        <v>248</v>
      </c>
      <c r="H26" s="0" t="s">
        <v>249</v>
      </c>
      <c r="I26" s="0" t="n">
        <v>658</v>
      </c>
      <c r="J26" s="0" t="n">
        <v>218</v>
      </c>
      <c r="K26" s="0" t="n">
        <v>0.046011</v>
      </c>
      <c r="L26" s="0" t="n">
        <v>0.22471583333333</v>
      </c>
      <c r="M26" s="0" t="n">
        <v>0.204751927434281</v>
      </c>
      <c r="N26" s="0" t="n">
        <v>1.72773347957424E-013</v>
      </c>
      <c r="O26" s="0" t="n">
        <v>2.04281112815391E-013</v>
      </c>
    </row>
    <row r="27" customFormat="false" ht="13" hidden="false" customHeight="false" outlineLevel="0" collapsed="false">
      <c r="A27" s="0" t="s">
        <v>598</v>
      </c>
      <c r="B27" s="0" t="s">
        <v>251</v>
      </c>
      <c r="C27" s="0" t="s">
        <v>250</v>
      </c>
      <c r="D27" s="0" t="s">
        <v>252</v>
      </c>
      <c r="E27" s="0" t="n">
        <v>2.451E-008</v>
      </c>
      <c r="F27" s="0" t="n">
        <v>2.60061220825853E-008</v>
      </c>
      <c r="G27" s="0" t="s">
        <v>248</v>
      </c>
      <c r="H27" s="0" t="s">
        <v>249</v>
      </c>
      <c r="I27" s="0" t="n">
        <v>902</v>
      </c>
      <c r="J27" s="0" t="n">
        <v>334</v>
      </c>
      <c r="K27" s="0" t="n">
        <v>0.034733</v>
      </c>
      <c r="L27" s="0" t="n">
        <v>3.5E-005</v>
      </c>
      <c r="M27" s="0" t="n">
        <v>992.371428571429</v>
      </c>
      <c r="N27" s="0" t="n">
        <v>4.97878454679439E-005</v>
      </c>
      <c r="O27" s="0" t="n">
        <v>9.20841029030937E-005</v>
      </c>
    </row>
    <row r="28" customFormat="false" ht="13" hidden="false" customHeight="false" outlineLevel="0" collapsed="false">
      <c r="A28" s="0" t="s">
        <v>599</v>
      </c>
      <c r="B28" s="0" t="s">
        <v>600</v>
      </c>
      <c r="C28" s="0" t="s">
        <v>601</v>
      </c>
      <c r="D28" s="0" t="s">
        <v>602</v>
      </c>
      <c r="E28" s="0" t="n">
        <v>0.001451</v>
      </c>
      <c r="F28" s="0" t="n">
        <v>0.00252217941176471</v>
      </c>
      <c r="G28" s="0" t="s">
        <v>248</v>
      </c>
      <c r="H28" s="0" t="s">
        <v>603</v>
      </c>
      <c r="I28" s="0" t="n">
        <v>694</v>
      </c>
      <c r="J28" s="0" t="n">
        <v>245</v>
      </c>
      <c r="K28" s="0" t="n">
        <v>0.01766</v>
      </c>
      <c r="L28" s="0" t="n">
        <v>0.051845333333333</v>
      </c>
      <c r="M28" s="0" t="n">
        <v>0.340628536158834</v>
      </c>
      <c r="N28" s="0" t="n">
        <v>0.00449760309229835</v>
      </c>
      <c r="O28" s="0" t="n">
        <v>0.0134699788043453</v>
      </c>
    </row>
    <row r="29" customFormat="false" ht="13" hidden="false" customHeight="false" outlineLevel="0" collapsed="false">
      <c r="A29" s="0" t="s">
        <v>604</v>
      </c>
      <c r="B29" s="0" t="s">
        <v>605</v>
      </c>
      <c r="C29" s="0" t="s">
        <v>606</v>
      </c>
      <c r="D29" s="0" t="s">
        <v>607</v>
      </c>
      <c r="E29" s="0" t="n">
        <v>5.522E-005</v>
      </c>
      <c r="F29" s="0" t="n">
        <v>7.30089932885906E-005</v>
      </c>
      <c r="G29" s="0" t="s">
        <v>248</v>
      </c>
      <c r="H29" s="0" t="s">
        <v>256</v>
      </c>
      <c r="I29" s="0" t="n">
        <v>905</v>
      </c>
      <c r="J29" s="0" t="n">
        <v>316</v>
      </c>
      <c r="K29" s="0" t="n">
        <v>0.065094</v>
      </c>
      <c r="L29" s="0" t="n">
        <v>0.370905</v>
      </c>
      <c r="M29" s="0" t="n">
        <v>0.175500465078659</v>
      </c>
      <c r="N29" s="0" t="n">
        <v>2.68263880169357E-035</v>
      </c>
      <c r="O29" s="0" t="n">
        <v>2.79145836507797E-035</v>
      </c>
    </row>
    <row r="30" customFormat="false" ht="13" hidden="false" customHeight="false" outlineLevel="0" collapsed="false">
      <c r="A30" s="0" t="s">
        <v>608</v>
      </c>
      <c r="B30" s="0" t="s">
        <v>609</v>
      </c>
      <c r="C30" s="0" t="s">
        <v>610</v>
      </c>
      <c r="D30" s="0" t="s">
        <v>611</v>
      </c>
      <c r="E30" s="0" t="n">
        <v>0.01263</v>
      </c>
      <c r="F30" s="0" t="n">
        <v>0.0333229017857143</v>
      </c>
      <c r="G30" s="0" t="s">
        <v>248</v>
      </c>
      <c r="H30" s="0" t="s">
        <v>256</v>
      </c>
      <c r="I30" s="0" t="n">
        <v>561</v>
      </c>
      <c r="J30" s="0" t="n">
        <v>204</v>
      </c>
      <c r="K30" s="0" t="n">
        <v>0.026959</v>
      </c>
      <c r="L30" s="0" t="n">
        <v>2.7E-005</v>
      </c>
      <c r="M30" s="0" t="n">
        <v>998.481481481482</v>
      </c>
      <c r="N30" s="0" t="n">
        <v>0.00906809573430816</v>
      </c>
      <c r="O30" s="0" t="n">
        <v>0.0318462885907251</v>
      </c>
    </row>
    <row r="31" customFormat="false" ht="13" hidden="false" customHeight="false" outlineLevel="0" collapsed="false">
      <c r="A31" s="0" t="s">
        <v>612</v>
      </c>
      <c r="B31" s="0" t="s">
        <v>613</v>
      </c>
      <c r="C31" s="0" t="s">
        <v>614</v>
      </c>
      <c r="D31" s="0" t="s">
        <v>615</v>
      </c>
      <c r="E31" s="0" t="n">
        <v>0.04339</v>
      </c>
      <c r="F31" s="0" t="n">
        <v>0.1602718125</v>
      </c>
      <c r="G31" s="0" t="s">
        <v>248</v>
      </c>
      <c r="H31" s="0" t="s">
        <v>256</v>
      </c>
      <c r="I31" s="0" t="n">
        <v>456</v>
      </c>
      <c r="J31" s="0" t="n">
        <v>162</v>
      </c>
      <c r="K31" s="0" t="n">
        <v>0.02101</v>
      </c>
      <c r="L31" s="0" t="n">
        <v>2.1E-005</v>
      </c>
      <c r="M31" s="0" t="n">
        <v>1000.47619047619</v>
      </c>
      <c r="N31" s="0" t="n">
        <v>0.0466006087566548</v>
      </c>
      <c r="O31" s="0" t="n">
        <v>0.264368838138715</v>
      </c>
    </row>
    <row r="32" customFormat="false" ht="13" hidden="false" customHeight="false" outlineLevel="0" collapsed="false">
      <c r="A32" s="0" t="s">
        <v>616</v>
      </c>
      <c r="B32" s="0" t="s">
        <v>617</v>
      </c>
      <c r="C32" s="0" t="s">
        <v>618</v>
      </c>
      <c r="D32" s="0" t="s">
        <v>619</v>
      </c>
      <c r="E32" s="0" t="n">
        <v>0.003046</v>
      </c>
      <c r="F32" s="0" t="n">
        <v>0.00592166447368421</v>
      </c>
      <c r="G32" s="0" t="s">
        <v>248</v>
      </c>
      <c r="H32" s="0" t="s">
        <v>256</v>
      </c>
      <c r="I32" s="0" t="n">
        <v>726</v>
      </c>
      <c r="J32" s="0" t="n">
        <v>258</v>
      </c>
      <c r="K32" s="0" t="n">
        <v>0.050569</v>
      </c>
      <c r="L32" s="0" t="n">
        <v>5.1E-005</v>
      </c>
      <c r="M32" s="0" t="n">
        <v>991.549019607843</v>
      </c>
      <c r="N32" s="0" t="n">
        <v>1.01445057644704E-005</v>
      </c>
      <c r="O32" s="0" t="n">
        <v>1.68598828198241E-005</v>
      </c>
    </row>
    <row r="33" customFormat="false" ht="13" hidden="false" customHeight="false" outlineLevel="0" collapsed="false">
      <c r="A33" s="0" t="s">
        <v>620</v>
      </c>
      <c r="B33" s="0" t="s">
        <v>621</v>
      </c>
      <c r="C33" s="0" t="s">
        <v>622</v>
      </c>
      <c r="D33" s="0" t="s">
        <v>623</v>
      </c>
      <c r="E33" s="0" t="n">
        <v>7.584E-006</v>
      </c>
      <c r="F33" s="0" t="n">
        <v>8.98225250501002E-006</v>
      </c>
      <c r="G33" s="0" t="s">
        <v>248</v>
      </c>
      <c r="H33" s="0" t="s">
        <v>256</v>
      </c>
      <c r="I33" s="0" t="n">
        <v>1062</v>
      </c>
      <c r="J33" s="0" t="n">
        <v>396</v>
      </c>
      <c r="K33" s="0" t="n">
        <v>0.055687</v>
      </c>
      <c r="L33" s="0" t="n">
        <v>0.19569716666667</v>
      </c>
      <c r="M33" s="0" t="n">
        <v>0.284557006872007</v>
      </c>
      <c r="N33" s="0" t="n">
        <v>2.2002164344548E-014</v>
      </c>
      <c r="O33" s="0" t="n">
        <v>2.57565019112764E-014</v>
      </c>
    </row>
    <row r="34" customFormat="false" ht="13" hidden="false" customHeight="false" outlineLevel="0" collapsed="false">
      <c r="A34" s="0" t="s">
        <v>624</v>
      </c>
      <c r="B34" s="0" t="s">
        <v>625</v>
      </c>
      <c r="C34" s="0" t="s">
        <v>626</v>
      </c>
      <c r="D34" s="0" t="s">
        <v>627</v>
      </c>
      <c r="E34" s="0" t="n">
        <v>0.00975</v>
      </c>
      <c r="F34" s="0" t="n">
        <v>0.0241098326359833</v>
      </c>
      <c r="G34" s="0" t="s">
        <v>248</v>
      </c>
      <c r="H34" s="0" t="s">
        <v>256</v>
      </c>
      <c r="I34" s="0" t="n">
        <v>406</v>
      </c>
      <c r="J34" s="0" t="n">
        <v>140</v>
      </c>
      <c r="K34" s="0" t="n">
        <v>0.038877</v>
      </c>
      <c r="L34" s="0" t="n">
        <v>3.9E-005</v>
      </c>
      <c r="M34" s="0" t="n">
        <v>996.846153846154</v>
      </c>
      <c r="N34" s="0" t="n">
        <v>0.00808484195001527</v>
      </c>
      <c r="O34" s="0" t="n">
        <v>0.027895068716427</v>
      </c>
    </row>
    <row r="35" customFormat="false" ht="13" hidden="false" customHeight="false" outlineLevel="0" collapsed="false">
      <c r="A35" s="0" t="s">
        <v>628</v>
      </c>
      <c r="B35" s="0" t="s">
        <v>254</v>
      </c>
      <c r="C35" s="0" t="s">
        <v>253</v>
      </c>
      <c r="D35" s="0" t="s">
        <v>255</v>
      </c>
      <c r="E35" s="0" t="n">
        <v>0.0001478</v>
      </c>
      <c r="F35" s="0" t="n">
        <v>0.000207481710213777</v>
      </c>
      <c r="G35" s="0" t="s">
        <v>248</v>
      </c>
      <c r="H35" s="0" t="s">
        <v>256</v>
      </c>
      <c r="I35" s="0" t="n">
        <v>791</v>
      </c>
      <c r="J35" s="0" t="n">
        <v>286</v>
      </c>
      <c r="K35" s="0" t="n">
        <v>0.108688</v>
      </c>
      <c r="L35" s="0" t="n">
        <v>0.0046611666666667</v>
      </c>
      <c r="M35" s="0" t="n">
        <v>23.3177673686844</v>
      </c>
      <c r="N35" s="0" t="n">
        <v>2.06926360393796E-011</v>
      </c>
      <c r="O35" s="0" t="n">
        <v>2.56484354269621E-011</v>
      </c>
    </row>
    <row r="36" customFormat="false" ht="13" hidden="false" customHeight="false" outlineLevel="0" collapsed="false">
      <c r="A36" s="0" t="s">
        <v>629</v>
      </c>
      <c r="B36" s="0" t="s">
        <v>258</v>
      </c>
      <c r="C36" s="0" t="s">
        <v>257</v>
      </c>
      <c r="D36" s="0" t="s">
        <v>259</v>
      </c>
      <c r="E36" s="0" t="n">
        <v>1.798E-006</v>
      </c>
      <c r="F36" s="0" t="n">
        <v>2.0513861003861E-006</v>
      </c>
      <c r="G36" s="0" t="s">
        <v>248</v>
      </c>
      <c r="H36" s="0" t="s">
        <v>256</v>
      </c>
      <c r="I36" s="0" t="n">
        <v>1080</v>
      </c>
      <c r="J36" s="0" t="n">
        <v>408</v>
      </c>
      <c r="K36" s="0" t="n">
        <v>0.030567</v>
      </c>
      <c r="L36" s="0" t="n">
        <v>3.1E-005</v>
      </c>
      <c r="M36" s="0" t="n">
        <v>986.032258064516</v>
      </c>
      <c r="N36" s="0" t="n">
        <v>2.22762413557603E-005</v>
      </c>
      <c r="O36" s="0" t="n">
        <v>3.88845633133094E-005</v>
      </c>
    </row>
    <row r="37" customFormat="false" ht="13" hidden="false" customHeight="false" outlineLevel="0" collapsed="false">
      <c r="A37" s="0" t="s">
        <v>630</v>
      </c>
      <c r="B37" s="0" t="s">
        <v>631</v>
      </c>
      <c r="C37" s="0" t="s">
        <v>632</v>
      </c>
      <c r="D37" s="0" t="s">
        <v>633</v>
      </c>
      <c r="E37" s="0" t="n">
        <v>0.1328</v>
      </c>
      <c r="F37" s="0" t="n">
        <v>0.754661538461539</v>
      </c>
      <c r="G37" s="0" t="s">
        <v>248</v>
      </c>
      <c r="H37" s="0" t="s">
        <v>256</v>
      </c>
      <c r="I37" s="0" t="n">
        <v>635</v>
      </c>
      <c r="J37" s="0" t="n">
        <v>268</v>
      </c>
      <c r="K37" s="0" t="n">
        <v>0.021277</v>
      </c>
      <c r="L37" s="0" t="n">
        <v>2.1E-005</v>
      </c>
      <c r="M37" s="0" t="n">
        <v>1013.19047619048</v>
      </c>
      <c r="N37" s="0" t="n">
        <v>0.00692637872238412</v>
      </c>
      <c r="O37" s="0" t="n">
        <v>0.0228299633866292</v>
      </c>
    </row>
    <row r="38" customFormat="false" ht="13" hidden="false" customHeight="false" outlineLevel="0" collapsed="false">
      <c r="A38" s="0" t="s">
        <v>634</v>
      </c>
      <c r="B38" s="0" t="s">
        <v>635</v>
      </c>
      <c r="C38" s="0" t="s">
        <v>636</v>
      </c>
      <c r="D38" s="0" t="s">
        <v>637</v>
      </c>
      <c r="E38" s="0" t="n">
        <v>0.01128</v>
      </c>
      <c r="F38" s="0" t="n">
        <v>0.0294976991150442</v>
      </c>
      <c r="G38" s="0" t="s">
        <v>248</v>
      </c>
      <c r="H38" s="0" t="s">
        <v>29</v>
      </c>
      <c r="I38" s="0" t="n">
        <v>654</v>
      </c>
      <c r="J38" s="0" t="n">
        <v>231</v>
      </c>
      <c r="K38" s="0" t="n">
        <v>0.046596666666667</v>
      </c>
      <c r="L38" s="0" t="n">
        <v>0.056292333333333</v>
      </c>
      <c r="M38" s="0" t="n">
        <v>0.827762217471899</v>
      </c>
      <c r="N38" s="0" t="n">
        <v>0.3176972145125</v>
      </c>
      <c r="O38" s="0" t="n">
        <v>4.93266727795724</v>
      </c>
    </row>
    <row r="39" customFormat="false" ht="13" hidden="false" customHeight="false" outlineLevel="0" collapsed="false">
      <c r="A39" s="0" t="s">
        <v>638</v>
      </c>
      <c r="B39" s="0" t="s">
        <v>639</v>
      </c>
      <c r="C39" s="0" t="s">
        <v>640</v>
      </c>
      <c r="D39" s="0" t="s">
        <v>641</v>
      </c>
      <c r="E39" s="0" t="n">
        <v>0.01292</v>
      </c>
      <c r="F39" s="0" t="n">
        <v>0.0343951351351351</v>
      </c>
      <c r="G39" s="0" t="s">
        <v>248</v>
      </c>
      <c r="H39" s="0" t="s">
        <v>29</v>
      </c>
      <c r="I39" s="0" t="n">
        <v>526</v>
      </c>
      <c r="J39" s="0" t="n">
        <v>170</v>
      </c>
      <c r="K39" s="0" t="n">
        <v>0.048219666666667</v>
      </c>
      <c r="L39" s="0" t="n">
        <v>0.034821166666667</v>
      </c>
      <c r="M39" s="0" t="n">
        <v>1.38478032997171</v>
      </c>
      <c r="N39" s="0" t="n">
        <v>0.333572621434994</v>
      </c>
      <c r="O39" s="0" t="n">
        <v>5.46688462907351</v>
      </c>
    </row>
    <row r="40" customFormat="false" ht="13" hidden="false" customHeight="false" outlineLevel="0" collapsed="false">
      <c r="A40" s="0" t="s">
        <v>642</v>
      </c>
      <c r="B40" s="0" t="s">
        <v>261</v>
      </c>
      <c r="C40" s="0" t="s">
        <v>260</v>
      </c>
      <c r="D40" s="0" t="s">
        <v>262</v>
      </c>
      <c r="E40" s="0" t="n">
        <v>9.939E-007</v>
      </c>
      <c r="F40" s="0" t="n">
        <v>1.11249034090909E-006</v>
      </c>
      <c r="G40" s="0" t="s">
        <v>248</v>
      </c>
      <c r="H40" s="0" t="s">
        <v>29</v>
      </c>
      <c r="I40" s="0" t="n">
        <v>878</v>
      </c>
      <c r="J40" s="0" t="n">
        <v>316</v>
      </c>
      <c r="K40" s="0" t="n">
        <v>0.0739035</v>
      </c>
      <c r="L40" s="0" t="n">
        <v>7.4E-005</v>
      </c>
      <c r="M40" s="0" t="n">
        <v>998.695945945946</v>
      </c>
      <c r="N40" s="0" t="n">
        <v>1.08996080715464E-009</v>
      </c>
      <c r="O40" s="0" t="n">
        <v>1.4227364518169E-009</v>
      </c>
    </row>
    <row r="41" customFormat="false" ht="13" hidden="false" customHeight="false" outlineLevel="0" collapsed="false">
      <c r="A41" s="0" t="s">
        <v>643</v>
      </c>
      <c r="B41" s="0" t="s">
        <v>644</v>
      </c>
      <c r="C41" s="0" t="s">
        <v>645</v>
      </c>
      <c r="D41" s="0" t="s">
        <v>646</v>
      </c>
      <c r="E41" s="0" t="n">
        <v>0.03429</v>
      </c>
      <c r="F41" s="0" t="n">
        <v>0.115144261363636</v>
      </c>
      <c r="G41" s="0" t="s">
        <v>248</v>
      </c>
      <c r="H41" s="0" t="s">
        <v>647</v>
      </c>
      <c r="I41" s="0" t="n">
        <v>377</v>
      </c>
      <c r="J41" s="0" t="n">
        <v>133</v>
      </c>
      <c r="K41" s="0" t="n">
        <v>0.02785</v>
      </c>
      <c r="L41" s="0" t="n">
        <v>2.8E-005</v>
      </c>
      <c r="M41" s="0" t="n">
        <v>994.642857142857</v>
      </c>
      <c r="N41" s="0" t="n">
        <v>0.047205452577471</v>
      </c>
      <c r="O41" s="0" t="n">
        <v>0.270400165249591</v>
      </c>
    </row>
    <row r="42" customFormat="false" ht="13" hidden="false" customHeight="false" outlineLevel="0" collapsed="false">
      <c r="A42" s="0" t="s">
        <v>648</v>
      </c>
      <c r="B42" s="0" t="s">
        <v>166</v>
      </c>
      <c r="C42" s="0" t="s">
        <v>167</v>
      </c>
      <c r="D42" s="0" t="s">
        <v>168</v>
      </c>
      <c r="E42" s="0" t="n">
        <v>0.003046</v>
      </c>
      <c r="F42" s="0" t="n">
        <v>0.00596088079470199</v>
      </c>
      <c r="G42" s="0" t="s">
        <v>248</v>
      </c>
      <c r="H42" s="0" t="s">
        <v>649</v>
      </c>
      <c r="I42" s="0" t="n">
        <v>577</v>
      </c>
      <c r="J42" s="0" t="n">
        <v>218</v>
      </c>
      <c r="K42" s="0" t="n">
        <v>0.058491333333333</v>
      </c>
      <c r="L42" s="0" t="n">
        <v>0.10754483333333</v>
      </c>
      <c r="M42" s="0" t="n">
        <v>0.543878599467833</v>
      </c>
      <c r="N42" s="0" t="n">
        <v>0.0195536293866246</v>
      </c>
      <c r="O42" s="0" t="n">
        <v>0.0790180913569076</v>
      </c>
    </row>
    <row r="43" customFormat="false" ht="13" hidden="false" customHeight="false" outlineLevel="0" collapsed="false">
      <c r="A43" s="0" t="s">
        <v>650</v>
      </c>
      <c r="B43" s="0" t="s">
        <v>651</v>
      </c>
      <c r="C43" s="0" t="s">
        <v>652</v>
      </c>
      <c r="D43" s="0" t="s">
        <v>653</v>
      </c>
      <c r="E43" s="0" t="n">
        <v>0.01008</v>
      </c>
      <c r="F43" s="0" t="n">
        <v>0.0253501276595745</v>
      </c>
      <c r="G43" s="0" t="s">
        <v>248</v>
      </c>
      <c r="H43" s="0" t="s">
        <v>266</v>
      </c>
      <c r="I43" s="0" t="n">
        <v>843</v>
      </c>
      <c r="J43" s="0" t="n">
        <v>300</v>
      </c>
      <c r="K43" s="0" t="n">
        <v>0.060245</v>
      </c>
      <c r="L43" s="0" t="n">
        <v>0.022030166666667</v>
      </c>
      <c r="M43" s="0" t="n">
        <v>2.73465929293919</v>
      </c>
      <c r="N43" s="0" t="n">
        <v>0.00608378634391177</v>
      </c>
      <c r="O43" s="0" t="n">
        <v>0.0194023456373402</v>
      </c>
    </row>
    <row r="44" customFormat="false" ht="13" hidden="false" customHeight="false" outlineLevel="0" collapsed="false">
      <c r="A44" s="0" t="s">
        <v>654</v>
      </c>
      <c r="B44" s="0" t="s">
        <v>655</v>
      </c>
      <c r="C44" s="0" t="s">
        <v>656</v>
      </c>
      <c r="D44" s="0" t="s">
        <v>657</v>
      </c>
      <c r="E44" s="0" t="n">
        <v>0.1082</v>
      </c>
      <c r="F44" s="0" t="n">
        <v>0.570948214285714</v>
      </c>
      <c r="G44" s="0" t="s">
        <v>248</v>
      </c>
      <c r="H44" s="0" t="s">
        <v>266</v>
      </c>
      <c r="I44" s="0" t="n">
        <v>447</v>
      </c>
      <c r="J44" s="0" t="n">
        <v>171</v>
      </c>
      <c r="K44" s="0" t="n">
        <v>0.025121</v>
      </c>
      <c r="L44" s="0" t="n">
        <v>2.5E-005</v>
      </c>
      <c r="M44" s="0" t="n">
        <v>1004.84</v>
      </c>
      <c r="N44" s="0" t="n">
        <v>0.0273855230501363</v>
      </c>
      <c r="O44" s="0" t="n">
        <v>0.1205780492506</v>
      </c>
    </row>
    <row r="45" customFormat="false" ht="13" hidden="false" customHeight="false" outlineLevel="0" collapsed="false">
      <c r="A45" s="0" t="s">
        <v>658</v>
      </c>
      <c r="B45" s="0" t="s">
        <v>659</v>
      </c>
      <c r="C45" s="0" t="s">
        <v>660</v>
      </c>
      <c r="D45" s="0" t="s">
        <v>661</v>
      </c>
      <c r="E45" s="0" t="n">
        <v>0.1362</v>
      </c>
      <c r="F45" s="0" t="n">
        <v>0.804942</v>
      </c>
      <c r="G45" s="0" t="s">
        <v>248</v>
      </c>
      <c r="H45" s="0" t="s">
        <v>266</v>
      </c>
      <c r="I45" s="0" t="n">
        <v>392</v>
      </c>
      <c r="J45" s="0" t="n">
        <v>139</v>
      </c>
      <c r="K45" s="0" t="n">
        <v>0.027964</v>
      </c>
      <c r="L45" s="0" t="n">
        <v>2.8E-005</v>
      </c>
      <c r="M45" s="0" t="n">
        <v>998.714285714286</v>
      </c>
      <c r="N45" s="0" t="n">
        <v>0.034190406842381</v>
      </c>
      <c r="O45" s="0" t="n">
        <v>0.164002764528494</v>
      </c>
    </row>
    <row r="46" customFormat="false" ht="13" hidden="false" customHeight="false" outlineLevel="0" collapsed="false">
      <c r="A46" s="0" t="s">
        <v>662</v>
      </c>
      <c r="B46" s="0" t="s">
        <v>663</v>
      </c>
      <c r="C46" s="0" t="s">
        <v>664</v>
      </c>
      <c r="D46" s="0" t="s">
        <v>665</v>
      </c>
      <c r="E46" s="0" t="n">
        <v>0.0002953</v>
      </c>
      <c r="F46" s="0" t="n">
        <v>0.000433057816377171</v>
      </c>
      <c r="G46" s="0" t="s">
        <v>248</v>
      </c>
      <c r="H46" s="0" t="s">
        <v>266</v>
      </c>
      <c r="I46" s="0" t="n">
        <v>502</v>
      </c>
      <c r="J46" s="0" t="n">
        <v>149</v>
      </c>
      <c r="K46" s="0" t="n">
        <v>0.037899</v>
      </c>
      <c r="L46" s="0" t="n">
        <v>3.8E-005</v>
      </c>
      <c r="M46" s="0" t="n">
        <v>997.342105263158</v>
      </c>
      <c r="N46" s="0" t="n">
        <v>0.00661785037391235</v>
      </c>
      <c r="O46" s="0" t="n">
        <v>0.0215719984563994</v>
      </c>
    </row>
    <row r="47" customFormat="false" ht="13" hidden="false" customHeight="false" outlineLevel="0" collapsed="false">
      <c r="A47" s="0" t="s">
        <v>666</v>
      </c>
      <c r="B47" s="0" t="s">
        <v>264</v>
      </c>
      <c r="C47" s="0" t="s">
        <v>263</v>
      </c>
      <c r="D47" s="0" t="s">
        <v>265</v>
      </c>
      <c r="E47" s="0" t="n">
        <v>7.861E-008</v>
      </c>
      <c r="F47" s="0" t="n">
        <v>8.44700181818182E-008</v>
      </c>
      <c r="G47" s="0" t="s">
        <v>248</v>
      </c>
      <c r="H47" s="0" t="s">
        <v>266</v>
      </c>
      <c r="I47" s="0" t="n">
        <v>864</v>
      </c>
      <c r="J47" s="0" t="n">
        <v>315</v>
      </c>
      <c r="K47" s="0" t="n">
        <v>0.0806785</v>
      </c>
      <c r="L47" s="0" t="n">
        <v>8.1E-005</v>
      </c>
      <c r="M47" s="0" t="n">
        <v>996.030864197531</v>
      </c>
      <c r="N47" s="0" t="n">
        <v>1.6209020897723E-010</v>
      </c>
      <c r="O47" s="0" t="n">
        <v>2.06551238221524E-010</v>
      </c>
    </row>
    <row r="48" customFormat="false" ht="13" hidden="false" customHeight="false" outlineLevel="0" collapsed="false">
      <c r="A48" s="0" t="s">
        <v>667</v>
      </c>
      <c r="B48" s="0" t="s">
        <v>268</v>
      </c>
      <c r="C48" s="0" t="s">
        <v>267</v>
      </c>
      <c r="D48" s="0" t="s">
        <v>269</v>
      </c>
      <c r="E48" s="0" t="n">
        <v>5.684E-009</v>
      </c>
      <c r="F48" s="0" t="n">
        <v>5.88308931698774E-009</v>
      </c>
      <c r="G48" s="0" t="s">
        <v>248</v>
      </c>
      <c r="H48" s="0" t="s">
        <v>266</v>
      </c>
      <c r="I48" s="0" t="n">
        <v>754</v>
      </c>
      <c r="J48" s="0" t="n">
        <v>272</v>
      </c>
      <c r="K48" s="0" t="n">
        <v>0.09036</v>
      </c>
      <c r="L48" s="0" t="n">
        <v>9E-005</v>
      </c>
      <c r="M48" s="0" t="n">
        <v>1004</v>
      </c>
      <c r="N48" s="0" t="n">
        <v>3.43753704726591E-010</v>
      </c>
      <c r="O48" s="0" t="n">
        <v>4.41862060541805E-010</v>
      </c>
    </row>
    <row r="49" customFormat="false" ht="13" hidden="false" customHeight="false" outlineLevel="0" collapsed="false">
      <c r="A49" s="0" t="s">
        <v>668</v>
      </c>
      <c r="B49" s="0" t="s">
        <v>669</v>
      </c>
      <c r="C49" s="0" t="s">
        <v>670</v>
      </c>
      <c r="D49" s="0" t="s">
        <v>671</v>
      </c>
      <c r="E49" s="0" t="n">
        <v>0.01399</v>
      </c>
      <c r="F49" s="0" t="n">
        <v>0.0382781944444445</v>
      </c>
      <c r="G49" s="0" t="s">
        <v>33</v>
      </c>
      <c r="H49" s="0" t="s">
        <v>34</v>
      </c>
      <c r="I49" s="0" t="n">
        <v>792</v>
      </c>
      <c r="J49" s="0" t="n">
        <v>273</v>
      </c>
      <c r="K49" s="0" t="n">
        <v>0.036364833333333</v>
      </c>
      <c r="L49" s="0" t="n">
        <v>3.6E-005</v>
      </c>
      <c r="M49" s="0" t="n">
        <v>1010.13425925925</v>
      </c>
      <c r="N49" s="0" t="n">
        <v>0.000162779718537601</v>
      </c>
      <c r="O49" s="0" t="n">
        <v>0.000328904225812276</v>
      </c>
    </row>
    <row r="50" customFormat="false" ht="13" hidden="false" customHeight="false" outlineLevel="0" collapsed="false">
      <c r="A50" s="0" t="s">
        <v>672</v>
      </c>
      <c r="B50" s="0" t="s">
        <v>271</v>
      </c>
      <c r="C50" s="0" t="s">
        <v>270</v>
      </c>
      <c r="D50" s="0" t="s">
        <v>272</v>
      </c>
      <c r="E50" s="0" t="n">
        <v>4.425E-005</v>
      </c>
      <c r="F50" s="0" t="n">
        <v>5.76029735682819E-005</v>
      </c>
      <c r="G50" s="0" t="s">
        <v>33</v>
      </c>
      <c r="H50" s="0" t="s">
        <v>34</v>
      </c>
      <c r="I50" s="0" t="n">
        <v>823</v>
      </c>
      <c r="J50" s="0" t="n">
        <v>317</v>
      </c>
      <c r="K50" s="0" t="n">
        <v>0.041314666666667</v>
      </c>
      <c r="L50" s="0" t="n">
        <v>4.1E-005</v>
      </c>
      <c r="M50" s="0" t="n">
        <v>1007.67479674798</v>
      </c>
      <c r="N50" s="0" t="n">
        <v>1.27213846986619E-005</v>
      </c>
      <c r="O50" s="0" t="n">
        <v>2.13835241373519E-005</v>
      </c>
    </row>
    <row r="51" customFormat="false" ht="13" hidden="false" customHeight="false" outlineLevel="0" collapsed="false">
      <c r="A51" s="0" t="s">
        <v>673</v>
      </c>
      <c r="B51" s="0" t="s">
        <v>274</v>
      </c>
      <c r="C51" s="0" t="s">
        <v>273</v>
      </c>
      <c r="D51" s="0" t="s">
        <v>275</v>
      </c>
      <c r="E51" s="0" t="n">
        <v>0.0005987</v>
      </c>
      <c r="F51" s="0" t="n">
        <v>0.000938545623342175</v>
      </c>
      <c r="G51" s="0" t="s">
        <v>33</v>
      </c>
      <c r="H51" s="0" t="s">
        <v>34</v>
      </c>
      <c r="I51" s="0" t="n">
        <v>972</v>
      </c>
      <c r="J51" s="0" t="n">
        <v>348</v>
      </c>
      <c r="K51" s="0" t="n">
        <v>0.055802</v>
      </c>
      <c r="L51" s="0" t="n">
        <v>5.6E-005</v>
      </c>
      <c r="M51" s="0" t="n">
        <v>996.464285714286</v>
      </c>
      <c r="N51" s="0" t="n">
        <v>4.45503402007674E-008</v>
      </c>
      <c r="O51" s="0" t="n">
        <v>6.1127210973146E-008</v>
      </c>
    </row>
    <row r="52" customFormat="false" ht="13" hidden="false" customHeight="false" outlineLevel="0" collapsed="false">
      <c r="A52" s="0" t="s">
        <v>674</v>
      </c>
      <c r="B52" s="0" t="s">
        <v>675</v>
      </c>
      <c r="C52" s="0" t="s">
        <v>676</v>
      </c>
      <c r="D52" s="0" t="s">
        <v>677</v>
      </c>
      <c r="E52" s="0" t="n">
        <v>3.047E-007</v>
      </c>
      <c r="F52" s="0" t="n">
        <v>3.34095918367347E-007</v>
      </c>
      <c r="G52" s="0" t="s">
        <v>33</v>
      </c>
      <c r="H52" s="0" t="s">
        <v>34</v>
      </c>
      <c r="I52" s="0" t="n">
        <v>825</v>
      </c>
      <c r="J52" s="0" t="n">
        <v>291</v>
      </c>
      <c r="K52" s="0" t="n">
        <v>0.12448</v>
      </c>
      <c r="L52" s="0" t="n">
        <v>0.158351</v>
      </c>
      <c r="M52" s="0" t="n">
        <v>0.786101761277163</v>
      </c>
      <c r="N52" s="0" t="n">
        <v>0.0926546533808447</v>
      </c>
      <c r="O52" s="0" t="n">
        <v>0.709951240190888</v>
      </c>
    </row>
    <row r="53" customFormat="false" ht="13" hidden="false" customHeight="false" outlineLevel="0" collapsed="false">
      <c r="A53" s="0" t="s">
        <v>678</v>
      </c>
      <c r="B53" s="0" t="s">
        <v>679</v>
      </c>
      <c r="C53" s="0" t="s">
        <v>680</v>
      </c>
      <c r="D53" s="0" t="s">
        <v>681</v>
      </c>
      <c r="E53" s="0" t="n">
        <v>0.04443</v>
      </c>
      <c r="F53" s="0" t="n">
        <v>0.169407290322581</v>
      </c>
      <c r="G53" s="0" t="s">
        <v>33</v>
      </c>
      <c r="H53" s="0" t="s">
        <v>34</v>
      </c>
      <c r="I53" s="0" t="n">
        <v>1296</v>
      </c>
      <c r="J53" s="0" t="n">
        <v>414</v>
      </c>
      <c r="K53" s="0" t="n">
        <v>0.047142</v>
      </c>
      <c r="L53" s="0" t="n">
        <v>0.0025341666666667</v>
      </c>
      <c r="M53" s="0" t="n">
        <v>18.6025649457413</v>
      </c>
      <c r="N53" s="0" t="n">
        <v>5.20070834828892E-007</v>
      </c>
      <c r="O53" s="0" t="n">
        <v>7.55767961943464E-007</v>
      </c>
    </row>
    <row r="54" customFormat="false" ht="13" hidden="false" customHeight="false" outlineLevel="0" collapsed="false">
      <c r="A54" s="0" t="s">
        <v>682</v>
      </c>
      <c r="B54" s="0" t="s">
        <v>35</v>
      </c>
      <c r="C54" s="0" t="s">
        <v>36</v>
      </c>
      <c r="D54" s="0" t="s">
        <v>37</v>
      </c>
      <c r="E54" s="0" t="n">
        <v>9.634E-007</v>
      </c>
      <c r="F54" s="0" t="n">
        <v>1.07428188679245E-006</v>
      </c>
      <c r="G54" s="0" t="s">
        <v>33</v>
      </c>
      <c r="H54" s="0" t="s">
        <v>34</v>
      </c>
      <c r="I54" s="0" t="n">
        <v>654</v>
      </c>
      <c r="J54" s="0" t="n">
        <v>249</v>
      </c>
      <c r="K54" s="0" t="n">
        <v>0.064928</v>
      </c>
      <c r="L54" s="0" t="n">
        <v>6.5E-005</v>
      </c>
      <c r="M54" s="0" t="n">
        <v>998.892307692308</v>
      </c>
      <c r="N54" s="0" t="n">
        <v>8.94789626322459E-007</v>
      </c>
      <c r="O54" s="0" t="n">
        <v>1.32312250508835E-006</v>
      </c>
    </row>
    <row r="55" customFormat="false" ht="13" hidden="false" customHeight="false" outlineLevel="0" collapsed="false">
      <c r="A55" s="0" t="s">
        <v>683</v>
      </c>
      <c r="B55" s="0" t="s">
        <v>30</v>
      </c>
      <c r="C55" s="0" t="s">
        <v>31</v>
      </c>
      <c r="D55" s="0" t="s">
        <v>32</v>
      </c>
      <c r="E55" s="0" t="n">
        <v>4.567E-005</v>
      </c>
      <c r="F55" s="0" t="n">
        <v>5.98469401330377E-005</v>
      </c>
      <c r="G55" s="0" t="s">
        <v>33</v>
      </c>
      <c r="H55" s="0" t="s">
        <v>34</v>
      </c>
      <c r="I55" s="0" t="n">
        <v>1338</v>
      </c>
      <c r="J55" s="0" t="n">
        <v>474</v>
      </c>
      <c r="K55" s="0" t="n">
        <v>0.065043</v>
      </c>
      <c r="L55" s="0" t="n">
        <v>0.1315485</v>
      </c>
      <c r="M55" s="0" t="n">
        <v>0.494441213696849</v>
      </c>
      <c r="N55" s="0" t="n">
        <v>1.2952759163842E-005</v>
      </c>
      <c r="O55" s="0" t="n">
        <v>2.18346511619051E-005</v>
      </c>
    </row>
    <row r="56" customFormat="false" ht="13" hidden="false" customHeight="false" outlineLevel="0" collapsed="false">
      <c r="A56" s="0" t="s">
        <v>684</v>
      </c>
      <c r="B56" s="0" t="s">
        <v>277</v>
      </c>
      <c r="C56" s="0" t="s">
        <v>276</v>
      </c>
      <c r="D56" s="0" t="s">
        <v>278</v>
      </c>
      <c r="E56" s="0" t="n">
        <v>7.123E-006</v>
      </c>
      <c r="F56" s="0" t="n">
        <v>8.419386E-006</v>
      </c>
      <c r="G56" s="0" t="s">
        <v>33</v>
      </c>
      <c r="H56" s="0" t="s">
        <v>34</v>
      </c>
      <c r="I56" s="0" t="n">
        <v>1253</v>
      </c>
      <c r="J56" s="0" t="n">
        <v>427</v>
      </c>
      <c r="K56" s="0" t="n">
        <v>0.063308166666667</v>
      </c>
      <c r="L56" s="0" t="n">
        <v>0.014725166666667</v>
      </c>
      <c r="M56" s="0" t="n">
        <v>4.29931749499149</v>
      </c>
      <c r="N56" s="0" t="n">
        <v>8.70088774734808E-006</v>
      </c>
      <c r="O56" s="0" t="n">
        <v>1.42202874541146E-005</v>
      </c>
    </row>
    <row r="57" customFormat="false" ht="13" hidden="false" customHeight="false" outlineLevel="0" collapsed="false">
      <c r="A57" s="0" t="s">
        <v>685</v>
      </c>
      <c r="B57" s="0" t="s">
        <v>280</v>
      </c>
      <c r="C57" s="0" t="s">
        <v>279</v>
      </c>
      <c r="D57" s="0" t="s">
        <v>281</v>
      </c>
      <c r="E57" s="0" t="n">
        <v>1.968E-005</v>
      </c>
      <c r="F57" s="0" t="n">
        <v>2.41806237006237E-005</v>
      </c>
      <c r="G57" s="0" t="s">
        <v>33</v>
      </c>
      <c r="H57" s="0" t="s">
        <v>34</v>
      </c>
      <c r="I57" s="0" t="n">
        <v>1191</v>
      </c>
      <c r="J57" s="0" t="n">
        <v>399</v>
      </c>
      <c r="K57" s="0" t="n">
        <v>0.095832333333333</v>
      </c>
      <c r="L57" s="0" t="n">
        <v>9.6E-005</v>
      </c>
      <c r="M57" s="0" t="n">
        <v>998.253472222219</v>
      </c>
      <c r="N57" s="0" t="n">
        <v>1.17577072481476E-015</v>
      </c>
      <c r="O57" s="0" t="n">
        <v>1.34699947114701E-015</v>
      </c>
    </row>
    <row r="58" customFormat="false" ht="13" hidden="false" customHeight="false" outlineLevel="0" collapsed="false">
      <c r="A58" s="0" t="s">
        <v>686</v>
      </c>
      <c r="B58" s="0" t="s">
        <v>687</v>
      </c>
      <c r="C58" s="0" t="s">
        <v>688</v>
      </c>
      <c r="D58" s="0" t="s">
        <v>689</v>
      </c>
      <c r="E58" s="0" t="n">
        <v>0.006379</v>
      </c>
      <c r="F58" s="0" t="n">
        <v>0.0142263735849057</v>
      </c>
      <c r="G58" s="0" t="s">
        <v>33</v>
      </c>
      <c r="H58" s="0" t="s">
        <v>34</v>
      </c>
      <c r="I58" s="0" t="n">
        <v>755</v>
      </c>
      <c r="J58" s="0" t="n">
        <v>289</v>
      </c>
      <c r="K58" s="0" t="n">
        <v>0.050415833333333</v>
      </c>
      <c r="L58" s="0" t="n">
        <v>5E-005</v>
      </c>
      <c r="M58" s="0" t="n">
        <v>1008.31666666666</v>
      </c>
      <c r="N58" s="0" t="n">
        <v>3.43655477779296E-006</v>
      </c>
      <c r="O58" s="0" t="n">
        <v>5.43583731608002E-006</v>
      </c>
    </row>
    <row r="59" customFormat="false" ht="13" hidden="false" customHeight="false" outlineLevel="0" collapsed="false">
      <c r="A59" s="0" t="s">
        <v>690</v>
      </c>
      <c r="B59" s="0" t="s">
        <v>691</v>
      </c>
      <c r="C59" s="0" t="s">
        <v>692</v>
      </c>
      <c r="D59" s="0" t="s">
        <v>693</v>
      </c>
      <c r="E59" s="0" t="n">
        <v>0.04829</v>
      </c>
      <c r="F59" s="0" t="n">
        <v>0.1902626</v>
      </c>
      <c r="G59" s="0" t="s">
        <v>33</v>
      </c>
      <c r="H59" s="0" t="s">
        <v>34</v>
      </c>
      <c r="I59" s="0" t="n">
        <v>780</v>
      </c>
      <c r="J59" s="0" t="n">
        <v>338</v>
      </c>
      <c r="K59" s="0" t="n">
        <v>0.03652</v>
      </c>
      <c r="L59" s="0" t="n">
        <v>0.039153</v>
      </c>
      <c r="M59" s="0" t="n">
        <v>0.93275100247746</v>
      </c>
      <c r="N59" s="0" t="n">
        <v>0.4770444349628</v>
      </c>
      <c r="O59" s="0" t="n">
        <v>11.7273423595022</v>
      </c>
    </row>
    <row r="60" customFormat="false" ht="13" hidden="false" customHeight="false" outlineLevel="0" collapsed="false">
      <c r="A60" s="0" t="s">
        <v>694</v>
      </c>
      <c r="B60" s="0" t="s">
        <v>695</v>
      </c>
      <c r="C60" s="0" t="s">
        <v>696</v>
      </c>
      <c r="D60" s="0" t="s">
        <v>697</v>
      </c>
      <c r="E60" s="0" t="n">
        <v>0.004143</v>
      </c>
      <c r="F60" s="0" t="n">
        <v>0.00844314827586207</v>
      </c>
      <c r="G60" s="0" t="s">
        <v>33</v>
      </c>
      <c r="H60" s="0" t="s">
        <v>34</v>
      </c>
      <c r="I60" s="0" t="n">
        <v>1155</v>
      </c>
      <c r="J60" s="0" t="n">
        <v>411</v>
      </c>
      <c r="K60" s="0" t="n">
        <v>0.052226666666667</v>
      </c>
      <c r="L60" s="0" t="n">
        <v>5.2E-005</v>
      </c>
      <c r="M60" s="0" t="n">
        <v>1004.35897435898</v>
      </c>
      <c r="N60" s="0" t="n">
        <v>7.71518003269158E-009</v>
      </c>
      <c r="O60" s="0" t="n">
        <v>1.03689207728657E-008</v>
      </c>
    </row>
    <row r="61" customFormat="false" ht="13" hidden="false" customHeight="false" outlineLevel="0" collapsed="false">
      <c r="A61" s="0" t="s">
        <v>698</v>
      </c>
      <c r="B61" s="0" t="s">
        <v>699</v>
      </c>
      <c r="C61" s="0" t="s">
        <v>700</v>
      </c>
      <c r="D61" s="0" t="s">
        <v>701</v>
      </c>
      <c r="E61" s="0" t="n">
        <v>0.0102</v>
      </c>
      <c r="F61" s="0" t="n">
        <v>0.0259836206896552</v>
      </c>
      <c r="G61" s="0" t="s">
        <v>33</v>
      </c>
      <c r="H61" s="0" t="s">
        <v>34</v>
      </c>
      <c r="I61" s="0" t="n">
        <v>948</v>
      </c>
      <c r="J61" s="0" t="n">
        <v>336</v>
      </c>
      <c r="K61" s="0" t="n">
        <v>0.033156666666667</v>
      </c>
      <c r="L61" s="0" t="n">
        <v>3.3E-005</v>
      </c>
      <c r="M61" s="0" t="n">
        <v>1004.74747474748</v>
      </c>
      <c r="N61" s="0" t="n">
        <v>7.22331245001642E-005</v>
      </c>
      <c r="O61" s="0" t="n">
        <v>0.000138819359788589</v>
      </c>
    </row>
    <row r="62" customFormat="false" ht="13" hidden="false" customHeight="false" outlineLevel="0" collapsed="false">
      <c r="A62" s="0" t="s">
        <v>702</v>
      </c>
      <c r="B62" s="0" t="s">
        <v>703</v>
      </c>
      <c r="C62" s="0" t="s">
        <v>704</v>
      </c>
      <c r="D62" s="0" t="s">
        <v>705</v>
      </c>
      <c r="E62" s="0" t="n">
        <v>0.0004386</v>
      </c>
      <c r="F62" s="0" t="n">
        <v>0.000668073711340206</v>
      </c>
      <c r="G62" s="0" t="s">
        <v>33</v>
      </c>
      <c r="H62" s="0" t="s">
        <v>34</v>
      </c>
      <c r="I62" s="0" t="n">
        <v>804</v>
      </c>
      <c r="J62" s="0" t="n">
        <v>303</v>
      </c>
      <c r="K62" s="0" t="n">
        <v>0.015019</v>
      </c>
      <c r="L62" s="0" t="n">
        <v>0.00021016666666667</v>
      </c>
      <c r="M62" s="0" t="n">
        <v>71.4623314829489</v>
      </c>
      <c r="N62" s="0" t="n">
        <v>0.0210601722521197</v>
      </c>
      <c r="O62" s="0" t="n">
        <v>0.0875035325968354</v>
      </c>
    </row>
    <row r="63" customFormat="false" ht="13" hidden="false" customHeight="false" outlineLevel="0" collapsed="false">
      <c r="A63" s="0" t="s">
        <v>706</v>
      </c>
      <c r="B63" s="0" t="s">
        <v>707</v>
      </c>
      <c r="C63" s="0" t="s">
        <v>708</v>
      </c>
      <c r="D63" s="0" t="s">
        <v>709</v>
      </c>
      <c r="E63" s="0" t="n">
        <v>0.2655</v>
      </c>
      <c r="F63" s="0" t="n">
        <v>2.615175</v>
      </c>
      <c r="G63" s="0" t="s">
        <v>33</v>
      </c>
      <c r="H63" s="0" t="s">
        <v>29</v>
      </c>
      <c r="I63" s="0" t="n">
        <v>420</v>
      </c>
      <c r="J63" s="0" t="n">
        <v>178</v>
      </c>
      <c r="K63" s="0" t="n">
        <v>0.028281833333333</v>
      </c>
      <c r="L63" s="0" t="n">
        <v>2.8E-005</v>
      </c>
      <c r="M63" s="0" t="n">
        <v>1010.06547619046</v>
      </c>
      <c r="N63" s="0" t="n">
        <v>0.0137385808095217</v>
      </c>
      <c r="O63" s="0" t="n">
        <v>0.0526348225819338</v>
      </c>
    </row>
    <row r="64" customFormat="false" ht="13" hidden="false" customHeight="false" outlineLevel="0" collapsed="false">
      <c r="A64" s="0" t="s">
        <v>710</v>
      </c>
      <c r="B64" s="0" t="s">
        <v>286</v>
      </c>
      <c r="C64" s="0" t="s">
        <v>285</v>
      </c>
      <c r="D64" s="0" t="s">
        <v>287</v>
      </c>
      <c r="E64" s="0" t="n">
        <v>2.186E-005</v>
      </c>
      <c r="F64" s="0" t="n">
        <v>2.70277405857741E-005</v>
      </c>
      <c r="G64" s="0" t="s">
        <v>33</v>
      </c>
      <c r="H64" s="0" t="s">
        <v>29</v>
      </c>
      <c r="I64" s="0" t="n">
        <v>516</v>
      </c>
      <c r="J64" s="0" t="n">
        <v>210</v>
      </c>
      <c r="K64" s="0" t="n">
        <v>0.132781</v>
      </c>
      <c r="L64" s="0" t="n">
        <v>0.049278</v>
      </c>
      <c r="M64" s="0" t="n">
        <v>2.69452899874183</v>
      </c>
      <c r="N64" s="0" t="n">
        <v>0.000279694579061294</v>
      </c>
      <c r="O64" s="0" t="n">
        <v>0.000587259080591329</v>
      </c>
    </row>
    <row r="65" customFormat="false" ht="13" hidden="false" customHeight="false" outlineLevel="0" collapsed="false">
      <c r="A65" s="0" t="s">
        <v>711</v>
      </c>
      <c r="B65" s="0" t="s">
        <v>38</v>
      </c>
      <c r="C65" s="0" t="s">
        <v>39</v>
      </c>
      <c r="D65" s="0" t="s">
        <v>40</v>
      </c>
      <c r="E65" s="0" t="n">
        <v>2.784E-005</v>
      </c>
      <c r="F65" s="0" t="n">
        <v>3.50073191489362E-005</v>
      </c>
      <c r="G65" s="0" t="s">
        <v>33</v>
      </c>
      <c r="H65" s="0" t="s">
        <v>29</v>
      </c>
      <c r="I65" s="0" t="n">
        <v>308</v>
      </c>
      <c r="J65" s="0" t="n">
        <v>124</v>
      </c>
      <c r="K65" s="0" t="n">
        <v>0.12701816666667</v>
      </c>
      <c r="L65" s="0" t="n">
        <v>0.32385433333333</v>
      </c>
      <c r="M65" s="0" t="n">
        <v>0.392207710668288</v>
      </c>
      <c r="N65" s="0" t="n">
        <v>3.97106023776497E-006</v>
      </c>
      <c r="O65" s="0" t="n">
        <v>6.29818693624014E-006</v>
      </c>
    </row>
    <row r="66" customFormat="false" ht="13" hidden="false" customHeight="false" outlineLevel="0" collapsed="false">
      <c r="A66" s="0" t="s">
        <v>712</v>
      </c>
      <c r="B66" s="0" t="s">
        <v>399</v>
      </c>
      <c r="C66" s="0" t="s">
        <v>398</v>
      </c>
      <c r="D66" s="0" t="s">
        <v>400</v>
      </c>
      <c r="E66" s="0" t="n">
        <v>0.000179</v>
      </c>
      <c r="F66" s="0" t="n">
        <v>0.000257394160583942</v>
      </c>
      <c r="G66" s="0" t="s">
        <v>33</v>
      </c>
      <c r="H66" s="0" t="s">
        <v>29</v>
      </c>
      <c r="I66" s="0" t="n">
        <v>664</v>
      </c>
      <c r="J66" s="0" t="n">
        <v>287</v>
      </c>
      <c r="K66" s="0" t="n">
        <v>0.049893166666667</v>
      </c>
      <c r="L66" s="0" t="n">
        <v>0.00014716666666667</v>
      </c>
      <c r="M66" s="0" t="n">
        <v>339.024915062282</v>
      </c>
      <c r="N66" s="0" t="n">
        <v>5.55121070913043E-006</v>
      </c>
      <c r="O66" s="0" t="n">
        <v>8.9000389086602E-006</v>
      </c>
    </row>
    <row r="67" customFormat="false" ht="13" hidden="false" customHeight="false" outlineLevel="0" collapsed="false">
      <c r="A67" s="0" t="s">
        <v>713</v>
      </c>
      <c r="B67" s="0" t="s">
        <v>714</v>
      </c>
      <c r="C67" s="0" t="s">
        <v>715</v>
      </c>
      <c r="D67" s="0" t="s">
        <v>716</v>
      </c>
      <c r="E67" s="0" t="n">
        <v>0.03311</v>
      </c>
      <c r="F67" s="0" t="n">
        <v>0.109932640449438</v>
      </c>
      <c r="G67" s="0" t="s">
        <v>33</v>
      </c>
      <c r="H67" s="0" t="s">
        <v>29</v>
      </c>
      <c r="I67" s="0" t="n">
        <v>435</v>
      </c>
      <c r="J67" s="0" t="n">
        <v>159</v>
      </c>
      <c r="K67" s="0" t="n">
        <v>0.022798666666667</v>
      </c>
      <c r="L67" s="0" t="n">
        <v>2.4E-005</v>
      </c>
      <c r="M67" s="0" t="n">
        <v>949.944444444458</v>
      </c>
      <c r="N67" s="0" t="n">
        <v>0.0431368421173763</v>
      </c>
      <c r="O67" s="0" t="n">
        <v>0.233492998616991</v>
      </c>
    </row>
    <row r="68" customFormat="false" ht="13" hidden="false" customHeight="false" outlineLevel="0" collapsed="false">
      <c r="A68" s="0" t="s">
        <v>717</v>
      </c>
      <c r="B68" s="0" t="s">
        <v>718</v>
      </c>
      <c r="C68" s="0" t="s">
        <v>719</v>
      </c>
      <c r="D68" s="0" t="s">
        <v>720</v>
      </c>
      <c r="E68" s="0" t="n">
        <v>0.1213</v>
      </c>
      <c r="F68" s="0" t="n">
        <v>0.669984112149533</v>
      </c>
      <c r="G68" s="0" t="s">
        <v>33</v>
      </c>
      <c r="H68" s="0" t="s">
        <v>29</v>
      </c>
      <c r="I68" s="0" t="n">
        <v>317</v>
      </c>
      <c r="J68" s="0" t="n">
        <v>127</v>
      </c>
      <c r="K68" s="0" t="n">
        <v>0.025118</v>
      </c>
      <c r="L68" s="0" t="n">
        <v>2.5E-005</v>
      </c>
      <c r="M68" s="0" t="n">
        <v>1004.72</v>
      </c>
      <c r="N68" s="0" t="n">
        <v>0.0658092985519658</v>
      </c>
      <c r="O68" s="0" t="n">
        <v>0.4174998510286</v>
      </c>
    </row>
    <row r="69" customFormat="false" ht="13" hidden="false" customHeight="false" outlineLevel="0" collapsed="false">
      <c r="A69" s="0" t="s">
        <v>721</v>
      </c>
      <c r="B69" s="0" t="s">
        <v>722</v>
      </c>
      <c r="C69" s="0" t="s">
        <v>723</v>
      </c>
      <c r="D69" s="0" t="s">
        <v>724</v>
      </c>
      <c r="E69" s="0" t="n">
        <v>0.2367</v>
      </c>
      <c r="F69" s="0" t="n">
        <v>2.11954090909091</v>
      </c>
      <c r="G69" s="0" t="s">
        <v>33</v>
      </c>
      <c r="H69" s="0" t="s">
        <v>29</v>
      </c>
      <c r="I69" s="0" t="n">
        <v>679</v>
      </c>
      <c r="J69" s="0" t="n">
        <v>245</v>
      </c>
      <c r="K69" s="0" t="n">
        <v>0.02854</v>
      </c>
      <c r="L69" s="0" t="n">
        <v>2.9E-005</v>
      </c>
      <c r="M69" s="0" t="n">
        <v>984.137931034483</v>
      </c>
      <c r="N69" s="0" t="n">
        <v>0.00268097376039468</v>
      </c>
      <c r="O69" s="0" t="n">
        <v>0.00735709078433889</v>
      </c>
    </row>
    <row r="70" customFormat="false" ht="13" hidden="false" customHeight="false" outlineLevel="0" collapsed="false">
      <c r="A70" s="0" t="s">
        <v>725</v>
      </c>
      <c r="B70" s="0" t="s">
        <v>283</v>
      </c>
      <c r="C70" s="0" t="s">
        <v>282</v>
      </c>
      <c r="D70" s="0" t="s">
        <v>284</v>
      </c>
      <c r="E70" s="0" t="n">
        <v>0.0003182</v>
      </c>
      <c r="F70" s="0" t="n">
        <v>0.000467801492537313</v>
      </c>
      <c r="G70" s="0" t="s">
        <v>33</v>
      </c>
      <c r="H70" s="0" t="s">
        <v>29</v>
      </c>
      <c r="I70" s="0" t="n">
        <v>555</v>
      </c>
      <c r="J70" s="0" t="n">
        <v>177</v>
      </c>
      <c r="K70" s="0" t="n">
        <v>0.064125666666667</v>
      </c>
      <c r="L70" s="0" t="n">
        <v>6.4E-005</v>
      </c>
      <c r="M70" s="0" t="n">
        <v>1001.96354166667</v>
      </c>
      <c r="N70" s="0" t="n">
        <v>3.53407913496579E-005</v>
      </c>
      <c r="O70" s="0" t="n">
        <v>6.31850512009035E-005</v>
      </c>
    </row>
    <row r="71" customFormat="false" ht="13" hidden="false" customHeight="false" outlineLevel="0" collapsed="false">
      <c r="A71" s="0" t="s">
        <v>726</v>
      </c>
      <c r="B71" s="0" t="s">
        <v>727</v>
      </c>
      <c r="C71" s="0" t="s">
        <v>728</v>
      </c>
      <c r="D71" s="0" t="s">
        <v>729</v>
      </c>
      <c r="E71" s="0" t="n">
        <v>0.009322</v>
      </c>
      <c r="F71" s="0" t="n">
        <v>0.022955425</v>
      </c>
      <c r="G71" s="0" t="s">
        <v>33</v>
      </c>
      <c r="H71" s="0" t="s">
        <v>29</v>
      </c>
      <c r="I71" s="0" t="n">
        <v>600</v>
      </c>
      <c r="J71" s="0" t="n">
        <v>254</v>
      </c>
      <c r="K71" s="0" t="n">
        <v>0.038797</v>
      </c>
      <c r="L71" s="0" t="n">
        <v>3.9E-005</v>
      </c>
      <c r="M71" s="0" t="n">
        <v>994.794871794872</v>
      </c>
      <c r="N71" s="0" t="n">
        <v>0.000261995178593685</v>
      </c>
      <c r="O71" s="0" t="n">
        <v>0.000548145941029341</v>
      </c>
    </row>
    <row r="72" customFormat="false" ht="13" hidden="false" customHeight="false" outlineLevel="0" collapsed="false">
      <c r="A72" s="0" t="s">
        <v>730</v>
      </c>
      <c r="B72" s="0" t="s">
        <v>731</v>
      </c>
      <c r="C72" s="0" t="s">
        <v>732</v>
      </c>
      <c r="D72" s="0" t="s">
        <v>733</v>
      </c>
      <c r="E72" s="0" t="n">
        <v>0.001515</v>
      </c>
      <c r="F72" s="0" t="n">
        <v>0.00264119469026549</v>
      </c>
      <c r="G72" s="0" t="s">
        <v>33</v>
      </c>
      <c r="H72" s="0" t="s">
        <v>29</v>
      </c>
      <c r="I72" s="0" t="n">
        <v>4027</v>
      </c>
      <c r="J72" s="0" t="n">
        <v>1307</v>
      </c>
      <c r="K72" s="0" t="n">
        <v>0.097571</v>
      </c>
      <c r="L72" s="0" t="n">
        <v>0.331653</v>
      </c>
      <c r="M72" s="0" t="n">
        <v>0.294196042248977</v>
      </c>
      <c r="N72" s="0" t="n">
        <v>6.69091054638716E-081</v>
      </c>
      <c r="O72" s="0" t="n">
        <v>6.71366874552453E-081</v>
      </c>
    </row>
    <row r="73" customFormat="false" ht="13" hidden="false" customHeight="false" outlineLevel="0" collapsed="false">
      <c r="A73" s="0" t="s">
        <v>734</v>
      </c>
      <c r="B73" s="0" t="s">
        <v>402</v>
      </c>
      <c r="C73" s="0" t="s">
        <v>401</v>
      </c>
      <c r="D73" s="0" t="s">
        <v>403</v>
      </c>
      <c r="E73" s="0" t="n">
        <v>0.0003941</v>
      </c>
      <c r="F73" s="0" t="n">
        <v>0.000595685677749361</v>
      </c>
      <c r="G73" s="0" t="s">
        <v>33</v>
      </c>
      <c r="H73" s="0" t="s">
        <v>29</v>
      </c>
      <c r="I73" s="0" t="n">
        <v>3187</v>
      </c>
      <c r="J73" s="0" t="n">
        <v>1010</v>
      </c>
      <c r="K73" s="0" t="n">
        <v>0.10373</v>
      </c>
      <c r="L73" s="0" t="n">
        <v>0.051752</v>
      </c>
      <c r="M73" s="0" t="n">
        <v>2.00436698098624</v>
      </c>
      <c r="N73" s="0" t="n">
        <v>7.66750092021851E-008</v>
      </c>
      <c r="O73" s="0" t="n">
        <v>1.06193087862181E-007</v>
      </c>
    </row>
    <row r="74" customFormat="false" ht="13" hidden="false" customHeight="false" outlineLevel="0" collapsed="false">
      <c r="A74" s="0" t="s">
        <v>735</v>
      </c>
      <c r="B74" s="0" t="s">
        <v>736</v>
      </c>
      <c r="C74" s="0" t="s">
        <v>737</v>
      </c>
      <c r="D74" s="0" t="s">
        <v>738</v>
      </c>
      <c r="E74" s="0" t="n">
        <v>0.1773</v>
      </c>
      <c r="F74" s="0" t="n">
        <v>1.29363333333333</v>
      </c>
      <c r="G74" s="0" t="s">
        <v>33</v>
      </c>
      <c r="H74" s="0" t="s">
        <v>29</v>
      </c>
      <c r="I74" s="0" t="n">
        <v>2305</v>
      </c>
      <c r="J74" s="0" t="n">
        <v>788</v>
      </c>
      <c r="K74" s="0" t="n">
        <v>0.093863</v>
      </c>
      <c r="L74" s="0" t="n">
        <v>0.31572816666667</v>
      </c>
      <c r="M74" s="0" t="n">
        <v>0.297290548990188</v>
      </c>
      <c r="N74" s="0" t="n">
        <v>9.73517726861566E-046</v>
      </c>
      <c r="O74" s="0" t="n">
        <v>9.97179616056118E-046</v>
      </c>
    </row>
    <row r="75" customFormat="false" ht="13" hidden="false" customHeight="false" outlineLevel="0" collapsed="false">
      <c r="A75" s="0" t="s">
        <v>739</v>
      </c>
      <c r="B75" s="0" t="s">
        <v>740</v>
      </c>
      <c r="C75" s="0" t="s">
        <v>741</v>
      </c>
      <c r="D75" s="0" t="s">
        <v>742</v>
      </c>
      <c r="E75" s="0" t="n">
        <v>0.00433</v>
      </c>
      <c r="F75" s="0" t="n">
        <v>0.00888552083333333</v>
      </c>
      <c r="G75" s="0" t="s">
        <v>33</v>
      </c>
      <c r="H75" s="0" t="s">
        <v>29</v>
      </c>
      <c r="I75" s="0" t="n">
        <v>514</v>
      </c>
      <c r="J75" s="0" t="n">
        <v>210</v>
      </c>
      <c r="K75" s="0" t="n">
        <v>0.026204833333333</v>
      </c>
      <c r="L75" s="0" t="n">
        <v>2.6E-005</v>
      </c>
      <c r="M75" s="0" t="n">
        <v>1007.87820512819</v>
      </c>
      <c r="N75" s="0" t="n">
        <v>0.0111309952390832</v>
      </c>
      <c r="O75" s="0" t="n">
        <v>0.0405388098213524</v>
      </c>
    </row>
    <row r="76" customFormat="false" ht="13" hidden="false" customHeight="false" outlineLevel="0" collapsed="false">
      <c r="A76" s="0" t="s">
        <v>743</v>
      </c>
      <c r="B76" s="0" t="s">
        <v>744</v>
      </c>
      <c r="C76" s="0" t="s">
        <v>745</v>
      </c>
      <c r="D76" s="0" t="s">
        <v>746</v>
      </c>
      <c r="E76" s="0" t="n">
        <v>0.03995</v>
      </c>
      <c r="F76" s="0" t="n">
        <v>0.143093636363636</v>
      </c>
      <c r="G76" s="0" t="s">
        <v>33</v>
      </c>
      <c r="H76" s="0" t="s">
        <v>29</v>
      </c>
      <c r="I76" s="0" t="n">
        <v>552</v>
      </c>
      <c r="J76" s="0" t="n">
        <v>228</v>
      </c>
      <c r="K76" s="0" t="n">
        <v>0.025685833333333</v>
      </c>
      <c r="L76" s="0" t="n">
        <v>2.6E-005</v>
      </c>
      <c r="M76" s="0" t="n">
        <v>987.916666666654</v>
      </c>
      <c r="N76" s="0" t="n">
        <v>0.00752659702383347</v>
      </c>
      <c r="O76" s="0" t="n">
        <v>0.0255212197934583</v>
      </c>
    </row>
    <row r="77" customFormat="false" ht="13" hidden="false" customHeight="false" outlineLevel="0" collapsed="false">
      <c r="A77" s="0" t="s">
        <v>747</v>
      </c>
      <c r="B77" s="0" t="s">
        <v>748</v>
      </c>
      <c r="C77" s="0" t="s">
        <v>749</v>
      </c>
      <c r="D77" s="0" t="s">
        <v>750</v>
      </c>
      <c r="E77" s="0" t="n">
        <v>0.05004</v>
      </c>
      <c r="F77" s="0" t="n">
        <v>0.199821891891892</v>
      </c>
      <c r="G77" s="0" t="s">
        <v>33</v>
      </c>
      <c r="H77" s="0" t="s">
        <v>29</v>
      </c>
      <c r="I77" s="0" t="n">
        <v>661</v>
      </c>
      <c r="J77" s="0" t="n">
        <v>221</v>
      </c>
      <c r="K77" s="0" t="n">
        <v>0.183202</v>
      </c>
      <c r="L77" s="0" t="n">
        <v>0.404293</v>
      </c>
      <c r="M77" s="0" t="n">
        <v>0.453141657164482</v>
      </c>
      <c r="N77" s="0" t="n">
        <v>1.28694728210671E-010</v>
      </c>
      <c r="O77" s="0" t="n">
        <v>1.62243353940803E-010</v>
      </c>
    </row>
    <row r="78" customFormat="false" ht="13" hidden="false" customHeight="false" outlineLevel="0" collapsed="false">
      <c r="A78" s="0" t="s">
        <v>751</v>
      </c>
      <c r="B78" s="0" t="s">
        <v>752</v>
      </c>
      <c r="C78" s="0" t="s">
        <v>753</v>
      </c>
      <c r="D78" s="0" t="s">
        <v>754</v>
      </c>
      <c r="E78" s="0" t="n">
        <v>9.436E-007</v>
      </c>
      <c r="F78" s="0" t="n">
        <v>1.05022146892655E-006</v>
      </c>
      <c r="G78" s="0" t="s">
        <v>33</v>
      </c>
      <c r="H78" s="0" t="s">
        <v>29</v>
      </c>
      <c r="I78" s="0" t="n">
        <v>1770</v>
      </c>
      <c r="J78" s="0" t="n">
        <v>618</v>
      </c>
      <c r="K78" s="0" t="n">
        <v>0.092330833333333</v>
      </c>
      <c r="L78" s="0" t="n">
        <v>0.4268875</v>
      </c>
      <c r="M78" s="0" t="n">
        <v>0.216288444457458</v>
      </c>
      <c r="N78" s="0" t="n">
        <v>1.56794493746323E-069</v>
      </c>
      <c r="O78" s="0" t="n">
        <v>1.57595828467343E-069</v>
      </c>
    </row>
    <row r="79" customFormat="false" ht="13" hidden="false" customHeight="false" outlineLevel="0" collapsed="false">
      <c r="A79" s="0" t="s">
        <v>755</v>
      </c>
      <c r="B79" s="0" t="s">
        <v>756</v>
      </c>
      <c r="C79" s="0" t="s">
        <v>757</v>
      </c>
      <c r="D79" s="0" t="s">
        <v>758</v>
      </c>
      <c r="E79" s="0" t="n">
        <v>0.01278</v>
      </c>
      <c r="F79" s="0" t="n">
        <v>0.033869865470852</v>
      </c>
      <c r="G79" s="0" t="s">
        <v>33</v>
      </c>
      <c r="H79" s="0" t="s">
        <v>29</v>
      </c>
      <c r="I79" s="0" t="n">
        <v>534</v>
      </c>
      <c r="J79" s="0" t="n">
        <v>177</v>
      </c>
      <c r="K79" s="0" t="n">
        <v>0.095939</v>
      </c>
      <c r="L79" s="0" t="n">
        <v>0.350562</v>
      </c>
      <c r="M79" s="0" t="n">
        <v>0.273671989548211</v>
      </c>
      <c r="N79" s="0" t="n">
        <v>4.88699396982557E-014</v>
      </c>
      <c r="O79" s="0" t="n">
        <v>5.76665288439417E-014</v>
      </c>
    </row>
    <row r="80" customFormat="false" ht="13" hidden="false" customHeight="false" outlineLevel="0" collapsed="false">
      <c r="A80" s="0" t="s">
        <v>759</v>
      </c>
      <c r="B80" s="0" t="s">
        <v>290</v>
      </c>
      <c r="C80" s="0" t="s">
        <v>289</v>
      </c>
      <c r="D80" s="0" t="s">
        <v>291</v>
      </c>
      <c r="E80" s="0" t="n">
        <v>0.0004026</v>
      </c>
      <c r="F80" s="0" t="n">
        <v>0.000610093846153846</v>
      </c>
      <c r="G80" s="0" t="s">
        <v>44</v>
      </c>
      <c r="H80" s="0" t="s">
        <v>292</v>
      </c>
      <c r="I80" s="0" t="n">
        <v>612</v>
      </c>
      <c r="J80" s="0" t="n">
        <v>206</v>
      </c>
      <c r="K80" s="0" t="n">
        <v>0.048567</v>
      </c>
      <c r="L80" s="0" t="n">
        <v>4.9E-005</v>
      </c>
      <c r="M80" s="0" t="n">
        <v>991.163265306122</v>
      </c>
      <c r="N80" s="0" t="n">
        <v>0.000138022400771733</v>
      </c>
      <c r="O80" s="0" t="n">
        <v>0.000274185913990985</v>
      </c>
    </row>
    <row r="81" customFormat="false" ht="13" hidden="false" customHeight="false" outlineLevel="0" collapsed="false">
      <c r="A81" s="0" t="s">
        <v>760</v>
      </c>
      <c r="B81" s="0" t="s">
        <v>761</v>
      </c>
      <c r="C81" s="0" t="s">
        <v>762</v>
      </c>
      <c r="D81" s="0" t="s">
        <v>763</v>
      </c>
      <c r="E81" s="0" t="n">
        <v>0.07454</v>
      </c>
      <c r="F81" s="0" t="n">
        <v>0.341497209302326</v>
      </c>
      <c r="G81" s="0" t="s">
        <v>44</v>
      </c>
      <c r="H81" s="0" t="s">
        <v>292</v>
      </c>
      <c r="I81" s="0" t="n">
        <v>237</v>
      </c>
      <c r="J81" s="0" t="n">
        <v>84</v>
      </c>
      <c r="K81" s="0" t="n">
        <v>0.034001</v>
      </c>
      <c r="L81" s="0" t="n">
        <v>3.4E-005</v>
      </c>
      <c r="M81" s="0" t="n">
        <v>1000.02941176471</v>
      </c>
      <c r="N81" s="0" t="n">
        <v>0.0855595378420905</v>
      </c>
      <c r="O81" s="0" t="n">
        <v>0.608194305142571</v>
      </c>
    </row>
    <row r="82" customFormat="false" ht="13" hidden="false" customHeight="false" outlineLevel="0" collapsed="false">
      <c r="A82" s="0" t="s">
        <v>764</v>
      </c>
      <c r="B82" s="0" t="s">
        <v>765</v>
      </c>
      <c r="C82" s="0" t="s">
        <v>766</v>
      </c>
      <c r="D82" s="0" t="s">
        <v>767</v>
      </c>
      <c r="E82" s="0" t="n">
        <v>0.001823</v>
      </c>
      <c r="F82" s="0" t="n">
        <v>0.00324515963855422</v>
      </c>
      <c r="G82" s="0" t="s">
        <v>44</v>
      </c>
      <c r="H82" s="0" t="s">
        <v>296</v>
      </c>
      <c r="I82" s="0" t="n">
        <v>567</v>
      </c>
      <c r="J82" s="0" t="n">
        <v>207</v>
      </c>
      <c r="K82" s="0" t="n">
        <v>0.096240333333333</v>
      </c>
      <c r="L82" s="0" t="n">
        <v>0.52676783333333</v>
      </c>
      <c r="M82" s="0" t="n">
        <v>0.182699715592607</v>
      </c>
      <c r="N82" s="0" t="n">
        <v>9.91852604608089E-035</v>
      </c>
      <c r="O82" s="0" t="n">
        <v>1.03573988799783E-034</v>
      </c>
    </row>
    <row r="83" customFormat="false" ht="13" hidden="false" customHeight="false" outlineLevel="0" collapsed="false">
      <c r="A83" s="0" t="s">
        <v>768</v>
      </c>
      <c r="B83" s="0" t="s">
        <v>294</v>
      </c>
      <c r="C83" s="0" t="s">
        <v>293</v>
      </c>
      <c r="D83" s="0" t="s">
        <v>295</v>
      </c>
      <c r="E83" s="0" t="n">
        <v>0.0001247</v>
      </c>
      <c r="F83" s="0" t="n">
        <v>0.000172999295774648</v>
      </c>
      <c r="G83" s="0" t="s">
        <v>44</v>
      </c>
      <c r="H83" s="0" t="s">
        <v>296</v>
      </c>
      <c r="I83" s="0" t="n">
        <v>1660</v>
      </c>
      <c r="J83" s="0" t="n">
        <v>620</v>
      </c>
      <c r="K83" s="0" t="n">
        <v>0.021831</v>
      </c>
      <c r="L83" s="0" t="n">
        <v>2.2E-005</v>
      </c>
      <c r="M83" s="0" t="n">
        <v>992.318181818182</v>
      </c>
      <c r="N83" s="0" t="n">
        <v>9.83686121179914E-006</v>
      </c>
      <c r="O83" s="0" t="n">
        <v>1.63026632442739E-005</v>
      </c>
    </row>
    <row r="84" customFormat="false" ht="13" hidden="false" customHeight="false" outlineLevel="0" collapsed="false">
      <c r="A84" s="0" t="s">
        <v>769</v>
      </c>
      <c r="B84" s="0" t="s">
        <v>298</v>
      </c>
      <c r="C84" s="0" t="s">
        <v>297</v>
      </c>
      <c r="D84" s="0" t="s">
        <v>299</v>
      </c>
      <c r="E84" s="0" t="n">
        <v>0.000286</v>
      </c>
      <c r="F84" s="0" t="n">
        <v>0.000418381188118812</v>
      </c>
      <c r="G84" s="0" t="s">
        <v>44</v>
      </c>
      <c r="H84" s="0" t="s">
        <v>296</v>
      </c>
      <c r="I84" s="0" t="n">
        <v>942</v>
      </c>
      <c r="J84" s="0" t="n">
        <v>336</v>
      </c>
      <c r="K84" s="0" t="n">
        <v>0.038414</v>
      </c>
      <c r="L84" s="0" t="n">
        <v>3.8E-005</v>
      </c>
      <c r="M84" s="0" t="n">
        <v>1010.89473684211</v>
      </c>
      <c r="N84" s="0" t="n">
        <v>1.42118364985778E-005</v>
      </c>
      <c r="O84" s="0" t="n">
        <v>2.42340564571124E-005</v>
      </c>
    </row>
    <row r="85" customFormat="false" ht="13" hidden="false" customHeight="false" outlineLevel="0" collapsed="false">
      <c r="A85" s="0" t="s">
        <v>770</v>
      </c>
      <c r="B85" s="0" t="s">
        <v>771</v>
      </c>
      <c r="C85" s="0" t="s">
        <v>772</v>
      </c>
      <c r="D85" s="0" t="s">
        <v>773</v>
      </c>
      <c r="E85" s="0" t="n">
        <v>0.1454</v>
      </c>
      <c r="F85" s="0" t="n">
        <v>0.934036956521739</v>
      </c>
      <c r="G85" s="0" t="s">
        <v>44</v>
      </c>
      <c r="H85" s="0" t="s">
        <v>296</v>
      </c>
      <c r="I85" s="0" t="n">
        <v>435</v>
      </c>
      <c r="J85" s="0" t="n">
        <v>162</v>
      </c>
      <c r="K85" s="0" t="n">
        <v>0.0232975</v>
      </c>
      <c r="L85" s="0" t="n">
        <v>5.05E-005</v>
      </c>
      <c r="M85" s="0" t="n">
        <v>461.336633663366</v>
      </c>
      <c r="N85" s="0" t="n">
        <v>0.0410017483349829</v>
      </c>
      <c r="O85" s="0" t="n">
        <v>0.214079924934866</v>
      </c>
    </row>
    <row r="86" customFormat="false" ht="13" hidden="false" customHeight="false" outlineLevel="0" collapsed="false">
      <c r="A86" s="0" t="s">
        <v>774</v>
      </c>
      <c r="B86" s="0" t="s">
        <v>775</v>
      </c>
      <c r="C86" s="0" t="s">
        <v>776</v>
      </c>
      <c r="D86" s="0" t="s">
        <v>777</v>
      </c>
      <c r="E86" s="0" t="n">
        <v>0.000818</v>
      </c>
      <c r="F86" s="0" t="n">
        <v>0.00132448767123288</v>
      </c>
      <c r="G86" s="0" t="s">
        <v>44</v>
      </c>
      <c r="H86" s="0" t="s">
        <v>296</v>
      </c>
      <c r="I86" s="0" t="n">
        <v>936</v>
      </c>
      <c r="J86" s="0" t="n">
        <v>354</v>
      </c>
      <c r="K86" s="0" t="n">
        <v>0.0220705</v>
      </c>
      <c r="L86" s="0" t="n">
        <v>2.2E-005</v>
      </c>
      <c r="M86" s="0" t="n">
        <v>1003.20454545455</v>
      </c>
      <c r="N86" s="0" t="n">
        <v>0.00111513747362966</v>
      </c>
      <c r="O86" s="0" t="n">
        <v>0.00281167140786966</v>
      </c>
    </row>
    <row r="87" customFormat="false" ht="13" hidden="false" customHeight="false" outlineLevel="0" collapsed="false">
      <c r="A87" s="0" t="s">
        <v>778</v>
      </c>
      <c r="B87" s="0" t="s">
        <v>779</v>
      </c>
      <c r="C87" s="0" t="s">
        <v>780</v>
      </c>
      <c r="D87" s="0" t="s">
        <v>781</v>
      </c>
      <c r="E87" s="0" t="n">
        <v>0.1615</v>
      </c>
      <c r="F87" s="0" t="n">
        <v>1.09708620689655</v>
      </c>
      <c r="G87" s="0" t="s">
        <v>44</v>
      </c>
      <c r="H87" s="0" t="s">
        <v>296</v>
      </c>
      <c r="I87" s="0" t="n">
        <v>633</v>
      </c>
      <c r="J87" s="0" t="n">
        <v>240</v>
      </c>
      <c r="K87" s="0" t="n">
        <v>0.00827</v>
      </c>
      <c r="L87" s="0" t="n">
        <v>8E-006</v>
      </c>
      <c r="M87" s="0" t="n">
        <v>1033.75</v>
      </c>
      <c r="N87" s="0" t="n">
        <v>0.199550780020685</v>
      </c>
      <c r="O87" s="0" t="n">
        <v>2.2641338502347</v>
      </c>
    </row>
    <row r="88" customFormat="false" ht="13" hidden="false" customHeight="false" outlineLevel="0" collapsed="false">
      <c r="A88" s="0" t="s">
        <v>782</v>
      </c>
      <c r="B88" s="0" t="s">
        <v>783</v>
      </c>
      <c r="C88" s="0" t="s">
        <v>784</v>
      </c>
      <c r="D88" s="0" t="s">
        <v>785</v>
      </c>
      <c r="E88" s="0" t="n">
        <v>1.894E-008</v>
      </c>
      <c r="F88" s="0" t="n">
        <v>1.99173309608541E-008</v>
      </c>
      <c r="G88" s="0" t="s">
        <v>44</v>
      </c>
      <c r="H88" s="0" t="s">
        <v>296</v>
      </c>
      <c r="I88" s="0" t="n">
        <v>648</v>
      </c>
      <c r="J88" s="0" t="n">
        <v>252</v>
      </c>
      <c r="K88" s="0" t="n">
        <v>0.082654</v>
      </c>
      <c r="L88" s="0" t="n">
        <v>0.12861033333333</v>
      </c>
      <c r="M88" s="0" t="n">
        <v>0.642669977269858</v>
      </c>
      <c r="N88" s="0" t="n">
        <v>0.0326939235510383</v>
      </c>
      <c r="O88" s="0" t="n">
        <v>0.153090594405656</v>
      </c>
    </row>
    <row r="89" customFormat="false" ht="13" hidden="false" customHeight="false" outlineLevel="0" collapsed="false">
      <c r="A89" s="0" t="s">
        <v>786</v>
      </c>
      <c r="B89" s="0" t="s">
        <v>301</v>
      </c>
      <c r="C89" s="0" t="s">
        <v>300</v>
      </c>
      <c r="D89" s="0" t="s">
        <v>302</v>
      </c>
      <c r="E89" s="0" t="n">
        <v>9.084E-008</v>
      </c>
      <c r="F89" s="0" t="n">
        <v>9.79679562043796E-008</v>
      </c>
      <c r="G89" s="0" t="s">
        <v>44</v>
      </c>
      <c r="H89" s="0" t="s">
        <v>296</v>
      </c>
      <c r="I89" s="0" t="n">
        <v>1382</v>
      </c>
      <c r="J89" s="0" t="n">
        <v>478</v>
      </c>
      <c r="K89" s="0" t="n">
        <v>0.051463333333333</v>
      </c>
      <c r="L89" s="0" t="n">
        <v>5.2E-005</v>
      </c>
      <c r="M89" s="0" t="n">
        <v>989.679487179481</v>
      </c>
      <c r="N89" s="0" t="n">
        <v>4.30338726764814E-010</v>
      </c>
      <c r="O89" s="0" t="n">
        <v>5.54366482076944E-010</v>
      </c>
    </row>
    <row r="90" customFormat="false" ht="13" hidden="false" customHeight="false" outlineLevel="0" collapsed="false">
      <c r="A90" s="0" t="s">
        <v>787</v>
      </c>
      <c r="B90" s="0" t="s">
        <v>788</v>
      </c>
      <c r="C90" s="0" t="s">
        <v>789</v>
      </c>
      <c r="D90" s="0" t="s">
        <v>790</v>
      </c>
      <c r="E90" s="0" t="n">
        <v>6.831E-006</v>
      </c>
      <c r="F90" s="0" t="n">
        <v>8.02608548707754E-006</v>
      </c>
      <c r="G90" s="0" t="s">
        <v>44</v>
      </c>
      <c r="H90" s="0" t="s">
        <v>296</v>
      </c>
      <c r="I90" s="0" t="n">
        <v>1359</v>
      </c>
      <c r="J90" s="0" t="n">
        <v>492</v>
      </c>
      <c r="K90" s="0" t="n">
        <v>0.031483</v>
      </c>
      <c r="L90" s="0" t="n">
        <v>0.0596635</v>
      </c>
      <c r="M90" s="0" t="n">
        <v>0.527676049846221</v>
      </c>
      <c r="N90" s="0" t="n">
        <v>0.0068569672102662</v>
      </c>
      <c r="O90" s="0" t="n">
        <v>0.0224756147447614</v>
      </c>
    </row>
    <row r="91" customFormat="false" ht="13" hidden="false" customHeight="false" outlineLevel="0" collapsed="false">
      <c r="A91" s="0" t="s">
        <v>791</v>
      </c>
      <c r="B91" s="0" t="s">
        <v>792</v>
      </c>
      <c r="C91" s="0" t="s">
        <v>793</v>
      </c>
      <c r="D91" s="0" t="s">
        <v>794</v>
      </c>
      <c r="E91" s="0" t="n">
        <v>0.04443</v>
      </c>
      <c r="F91" s="0" t="n">
        <v>0.168321346153846</v>
      </c>
      <c r="G91" s="0" t="s">
        <v>44</v>
      </c>
      <c r="H91" s="0" t="s">
        <v>296</v>
      </c>
      <c r="I91" s="0" t="n">
        <v>1120</v>
      </c>
      <c r="J91" s="0" t="n">
        <v>389</v>
      </c>
      <c r="K91" s="0" t="n">
        <v>0.040156833333333</v>
      </c>
      <c r="L91" s="0" t="n">
        <v>4E-005</v>
      </c>
      <c r="M91" s="0" t="n">
        <v>1003.92083333332</v>
      </c>
      <c r="N91" s="0" t="n">
        <v>1.18165283842461E-006</v>
      </c>
      <c r="O91" s="0" t="n">
        <v>1.77850809864929E-006</v>
      </c>
    </row>
    <row r="92" customFormat="false" ht="13" hidden="false" customHeight="false" outlineLevel="0" collapsed="false">
      <c r="A92" s="0" t="s">
        <v>795</v>
      </c>
      <c r="B92" s="0" t="s">
        <v>796</v>
      </c>
      <c r="C92" s="0" t="s">
        <v>797</v>
      </c>
      <c r="D92" s="0" t="s">
        <v>798</v>
      </c>
      <c r="E92" s="0" t="n">
        <v>0.09786</v>
      </c>
      <c r="F92" s="0" t="n">
        <v>0.498579827586207</v>
      </c>
      <c r="G92" s="0" t="s">
        <v>44</v>
      </c>
      <c r="H92" s="0" t="s">
        <v>799</v>
      </c>
      <c r="I92" s="0" t="n">
        <v>522</v>
      </c>
      <c r="J92" s="0" t="n">
        <v>162</v>
      </c>
      <c r="K92" s="0" t="n">
        <v>0.046462</v>
      </c>
      <c r="L92" s="0" t="n">
        <v>0.225499</v>
      </c>
      <c r="M92" s="0" t="n">
        <v>0.206040825014745</v>
      </c>
      <c r="N92" s="0" t="n">
        <v>8.18603759595269E-011</v>
      </c>
      <c r="O92" s="0" t="n">
        <v>1.02325469949409E-010</v>
      </c>
    </row>
    <row r="93" customFormat="false" ht="13" hidden="false" customHeight="false" outlineLevel="0" collapsed="false">
      <c r="A93" s="0" t="s">
        <v>800</v>
      </c>
      <c r="B93" s="0" t="s">
        <v>801</v>
      </c>
      <c r="C93" s="0" t="s">
        <v>802</v>
      </c>
      <c r="D93" s="0" t="s">
        <v>803</v>
      </c>
      <c r="E93" s="0" t="n">
        <v>0.0409</v>
      </c>
      <c r="F93" s="0" t="n">
        <v>0.147389634146341</v>
      </c>
      <c r="G93" s="0" t="s">
        <v>44</v>
      </c>
      <c r="H93" s="0" t="s">
        <v>799</v>
      </c>
      <c r="I93" s="0" t="n">
        <v>472</v>
      </c>
      <c r="J93" s="0" t="n">
        <v>152</v>
      </c>
      <c r="K93" s="0" t="n">
        <v>0.030093</v>
      </c>
      <c r="L93" s="0" t="n">
        <v>3E-005</v>
      </c>
      <c r="M93" s="0" t="n">
        <v>1003.1</v>
      </c>
      <c r="N93" s="0" t="n">
        <v>0.0191363759529337</v>
      </c>
      <c r="O93" s="0" t="n">
        <v>0.0768058626682373</v>
      </c>
    </row>
    <row r="94" customFormat="false" ht="13" hidden="false" customHeight="false" outlineLevel="0" collapsed="false">
      <c r="A94" s="0" t="s">
        <v>804</v>
      </c>
      <c r="B94" s="0" t="s">
        <v>805</v>
      </c>
      <c r="C94" s="0" t="s">
        <v>806</v>
      </c>
      <c r="D94" s="0" t="s">
        <v>807</v>
      </c>
      <c r="E94" s="0" t="n">
        <v>0.3375</v>
      </c>
      <c r="F94" s="0" t="n">
        <v>4.15546875</v>
      </c>
      <c r="G94" s="0" t="s">
        <v>44</v>
      </c>
      <c r="H94" s="0" t="s">
        <v>799</v>
      </c>
      <c r="I94" s="0" t="n">
        <v>489</v>
      </c>
      <c r="J94" s="0" t="n">
        <v>180</v>
      </c>
      <c r="K94" s="0" t="n">
        <v>0.0091138333333333</v>
      </c>
      <c r="L94" s="0" t="n">
        <v>9E-006</v>
      </c>
      <c r="M94" s="0" t="n">
        <v>1012.64814814814</v>
      </c>
      <c r="N94" s="0" t="n">
        <v>0.284505894219948</v>
      </c>
      <c r="O94" s="0" t="n">
        <v>4.09410920950657</v>
      </c>
    </row>
    <row r="95" customFormat="false" ht="13" hidden="false" customHeight="false" outlineLevel="0" collapsed="false">
      <c r="A95" s="0" t="s">
        <v>808</v>
      </c>
      <c r="B95" s="0" t="s">
        <v>809</v>
      </c>
      <c r="C95" s="0" t="s">
        <v>810</v>
      </c>
      <c r="D95" s="0" t="s">
        <v>811</v>
      </c>
      <c r="E95" s="0" t="n">
        <v>1.129E-005</v>
      </c>
      <c r="F95" s="0" t="n">
        <v>1.35342596348884E-005</v>
      </c>
      <c r="G95" s="0" t="s">
        <v>44</v>
      </c>
      <c r="H95" s="0" t="s">
        <v>29</v>
      </c>
      <c r="I95" s="0" t="n">
        <v>826</v>
      </c>
      <c r="J95" s="0" t="n">
        <v>284</v>
      </c>
      <c r="K95" s="0" t="n">
        <v>0.02195</v>
      </c>
      <c r="L95" s="0" t="n">
        <v>2.2E-005</v>
      </c>
      <c r="M95" s="0" t="n">
        <v>997.727272727273</v>
      </c>
      <c r="N95" s="0" t="n">
        <v>0.00466646443932968</v>
      </c>
      <c r="O95" s="0" t="n">
        <v>0.0141190462523308</v>
      </c>
    </row>
    <row r="96" customFormat="false" ht="13" hidden="false" customHeight="false" outlineLevel="0" collapsed="false">
      <c r="A96" s="0" t="s">
        <v>812</v>
      </c>
      <c r="B96" s="0" t="s">
        <v>813</v>
      </c>
      <c r="C96" s="0" t="s">
        <v>814</v>
      </c>
      <c r="D96" s="0" t="s">
        <v>815</v>
      </c>
      <c r="E96" s="0" t="n">
        <v>0.0005152</v>
      </c>
      <c r="F96" s="0" t="n">
        <v>0.000797076439790576</v>
      </c>
      <c r="G96" s="0" t="s">
        <v>44</v>
      </c>
      <c r="H96" s="0" t="s">
        <v>29</v>
      </c>
      <c r="I96" s="0" t="n">
        <v>667</v>
      </c>
      <c r="J96" s="0" t="n">
        <v>209</v>
      </c>
      <c r="K96" s="0" t="n">
        <v>0.037986166666667</v>
      </c>
      <c r="L96" s="0" t="n">
        <v>0.180438</v>
      </c>
      <c r="M96" s="0" t="n">
        <v>0.210521989085819</v>
      </c>
      <c r="N96" s="0" t="n">
        <v>1.24831052665044E-010</v>
      </c>
      <c r="O96" s="0" t="n">
        <v>1.56702810792289E-010</v>
      </c>
    </row>
    <row r="97" customFormat="false" ht="13" hidden="false" customHeight="false" outlineLevel="0" collapsed="false">
      <c r="A97" s="0" t="s">
        <v>816</v>
      </c>
      <c r="B97" s="0" t="s">
        <v>817</v>
      </c>
      <c r="C97" s="0" t="s">
        <v>818</v>
      </c>
      <c r="D97" s="0" t="s">
        <v>819</v>
      </c>
      <c r="E97" s="0" t="n">
        <v>0.1328</v>
      </c>
      <c r="F97" s="0" t="n">
        <v>0.761988349514563</v>
      </c>
      <c r="G97" s="0" t="s">
        <v>44</v>
      </c>
      <c r="H97" s="0" t="s">
        <v>29</v>
      </c>
      <c r="I97" s="0" t="n">
        <v>340</v>
      </c>
      <c r="J97" s="0" t="n">
        <v>134</v>
      </c>
      <c r="K97" s="0" t="n">
        <v>0.064683</v>
      </c>
      <c r="L97" s="0" t="n">
        <v>0.0860295</v>
      </c>
      <c r="M97" s="0" t="n">
        <v>0.751869998082053</v>
      </c>
      <c r="N97" s="0" t="n">
        <v>0.224547059334747</v>
      </c>
      <c r="O97" s="0" t="n">
        <v>2.81878223420214</v>
      </c>
    </row>
    <row r="98" customFormat="false" ht="13" hidden="false" customHeight="false" outlineLevel="0" collapsed="false">
      <c r="A98" s="0" t="s">
        <v>820</v>
      </c>
      <c r="B98" s="0" t="s">
        <v>41</v>
      </c>
      <c r="C98" s="0" t="s">
        <v>42</v>
      </c>
      <c r="D98" s="0" t="s">
        <v>43</v>
      </c>
      <c r="E98" s="0" t="n">
        <v>9.075E-005</v>
      </c>
      <c r="F98" s="0" t="n">
        <v>0.000123294827586207</v>
      </c>
      <c r="G98" s="0" t="s">
        <v>44</v>
      </c>
      <c r="H98" s="0" t="s">
        <v>45</v>
      </c>
      <c r="I98" s="0" t="n">
        <v>1011</v>
      </c>
      <c r="J98" s="0" t="n">
        <v>360</v>
      </c>
      <c r="K98" s="0" t="n">
        <v>0.24431283333333</v>
      </c>
      <c r="L98" s="0" t="n">
        <v>1.2011005</v>
      </c>
      <c r="M98" s="0" t="n">
        <v>0.20340748616234</v>
      </c>
      <c r="N98" s="0" t="n">
        <v>0</v>
      </c>
      <c r="O98" s="0" t="n">
        <v>0</v>
      </c>
    </row>
    <row r="99" customFormat="false" ht="13" hidden="false" customHeight="false" outlineLevel="0" collapsed="false">
      <c r="A99" s="0" t="s">
        <v>821</v>
      </c>
      <c r="B99" s="0" t="s">
        <v>822</v>
      </c>
      <c r="C99" s="0" t="s">
        <v>823</v>
      </c>
      <c r="D99" s="0" t="s">
        <v>824</v>
      </c>
      <c r="E99" s="0" t="n">
        <v>0.0164</v>
      </c>
      <c r="F99" s="0" t="n">
        <v>0.0461542857142857</v>
      </c>
      <c r="G99" s="0" t="s">
        <v>44</v>
      </c>
      <c r="H99" s="0" t="s">
        <v>45</v>
      </c>
      <c r="I99" s="0" t="n">
        <v>1076</v>
      </c>
      <c r="J99" s="0" t="n">
        <v>433</v>
      </c>
      <c r="K99" s="0" t="n">
        <v>0.030288</v>
      </c>
      <c r="L99" s="0" t="n">
        <v>3E-005</v>
      </c>
      <c r="M99" s="0" t="n">
        <v>1009.6</v>
      </c>
      <c r="N99" s="0" t="n">
        <v>1.23263105284061E-005</v>
      </c>
      <c r="O99" s="0" t="n">
        <v>2.06605773061352E-005</v>
      </c>
    </row>
    <row r="100" customFormat="false" ht="13" hidden="false" customHeight="false" outlineLevel="0" collapsed="false">
      <c r="A100" s="0" t="s">
        <v>825</v>
      </c>
      <c r="B100" s="0" t="s">
        <v>46</v>
      </c>
      <c r="C100" s="0" t="s">
        <v>47</v>
      </c>
      <c r="D100" s="0" t="s">
        <v>48</v>
      </c>
      <c r="E100" s="0" t="n">
        <v>0.05376</v>
      </c>
      <c r="F100" s="0" t="n">
        <v>0.222182937062937</v>
      </c>
      <c r="G100" s="0" t="s">
        <v>44</v>
      </c>
      <c r="H100" s="0" t="s">
        <v>49</v>
      </c>
      <c r="I100" s="0" t="n">
        <v>644</v>
      </c>
      <c r="J100" s="0" t="n">
        <v>217</v>
      </c>
      <c r="K100" s="0" t="n">
        <v>0.035773</v>
      </c>
      <c r="L100" s="0" t="n">
        <v>0.021466666666667</v>
      </c>
      <c r="M100" s="0" t="n">
        <v>1.66644409937886</v>
      </c>
      <c r="N100" s="0" t="n">
        <v>0.251741928072987</v>
      </c>
      <c r="O100" s="0" t="n">
        <v>3.53637470388244</v>
      </c>
    </row>
    <row r="101" customFormat="false" ht="13" hidden="false" customHeight="false" outlineLevel="0" collapsed="false">
      <c r="A101" s="0" t="s">
        <v>826</v>
      </c>
      <c r="B101" s="0" t="s">
        <v>827</v>
      </c>
      <c r="C101" s="0" t="s">
        <v>828</v>
      </c>
      <c r="D101" s="0" t="s">
        <v>829</v>
      </c>
      <c r="E101" s="0" t="n">
        <v>0.03636</v>
      </c>
      <c r="F101" s="0" t="n">
        <v>0.124934651162791</v>
      </c>
      <c r="G101" s="0" t="s">
        <v>44</v>
      </c>
      <c r="H101" s="0" t="s">
        <v>49</v>
      </c>
      <c r="I101" s="0" t="n">
        <v>863</v>
      </c>
      <c r="J101" s="0" t="n">
        <v>346</v>
      </c>
      <c r="K101" s="0" t="n">
        <v>0.031928666666667</v>
      </c>
      <c r="L101" s="0" t="n">
        <v>3.2E-005</v>
      </c>
      <c r="M101" s="0" t="n">
        <v>997.770833333344</v>
      </c>
      <c r="N101" s="0" t="n">
        <v>6.99703870480436E-005</v>
      </c>
      <c r="O101" s="0" t="n">
        <v>0.000133600415399177</v>
      </c>
    </row>
    <row r="102" customFormat="false" ht="13" hidden="false" customHeight="false" outlineLevel="0" collapsed="false">
      <c r="A102" s="0" t="s">
        <v>830</v>
      </c>
      <c r="B102" s="0" t="s">
        <v>831</v>
      </c>
      <c r="C102" s="0" t="s">
        <v>832</v>
      </c>
      <c r="D102" s="0" t="s">
        <v>833</v>
      </c>
      <c r="E102" s="0" t="n">
        <v>4.806E-007</v>
      </c>
      <c r="F102" s="0" t="n">
        <v>5.29915298507463E-007</v>
      </c>
      <c r="G102" s="0" t="s">
        <v>44</v>
      </c>
      <c r="H102" s="0" t="s">
        <v>49</v>
      </c>
      <c r="I102" s="0" t="n">
        <v>1011</v>
      </c>
      <c r="J102" s="0" t="n">
        <v>327</v>
      </c>
      <c r="K102" s="0" t="n">
        <v>0.058001166666667</v>
      </c>
      <c r="L102" s="0" t="n">
        <v>0.050925166666667</v>
      </c>
      <c r="M102" s="0" t="n">
        <v>1.13894898069389</v>
      </c>
      <c r="N102" s="0" t="n">
        <v>0.391407076394879</v>
      </c>
      <c r="O102" s="0" t="n">
        <v>6.99788409312056</v>
      </c>
    </row>
    <row r="103" customFormat="false" ht="13" hidden="false" customHeight="false" outlineLevel="0" collapsed="false">
      <c r="A103" s="0" t="s">
        <v>834</v>
      </c>
      <c r="B103" s="0" t="s">
        <v>304</v>
      </c>
      <c r="C103" s="0" t="s">
        <v>303</v>
      </c>
      <c r="D103" s="0" t="s">
        <v>305</v>
      </c>
      <c r="E103" s="0" t="n">
        <v>2.015E-008</v>
      </c>
      <c r="F103" s="0" t="n">
        <v>2.12654464285714E-008</v>
      </c>
      <c r="G103" s="0" t="s">
        <v>44</v>
      </c>
      <c r="H103" s="0" t="s">
        <v>49</v>
      </c>
      <c r="I103" s="0" t="n">
        <v>740</v>
      </c>
      <c r="J103" s="0" t="n">
        <v>292</v>
      </c>
      <c r="K103" s="0" t="n">
        <v>0.0716935</v>
      </c>
      <c r="L103" s="0" t="n">
        <v>7.2E-005</v>
      </c>
      <c r="M103" s="0" t="n">
        <v>995.743055555555</v>
      </c>
      <c r="N103" s="0" t="n">
        <v>1.27552514907048E-008</v>
      </c>
      <c r="O103" s="0" t="n">
        <v>1.72210489233772E-008</v>
      </c>
    </row>
    <row r="104" customFormat="false" ht="13" hidden="false" customHeight="false" outlineLevel="0" collapsed="false">
      <c r="A104" s="0" t="s">
        <v>835</v>
      </c>
      <c r="B104" s="0" t="s">
        <v>836</v>
      </c>
      <c r="C104" s="0" t="s">
        <v>837</v>
      </c>
      <c r="D104" s="0" t="s">
        <v>838</v>
      </c>
      <c r="E104" s="0" t="n">
        <v>0.004576</v>
      </c>
      <c r="F104" s="0" t="n">
        <v>0.00955624028268551</v>
      </c>
      <c r="G104" s="0" t="s">
        <v>309</v>
      </c>
      <c r="H104" s="0" t="s">
        <v>839</v>
      </c>
      <c r="I104" s="0" t="n">
        <v>1332</v>
      </c>
      <c r="J104" s="0" t="n">
        <v>504</v>
      </c>
      <c r="K104" s="0" t="n">
        <v>0.041882</v>
      </c>
      <c r="L104" s="0" t="n">
        <v>0.081222</v>
      </c>
      <c r="M104" s="0" t="n">
        <v>0.515648469626456</v>
      </c>
      <c r="N104" s="0" t="n">
        <v>0.000874357096244325</v>
      </c>
      <c r="O104" s="0" t="n">
        <v>0.00211422412616456</v>
      </c>
    </row>
    <row r="105" customFormat="false" ht="13" hidden="false" customHeight="false" outlineLevel="0" collapsed="false">
      <c r="A105" s="0" t="s">
        <v>840</v>
      </c>
      <c r="B105" s="0" t="s">
        <v>307</v>
      </c>
      <c r="C105" s="0" t="s">
        <v>306</v>
      </c>
      <c r="D105" s="0" t="s">
        <v>308</v>
      </c>
      <c r="E105" s="0" t="n">
        <v>1.011E-008</v>
      </c>
      <c r="F105" s="0" t="n">
        <v>1.05752389380531E-008</v>
      </c>
      <c r="G105" s="0" t="s">
        <v>309</v>
      </c>
      <c r="H105" s="0" t="s">
        <v>29</v>
      </c>
      <c r="I105" s="0" t="n">
        <v>910</v>
      </c>
      <c r="J105" s="0" t="n">
        <v>308</v>
      </c>
      <c r="K105" s="0" t="n">
        <v>0.061857166666667</v>
      </c>
      <c r="L105" s="0" t="n">
        <v>6.2E-005</v>
      </c>
      <c r="M105" s="0" t="n">
        <v>997.696236559145</v>
      </c>
      <c r="N105" s="0" t="n">
        <v>5.21601824813267E-008</v>
      </c>
      <c r="O105" s="0" t="n">
        <v>7.20714465198659E-008</v>
      </c>
    </row>
    <row r="106" customFormat="false" ht="13" hidden="false" customHeight="false" outlineLevel="0" collapsed="false">
      <c r="A106" s="0" t="s">
        <v>841</v>
      </c>
      <c r="B106" s="0" t="s">
        <v>842</v>
      </c>
      <c r="C106" s="0" t="s">
        <v>843</v>
      </c>
      <c r="D106" s="0" t="s">
        <v>844</v>
      </c>
      <c r="E106" s="0" t="n">
        <v>0.03052</v>
      </c>
      <c r="F106" s="0" t="n">
        <v>0.0991061538461538</v>
      </c>
      <c r="G106" s="0" t="s">
        <v>309</v>
      </c>
      <c r="H106" s="0" t="s">
        <v>29</v>
      </c>
      <c r="I106" s="0" t="n">
        <v>1151</v>
      </c>
      <c r="J106" s="0" t="n">
        <v>415</v>
      </c>
      <c r="K106" s="0" t="n">
        <v>0.0396575</v>
      </c>
      <c r="L106" s="0" t="n">
        <v>4E-005</v>
      </c>
      <c r="M106" s="0" t="n">
        <v>991.4375</v>
      </c>
      <c r="N106" s="0" t="n">
        <v>5.53507100450396E-007</v>
      </c>
      <c r="O106" s="0" t="n">
        <v>8.06343677199342E-007</v>
      </c>
    </row>
    <row r="107" customFormat="false" ht="13" hidden="false" customHeight="false" outlineLevel="0" collapsed="false">
      <c r="A107" s="0" t="s">
        <v>845</v>
      </c>
      <c r="B107" s="0" t="s">
        <v>311</v>
      </c>
      <c r="C107" s="0" t="s">
        <v>310</v>
      </c>
      <c r="D107" s="0" t="s">
        <v>312</v>
      </c>
      <c r="E107" s="0" t="n">
        <v>0.000586</v>
      </c>
      <c r="F107" s="0" t="n">
        <v>0.000913788918205805</v>
      </c>
      <c r="G107" s="0" t="s">
        <v>309</v>
      </c>
      <c r="H107" s="0" t="s">
        <v>313</v>
      </c>
      <c r="I107" s="0" t="n">
        <v>380</v>
      </c>
      <c r="J107" s="0" t="n">
        <v>145</v>
      </c>
      <c r="K107" s="0" t="n">
        <v>0.071599333333333</v>
      </c>
      <c r="L107" s="0" t="n">
        <v>7.2E-005</v>
      </c>
      <c r="M107" s="0" t="n">
        <v>994.435185185181</v>
      </c>
      <c r="N107" s="0" t="n">
        <v>0.000124282516058597</v>
      </c>
      <c r="O107" s="0" t="n">
        <v>0.000246062699579101</v>
      </c>
    </row>
    <row r="108" customFormat="false" ht="13" hidden="false" customHeight="false" outlineLevel="0" collapsed="false">
      <c r="A108" s="0" t="s">
        <v>846</v>
      </c>
      <c r="B108" s="0" t="s">
        <v>847</v>
      </c>
      <c r="C108" s="0" t="s">
        <v>848</v>
      </c>
      <c r="D108" s="0" t="s">
        <v>849</v>
      </c>
      <c r="E108" s="0" t="n">
        <v>0.001037</v>
      </c>
      <c r="F108" s="0" t="n">
        <v>0.00173126271186441</v>
      </c>
      <c r="G108" s="0" t="s">
        <v>53</v>
      </c>
      <c r="H108" s="0" t="s">
        <v>850</v>
      </c>
      <c r="I108" s="0" t="n">
        <v>235</v>
      </c>
      <c r="J108" s="0" t="n">
        <v>77</v>
      </c>
      <c r="K108" s="0" t="n">
        <v>0.0454285</v>
      </c>
      <c r="L108" s="0" t="n">
        <v>4.5E-005</v>
      </c>
      <c r="M108" s="0" t="n">
        <v>1009.52222222222</v>
      </c>
      <c r="N108" s="0" t="n">
        <v>0.0417143918204781</v>
      </c>
      <c r="O108" s="0" t="n">
        <v>0.221725145712451</v>
      </c>
    </row>
    <row r="109" customFormat="false" ht="13" hidden="false" customHeight="false" outlineLevel="0" collapsed="false">
      <c r="A109" s="0" t="s">
        <v>851</v>
      </c>
      <c r="B109" s="0" t="s">
        <v>852</v>
      </c>
      <c r="C109" s="0" t="s">
        <v>853</v>
      </c>
      <c r="D109" s="0" t="s">
        <v>854</v>
      </c>
      <c r="E109" s="0" t="n">
        <v>0.01292</v>
      </c>
      <c r="F109" s="0" t="n">
        <v>0.0345507692307692</v>
      </c>
      <c r="G109" s="0" t="s">
        <v>53</v>
      </c>
      <c r="H109" s="0" t="s">
        <v>855</v>
      </c>
      <c r="I109" s="0" t="n">
        <v>578</v>
      </c>
      <c r="J109" s="0" t="n">
        <v>214</v>
      </c>
      <c r="K109" s="0" t="n">
        <v>0.039879</v>
      </c>
      <c r="L109" s="0" t="n">
        <v>4E-005</v>
      </c>
      <c r="M109" s="0" t="n">
        <v>996.975</v>
      </c>
      <c r="N109" s="0" t="n">
        <v>0.000632576772451857</v>
      </c>
      <c r="O109" s="0" t="n">
        <v>0.00145221904959765</v>
      </c>
    </row>
    <row r="110" customFormat="false" ht="13" hidden="false" customHeight="false" outlineLevel="0" collapsed="false">
      <c r="A110" s="0" t="s">
        <v>856</v>
      </c>
      <c r="B110" s="0" t="s">
        <v>55</v>
      </c>
      <c r="C110" s="0" t="s">
        <v>56</v>
      </c>
      <c r="D110" s="0" t="s">
        <v>57</v>
      </c>
      <c r="E110" s="0" t="n">
        <v>6.903E-006</v>
      </c>
      <c r="F110" s="0" t="n">
        <v>8.12683864541833E-006</v>
      </c>
      <c r="G110" s="0" t="s">
        <v>53</v>
      </c>
      <c r="H110" s="0" t="s">
        <v>54</v>
      </c>
      <c r="I110" s="0" t="n">
        <v>1028</v>
      </c>
      <c r="J110" s="0" t="n">
        <v>388</v>
      </c>
      <c r="K110" s="0" t="n">
        <v>0.031366</v>
      </c>
      <c r="L110" s="0" t="n">
        <v>0.0848</v>
      </c>
      <c r="M110" s="0" t="n">
        <v>0.369882075471698</v>
      </c>
      <c r="N110" s="0" t="n">
        <v>3.5694752659592E-005</v>
      </c>
      <c r="O110" s="0" t="n">
        <v>6.40118664716088E-005</v>
      </c>
    </row>
    <row r="111" customFormat="false" ht="13" hidden="false" customHeight="false" outlineLevel="0" collapsed="false">
      <c r="A111" s="0" t="s">
        <v>857</v>
      </c>
      <c r="B111" s="0" t="s">
        <v>61</v>
      </c>
      <c r="C111" s="0" t="s">
        <v>62</v>
      </c>
      <c r="D111" s="0" t="s">
        <v>63</v>
      </c>
      <c r="E111" s="0" t="n">
        <v>0.0005097</v>
      </c>
      <c r="F111" s="0" t="n">
        <v>0.00078446015625</v>
      </c>
      <c r="G111" s="0" t="s">
        <v>53</v>
      </c>
      <c r="H111" s="0" t="s">
        <v>54</v>
      </c>
      <c r="I111" s="0" t="n">
        <v>517</v>
      </c>
      <c r="J111" s="0" t="n">
        <v>188</v>
      </c>
      <c r="K111" s="0" t="n">
        <v>0.056711666666667</v>
      </c>
      <c r="L111" s="0" t="n">
        <v>0.11881516666667</v>
      </c>
      <c r="M111" s="0" t="n">
        <v>0.477309995497197</v>
      </c>
      <c r="N111" s="0" t="n">
        <v>0.0061269220642066</v>
      </c>
      <c r="O111" s="0" t="n">
        <v>0.0196461087928364</v>
      </c>
    </row>
    <row r="112" customFormat="false" ht="13" hidden="false" customHeight="false" outlineLevel="0" collapsed="false">
      <c r="A112" s="0" t="s">
        <v>858</v>
      </c>
      <c r="B112" s="0" t="s">
        <v>859</v>
      </c>
      <c r="C112" s="0" t="s">
        <v>860</v>
      </c>
      <c r="D112" s="0" t="s">
        <v>861</v>
      </c>
      <c r="E112" s="0" t="n">
        <v>3.524E-010</v>
      </c>
      <c r="F112" s="0" t="n">
        <v>3.58465404475043E-010</v>
      </c>
      <c r="G112" s="0" t="s">
        <v>53</v>
      </c>
      <c r="H112" s="0" t="s">
        <v>54</v>
      </c>
      <c r="I112" s="0" t="n">
        <v>1779</v>
      </c>
      <c r="J112" s="0" t="n">
        <v>609</v>
      </c>
      <c r="K112" s="0" t="n">
        <v>0.031505833333333</v>
      </c>
      <c r="L112" s="0" t="n">
        <v>0.047143</v>
      </c>
      <c r="M112" s="0" t="n">
        <v>0.668303530393335</v>
      </c>
      <c r="N112" s="0" t="n">
        <v>0.044844050229666</v>
      </c>
      <c r="O112" s="0" t="n">
        <v>0.247270931172925</v>
      </c>
    </row>
    <row r="113" customFormat="false" ht="13" hidden="false" customHeight="false" outlineLevel="0" collapsed="false">
      <c r="A113" s="0" t="s">
        <v>862</v>
      </c>
      <c r="B113" s="0" t="s">
        <v>863</v>
      </c>
      <c r="C113" s="0" t="s">
        <v>864</v>
      </c>
      <c r="D113" s="0" t="s">
        <v>865</v>
      </c>
      <c r="E113" s="0" t="n">
        <v>0.01796</v>
      </c>
      <c r="F113" s="0" t="n">
        <v>0.0522874876847291</v>
      </c>
      <c r="G113" s="0" t="s">
        <v>53</v>
      </c>
      <c r="H113" s="0" t="s">
        <v>54</v>
      </c>
      <c r="I113" s="0" t="n">
        <v>385</v>
      </c>
      <c r="J113" s="0" t="n">
        <v>116</v>
      </c>
      <c r="K113" s="0" t="n">
        <v>0.091767</v>
      </c>
      <c r="L113" s="0" t="n">
        <v>0.73960766666667</v>
      </c>
      <c r="M113" s="0" t="n">
        <v>0.124075241693456</v>
      </c>
      <c r="N113" s="0" t="n">
        <v>4.16272585061876E-042</v>
      </c>
      <c r="O113" s="0" t="n">
        <v>4.27876002067085E-042</v>
      </c>
    </row>
    <row r="114" customFormat="false" ht="13" hidden="false" customHeight="false" outlineLevel="0" collapsed="false">
      <c r="A114" s="0" t="s">
        <v>866</v>
      </c>
      <c r="B114" s="0" t="s">
        <v>315</v>
      </c>
      <c r="C114" s="0" t="s">
        <v>314</v>
      </c>
      <c r="D114" s="0" t="s">
        <v>316</v>
      </c>
      <c r="E114" s="0" t="n">
        <v>6.2E-008</v>
      </c>
      <c r="F114" s="0" t="n">
        <v>6.62603978300181E-008</v>
      </c>
      <c r="G114" s="0" t="s">
        <v>53</v>
      </c>
      <c r="H114" s="0" t="s">
        <v>54</v>
      </c>
      <c r="I114" s="0" t="n">
        <v>1383</v>
      </c>
      <c r="J114" s="0" t="n">
        <v>480</v>
      </c>
      <c r="K114" s="0" t="n">
        <v>0.072772666666667</v>
      </c>
      <c r="L114" s="0" t="n">
        <v>0.0016705</v>
      </c>
      <c r="M114" s="0" t="n">
        <v>43.5634041704083</v>
      </c>
      <c r="N114" s="0" t="n">
        <v>9.11810913826202E-013</v>
      </c>
      <c r="O114" s="0" t="n">
        <v>1.10013995737722E-012</v>
      </c>
    </row>
    <row r="115" customFormat="false" ht="13" hidden="false" customHeight="false" outlineLevel="0" collapsed="false">
      <c r="A115" s="0" t="s">
        <v>867</v>
      </c>
      <c r="B115" s="0" t="s">
        <v>318</v>
      </c>
      <c r="C115" s="0" t="s">
        <v>317</v>
      </c>
      <c r="D115" s="0" t="s">
        <v>319</v>
      </c>
      <c r="E115" s="0" t="n">
        <v>2.015E-008</v>
      </c>
      <c r="F115" s="0" t="n">
        <v>2.12275401069519E-008</v>
      </c>
      <c r="G115" s="0" t="s">
        <v>53</v>
      </c>
      <c r="H115" s="0" t="s">
        <v>54</v>
      </c>
      <c r="I115" s="0" t="n">
        <v>1882</v>
      </c>
      <c r="J115" s="0" t="n">
        <v>686</v>
      </c>
      <c r="K115" s="0" t="n">
        <v>0.031930333333333</v>
      </c>
      <c r="L115" s="0" t="n">
        <v>3.2E-005</v>
      </c>
      <c r="M115" s="0" t="n">
        <v>997.822916666656</v>
      </c>
      <c r="N115" s="0" t="n">
        <v>6.17064570475283E-009</v>
      </c>
      <c r="O115" s="0" t="n">
        <v>8.25551239411376E-009</v>
      </c>
    </row>
    <row r="116" customFormat="false" ht="13" hidden="false" customHeight="false" outlineLevel="0" collapsed="false">
      <c r="A116" s="0" t="s">
        <v>868</v>
      </c>
      <c r="B116" s="0" t="s">
        <v>321</v>
      </c>
      <c r="C116" s="0" t="s">
        <v>320</v>
      </c>
      <c r="D116" s="0" t="s">
        <v>322</v>
      </c>
      <c r="E116" s="0" t="n">
        <v>1.717E-005</v>
      </c>
      <c r="F116" s="0" t="n">
        <v>2.0965847107438E-005</v>
      </c>
      <c r="G116" s="0" t="s">
        <v>53</v>
      </c>
      <c r="H116" s="0" t="s">
        <v>54</v>
      </c>
      <c r="I116" s="0" t="n">
        <v>1275</v>
      </c>
      <c r="J116" s="0" t="n">
        <v>486</v>
      </c>
      <c r="K116" s="0" t="n">
        <v>0.031779</v>
      </c>
      <c r="L116" s="0" t="n">
        <v>3.2E-005</v>
      </c>
      <c r="M116" s="0" t="n">
        <v>993.09375</v>
      </c>
      <c r="N116" s="0" t="n">
        <v>1.48341594459069E-006</v>
      </c>
      <c r="O116" s="0" t="n">
        <v>2.24414207002181E-006</v>
      </c>
    </row>
    <row r="117" customFormat="false" ht="13" hidden="false" customHeight="false" outlineLevel="0" collapsed="false">
      <c r="A117" s="0" t="s">
        <v>869</v>
      </c>
      <c r="B117" s="0" t="s">
        <v>324</v>
      </c>
      <c r="C117" s="0" t="s">
        <v>323</v>
      </c>
      <c r="D117" s="0" t="s">
        <v>325</v>
      </c>
      <c r="E117" s="0" t="n">
        <v>4.11E-010</v>
      </c>
      <c r="F117" s="0" t="n">
        <v>4.18794827586207E-010</v>
      </c>
      <c r="G117" s="0" t="s">
        <v>53</v>
      </c>
      <c r="H117" s="0" t="s">
        <v>54</v>
      </c>
      <c r="I117" s="0" t="n">
        <v>1345</v>
      </c>
      <c r="J117" s="0" t="n">
        <v>518</v>
      </c>
      <c r="K117" s="0" t="n">
        <v>0.090482166666667</v>
      </c>
      <c r="L117" s="0" t="n">
        <v>9.1E-005</v>
      </c>
      <c r="M117" s="0" t="n">
        <v>994.309523809528</v>
      </c>
      <c r="N117" s="0" t="n">
        <v>1.09387292301966E-018</v>
      </c>
      <c r="O117" s="0" t="n">
        <v>1.22000949826389E-018</v>
      </c>
    </row>
    <row r="118" customFormat="false" ht="13" hidden="false" customHeight="false" outlineLevel="0" collapsed="false">
      <c r="A118" s="0" t="s">
        <v>870</v>
      </c>
      <c r="B118" s="0" t="s">
        <v>871</v>
      </c>
      <c r="C118" s="0" t="s">
        <v>872</v>
      </c>
      <c r="D118" s="0" t="s">
        <v>873</v>
      </c>
      <c r="E118" s="0" t="n">
        <v>0.0007835</v>
      </c>
      <c r="F118" s="0" t="n">
        <v>0.0012582839673913</v>
      </c>
      <c r="G118" s="0" t="s">
        <v>53</v>
      </c>
      <c r="H118" s="0" t="s">
        <v>54</v>
      </c>
      <c r="I118" s="0" t="n">
        <v>1079</v>
      </c>
      <c r="J118" s="0" t="n">
        <v>403</v>
      </c>
      <c r="K118" s="0" t="n">
        <v>0.016449666666667</v>
      </c>
      <c r="L118" s="0" t="n">
        <v>1.6E-005</v>
      </c>
      <c r="M118" s="0" t="n">
        <v>1028.10416666669</v>
      </c>
      <c r="N118" s="0" t="n">
        <v>0.00317844143641472</v>
      </c>
      <c r="O118" s="0" t="n">
        <v>0.00892990689278421</v>
      </c>
    </row>
    <row r="119" customFormat="false" ht="13" hidden="false" customHeight="false" outlineLevel="0" collapsed="false">
      <c r="A119" s="0" t="s">
        <v>874</v>
      </c>
      <c r="B119" s="0" t="s">
        <v>875</v>
      </c>
      <c r="C119" s="0" t="s">
        <v>876</v>
      </c>
      <c r="D119" s="0" t="s">
        <v>877</v>
      </c>
      <c r="E119" s="0" t="n">
        <v>0.4166</v>
      </c>
      <c r="F119" s="0" t="n">
        <v>6.47922631578947</v>
      </c>
      <c r="G119" s="0" t="s">
        <v>53</v>
      </c>
      <c r="H119" s="0" t="s">
        <v>54</v>
      </c>
      <c r="I119" s="0" t="n">
        <v>513</v>
      </c>
      <c r="J119" s="0" t="n">
        <v>177</v>
      </c>
      <c r="K119" s="0" t="n">
        <v>0.018741</v>
      </c>
      <c r="L119" s="0" t="n">
        <v>1.9E-005</v>
      </c>
      <c r="M119" s="0" t="n">
        <v>986.368421052632</v>
      </c>
      <c r="N119" s="0" t="n">
        <v>0.0504433383526366</v>
      </c>
      <c r="O119" s="0" t="n">
        <v>0.297615696280556</v>
      </c>
    </row>
    <row r="120" customFormat="false" ht="13" hidden="false" customHeight="false" outlineLevel="0" collapsed="false">
      <c r="A120" s="0" t="s">
        <v>878</v>
      </c>
      <c r="B120" s="0" t="s">
        <v>879</v>
      </c>
      <c r="C120" s="0" t="s">
        <v>880</v>
      </c>
      <c r="D120" s="0" t="s">
        <v>881</v>
      </c>
      <c r="E120" s="0" t="n">
        <v>6.171E-009</v>
      </c>
      <c r="F120" s="0" t="n">
        <v>6.40959753954306E-009</v>
      </c>
      <c r="G120" s="0" t="s">
        <v>53</v>
      </c>
      <c r="H120" s="0" t="s">
        <v>54</v>
      </c>
      <c r="I120" s="0" t="n">
        <v>2506</v>
      </c>
      <c r="J120" s="0" t="n">
        <v>938</v>
      </c>
      <c r="K120" s="0" t="n">
        <v>0.090466833333333</v>
      </c>
      <c r="L120" s="0" t="n">
        <v>0.20182816666667</v>
      </c>
      <c r="M120" s="0" t="n">
        <v>0.448236907798622</v>
      </c>
      <c r="N120" s="0" t="n">
        <v>1.27266707106239E-017</v>
      </c>
      <c r="O120" s="0" t="n">
        <v>1.43023537509869E-017</v>
      </c>
    </row>
    <row r="121" customFormat="false" ht="13" hidden="false" customHeight="false" outlineLevel="0" collapsed="false">
      <c r="A121" s="0" t="s">
        <v>882</v>
      </c>
      <c r="B121" s="0" t="s">
        <v>883</v>
      </c>
      <c r="C121" s="0" t="s">
        <v>884</v>
      </c>
      <c r="D121" s="0" t="s">
        <v>885</v>
      </c>
      <c r="E121" s="0" t="n">
        <v>2.873E-005</v>
      </c>
      <c r="F121" s="0" t="n">
        <v>3.635852248394E-005</v>
      </c>
      <c r="G121" s="0" t="s">
        <v>53</v>
      </c>
      <c r="H121" s="0" t="s">
        <v>54</v>
      </c>
      <c r="I121" s="0" t="n">
        <v>891</v>
      </c>
      <c r="J121" s="0" t="n">
        <v>315</v>
      </c>
      <c r="K121" s="0" t="n">
        <v>0.073451</v>
      </c>
      <c r="L121" s="0" t="n">
        <v>0.45120533333333</v>
      </c>
      <c r="M121" s="0" t="n">
        <v>0.162788412666518</v>
      </c>
      <c r="N121" s="0" t="n">
        <v>1.06780755666612E-046</v>
      </c>
      <c r="O121" s="0" t="n">
        <v>1.08997657168341E-046</v>
      </c>
    </row>
    <row r="122" customFormat="false" ht="13" hidden="false" customHeight="false" outlineLevel="0" collapsed="false">
      <c r="A122" s="0" t="s">
        <v>886</v>
      </c>
      <c r="B122" s="0" t="s">
        <v>887</v>
      </c>
      <c r="C122" s="0" t="s">
        <v>888</v>
      </c>
      <c r="D122" s="0" t="s">
        <v>889</v>
      </c>
      <c r="E122" s="0" t="n">
        <v>0.000586</v>
      </c>
      <c r="F122" s="0" t="n">
        <v>0.000916206349206349</v>
      </c>
      <c r="G122" s="0" t="s">
        <v>53</v>
      </c>
      <c r="H122" s="0" t="s">
        <v>54</v>
      </c>
      <c r="I122" s="0" t="n">
        <v>397</v>
      </c>
      <c r="J122" s="0" t="n">
        <v>140</v>
      </c>
      <c r="K122" s="0" t="n">
        <v>0.07252</v>
      </c>
      <c r="L122" s="0" t="n">
        <v>0.080463</v>
      </c>
      <c r="M122" s="0" t="n">
        <v>0.901283819892373</v>
      </c>
      <c r="N122" s="0" t="n">
        <v>0.479046422551944</v>
      </c>
      <c r="O122" s="0" t="n">
        <v>12.8471540593476</v>
      </c>
    </row>
    <row r="123" customFormat="false" ht="13" hidden="false" customHeight="false" outlineLevel="0" collapsed="false">
      <c r="A123" s="0" t="s">
        <v>890</v>
      </c>
      <c r="B123" s="0" t="s">
        <v>327</v>
      </c>
      <c r="C123" s="0" t="s">
        <v>326</v>
      </c>
      <c r="D123" s="0" t="s">
        <v>328</v>
      </c>
      <c r="E123" s="0" t="n">
        <v>1.946E-010</v>
      </c>
      <c r="F123" s="0" t="n">
        <v>1.97270325900515E-010</v>
      </c>
      <c r="G123" s="0" t="s">
        <v>53</v>
      </c>
      <c r="H123" s="0" t="s">
        <v>54</v>
      </c>
      <c r="I123" s="0" t="n">
        <v>1529</v>
      </c>
      <c r="J123" s="0" t="n">
        <v>553</v>
      </c>
      <c r="K123" s="0" t="n">
        <v>0.066052</v>
      </c>
      <c r="L123" s="0" t="n">
        <v>6.6E-005</v>
      </c>
      <c r="M123" s="0" t="n">
        <v>1000.78787878788</v>
      </c>
      <c r="N123" s="0" t="n">
        <v>1.15473392643829E-014</v>
      </c>
      <c r="O123" s="0" t="n">
        <v>1.3411279854303E-014</v>
      </c>
    </row>
    <row r="124" customFormat="false" ht="13" hidden="false" customHeight="false" outlineLevel="0" collapsed="false">
      <c r="A124" s="0" t="s">
        <v>891</v>
      </c>
      <c r="B124" s="0" t="s">
        <v>67</v>
      </c>
      <c r="C124" s="0" t="s">
        <v>68</v>
      </c>
      <c r="D124" s="0" t="s">
        <v>69</v>
      </c>
      <c r="E124" s="0" t="n">
        <v>1.109E-008</v>
      </c>
      <c r="F124" s="0" t="n">
        <v>1.16209042553191E-008</v>
      </c>
      <c r="G124" s="0" t="s">
        <v>53</v>
      </c>
      <c r="H124" s="0" t="s">
        <v>54</v>
      </c>
      <c r="I124" s="0" t="n">
        <v>2470</v>
      </c>
      <c r="J124" s="0" t="n">
        <v>920</v>
      </c>
      <c r="K124" s="0" t="n">
        <v>0.029923833333333</v>
      </c>
      <c r="L124" s="0" t="n">
        <v>3E-005</v>
      </c>
      <c r="M124" s="0" t="n">
        <v>997.4611111111</v>
      </c>
      <c r="N124" s="0" t="n">
        <v>4.93922479017704E-011</v>
      </c>
      <c r="O124" s="0" t="n">
        <v>6.16097806808553E-011</v>
      </c>
    </row>
    <row r="125" customFormat="false" ht="13" hidden="false" customHeight="false" outlineLevel="0" collapsed="false">
      <c r="A125" s="0" t="s">
        <v>892</v>
      </c>
      <c r="B125" s="0" t="s">
        <v>893</v>
      </c>
      <c r="C125" s="0" t="s">
        <v>894</v>
      </c>
      <c r="D125" s="0" t="s">
        <v>895</v>
      </c>
      <c r="E125" s="0" t="n">
        <v>0.002447</v>
      </c>
      <c r="F125" s="0" t="n">
        <v>0.00462037380191693</v>
      </c>
      <c r="G125" s="0" t="s">
        <v>53</v>
      </c>
      <c r="H125" s="0" t="s">
        <v>54</v>
      </c>
      <c r="I125" s="0" t="n">
        <v>468</v>
      </c>
      <c r="J125" s="0" t="n">
        <v>168</v>
      </c>
      <c r="K125" s="0" t="n">
        <v>0.033023</v>
      </c>
      <c r="L125" s="0" t="n">
        <v>3.3E-005</v>
      </c>
      <c r="M125" s="0" t="n">
        <v>1000.69696969697</v>
      </c>
      <c r="N125" s="0" t="n">
        <v>0.0094541342660701</v>
      </c>
      <c r="O125" s="0" t="n">
        <v>0.0340118244937888</v>
      </c>
    </row>
    <row r="126" customFormat="false" ht="13" hidden="false" customHeight="false" outlineLevel="0" collapsed="false">
      <c r="A126" s="0" t="s">
        <v>896</v>
      </c>
      <c r="B126" s="0" t="s">
        <v>897</v>
      </c>
      <c r="C126" s="0" t="s">
        <v>898</v>
      </c>
      <c r="D126" s="0" t="s">
        <v>899</v>
      </c>
      <c r="E126" s="0" t="n">
        <v>0.01463</v>
      </c>
      <c r="F126" s="0" t="n">
        <v>0.0405930985915493</v>
      </c>
      <c r="G126" s="0" t="s">
        <v>53</v>
      </c>
      <c r="H126" s="0" t="s">
        <v>54</v>
      </c>
      <c r="I126" s="0" t="n">
        <v>663</v>
      </c>
      <c r="J126" s="0" t="n">
        <v>231</v>
      </c>
      <c r="K126" s="0" t="n">
        <v>0.055936333333333</v>
      </c>
      <c r="L126" s="0" t="n">
        <v>5.6E-005</v>
      </c>
      <c r="M126" s="0" t="n">
        <v>998.863095238089</v>
      </c>
      <c r="N126" s="0" t="n">
        <v>1.20240036057633E-005</v>
      </c>
      <c r="O126" s="0" t="n">
        <v>2.00400060096055E-005</v>
      </c>
    </row>
    <row r="127" customFormat="false" ht="13" hidden="false" customHeight="false" outlineLevel="0" collapsed="false">
      <c r="A127" s="0" t="s">
        <v>900</v>
      </c>
      <c r="B127" s="0" t="s">
        <v>70</v>
      </c>
      <c r="C127" s="0" t="s">
        <v>71</v>
      </c>
      <c r="D127" s="0" t="s">
        <v>72</v>
      </c>
      <c r="E127" s="0" t="n">
        <v>1.144E-008</v>
      </c>
      <c r="F127" s="0" t="n">
        <v>1.20089520426288E-008</v>
      </c>
      <c r="G127" s="0" t="s">
        <v>53</v>
      </c>
      <c r="H127" s="0" t="s">
        <v>54</v>
      </c>
      <c r="I127" s="0" t="n">
        <v>1552</v>
      </c>
      <c r="J127" s="0" t="n">
        <v>575</v>
      </c>
      <c r="K127" s="0" t="n">
        <v>0.066618166666667</v>
      </c>
      <c r="L127" s="0" t="n">
        <v>0.35491633333333</v>
      </c>
      <c r="M127" s="0" t="n">
        <v>0.18770104503503</v>
      </c>
      <c r="N127" s="0" t="n">
        <v>3.15440175411966E-056</v>
      </c>
      <c r="O127" s="0" t="n">
        <v>3.19227621771972E-056</v>
      </c>
    </row>
    <row r="128" customFormat="false" ht="13" hidden="false" customHeight="false" outlineLevel="0" collapsed="false">
      <c r="A128" s="0" t="s">
        <v>901</v>
      </c>
      <c r="B128" s="0" t="s">
        <v>330</v>
      </c>
      <c r="C128" s="0" t="s">
        <v>329</v>
      </c>
      <c r="D128" s="0" t="s">
        <v>331</v>
      </c>
      <c r="E128" s="0" t="n">
        <v>4.028E-011</v>
      </c>
      <c r="F128" s="0" t="n">
        <v>4.04855102040816E-011</v>
      </c>
      <c r="G128" s="0" t="s">
        <v>53</v>
      </c>
      <c r="H128" s="0" t="s">
        <v>54</v>
      </c>
      <c r="I128" s="0" t="n">
        <v>1459</v>
      </c>
      <c r="J128" s="0" t="n">
        <v>497</v>
      </c>
      <c r="K128" s="0" t="n">
        <v>0.05202</v>
      </c>
      <c r="L128" s="0" t="n">
        <v>5.2E-005</v>
      </c>
      <c r="M128" s="0" t="n">
        <v>1000.38461538462</v>
      </c>
      <c r="N128" s="0" t="n">
        <v>1.26441999198653E-010</v>
      </c>
      <c r="O128" s="0" t="n">
        <v>1.59063495793615E-010</v>
      </c>
    </row>
    <row r="129" customFormat="false" ht="13" hidden="false" customHeight="false" outlineLevel="0" collapsed="false">
      <c r="A129" s="0" t="s">
        <v>902</v>
      </c>
      <c r="B129" s="0" t="s">
        <v>64</v>
      </c>
      <c r="C129" s="0" t="s">
        <v>65</v>
      </c>
      <c r="D129" s="0" t="s">
        <v>66</v>
      </c>
      <c r="E129" s="0" t="n">
        <v>1.049E-005</v>
      </c>
      <c r="F129" s="0" t="n">
        <v>1.25497773279352E-005</v>
      </c>
      <c r="G129" s="0" t="s">
        <v>53</v>
      </c>
      <c r="H129" s="0" t="s">
        <v>54</v>
      </c>
      <c r="I129" s="0" t="n">
        <v>2116</v>
      </c>
      <c r="J129" s="0" t="n">
        <v>755</v>
      </c>
      <c r="K129" s="0" t="n">
        <v>0.036736</v>
      </c>
      <c r="L129" s="0" t="n">
        <v>0.152407</v>
      </c>
      <c r="M129" s="0" t="n">
        <v>0.241038797430564</v>
      </c>
      <c r="N129" s="0" t="n">
        <v>4.34515915915642E-024</v>
      </c>
      <c r="O129" s="0" t="n">
        <v>4.71258070570273E-024</v>
      </c>
    </row>
    <row r="130" customFormat="false" ht="13" hidden="false" customHeight="false" outlineLevel="0" collapsed="false">
      <c r="A130" s="0" t="s">
        <v>903</v>
      </c>
      <c r="B130" s="0" t="s">
        <v>904</v>
      </c>
      <c r="C130" s="0" t="s">
        <v>905</v>
      </c>
      <c r="D130" s="0" t="s">
        <v>906</v>
      </c>
      <c r="E130" s="0" t="n">
        <v>0.009116</v>
      </c>
      <c r="F130" s="0" t="n">
        <v>0.0219900244897959</v>
      </c>
      <c r="G130" s="0" t="s">
        <v>53</v>
      </c>
      <c r="H130" s="0" t="s">
        <v>54</v>
      </c>
      <c r="I130" s="0" t="n">
        <v>1464</v>
      </c>
      <c r="J130" s="0" t="n">
        <v>552</v>
      </c>
      <c r="K130" s="0" t="n">
        <v>0.012423</v>
      </c>
      <c r="L130" s="0" t="n">
        <v>1.2E-005</v>
      </c>
      <c r="M130" s="0" t="n">
        <v>1035.25</v>
      </c>
      <c r="N130" s="0" t="n">
        <v>0.00306475842989394</v>
      </c>
      <c r="O130" s="0" t="n">
        <v>0.00856970366652808</v>
      </c>
    </row>
    <row r="131" customFormat="false" ht="13" hidden="false" customHeight="false" outlineLevel="0" collapsed="false">
      <c r="A131" s="0" t="s">
        <v>907</v>
      </c>
      <c r="B131" s="0" t="s">
        <v>908</v>
      </c>
      <c r="C131" s="0" t="s">
        <v>909</v>
      </c>
      <c r="D131" s="0" t="s">
        <v>910</v>
      </c>
      <c r="E131" s="0" t="n">
        <v>0.002501</v>
      </c>
      <c r="F131" s="0" t="n">
        <v>0.00473747115384615</v>
      </c>
      <c r="G131" s="0" t="s">
        <v>53</v>
      </c>
      <c r="H131" s="0" t="s">
        <v>54</v>
      </c>
      <c r="I131" s="0" t="n">
        <v>607</v>
      </c>
      <c r="J131" s="0" t="n">
        <v>221</v>
      </c>
      <c r="K131" s="0" t="n">
        <v>0.051093666666667</v>
      </c>
      <c r="L131" s="0" t="n">
        <v>5.1E-005</v>
      </c>
      <c r="M131" s="0" t="n">
        <v>1001.8366013072</v>
      </c>
      <c r="N131" s="0" t="n">
        <v>5.35111042456007E-005</v>
      </c>
      <c r="O131" s="0" t="n">
        <v>0.000100227147634617</v>
      </c>
    </row>
    <row r="132" customFormat="false" ht="13" hidden="false" customHeight="false" outlineLevel="0" collapsed="false">
      <c r="A132" s="0" t="s">
        <v>911</v>
      </c>
      <c r="B132" s="0" t="s">
        <v>912</v>
      </c>
      <c r="C132" s="0" t="s">
        <v>913</v>
      </c>
      <c r="D132" s="0" t="s">
        <v>914</v>
      </c>
      <c r="E132" s="0" t="n">
        <v>0.002368</v>
      </c>
      <c r="F132" s="0" t="n">
        <v>0.00440090566037736</v>
      </c>
      <c r="G132" s="0" t="s">
        <v>53</v>
      </c>
      <c r="H132" s="0" t="s">
        <v>54</v>
      </c>
      <c r="I132" s="0" t="n">
        <v>1942</v>
      </c>
      <c r="J132" s="0" t="n">
        <v>710</v>
      </c>
      <c r="K132" s="0" t="n">
        <v>0.038900833333333</v>
      </c>
      <c r="L132" s="0" t="n">
        <v>0.11983333333333</v>
      </c>
      <c r="M132" s="0" t="n">
        <v>0.324624478442287</v>
      </c>
      <c r="N132" s="0" t="n">
        <v>4.03136233444159E-013</v>
      </c>
      <c r="O132" s="0" t="n">
        <v>4.80505813600109E-013</v>
      </c>
    </row>
    <row r="133" customFormat="false" ht="13" hidden="false" customHeight="false" outlineLevel="0" collapsed="false">
      <c r="A133" s="0" t="s">
        <v>915</v>
      </c>
      <c r="B133" s="0" t="s">
        <v>916</v>
      </c>
      <c r="C133" s="0" t="s">
        <v>917</v>
      </c>
      <c r="D133" s="0" t="s">
        <v>918</v>
      </c>
      <c r="E133" s="0" t="n">
        <v>0.0001462</v>
      </c>
      <c r="F133" s="0" t="n">
        <v>0.000204749289099526</v>
      </c>
      <c r="G133" s="0" t="s">
        <v>53</v>
      </c>
      <c r="H133" s="0" t="s">
        <v>54</v>
      </c>
      <c r="I133" s="0" t="n">
        <v>782</v>
      </c>
      <c r="J133" s="0" t="n">
        <v>295</v>
      </c>
      <c r="K133" s="0" t="n">
        <v>0.021896333333333</v>
      </c>
      <c r="L133" s="0" t="n">
        <v>2.2E-005</v>
      </c>
      <c r="M133" s="0" t="n">
        <v>995.287878787864</v>
      </c>
      <c r="N133" s="0" t="n">
        <v>0.00412957139991379</v>
      </c>
      <c r="O133" s="0" t="n">
        <v>0.0123052885148946</v>
      </c>
    </row>
    <row r="134" customFormat="false" ht="13" hidden="false" customHeight="false" outlineLevel="0" collapsed="false">
      <c r="A134" s="0" t="s">
        <v>919</v>
      </c>
      <c r="B134" s="0" t="s">
        <v>920</v>
      </c>
      <c r="C134" s="0" t="s">
        <v>921</v>
      </c>
      <c r="D134" s="0" t="s">
        <v>922</v>
      </c>
      <c r="E134" s="0" t="n">
        <v>0.0009111</v>
      </c>
      <c r="F134" s="0" t="n">
        <v>0.00149988885793872</v>
      </c>
      <c r="G134" s="0" t="s">
        <v>53</v>
      </c>
      <c r="H134" s="0" t="s">
        <v>54</v>
      </c>
      <c r="I134" s="0" t="n">
        <v>1194</v>
      </c>
      <c r="J134" s="0" t="n">
        <v>411</v>
      </c>
      <c r="K134" s="0" t="n">
        <v>0.062091166666667</v>
      </c>
      <c r="L134" s="0" t="n">
        <v>0.17325716666667</v>
      </c>
      <c r="M134" s="0" t="n">
        <v>0.358375747804559</v>
      </c>
      <c r="N134" s="0" t="n">
        <v>1.67293714068129E-010</v>
      </c>
      <c r="O134" s="0" t="n">
        <v>2.13643487662762E-010</v>
      </c>
    </row>
    <row r="135" customFormat="false" ht="13" hidden="false" customHeight="false" outlineLevel="0" collapsed="false">
      <c r="A135" s="0" t="s">
        <v>923</v>
      </c>
      <c r="B135" s="0" t="s">
        <v>50</v>
      </c>
      <c r="C135" s="0" t="s">
        <v>51</v>
      </c>
      <c r="D135" s="0" t="s">
        <v>52</v>
      </c>
      <c r="E135" s="0" t="n">
        <v>0.001863</v>
      </c>
      <c r="F135" s="0" t="n">
        <v>0.00335680792682927</v>
      </c>
      <c r="G135" s="0" t="s">
        <v>53</v>
      </c>
      <c r="H135" s="0" t="s">
        <v>54</v>
      </c>
      <c r="I135" s="0" t="n">
        <v>876</v>
      </c>
      <c r="J135" s="0" t="n">
        <v>315</v>
      </c>
      <c r="K135" s="0" t="n">
        <v>0.05554</v>
      </c>
      <c r="L135" s="0" t="n">
        <v>0.125907</v>
      </c>
      <c r="M135" s="0" t="n">
        <v>0.441119238803244</v>
      </c>
      <c r="N135" s="0" t="n">
        <v>6.91426624194188E-005</v>
      </c>
      <c r="O135" s="0" t="n">
        <v>0.00013159409944341</v>
      </c>
    </row>
    <row r="136" customFormat="false" ht="13" hidden="false" customHeight="false" outlineLevel="0" collapsed="false">
      <c r="A136" s="0" t="s">
        <v>924</v>
      </c>
      <c r="B136" s="0" t="s">
        <v>925</v>
      </c>
      <c r="C136" s="0" t="s">
        <v>926</v>
      </c>
      <c r="D136" s="0" t="s">
        <v>927</v>
      </c>
      <c r="E136" s="0" t="n">
        <v>0.009322</v>
      </c>
      <c r="F136" s="0" t="n">
        <v>0.022672024691358</v>
      </c>
      <c r="G136" s="0" t="s">
        <v>53</v>
      </c>
      <c r="H136" s="0" t="s">
        <v>54</v>
      </c>
      <c r="I136" s="0" t="n">
        <v>327</v>
      </c>
      <c r="J136" s="0" t="n">
        <v>108</v>
      </c>
      <c r="K136" s="0" t="n">
        <v>0.0638595</v>
      </c>
      <c r="L136" s="0" t="n">
        <v>6.4E-005</v>
      </c>
      <c r="M136" s="0" t="n">
        <v>997.8046875</v>
      </c>
      <c r="N136" s="0" t="n">
        <v>0.00211513647820454</v>
      </c>
      <c r="O136" s="0" t="n">
        <v>0.00564674444407547</v>
      </c>
    </row>
    <row r="137" customFormat="false" ht="13" hidden="false" customHeight="false" outlineLevel="0" collapsed="false">
      <c r="A137" s="0" t="s">
        <v>928</v>
      </c>
      <c r="B137" s="0" t="s">
        <v>929</v>
      </c>
      <c r="C137" s="0" t="s">
        <v>930</v>
      </c>
      <c r="D137" s="0" t="s">
        <v>931</v>
      </c>
      <c r="E137" s="0" t="n">
        <v>0.01128</v>
      </c>
      <c r="F137" s="0" t="n">
        <v>0.0293677533039648</v>
      </c>
      <c r="G137" s="0" t="s">
        <v>53</v>
      </c>
      <c r="H137" s="0" t="s">
        <v>54</v>
      </c>
      <c r="I137" s="0" t="n">
        <v>731</v>
      </c>
      <c r="J137" s="0" t="n">
        <v>262</v>
      </c>
      <c r="K137" s="0" t="n">
        <v>0.015893</v>
      </c>
      <c r="L137" s="0" t="n">
        <v>1.6E-005</v>
      </c>
      <c r="M137" s="0" t="n">
        <v>993.3125</v>
      </c>
      <c r="N137" s="0" t="n">
        <v>0.0247272942549878</v>
      </c>
      <c r="O137" s="0" t="n">
        <v>0.105718142104658</v>
      </c>
    </row>
    <row r="138" customFormat="false" ht="13" hidden="false" customHeight="false" outlineLevel="0" collapsed="false">
      <c r="A138" s="0" t="s">
        <v>932</v>
      </c>
      <c r="B138" s="0" t="s">
        <v>933</v>
      </c>
      <c r="C138" s="0" t="s">
        <v>934</v>
      </c>
      <c r="D138" s="0" t="s">
        <v>935</v>
      </c>
      <c r="E138" s="0" t="n">
        <v>0.8875</v>
      </c>
      <c r="F138" s="0" t="n">
        <v>40.3471153846154</v>
      </c>
      <c r="G138" s="0" t="s">
        <v>53</v>
      </c>
      <c r="H138" s="0" t="s">
        <v>54</v>
      </c>
      <c r="I138" s="0" t="n">
        <v>429</v>
      </c>
      <c r="J138" s="0" t="n">
        <v>165</v>
      </c>
      <c r="K138" s="0" t="n">
        <v>0.023811</v>
      </c>
      <c r="L138" s="0" t="n">
        <v>0.134062</v>
      </c>
      <c r="M138" s="0" t="n">
        <v>0.177611851233012</v>
      </c>
      <c r="N138" s="0" t="n">
        <v>8.1759440871652E-007</v>
      </c>
      <c r="O138" s="0" t="n">
        <v>1.20294439187717E-006</v>
      </c>
    </row>
    <row r="139" customFormat="false" ht="13" hidden="false" customHeight="false" outlineLevel="0" collapsed="false">
      <c r="A139" s="0" t="s">
        <v>936</v>
      </c>
      <c r="B139" s="0" t="s">
        <v>58</v>
      </c>
      <c r="C139" s="0" t="s">
        <v>59</v>
      </c>
      <c r="D139" s="0" t="s">
        <v>60</v>
      </c>
      <c r="E139" s="0" t="n">
        <v>4.922E-009</v>
      </c>
      <c r="F139" s="0" t="n">
        <v>5.07661780104712E-009</v>
      </c>
      <c r="G139" s="0" t="s">
        <v>53</v>
      </c>
      <c r="H139" s="0" t="s">
        <v>54</v>
      </c>
      <c r="I139" s="0" t="n">
        <v>1838</v>
      </c>
      <c r="J139" s="0" t="n">
        <v>619</v>
      </c>
      <c r="K139" s="0" t="n">
        <v>0.036150666666667</v>
      </c>
      <c r="L139" s="0" t="n">
        <v>3.6E-005</v>
      </c>
      <c r="M139" s="0" t="n">
        <v>1004.18518518519</v>
      </c>
      <c r="N139" s="0" t="n">
        <v>3.54535115192409E-009</v>
      </c>
      <c r="O139" s="0" t="n">
        <v>4.72179950256256E-009</v>
      </c>
    </row>
    <row r="140" customFormat="false" ht="13" hidden="false" customHeight="false" outlineLevel="0" collapsed="false">
      <c r="A140" s="0" t="s">
        <v>937</v>
      </c>
      <c r="B140" s="0" t="s">
        <v>333</v>
      </c>
      <c r="C140" s="0" t="s">
        <v>332</v>
      </c>
      <c r="D140" s="0" t="s">
        <v>334</v>
      </c>
      <c r="E140" s="0" t="n">
        <v>0.0001343</v>
      </c>
      <c r="F140" s="0" t="n">
        <v>0.000187196462264151</v>
      </c>
      <c r="G140" s="0" t="s">
        <v>53</v>
      </c>
      <c r="H140" s="0" t="s">
        <v>54</v>
      </c>
      <c r="I140" s="0" t="n">
        <v>730</v>
      </c>
      <c r="J140" s="0" t="n">
        <v>260</v>
      </c>
      <c r="K140" s="0" t="n">
        <v>0.051722833333333</v>
      </c>
      <c r="L140" s="0" t="n">
        <v>0.00013066666666667</v>
      </c>
      <c r="M140" s="0" t="n">
        <v>395.838010204069</v>
      </c>
      <c r="N140" s="0" t="n">
        <v>7.22621253571396E-006</v>
      </c>
      <c r="O140" s="0" t="n">
        <v>1.17128170221737E-005</v>
      </c>
    </row>
    <row r="141" customFormat="false" ht="13" hidden="false" customHeight="false" outlineLevel="0" collapsed="false">
      <c r="A141" s="0" t="s">
        <v>938</v>
      </c>
      <c r="B141" s="0" t="s">
        <v>939</v>
      </c>
      <c r="C141" s="0" t="s">
        <v>940</v>
      </c>
      <c r="D141" s="0" t="s">
        <v>941</v>
      </c>
      <c r="E141" s="0" t="n">
        <v>0.001764</v>
      </c>
      <c r="F141" s="0" t="n">
        <v>0.0031307027027027</v>
      </c>
      <c r="G141" s="0" t="s">
        <v>53</v>
      </c>
      <c r="H141" s="0" t="s">
        <v>54</v>
      </c>
      <c r="I141" s="0" t="n">
        <v>600</v>
      </c>
      <c r="J141" s="0" t="n">
        <v>220</v>
      </c>
      <c r="K141" s="0" t="n">
        <v>0.094158333333333</v>
      </c>
      <c r="L141" s="0" t="n">
        <v>0.471944</v>
      </c>
      <c r="M141" s="0" t="n">
        <v>0.199511665225817</v>
      </c>
      <c r="N141" s="0" t="n">
        <v>1.33748981267718E-030</v>
      </c>
      <c r="O141" s="0" t="n">
        <v>1.41673068129181E-030</v>
      </c>
    </row>
    <row r="142" customFormat="false" ht="13" hidden="false" customHeight="false" outlineLevel="0" collapsed="false">
      <c r="A142" s="0" t="s">
        <v>942</v>
      </c>
      <c r="B142" s="0" t="s">
        <v>943</v>
      </c>
      <c r="C142" s="0" t="s">
        <v>944</v>
      </c>
      <c r="D142" s="0" t="s">
        <v>945</v>
      </c>
      <c r="E142" s="0" t="n">
        <v>0.01621</v>
      </c>
      <c r="F142" s="0" t="n">
        <v>0.04540336492891</v>
      </c>
      <c r="G142" s="0" t="s">
        <v>53</v>
      </c>
      <c r="H142" s="0" t="s">
        <v>54</v>
      </c>
      <c r="I142" s="0" t="n">
        <v>478</v>
      </c>
      <c r="J142" s="0" t="n">
        <v>173</v>
      </c>
      <c r="K142" s="0" t="n">
        <v>0.02961</v>
      </c>
      <c r="L142" s="0" t="n">
        <v>0.0232505</v>
      </c>
      <c r="M142" s="0" t="n">
        <v>1.2735209995484</v>
      </c>
      <c r="N142" s="0" t="n">
        <v>0.455385559038506</v>
      </c>
      <c r="O142" s="0" t="n">
        <v>10.3337492243353</v>
      </c>
    </row>
    <row r="143" customFormat="false" ht="13" hidden="false" customHeight="false" outlineLevel="0" collapsed="false">
      <c r="A143" s="0" t="s">
        <v>946</v>
      </c>
      <c r="B143" s="0" t="s">
        <v>336</v>
      </c>
      <c r="C143" s="0" t="s">
        <v>335</v>
      </c>
      <c r="D143" s="0" t="s">
        <v>337</v>
      </c>
      <c r="E143" s="0" t="n">
        <v>6.58E-011</v>
      </c>
      <c r="F143" s="0" t="n">
        <v>6.62483816013629E-011</v>
      </c>
      <c r="G143" s="0" t="s">
        <v>53</v>
      </c>
      <c r="H143" s="0" t="s">
        <v>54</v>
      </c>
      <c r="I143" s="0" t="n">
        <v>1780</v>
      </c>
      <c r="J143" s="0" t="n">
        <v>638</v>
      </c>
      <c r="K143" s="0" t="n">
        <v>0.069361333333333</v>
      </c>
      <c r="L143" s="0" t="n">
        <v>6.9E-005</v>
      </c>
      <c r="M143" s="0" t="n">
        <v>1005.23671497584</v>
      </c>
      <c r="N143" s="0" t="n">
        <v>1.35946226686378E-017</v>
      </c>
      <c r="O143" s="0" t="n">
        <v>1.53069224704128E-017</v>
      </c>
    </row>
    <row r="144" customFormat="false" ht="13" hidden="false" customHeight="false" outlineLevel="0" collapsed="false">
      <c r="A144" s="0" t="s">
        <v>947</v>
      </c>
      <c r="B144" s="0" t="s">
        <v>339</v>
      </c>
      <c r="C144" s="0" t="s">
        <v>338</v>
      </c>
      <c r="D144" s="0" t="s">
        <v>340</v>
      </c>
      <c r="E144" s="0" t="n">
        <v>3.214E-010</v>
      </c>
      <c r="F144" s="0" t="n">
        <v>3.26370103092784E-010</v>
      </c>
      <c r="G144" s="0" t="s">
        <v>53</v>
      </c>
      <c r="H144" s="0" t="s">
        <v>54</v>
      </c>
      <c r="I144" s="0" t="n">
        <v>2000</v>
      </c>
      <c r="J144" s="0" t="n">
        <v>730</v>
      </c>
      <c r="K144" s="0" t="n">
        <v>0.0284705</v>
      </c>
      <c r="L144" s="0" t="n">
        <v>2.8E-005</v>
      </c>
      <c r="M144" s="0" t="n">
        <v>1016.80357142857</v>
      </c>
      <c r="N144" s="0" t="n">
        <v>1.59671204983323E-008</v>
      </c>
      <c r="O144" s="0" t="n">
        <v>2.16068832431561E-008</v>
      </c>
    </row>
    <row r="145" customFormat="false" ht="13" hidden="false" customHeight="false" outlineLevel="0" collapsed="false">
      <c r="A145" s="0" t="s">
        <v>948</v>
      </c>
      <c r="B145" s="0" t="s">
        <v>949</v>
      </c>
      <c r="C145" s="0" t="s">
        <v>950</v>
      </c>
      <c r="D145" s="0" t="s">
        <v>951</v>
      </c>
      <c r="E145" s="0" t="n">
        <v>6.192E-010</v>
      </c>
      <c r="F145" s="0" t="n">
        <v>6.33126643598616E-010</v>
      </c>
      <c r="G145" s="0" t="s">
        <v>53</v>
      </c>
      <c r="H145" s="0" t="s">
        <v>54</v>
      </c>
      <c r="I145" s="0" t="n">
        <v>813</v>
      </c>
      <c r="J145" s="0" t="n">
        <v>306</v>
      </c>
      <c r="K145" s="0" t="n">
        <v>0.091876166666667</v>
      </c>
      <c r="L145" s="0" t="n">
        <v>0.16962066666667</v>
      </c>
      <c r="M145" s="0" t="n">
        <v>0.541656677055853</v>
      </c>
      <c r="N145" s="0" t="n">
        <v>0.000294987492889869</v>
      </c>
      <c r="O145" s="0" t="n">
        <v>0.000623808676720511</v>
      </c>
    </row>
    <row r="146" customFormat="false" ht="13" hidden="false" customHeight="false" outlineLevel="0" collapsed="false">
      <c r="A146" s="0" t="s">
        <v>952</v>
      </c>
      <c r="B146" s="0" t="s">
        <v>953</v>
      </c>
      <c r="C146" s="0" t="s">
        <v>954</v>
      </c>
      <c r="D146" s="0" t="s">
        <v>955</v>
      </c>
      <c r="E146" s="0" t="n">
        <v>1.491E-006</v>
      </c>
      <c r="F146" s="0" t="n">
        <v>1.69132629558541E-006</v>
      </c>
      <c r="G146" s="0" t="s">
        <v>53</v>
      </c>
      <c r="H146" s="0" t="s">
        <v>54</v>
      </c>
      <c r="I146" s="0" t="n">
        <v>1454</v>
      </c>
      <c r="J146" s="0" t="n">
        <v>466</v>
      </c>
      <c r="K146" s="0" t="n">
        <v>0.076471333333333</v>
      </c>
      <c r="L146" s="0" t="n">
        <v>0.16183966666667</v>
      </c>
      <c r="M146" s="0" t="n">
        <v>0.472512919164841</v>
      </c>
      <c r="N146" s="0" t="n">
        <v>2.36516703922195E-007</v>
      </c>
      <c r="O146" s="0" t="n">
        <v>3.35444363735805E-007</v>
      </c>
    </row>
    <row r="147" customFormat="false" ht="13" hidden="false" customHeight="false" outlineLevel="0" collapsed="false">
      <c r="A147" s="0" t="s">
        <v>956</v>
      </c>
      <c r="B147" s="0" t="s">
        <v>342</v>
      </c>
      <c r="C147" s="0" t="s">
        <v>341</v>
      </c>
      <c r="D147" s="0" t="s">
        <v>343</v>
      </c>
      <c r="E147" s="0" t="n">
        <v>4.907E-007</v>
      </c>
      <c r="F147" s="0" t="n">
        <v>5.43078089887641E-007</v>
      </c>
      <c r="G147" s="0" t="s">
        <v>76</v>
      </c>
      <c r="H147" s="0" t="s">
        <v>344</v>
      </c>
      <c r="I147" s="0" t="n">
        <v>2329</v>
      </c>
      <c r="J147" s="0" t="n">
        <v>830</v>
      </c>
      <c r="K147" s="0" t="n">
        <v>0.0373125</v>
      </c>
      <c r="L147" s="0" t="n">
        <v>3.7E-005</v>
      </c>
      <c r="M147" s="0" t="n">
        <v>1008.44594594595</v>
      </c>
      <c r="N147" s="0" t="n">
        <v>1.97515233697394E-012</v>
      </c>
      <c r="O147" s="0" t="n">
        <v>2.40276263673119E-012</v>
      </c>
    </row>
    <row r="148" customFormat="false" ht="13" hidden="false" customHeight="false" outlineLevel="0" collapsed="false">
      <c r="A148" s="0" t="s">
        <v>957</v>
      </c>
      <c r="B148" s="0" t="s">
        <v>958</v>
      </c>
      <c r="C148" s="0" t="s">
        <v>959</v>
      </c>
      <c r="D148" s="0" t="s">
        <v>960</v>
      </c>
      <c r="E148" s="0" t="n">
        <v>0.2542</v>
      </c>
      <c r="F148" s="0" t="n">
        <v>2.3846380952381</v>
      </c>
      <c r="G148" s="0" t="s">
        <v>76</v>
      </c>
      <c r="H148" s="0" t="s">
        <v>344</v>
      </c>
      <c r="I148" s="0" t="n">
        <v>600</v>
      </c>
      <c r="J148" s="0" t="n">
        <v>219</v>
      </c>
      <c r="K148" s="0" t="n">
        <v>0.053493</v>
      </c>
      <c r="L148" s="0" t="n">
        <v>0.269638</v>
      </c>
      <c r="M148" s="0" t="n">
        <v>0.198388209377017</v>
      </c>
      <c r="N148" s="0" t="n">
        <v>4.61472474616956E-016</v>
      </c>
      <c r="O148" s="0" t="n">
        <v>5.26632030994205E-016</v>
      </c>
    </row>
    <row r="149" customFormat="false" ht="13" hidden="false" customHeight="false" outlineLevel="0" collapsed="false">
      <c r="A149" s="0" t="s">
        <v>961</v>
      </c>
      <c r="B149" s="0" t="s">
        <v>346</v>
      </c>
      <c r="C149" s="0" t="s">
        <v>345</v>
      </c>
      <c r="D149" s="0" t="s">
        <v>347</v>
      </c>
      <c r="E149" s="0" t="n">
        <v>4.11E-005</v>
      </c>
      <c r="F149" s="0" t="n">
        <v>5.32677631578947E-005</v>
      </c>
      <c r="G149" s="0" t="s">
        <v>76</v>
      </c>
      <c r="H149" s="0" t="s">
        <v>344</v>
      </c>
      <c r="I149" s="0" t="n">
        <v>1547</v>
      </c>
      <c r="J149" s="0" t="n">
        <v>541</v>
      </c>
      <c r="K149" s="0" t="n">
        <v>0.033101166666667</v>
      </c>
      <c r="L149" s="0" t="n">
        <v>3.3E-005</v>
      </c>
      <c r="M149" s="0" t="n">
        <v>1003.06565656567</v>
      </c>
      <c r="N149" s="0" t="n">
        <v>1.83321984547466E-007</v>
      </c>
      <c r="O149" s="0" t="n">
        <v>2.56303248537926E-007</v>
      </c>
    </row>
    <row r="150" customFormat="false" ht="13" hidden="false" customHeight="false" outlineLevel="0" collapsed="false">
      <c r="A150" s="0" t="s">
        <v>962</v>
      </c>
      <c r="B150" s="0" t="s">
        <v>963</v>
      </c>
      <c r="C150" s="0" t="s">
        <v>964</v>
      </c>
      <c r="D150" s="0" t="s">
        <v>965</v>
      </c>
      <c r="E150" s="0" t="n">
        <v>2.28E-005</v>
      </c>
      <c r="F150" s="0" t="n">
        <v>2.83084033613445E-005</v>
      </c>
      <c r="G150" s="0" t="s">
        <v>76</v>
      </c>
      <c r="H150" s="0" t="s">
        <v>344</v>
      </c>
      <c r="I150" s="0" t="n">
        <v>1143</v>
      </c>
      <c r="J150" s="0" t="n">
        <v>402</v>
      </c>
      <c r="K150" s="0" t="n">
        <v>0.020883666666667</v>
      </c>
      <c r="L150" s="0" t="n">
        <v>2.1E-005</v>
      </c>
      <c r="M150" s="0" t="n">
        <v>994.460317460334</v>
      </c>
      <c r="N150" s="0" t="n">
        <v>0.000677968956257655</v>
      </c>
      <c r="O150" s="0" t="n">
        <v>0.00158103432486963</v>
      </c>
    </row>
    <row r="151" customFormat="false" ht="13" hidden="false" customHeight="false" outlineLevel="0" collapsed="false">
      <c r="A151" s="0" t="s">
        <v>966</v>
      </c>
      <c r="B151" s="0" t="s">
        <v>967</v>
      </c>
      <c r="C151" s="0" t="s">
        <v>968</v>
      </c>
      <c r="D151" s="0" t="s">
        <v>969</v>
      </c>
      <c r="E151" s="0" t="n">
        <v>0.0001234</v>
      </c>
      <c r="F151" s="0" t="n">
        <v>0.000170794847775176</v>
      </c>
      <c r="G151" s="0" t="s">
        <v>76</v>
      </c>
      <c r="H151" s="0" t="s">
        <v>970</v>
      </c>
      <c r="I151" s="0" t="n">
        <v>1118</v>
      </c>
      <c r="J151" s="0" t="n">
        <v>367</v>
      </c>
      <c r="K151" s="0" t="n">
        <v>0.0154465</v>
      </c>
      <c r="L151" s="0" t="n">
        <v>1.5E-005</v>
      </c>
      <c r="M151" s="0" t="n">
        <v>1029.76666666667</v>
      </c>
      <c r="N151" s="0" t="n">
        <v>0.00778020290829284</v>
      </c>
      <c r="O151" s="0" t="n">
        <v>0.0265336399762588</v>
      </c>
    </row>
    <row r="152" customFormat="false" ht="13" hidden="false" customHeight="false" outlineLevel="0" collapsed="false">
      <c r="A152" s="0" t="s">
        <v>971</v>
      </c>
      <c r="B152" s="0" t="s">
        <v>972</v>
      </c>
      <c r="C152" s="0" t="s">
        <v>973</v>
      </c>
      <c r="D152" s="0" t="s">
        <v>974</v>
      </c>
      <c r="E152" s="0" t="n">
        <v>0.4237</v>
      </c>
      <c r="F152" s="0" t="n">
        <v>6.76774864864865</v>
      </c>
      <c r="G152" s="0" t="s">
        <v>76</v>
      </c>
      <c r="H152" s="0" t="s">
        <v>970</v>
      </c>
      <c r="I152" s="0" t="n">
        <v>297</v>
      </c>
      <c r="J152" s="0" t="n">
        <v>87</v>
      </c>
      <c r="K152" s="0" t="n">
        <v>0.052513</v>
      </c>
      <c r="L152" s="0" t="n">
        <v>5.3E-005</v>
      </c>
      <c r="M152" s="0" t="n">
        <v>990.811320754717</v>
      </c>
      <c r="N152" s="0" t="n">
        <v>0.0149202874356459</v>
      </c>
      <c r="O152" s="0" t="n">
        <v>0.0579142735988887</v>
      </c>
    </row>
    <row r="153" customFormat="false" ht="13" hidden="false" customHeight="false" outlineLevel="0" collapsed="false">
      <c r="A153" s="0" t="s">
        <v>975</v>
      </c>
      <c r="B153" s="0" t="s">
        <v>976</v>
      </c>
      <c r="C153" s="0" t="s">
        <v>977</v>
      </c>
      <c r="D153" s="0" t="s">
        <v>978</v>
      </c>
      <c r="E153" s="0" t="n">
        <v>7.98E-009</v>
      </c>
      <c r="F153" s="0" t="n">
        <v>8.33247349823321E-009</v>
      </c>
      <c r="G153" s="0" t="s">
        <v>76</v>
      </c>
      <c r="H153" s="0" t="s">
        <v>970</v>
      </c>
      <c r="I153" s="0" t="n">
        <v>559</v>
      </c>
      <c r="J153" s="0" t="n">
        <v>242</v>
      </c>
      <c r="K153" s="0" t="n">
        <v>0.102738</v>
      </c>
      <c r="L153" s="0" t="n">
        <v>0.592928</v>
      </c>
      <c r="M153" s="0" t="n">
        <v>0.173272302876572</v>
      </c>
      <c r="N153" s="0" t="n">
        <v>3.56815868830933E-046</v>
      </c>
      <c r="O153" s="0" t="n">
        <v>3.64855047851387E-046</v>
      </c>
    </row>
    <row r="154" customFormat="false" ht="13" hidden="false" customHeight="false" outlineLevel="0" collapsed="false">
      <c r="A154" s="0" t="s">
        <v>979</v>
      </c>
      <c r="B154" s="0" t="s">
        <v>980</v>
      </c>
      <c r="C154" s="0" t="s">
        <v>981</v>
      </c>
      <c r="D154" s="0" t="s">
        <v>982</v>
      </c>
      <c r="E154" s="0" t="n">
        <v>0.2655</v>
      </c>
      <c r="F154" s="0" t="n">
        <v>2.53081451612903</v>
      </c>
      <c r="G154" s="0" t="s">
        <v>76</v>
      </c>
      <c r="H154" s="0" t="s">
        <v>970</v>
      </c>
      <c r="I154" s="0" t="n">
        <v>166</v>
      </c>
      <c r="J154" s="0" t="n">
        <v>74</v>
      </c>
      <c r="K154" s="0" t="n">
        <v>0.037185333333333</v>
      </c>
      <c r="L154" s="0" t="n">
        <v>3.7E-005</v>
      </c>
      <c r="M154" s="0" t="n">
        <v>1005.009009009</v>
      </c>
      <c r="N154" s="0" t="n">
        <v>0.106426569687003</v>
      </c>
      <c r="O154" s="0" t="n">
        <v>0.872106612712941</v>
      </c>
    </row>
    <row r="155" customFormat="false" ht="13" hidden="false" customHeight="false" outlineLevel="0" collapsed="false">
      <c r="A155" s="0" t="s">
        <v>983</v>
      </c>
      <c r="B155" s="0" t="s">
        <v>984</v>
      </c>
      <c r="C155" s="0" t="s">
        <v>985</v>
      </c>
      <c r="D155" s="0" t="s">
        <v>986</v>
      </c>
      <c r="E155" s="0" t="n">
        <v>2.454E-005</v>
      </c>
      <c r="F155" s="0" t="n">
        <v>3.06620295983087E-005</v>
      </c>
      <c r="G155" s="0" t="s">
        <v>76</v>
      </c>
      <c r="H155" s="0" t="s">
        <v>970</v>
      </c>
      <c r="I155" s="0" t="n">
        <v>1156</v>
      </c>
      <c r="J155" s="0" t="n">
        <v>383</v>
      </c>
      <c r="K155" s="0" t="n">
        <v>0.031638</v>
      </c>
      <c r="L155" s="0" t="n">
        <v>0.12463783333333</v>
      </c>
      <c r="M155" s="0" t="n">
        <v>0.253839457521599</v>
      </c>
      <c r="N155" s="0" t="n">
        <v>1.48689513080024E-010</v>
      </c>
      <c r="O155" s="0" t="n">
        <v>1.88254962912477E-010</v>
      </c>
    </row>
    <row r="156" customFormat="false" ht="13" hidden="false" customHeight="false" outlineLevel="0" collapsed="false">
      <c r="A156" s="0" t="s">
        <v>987</v>
      </c>
      <c r="B156" s="0" t="s">
        <v>988</v>
      </c>
      <c r="C156" s="0" t="s">
        <v>989</v>
      </c>
      <c r="D156" s="0" t="s">
        <v>990</v>
      </c>
      <c r="E156" s="0" t="n">
        <v>0.04496</v>
      </c>
      <c r="F156" s="0" t="n">
        <v>0.173669019607843</v>
      </c>
      <c r="G156" s="0" t="s">
        <v>76</v>
      </c>
      <c r="H156" s="0" t="s">
        <v>970</v>
      </c>
      <c r="I156" s="0" t="n">
        <v>412</v>
      </c>
      <c r="J156" s="0" t="n">
        <v>170</v>
      </c>
      <c r="K156" s="0" t="n">
        <v>0.1088</v>
      </c>
      <c r="L156" s="0" t="n">
        <v>0.12059733333333</v>
      </c>
      <c r="M156" s="0" t="n">
        <v>0.902175835839402</v>
      </c>
      <c r="N156" s="0" t="n">
        <v>0.357765673882067</v>
      </c>
      <c r="O156" s="0" t="n">
        <v>6.03090707401199</v>
      </c>
    </row>
    <row r="157" customFormat="false" ht="13" hidden="false" customHeight="false" outlineLevel="0" collapsed="false">
      <c r="A157" s="0" t="s">
        <v>991</v>
      </c>
      <c r="B157" s="0" t="s">
        <v>992</v>
      </c>
      <c r="C157" s="0" t="s">
        <v>993</v>
      </c>
      <c r="D157" s="0" t="s">
        <v>994</v>
      </c>
      <c r="E157" s="0" t="n">
        <v>0.0002543</v>
      </c>
      <c r="F157" s="0" t="n">
        <v>0.000370175615763547</v>
      </c>
      <c r="G157" s="0" t="s">
        <v>76</v>
      </c>
      <c r="H157" s="0" t="s">
        <v>970</v>
      </c>
      <c r="I157" s="0" t="n">
        <v>657</v>
      </c>
      <c r="J157" s="0" t="n">
        <v>237</v>
      </c>
      <c r="K157" s="0" t="n">
        <v>0.085178</v>
      </c>
      <c r="L157" s="0" t="n">
        <v>0.4623325</v>
      </c>
      <c r="M157" s="0" t="n">
        <v>0.184235371729221</v>
      </c>
      <c r="N157" s="0" t="n">
        <v>7.33588874362203E-034</v>
      </c>
      <c r="O157" s="0" t="n">
        <v>7.74270904961896E-034</v>
      </c>
    </row>
    <row r="158" customFormat="false" ht="13" hidden="false" customHeight="false" outlineLevel="0" collapsed="false">
      <c r="A158" s="0" t="s">
        <v>995</v>
      </c>
      <c r="B158" s="0" t="s">
        <v>996</v>
      </c>
      <c r="C158" s="0" t="s">
        <v>997</v>
      </c>
      <c r="D158" s="0" t="s">
        <v>998</v>
      </c>
      <c r="E158" s="0" t="n">
        <v>0.1069</v>
      </c>
      <c r="F158" s="0" t="n">
        <v>0.559096460176991</v>
      </c>
      <c r="G158" s="0" t="s">
        <v>76</v>
      </c>
      <c r="H158" s="0" t="s">
        <v>77</v>
      </c>
      <c r="I158" s="0" t="n">
        <v>268</v>
      </c>
      <c r="J158" s="0" t="n">
        <v>104</v>
      </c>
      <c r="K158" s="0" t="n">
        <v>0.024017166666667</v>
      </c>
      <c r="L158" s="0" t="n">
        <v>0.154265</v>
      </c>
      <c r="M158" s="0" t="n">
        <v>0.15568772350609</v>
      </c>
      <c r="N158" s="0" t="n">
        <v>8.66332835180903E-006</v>
      </c>
      <c r="O158" s="0" t="n">
        <v>1.41197893026722E-005</v>
      </c>
    </row>
    <row r="159" customFormat="false" ht="13" hidden="false" customHeight="false" outlineLevel="0" collapsed="false">
      <c r="A159" s="0" t="s">
        <v>999</v>
      </c>
      <c r="B159" s="0" t="s">
        <v>1000</v>
      </c>
      <c r="C159" s="0" t="s">
        <v>1001</v>
      </c>
      <c r="D159" s="0" t="s">
        <v>1002</v>
      </c>
      <c r="E159" s="0" t="n">
        <v>0.4624</v>
      </c>
      <c r="F159" s="0" t="n">
        <v>8.81543225806452</v>
      </c>
      <c r="G159" s="0" t="s">
        <v>76</v>
      </c>
      <c r="H159" s="0" t="s">
        <v>77</v>
      </c>
      <c r="I159" s="0" t="n">
        <v>593</v>
      </c>
      <c r="J159" s="0" t="n">
        <v>232</v>
      </c>
      <c r="K159" s="0" t="n">
        <v>0.024754</v>
      </c>
      <c r="L159" s="0" t="n">
        <v>0.156213</v>
      </c>
      <c r="M159" s="0" t="n">
        <v>0.158463124067779</v>
      </c>
      <c r="N159" s="0" t="n">
        <v>8.79325629036531E-011</v>
      </c>
      <c r="O159" s="0" t="n">
        <v>1.10149070303939E-010</v>
      </c>
    </row>
    <row r="160" customFormat="false" ht="13" hidden="false" customHeight="false" outlineLevel="0" collapsed="false">
      <c r="A160" s="0" t="s">
        <v>1003</v>
      </c>
      <c r="B160" s="0" t="s">
        <v>1004</v>
      </c>
      <c r="C160" s="0" t="s">
        <v>1005</v>
      </c>
      <c r="D160" s="0" t="s">
        <v>1006</v>
      </c>
      <c r="E160" s="0" t="n">
        <v>0.08641</v>
      </c>
      <c r="F160" s="0" t="n">
        <v>0.411841209677419</v>
      </c>
      <c r="G160" s="0" t="s">
        <v>76</v>
      </c>
      <c r="H160" s="0" t="s">
        <v>77</v>
      </c>
      <c r="I160" s="0" t="n">
        <v>741</v>
      </c>
      <c r="J160" s="0" t="n">
        <v>324</v>
      </c>
      <c r="K160" s="0" t="n">
        <v>0.023473</v>
      </c>
      <c r="L160" s="0" t="n">
        <v>0.10371166666667</v>
      </c>
      <c r="M160" s="0" t="n">
        <v>0.22632940684911</v>
      </c>
      <c r="N160" s="0" t="n">
        <v>4.79123042520493E-008</v>
      </c>
      <c r="O160" s="0" t="n">
        <v>6.58933788081797E-008</v>
      </c>
    </row>
    <row r="161" customFormat="false" ht="13" hidden="false" customHeight="false" outlineLevel="0" collapsed="false">
      <c r="A161" s="0" t="s">
        <v>1007</v>
      </c>
      <c r="B161" s="0" t="s">
        <v>1008</v>
      </c>
      <c r="C161" s="0" t="s">
        <v>1009</v>
      </c>
      <c r="D161" s="0" t="s">
        <v>1010</v>
      </c>
      <c r="E161" s="0" t="n">
        <v>2.284E-006</v>
      </c>
      <c r="F161" s="0" t="n">
        <v>2.61597674418605E-006</v>
      </c>
      <c r="G161" s="0" t="s">
        <v>76</v>
      </c>
      <c r="H161" s="0" t="s">
        <v>77</v>
      </c>
      <c r="I161" s="0" t="n">
        <v>1544</v>
      </c>
      <c r="J161" s="0" t="n">
        <v>532</v>
      </c>
      <c r="K161" s="0" t="n">
        <v>0.036831</v>
      </c>
      <c r="L161" s="0" t="n">
        <v>0.071319</v>
      </c>
      <c r="M161" s="0" t="n">
        <v>0.516426197787406</v>
      </c>
      <c r="N161" s="0" t="n">
        <v>0.00117216638601914</v>
      </c>
      <c r="O161" s="0" t="n">
        <v>0.00298094037823833</v>
      </c>
    </row>
    <row r="162" customFormat="false" ht="13" hidden="false" customHeight="false" outlineLevel="0" collapsed="false">
      <c r="A162" s="0" t="s">
        <v>1011</v>
      </c>
      <c r="B162" s="0" t="s">
        <v>1012</v>
      </c>
      <c r="C162" s="0" t="s">
        <v>1013</v>
      </c>
      <c r="D162" s="0" t="s">
        <v>1014</v>
      </c>
      <c r="E162" s="0" t="n">
        <v>0.001883</v>
      </c>
      <c r="F162" s="0" t="n">
        <v>0.00340322018348624</v>
      </c>
      <c r="G162" s="0" t="s">
        <v>76</v>
      </c>
      <c r="H162" s="0" t="s">
        <v>77</v>
      </c>
      <c r="I162" s="0" t="n">
        <v>1573</v>
      </c>
      <c r="J162" s="0" t="n">
        <v>635</v>
      </c>
      <c r="K162" s="0" t="n">
        <v>0.049757166666667</v>
      </c>
      <c r="L162" s="0" t="n">
        <v>0.092923</v>
      </c>
      <c r="M162" s="0" t="n">
        <v>0.535466640838834</v>
      </c>
      <c r="N162" s="0" t="n">
        <v>0.00015658042029777</v>
      </c>
      <c r="O162" s="0" t="n">
        <v>0.000315298457254895</v>
      </c>
    </row>
    <row r="163" customFormat="false" ht="13" hidden="false" customHeight="false" outlineLevel="0" collapsed="false">
      <c r="A163" s="0" t="s">
        <v>1015</v>
      </c>
      <c r="B163" s="0" t="s">
        <v>1016</v>
      </c>
      <c r="C163" s="0" t="s">
        <v>1017</v>
      </c>
      <c r="D163" s="0" t="s">
        <v>1018</v>
      </c>
      <c r="E163" s="0" t="n">
        <v>0.0008917</v>
      </c>
      <c r="F163" s="0" t="n">
        <v>0.00145177603305785</v>
      </c>
      <c r="G163" s="0" t="s">
        <v>76</v>
      </c>
      <c r="H163" s="0" t="s">
        <v>77</v>
      </c>
      <c r="I163" s="0" t="n">
        <v>607</v>
      </c>
      <c r="J163" s="0" t="n">
        <v>224</v>
      </c>
      <c r="K163" s="0" t="n">
        <v>0.050190666666667</v>
      </c>
      <c r="L163" s="0" t="n">
        <v>0.0877275</v>
      </c>
      <c r="M163" s="0" t="n">
        <v>0.572120106770021</v>
      </c>
      <c r="N163" s="0" t="n">
        <v>0.0268366756790579</v>
      </c>
      <c r="O163" s="0" t="n">
        <v>0.116423813607678</v>
      </c>
    </row>
    <row r="164" customFormat="false" ht="13" hidden="false" customHeight="false" outlineLevel="0" collapsed="false">
      <c r="A164" s="0" t="s">
        <v>1019</v>
      </c>
      <c r="B164" s="0" t="s">
        <v>1020</v>
      </c>
      <c r="C164" s="0" t="s">
        <v>1021</v>
      </c>
      <c r="D164" s="0" t="s">
        <v>1022</v>
      </c>
      <c r="E164" s="0" t="n">
        <v>0.0102</v>
      </c>
      <c r="F164" s="0" t="n">
        <v>0.0262095652173913</v>
      </c>
      <c r="G164" s="0" t="s">
        <v>76</v>
      </c>
      <c r="H164" s="0" t="s">
        <v>77</v>
      </c>
      <c r="I164" s="0" t="n">
        <v>1112</v>
      </c>
      <c r="J164" s="0" t="n">
        <v>452</v>
      </c>
      <c r="K164" s="0" t="n">
        <v>0.00825</v>
      </c>
      <c r="L164" s="0" t="n">
        <v>8E-006</v>
      </c>
      <c r="M164" s="0" t="n">
        <v>1031.25</v>
      </c>
      <c r="N164" s="0" t="n">
        <v>0.0459971792164482</v>
      </c>
      <c r="O164" s="0" t="n">
        <v>0.25846034035909</v>
      </c>
    </row>
    <row r="165" customFormat="false" ht="13" hidden="false" customHeight="false" outlineLevel="0" collapsed="false">
      <c r="A165" s="0" t="s">
        <v>1023</v>
      </c>
      <c r="B165" s="0" t="s">
        <v>349</v>
      </c>
      <c r="C165" s="0" t="s">
        <v>348</v>
      </c>
      <c r="D165" s="0" t="s">
        <v>350</v>
      </c>
      <c r="E165" s="0" t="n">
        <v>0.0001733</v>
      </c>
      <c r="F165" s="0" t="n">
        <v>0.000248592961165049</v>
      </c>
      <c r="G165" s="0" t="s">
        <v>76</v>
      </c>
      <c r="H165" s="0" t="s">
        <v>77</v>
      </c>
      <c r="I165" s="0" t="n">
        <v>737</v>
      </c>
      <c r="J165" s="0" t="n">
        <v>316</v>
      </c>
      <c r="K165" s="0" t="n">
        <v>0.083278</v>
      </c>
      <c r="L165" s="0" t="n">
        <v>8.3E-005</v>
      </c>
      <c r="M165" s="0" t="n">
        <v>1003.34939759036</v>
      </c>
      <c r="N165" s="0" t="n">
        <v>1.61389673476339E-010</v>
      </c>
      <c r="O165" s="0" t="n">
        <v>2.05215317566897E-010</v>
      </c>
    </row>
    <row r="166" customFormat="false" ht="13" hidden="false" customHeight="false" outlineLevel="0" collapsed="false">
      <c r="A166" s="0" t="s">
        <v>1024</v>
      </c>
      <c r="B166" s="0" t="s">
        <v>1025</v>
      </c>
      <c r="C166" s="0" t="s">
        <v>1026</v>
      </c>
      <c r="D166" s="0" t="s">
        <v>1027</v>
      </c>
      <c r="E166" s="0" t="n">
        <v>0.04188</v>
      </c>
      <c r="F166" s="0" t="n">
        <v>0.152784444444444</v>
      </c>
      <c r="G166" s="0" t="s">
        <v>76</v>
      </c>
      <c r="H166" s="0" t="s">
        <v>77</v>
      </c>
      <c r="I166" s="0" t="n">
        <v>860</v>
      </c>
      <c r="J166" s="0" t="n">
        <v>334</v>
      </c>
      <c r="K166" s="0" t="n">
        <v>0.009691</v>
      </c>
      <c r="L166" s="0" t="n">
        <v>0.014838666666667</v>
      </c>
      <c r="M166" s="0" t="n">
        <v>0.653091023452227</v>
      </c>
      <c r="N166" s="0" t="n">
        <v>0.285420324787289</v>
      </c>
      <c r="O166" s="0" t="n">
        <v>4.20994979061251</v>
      </c>
    </row>
    <row r="167" customFormat="false" ht="13" hidden="false" customHeight="false" outlineLevel="0" collapsed="false">
      <c r="A167" s="0" t="s">
        <v>1028</v>
      </c>
      <c r="B167" s="0" t="s">
        <v>1029</v>
      </c>
      <c r="C167" s="0" t="s">
        <v>1030</v>
      </c>
      <c r="D167" s="0" t="s">
        <v>1031</v>
      </c>
      <c r="E167" s="0" t="n">
        <v>0.00473</v>
      </c>
      <c r="F167" s="0" t="n">
        <v>0.00994814946619217</v>
      </c>
      <c r="G167" s="0" t="s">
        <v>76</v>
      </c>
      <c r="H167" s="0" t="s">
        <v>77</v>
      </c>
      <c r="I167" s="0" t="n">
        <v>368</v>
      </c>
      <c r="J167" s="0" t="n">
        <v>139</v>
      </c>
      <c r="K167" s="0" t="n">
        <v>0.030124</v>
      </c>
      <c r="L167" s="0" t="n">
        <v>3E-005</v>
      </c>
      <c r="M167" s="0" t="n">
        <v>1004.13333333333</v>
      </c>
      <c r="N167" s="0" t="n">
        <v>0.0282582647461691</v>
      </c>
      <c r="O167" s="0" t="n">
        <v>0.126305880304847</v>
      </c>
    </row>
    <row r="168" customFormat="false" ht="13" hidden="false" customHeight="false" outlineLevel="0" collapsed="false">
      <c r="A168" s="0" t="s">
        <v>1032</v>
      </c>
      <c r="B168" s="0" t="s">
        <v>78</v>
      </c>
      <c r="C168" s="0" t="s">
        <v>79</v>
      </c>
      <c r="D168" s="0" t="s">
        <v>80</v>
      </c>
      <c r="E168" s="0" t="n">
        <v>0.05573</v>
      </c>
      <c r="F168" s="0" t="n">
        <v>0.235260214285714</v>
      </c>
      <c r="G168" s="0" t="s">
        <v>76</v>
      </c>
      <c r="H168" s="0" t="s">
        <v>77</v>
      </c>
      <c r="I168" s="0" t="n">
        <v>733</v>
      </c>
      <c r="J168" s="0" t="n">
        <v>254</v>
      </c>
      <c r="K168" s="0" t="n">
        <v>0.015913</v>
      </c>
      <c r="L168" s="0" t="n">
        <v>1.6E-005</v>
      </c>
      <c r="M168" s="0" t="n">
        <v>994.5625</v>
      </c>
      <c r="N168" s="0" t="n">
        <v>0.0274970362617571</v>
      </c>
      <c r="O168" s="0" t="n">
        <v>0.121979333792757</v>
      </c>
    </row>
    <row r="169" customFormat="false" ht="13" hidden="false" customHeight="false" outlineLevel="0" collapsed="false">
      <c r="A169" s="0" t="s">
        <v>1033</v>
      </c>
      <c r="B169" s="0" t="s">
        <v>1034</v>
      </c>
      <c r="C169" s="0" t="s">
        <v>1035</v>
      </c>
      <c r="D169" s="0" t="s">
        <v>1036</v>
      </c>
      <c r="E169" s="0" t="n">
        <v>0.1703</v>
      </c>
      <c r="F169" s="0" t="n">
        <v>1.18408588235294</v>
      </c>
      <c r="G169" s="0" t="s">
        <v>76</v>
      </c>
      <c r="H169" s="0" t="s">
        <v>77</v>
      </c>
      <c r="I169" s="0" t="n">
        <v>269</v>
      </c>
      <c r="J169" s="0" t="n">
        <v>97</v>
      </c>
      <c r="K169" s="0" t="n">
        <v>0.090394</v>
      </c>
      <c r="L169" s="0" t="n">
        <v>0.285317</v>
      </c>
      <c r="M169" s="0" t="n">
        <v>0.316819537566987</v>
      </c>
      <c r="N169" s="0" t="n">
        <v>4.98679736234473E-006</v>
      </c>
      <c r="O169" s="0" t="n">
        <v>7.9304863713838E-006</v>
      </c>
    </row>
    <row r="170" customFormat="false" ht="13" hidden="false" customHeight="false" outlineLevel="0" collapsed="false">
      <c r="A170" s="0" t="s">
        <v>1037</v>
      </c>
      <c r="B170" s="0" t="s">
        <v>1038</v>
      </c>
      <c r="C170" s="0" t="s">
        <v>1039</v>
      </c>
      <c r="D170" s="0" t="s">
        <v>1040</v>
      </c>
      <c r="E170" s="0" t="n">
        <v>0.02393</v>
      </c>
      <c r="F170" s="0" t="n">
        <v>0.0729001546391753</v>
      </c>
      <c r="G170" s="0" t="s">
        <v>76</v>
      </c>
      <c r="H170" s="0" t="s">
        <v>77</v>
      </c>
      <c r="I170" s="0" t="n">
        <v>403</v>
      </c>
      <c r="J170" s="0" t="n">
        <v>149</v>
      </c>
      <c r="K170" s="0" t="n">
        <v>0.063859</v>
      </c>
      <c r="L170" s="0" t="n">
        <v>0.43974483333333</v>
      </c>
      <c r="M170" s="0" t="n">
        <v>0.14521830652549</v>
      </c>
      <c r="N170" s="0" t="n">
        <v>2.45590366031278E-023</v>
      </c>
      <c r="O170" s="0" t="n">
        <v>2.67834225431523E-023</v>
      </c>
    </row>
    <row r="171" customFormat="false" ht="13" hidden="false" customHeight="false" outlineLevel="0" collapsed="false">
      <c r="A171" s="0" t="s">
        <v>1041</v>
      </c>
      <c r="B171" s="0" t="s">
        <v>1042</v>
      </c>
      <c r="C171" s="0" t="s">
        <v>1043</v>
      </c>
      <c r="D171" s="0" t="s">
        <v>1044</v>
      </c>
      <c r="E171" s="0" t="n">
        <v>0.1124</v>
      </c>
      <c r="F171" s="0" t="n">
        <v>0.603894545454546</v>
      </c>
      <c r="G171" s="0" t="s">
        <v>76</v>
      </c>
      <c r="H171" s="0" t="s">
        <v>77</v>
      </c>
      <c r="I171" s="0" t="n">
        <v>303</v>
      </c>
      <c r="J171" s="0" t="n">
        <v>120</v>
      </c>
      <c r="K171" s="0" t="n">
        <v>0.090574</v>
      </c>
      <c r="L171" s="0" t="n">
        <v>0.22988</v>
      </c>
      <c r="M171" s="0" t="n">
        <v>0.394005568122499</v>
      </c>
      <c r="N171" s="0" t="n">
        <v>0.000124169069616436</v>
      </c>
      <c r="O171" s="0" t="n">
        <v>0.000245015889878586</v>
      </c>
    </row>
    <row r="172" customFormat="false" ht="13" hidden="false" customHeight="false" outlineLevel="0" collapsed="false">
      <c r="A172" s="0" t="s">
        <v>1045</v>
      </c>
      <c r="B172" s="0" t="s">
        <v>1046</v>
      </c>
      <c r="C172" s="0" t="s">
        <v>1047</v>
      </c>
      <c r="D172" s="0" t="s">
        <v>1048</v>
      </c>
      <c r="E172" s="0" t="n">
        <v>0.1435</v>
      </c>
      <c r="F172" s="0" t="n">
        <v>0.902218085106383</v>
      </c>
      <c r="G172" s="0" t="s">
        <v>76</v>
      </c>
      <c r="H172" s="0" t="s">
        <v>77</v>
      </c>
      <c r="I172" s="0" t="n">
        <v>271</v>
      </c>
      <c r="J172" s="0" t="n">
        <v>86</v>
      </c>
      <c r="K172" s="0" t="n">
        <v>0.009194</v>
      </c>
      <c r="L172" s="0" t="n">
        <v>9E-006</v>
      </c>
      <c r="M172" s="0" t="n">
        <v>1021.55555555556</v>
      </c>
      <c r="N172" s="0" t="n">
        <v>0.575724671891449</v>
      </c>
      <c r="O172" s="0" t="n">
        <v>24.2626826011396</v>
      </c>
    </row>
    <row r="173" customFormat="false" ht="13" hidden="false" customHeight="false" outlineLevel="0" collapsed="false">
      <c r="A173" s="0" t="s">
        <v>1049</v>
      </c>
      <c r="B173" s="0" t="s">
        <v>1050</v>
      </c>
      <c r="C173" s="0" t="s">
        <v>1051</v>
      </c>
      <c r="D173" s="0" t="s">
        <v>1052</v>
      </c>
      <c r="E173" s="0" t="n">
        <v>0.088</v>
      </c>
      <c r="F173" s="0" t="n">
        <v>0.422829268292683</v>
      </c>
      <c r="G173" s="0" t="s">
        <v>76</v>
      </c>
      <c r="H173" s="0" t="s">
        <v>77</v>
      </c>
      <c r="I173" s="0" t="n">
        <v>254</v>
      </c>
      <c r="J173" s="0" t="n">
        <v>91</v>
      </c>
      <c r="K173" s="0" t="n">
        <v>0.018578666666667</v>
      </c>
      <c r="L173" s="0" t="n">
        <v>1.9E-005</v>
      </c>
      <c r="M173" s="0" t="n">
        <v>977.824561403526</v>
      </c>
      <c r="N173" s="0" t="n">
        <v>0.214050558826577</v>
      </c>
      <c r="O173" s="0" t="n">
        <v>2.57734346342205</v>
      </c>
    </row>
    <row r="174" customFormat="false" ht="13" hidden="false" customHeight="false" outlineLevel="0" collapsed="false">
      <c r="A174" s="0" t="s">
        <v>1053</v>
      </c>
      <c r="B174" s="0" t="s">
        <v>352</v>
      </c>
      <c r="C174" s="0" t="s">
        <v>351</v>
      </c>
      <c r="D174" s="0" t="s">
        <v>353</v>
      </c>
      <c r="E174" s="0" t="n">
        <v>3.028E-005</v>
      </c>
      <c r="F174" s="0" t="n">
        <v>3.84849032258065E-005</v>
      </c>
      <c r="G174" s="0" t="s">
        <v>76</v>
      </c>
      <c r="H174" s="0" t="s">
        <v>77</v>
      </c>
      <c r="I174" s="0" t="n">
        <v>728</v>
      </c>
      <c r="J174" s="0" t="n">
        <v>259</v>
      </c>
      <c r="K174" s="0" t="n">
        <v>0.038291</v>
      </c>
      <c r="L174" s="0" t="n">
        <v>3.8E-005</v>
      </c>
      <c r="M174" s="0" t="n">
        <v>1007.65789473684</v>
      </c>
      <c r="N174" s="0" t="n">
        <v>0.000173100052906473</v>
      </c>
      <c r="O174" s="0" t="n">
        <v>0.00035338765126235</v>
      </c>
    </row>
    <row r="175" customFormat="false" ht="13" hidden="false" customHeight="false" outlineLevel="0" collapsed="false">
      <c r="A175" s="0" t="s">
        <v>1054</v>
      </c>
      <c r="B175" s="0" t="s">
        <v>1055</v>
      </c>
      <c r="C175" s="0" t="s">
        <v>1056</v>
      </c>
      <c r="D175" s="0" t="s">
        <v>1057</v>
      </c>
      <c r="E175" s="0" t="n">
        <v>0.006669</v>
      </c>
      <c r="F175" s="0" t="n">
        <v>0.01515915</v>
      </c>
      <c r="G175" s="0" t="s">
        <v>76</v>
      </c>
      <c r="H175" s="0" t="s">
        <v>77</v>
      </c>
      <c r="I175" s="0" t="n">
        <v>457</v>
      </c>
      <c r="J175" s="0" t="n">
        <v>173</v>
      </c>
      <c r="K175" s="0" t="n">
        <v>0.062515</v>
      </c>
      <c r="L175" s="0" t="n">
        <v>0.057615</v>
      </c>
      <c r="M175" s="0" t="n">
        <v>1.08504729671093</v>
      </c>
      <c r="N175" s="0" t="n">
        <v>0.478948034314956</v>
      </c>
      <c r="O175" s="0" t="n">
        <v>12.2860582715576</v>
      </c>
    </row>
    <row r="176" customFormat="false" ht="13" hidden="false" customHeight="false" outlineLevel="0" collapsed="false">
      <c r="A176" s="0" t="s">
        <v>1058</v>
      </c>
      <c r="B176" s="0" t="s">
        <v>1059</v>
      </c>
      <c r="C176" s="0" t="s">
        <v>1060</v>
      </c>
      <c r="D176" s="0" t="s">
        <v>1061</v>
      </c>
      <c r="E176" s="0" t="n">
        <v>0.03552</v>
      </c>
      <c r="F176" s="0" t="n">
        <v>0.120645517241379</v>
      </c>
      <c r="G176" s="0" t="s">
        <v>76</v>
      </c>
      <c r="H176" s="0" t="s">
        <v>77</v>
      </c>
      <c r="I176" s="0" t="n">
        <v>412</v>
      </c>
      <c r="J176" s="0" t="n">
        <v>188</v>
      </c>
      <c r="K176" s="0" t="n">
        <v>0.031188166666667</v>
      </c>
      <c r="L176" s="0" t="n">
        <v>3.1E-005</v>
      </c>
      <c r="M176" s="0" t="n">
        <v>1006.06989247313</v>
      </c>
      <c r="N176" s="0" t="n">
        <v>0.00710373722782508</v>
      </c>
      <c r="O176" s="0" t="n">
        <v>0.0235460953057123</v>
      </c>
    </row>
    <row r="177" customFormat="false" ht="13" hidden="false" customHeight="false" outlineLevel="0" collapsed="false">
      <c r="A177" s="0" t="s">
        <v>1062</v>
      </c>
      <c r="B177" s="0" t="s">
        <v>1063</v>
      </c>
      <c r="C177" s="0" t="s">
        <v>1064</v>
      </c>
      <c r="D177" s="0" t="s">
        <v>1065</v>
      </c>
      <c r="E177" s="0" t="n">
        <v>0.0455</v>
      </c>
      <c r="F177" s="0" t="n">
        <v>0.176911184210526</v>
      </c>
      <c r="G177" s="0" t="s">
        <v>76</v>
      </c>
      <c r="H177" s="0" t="s">
        <v>77</v>
      </c>
      <c r="I177" s="0" t="n">
        <v>228</v>
      </c>
      <c r="J177" s="0" t="n">
        <v>96</v>
      </c>
      <c r="K177" s="0" t="n">
        <v>0.026411</v>
      </c>
      <c r="L177" s="0" t="n">
        <v>2.6E-005</v>
      </c>
      <c r="M177" s="0" t="n">
        <v>1015.80769230769</v>
      </c>
      <c r="N177" s="0" t="n">
        <v>0.119057139762689</v>
      </c>
      <c r="O177" s="0" t="n">
        <v>1.00348160657124</v>
      </c>
    </row>
    <row r="178" customFormat="false" ht="13" hidden="false" customHeight="false" outlineLevel="0" collapsed="false">
      <c r="A178" s="0" t="s">
        <v>1066</v>
      </c>
      <c r="B178" s="0" t="s">
        <v>1067</v>
      </c>
      <c r="C178" s="0" t="s">
        <v>1068</v>
      </c>
      <c r="D178" s="0" t="s">
        <v>1069</v>
      </c>
      <c r="E178" s="0" t="n">
        <v>0.0007111</v>
      </c>
      <c r="F178" s="0" t="n">
        <v>0.00113277654986523</v>
      </c>
      <c r="G178" s="0" t="s">
        <v>76</v>
      </c>
      <c r="H178" s="0" t="s">
        <v>77</v>
      </c>
      <c r="I178" s="0" t="n">
        <v>1393</v>
      </c>
      <c r="J178" s="0" t="n">
        <v>512</v>
      </c>
      <c r="K178" s="0" t="n">
        <v>0.032921</v>
      </c>
      <c r="L178" s="0" t="n">
        <v>3.3E-005</v>
      </c>
      <c r="M178" s="0" t="n">
        <v>997.606060606061</v>
      </c>
      <c r="N178" s="0" t="n">
        <v>4.55182913812102E-007</v>
      </c>
      <c r="O178" s="0" t="n">
        <v>6.56620829215502E-007</v>
      </c>
    </row>
    <row r="179" customFormat="false" ht="13" hidden="false" customHeight="false" outlineLevel="0" collapsed="false">
      <c r="A179" s="0" t="s">
        <v>1070</v>
      </c>
      <c r="B179" s="0" t="s">
        <v>84</v>
      </c>
      <c r="C179" s="0" t="s">
        <v>85</v>
      </c>
      <c r="D179" s="0" t="s">
        <v>86</v>
      </c>
      <c r="E179" s="0" t="n">
        <v>0.0007424</v>
      </c>
      <c r="F179" s="0" t="n">
        <v>0.00118583351351351</v>
      </c>
      <c r="G179" s="0" t="s">
        <v>76</v>
      </c>
      <c r="H179" s="0" t="s">
        <v>77</v>
      </c>
      <c r="I179" s="0" t="n">
        <v>1075</v>
      </c>
      <c r="J179" s="0" t="n">
        <v>410</v>
      </c>
      <c r="K179" s="0" t="n">
        <v>0.0387395</v>
      </c>
      <c r="L179" s="0" t="n">
        <v>3.9E-005</v>
      </c>
      <c r="M179" s="0" t="n">
        <v>993.320512820513</v>
      </c>
      <c r="N179" s="0" t="n">
        <v>1.01958252708075E-006</v>
      </c>
      <c r="O179" s="0" t="n">
        <v>1.52292073665226E-006</v>
      </c>
    </row>
    <row r="180" customFormat="false" ht="13" hidden="false" customHeight="false" outlineLevel="0" collapsed="false">
      <c r="A180" s="0" t="s">
        <v>1071</v>
      </c>
      <c r="B180" s="0" t="s">
        <v>1072</v>
      </c>
      <c r="C180" s="0" t="s">
        <v>1073</v>
      </c>
      <c r="D180" s="0" t="s">
        <v>1074</v>
      </c>
      <c r="E180" s="0" t="n">
        <v>0.0008005</v>
      </c>
      <c r="F180" s="0" t="n">
        <v>0.0012926106557377</v>
      </c>
      <c r="G180" s="0" t="s">
        <v>76</v>
      </c>
      <c r="H180" s="0" t="s">
        <v>77</v>
      </c>
      <c r="I180" s="0" t="n">
        <v>1022</v>
      </c>
      <c r="J180" s="0" t="n">
        <v>433</v>
      </c>
      <c r="K180" s="0" t="n">
        <v>0.09046</v>
      </c>
      <c r="L180" s="0" t="n">
        <v>0.450345</v>
      </c>
      <c r="M180" s="0" t="n">
        <v>0.200868223251063</v>
      </c>
      <c r="N180" s="0" t="n">
        <v>6.28887280281583E-052</v>
      </c>
      <c r="O180" s="0" t="n">
        <v>6.39730164424369E-052</v>
      </c>
    </row>
    <row r="181" customFormat="false" ht="13" hidden="false" customHeight="false" outlineLevel="0" collapsed="false">
      <c r="A181" s="0" t="s">
        <v>1075</v>
      </c>
      <c r="B181" s="0" t="s">
        <v>1076</v>
      </c>
      <c r="C181" s="0" t="s">
        <v>1077</v>
      </c>
      <c r="D181" s="0" t="s">
        <v>1078</v>
      </c>
      <c r="E181" s="0" t="n">
        <v>0.002077</v>
      </c>
      <c r="F181" s="0" t="n">
        <v>0.00381213354037267</v>
      </c>
      <c r="G181" s="0" t="s">
        <v>76</v>
      </c>
      <c r="H181" s="0" t="s">
        <v>77</v>
      </c>
      <c r="I181" s="0" t="n">
        <v>303</v>
      </c>
      <c r="J181" s="0" t="n">
        <v>120</v>
      </c>
      <c r="K181" s="0" t="n">
        <v>0.10576983333333</v>
      </c>
      <c r="L181" s="0" t="n">
        <v>0.4458535</v>
      </c>
      <c r="M181" s="0" t="n">
        <v>0.23723001688521</v>
      </c>
      <c r="N181" s="0" t="n">
        <v>3.92829902438235E-014</v>
      </c>
      <c r="O181" s="0" t="n">
        <v>4.61692514817846E-014</v>
      </c>
    </row>
    <row r="182" customFormat="false" ht="13" hidden="false" customHeight="false" outlineLevel="0" collapsed="false">
      <c r="A182" s="0" t="s">
        <v>1079</v>
      </c>
      <c r="B182" s="0" t="s">
        <v>1080</v>
      </c>
      <c r="C182" s="0" t="s">
        <v>1081</v>
      </c>
      <c r="D182" s="0" t="s">
        <v>1082</v>
      </c>
      <c r="E182" s="0" t="n">
        <v>0.002394</v>
      </c>
      <c r="F182" s="0" t="n">
        <v>0.004463261829653</v>
      </c>
      <c r="G182" s="0" t="s">
        <v>76</v>
      </c>
      <c r="H182" s="0" t="s">
        <v>77</v>
      </c>
      <c r="I182" s="0" t="n">
        <v>950</v>
      </c>
      <c r="J182" s="0" t="n">
        <v>344</v>
      </c>
      <c r="K182" s="0" t="n">
        <v>0.015350666666667</v>
      </c>
      <c r="L182" s="0" t="n">
        <v>1.5E-005</v>
      </c>
      <c r="M182" s="0" t="n">
        <v>1023.3777777778</v>
      </c>
      <c r="N182" s="0" t="n">
        <v>0.00941814820871015</v>
      </c>
      <c r="O182" s="0" t="n">
        <v>0.033677014806903</v>
      </c>
    </row>
    <row r="183" customFormat="false" ht="13" hidden="false" customHeight="false" outlineLevel="0" collapsed="false">
      <c r="A183" s="0" t="s">
        <v>1083</v>
      </c>
      <c r="B183" s="0" t="s">
        <v>1084</v>
      </c>
      <c r="C183" s="0" t="s">
        <v>1085</v>
      </c>
      <c r="D183" s="0" t="s">
        <v>1086</v>
      </c>
      <c r="E183" s="0" t="n">
        <v>0.7518</v>
      </c>
      <c r="F183" s="0" t="n">
        <v>22.21569</v>
      </c>
      <c r="G183" s="0" t="s">
        <v>76</v>
      </c>
      <c r="H183" s="0" t="s">
        <v>77</v>
      </c>
      <c r="I183" s="0" t="n">
        <v>370</v>
      </c>
      <c r="J183" s="0" t="n">
        <v>137</v>
      </c>
      <c r="K183" s="0" t="n">
        <v>0.0066413333333333</v>
      </c>
      <c r="L183" s="0" t="n">
        <v>7E-006</v>
      </c>
      <c r="M183" s="0" t="n">
        <v>948.7619047619</v>
      </c>
      <c r="N183" s="0" t="n">
        <v>0.532193558949515</v>
      </c>
      <c r="O183" s="0" t="n">
        <v>17.4441222100119</v>
      </c>
    </row>
    <row r="184" customFormat="false" ht="13" hidden="false" customHeight="false" outlineLevel="0" collapsed="false">
      <c r="A184" s="0" t="s">
        <v>1087</v>
      </c>
      <c r="B184" s="0" t="s">
        <v>1088</v>
      </c>
      <c r="C184" s="0" t="s">
        <v>1089</v>
      </c>
      <c r="D184" s="0" t="s">
        <v>1090</v>
      </c>
      <c r="E184" s="0" t="n">
        <v>0.1345</v>
      </c>
      <c r="F184" s="0" t="n">
        <v>0.787024752475248</v>
      </c>
      <c r="G184" s="0" t="s">
        <v>76</v>
      </c>
      <c r="H184" s="0" t="s">
        <v>77</v>
      </c>
      <c r="I184" s="0" t="n">
        <v>574</v>
      </c>
      <c r="J184" s="0" t="n">
        <v>197</v>
      </c>
      <c r="K184" s="0" t="n">
        <v>0.035859</v>
      </c>
      <c r="L184" s="0" t="n">
        <v>0.113635</v>
      </c>
      <c r="M184" s="0" t="n">
        <v>0.315562986755841</v>
      </c>
      <c r="N184" s="0" t="n">
        <v>0.00018388505325771</v>
      </c>
      <c r="O184" s="0" t="n">
        <v>0.000378021538055919</v>
      </c>
    </row>
    <row r="185" customFormat="false" ht="13" hidden="false" customHeight="false" outlineLevel="0" collapsed="false">
      <c r="A185" s="0" t="s">
        <v>1091</v>
      </c>
      <c r="B185" s="0" t="s">
        <v>1092</v>
      </c>
      <c r="C185" s="0" t="s">
        <v>1093</v>
      </c>
      <c r="D185" s="0" t="s">
        <v>1094</v>
      </c>
      <c r="E185" s="0" t="n">
        <v>0.0347</v>
      </c>
      <c r="F185" s="0" t="n">
        <v>0.117186857142857</v>
      </c>
      <c r="G185" s="0" t="s">
        <v>76</v>
      </c>
      <c r="H185" s="0" t="s">
        <v>77</v>
      </c>
      <c r="I185" s="0" t="n">
        <v>897</v>
      </c>
      <c r="J185" s="0" t="n">
        <v>330</v>
      </c>
      <c r="K185" s="0" t="n">
        <v>0.014473</v>
      </c>
      <c r="L185" s="0" t="n">
        <v>0.046946166666667</v>
      </c>
      <c r="M185" s="0" t="n">
        <v>0.308289281694989</v>
      </c>
      <c r="N185" s="0" t="n">
        <v>0.00222015765653571</v>
      </c>
      <c r="O185" s="0" t="n">
        <v>0.00595405916980031</v>
      </c>
    </row>
    <row r="186" customFormat="false" ht="13" hidden="false" customHeight="false" outlineLevel="0" collapsed="false">
      <c r="A186" s="0" t="s">
        <v>1095</v>
      </c>
      <c r="B186" s="0" t="s">
        <v>1096</v>
      </c>
      <c r="C186" s="0" t="s">
        <v>1097</v>
      </c>
      <c r="D186" s="0" t="s">
        <v>1098</v>
      </c>
      <c r="E186" s="0" t="n">
        <v>0.05004</v>
      </c>
      <c r="F186" s="0" t="n">
        <v>0.202559178082192</v>
      </c>
      <c r="G186" s="0" t="s">
        <v>76</v>
      </c>
      <c r="H186" s="0" t="s">
        <v>77</v>
      </c>
      <c r="I186" s="0" t="n">
        <v>430</v>
      </c>
      <c r="J186" s="0" t="n">
        <v>152</v>
      </c>
      <c r="K186" s="0" t="n">
        <v>0.026405</v>
      </c>
      <c r="L186" s="0" t="n">
        <v>2.6E-005</v>
      </c>
      <c r="M186" s="0" t="n">
        <v>1015.57692307692</v>
      </c>
      <c r="N186" s="0" t="n">
        <v>0.0346165501969058</v>
      </c>
      <c r="O186" s="0" t="n">
        <v>0.167407906689954</v>
      </c>
    </row>
    <row r="187" customFormat="false" ht="13" hidden="false" customHeight="false" outlineLevel="0" collapsed="false">
      <c r="A187" s="0" t="s">
        <v>1099</v>
      </c>
      <c r="B187" s="0" t="s">
        <v>1100</v>
      </c>
      <c r="C187" s="0" t="s">
        <v>1101</v>
      </c>
      <c r="D187" s="0" t="s">
        <v>1102</v>
      </c>
      <c r="E187" s="0" t="n">
        <v>0.3272</v>
      </c>
      <c r="F187" s="0" t="n">
        <v>3.867504</v>
      </c>
      <c r="G187" s="0" t="s">
        <v>76</v>
      </c>
      <c r="H187" s="0" t="s">
        <v>77</v>
      </c>
      <c r="I187" s="0" t="n">
        <v>386</v>
      </c>
      <c r="J187" s="0" t="n">
        <v>139</v>
      </c>
      <c r="K187" s="0" t="n">
        <v>0.020556833333333</v>
      </c>
      <c r="L187" s="0" t="n">
        <v>0.222268</v>
      </c>
      <c r="M187" s="0" t="n">
        <v>0.092486697740264</v>
      </c>
      <c r="N187" s="0" t="n">
        <v>7.67243251266742E-013</v>
      </c>
      <c r="O187" s="0" t="n">
        <v>9.21941992357185E-013</v>
      </c>
    </row>
    <row r="188" customFormat="false" ht="13" hidden="false" customHeight="false" outlineLevel="0" collapsed="false">
      <c r="A188" s="0" t="s">
        <v>1103</v>
      </c>
      <c r="B188" s="0" t="s">
        <v>1104</v>
      </c>
      <c r="C188" s="0" t="s">
        <v>1105</v>
      </c>
      <c r="D188" s="0" t="s">
        <v>1106</v>
      </c>
      <c r="E188" s="0" t="n">
        <v>0.3222</v>
      </c>
      <c r="F188" s="0" t="n">
        <v>3.73372941176471</v>
      </c>
      <c r="G188" s="0" t="s">
        <v>76</v>
      </c>
      <c r="H188" s="0" t="s">
        <v>77</v>
      </c>
      <c r="I188" s="0" t="n">
        <v>287</v>
      </c>
      <c r="J188" s="0" t="n">
        <v>118</v>
      </c>
      <c r="K188" s="0" t="n">
        <v>0.026213333333333</v>
      </c>
      <c r="L188" s="0" t="n">
        <v>2.6E-005</v>
      </c>
      <c r="M188" s="0" t="n">
        <v>1008.20512820512</v>
      </c>
      <c r="N188" s="0" t="n">
        <v>0.0617850220138434</v>
      </c>
      <c r="O188" s="0" t="n">
        <v>0.383717505138606</v>
      </c>
    </row>
    <row r="189" customFormat="false" ht="13" hidden="false" customHeight="false" outlineLevel="0" collapsed="false">
      <c r="A189" s="0" t="s">
        <v>1107</v>
      </c>
      <c r="B189" s="0" t="s">
        <v>355</v>
      </c>
      <c r="C189" s="0" t="s">
        <v>354</v>
      </c>
      <c r="D189" s="0" t="s">
        <v>356</v>
      </c>
      <c r="E189" s="0" t="n">
        <v>9.939E-007</v>
      </c>
      <c r="F189" s="0" t="n">
        <v>1.11038733459357E-006</v>
      </c>
      <c r="G189" s="0" t="s">
        <v>76</v>
      </c>
      <c r="H189" s="0" t="s">
        <v>77</v>
      </c>
      <c r="I189" s="0" t="n">
        <v>715</v>
      </c>
      <c r="J189" s="0" t="n">
        <v>275</v>
      </c>
      <c r="K189" s="0" t="n">
        <v>0.0752375</v>
      </c>
      <c r="L189" s="0" t="n">
        <v>0.013287833333333</v>
      </c>
      <c r="M189" s="0" t="n">
        <v>5.66213453409775</v>
      </c>
      <c r="N189" s="0" t="n">
        <v>4.88419267620512E-005</v>
      </c>
      <c r="O189" s="0" t="n">
        <v>9.00523024675319E-005</v>
      </c>
    </row>
    <row r="190" customFormat="false" ht="13" hidden="false" customHeight="false" outlineLevel="0" collapsed="false">
      <c r="A190" s="0" t="s">
        <v>1108</v>
      </c>
      <c r="B190" s="0" t="s">
        <v>73</v>
      </c>
      <c r="C190" s="0" t="s">
        <v>74</v>
      </c>
      <c r="D190" s="0" t="s">
        <v>75</v>
      </c>
      <c r="E190" s="0" t="n">
        <v>0.009116</v>
      </c>
      <c r="F190" s="0" t="n">
        <v>0.0219006341463415</v>
      </c>
      <c r="G190" s="0" t="s">
        <v>76</v>
      </c>
      <c r="H190" s="0" t="s">
        <v>77</v>
      </c>
      <c r="I190" s="0" t="n">
        <v>390</v>
      </c>
      <c r="J190" s="0" t="n">
        <v>150</v>
      </c>
      <c r="K190" s="0" t="n">
        <v>0.066153166666667</v>
      </c>
      <c r="L190" s="0" t="n">
        <v>6.6E-005</v>
      </c>
      <c r="M190" s="0" t="n">
        <v>1002.32070707071</v>
      </c>
      <c r="N190" s="0" t="n">
        <v>0.000166329393627502</v>
      </c>
      <c r="O190" s="0" t="n">
        <v>0.000338394283586987</v>
      </c>
    </row>
    <row r="191" customFormat="false" ht="13" hidden="false" customHeight="false" outlineLevel="0" collapsed="false">
      <c r="A191" s="0" t="s">
        <v>1109</v>
      </c>
      <c r="B191" s="0" t="s">
        <v>1110</v>
      </c>
      <c r="C191" s="0" t="s">
        <v>1111</v>
      </c>
      <c r="D191" s="0" t="s">
        <v>1112</v>
      </c>
      <c r="E191" s="0" t="n">
        <v>0.01677</v>
      </c>
      <c r="F191" s="0" t="n">
        <v>0.0474213875598086</v>
      </c>
      <c r="G191" s="0" t="s">
        <v>76</v>
      </c>
      <c r="H191" s="0" t="s">
        <v>77</v>
      </c>
      <c r="I191" s="0" t="n">
        <v>463</v>
      </c>
      <c r="J191" s="0" t="n">
        <v>155</v>
      </c>
      <c r="K191" s="0" t="n">
        <v>0.034725</v>
      </c>
      <c r="L191" s="0" t="n">
        <v>0.064348</v>
      </c>
      <c r="M191" s="0" t="n">
        <v>0.539643811773482</v>
      </c>
      <c r="N191" s="0" t="n">
        <v>0.0878888190767498</v>
      </c>
      <c r="O191" s="0" t="n">
        <v>0.640177817966449</v>
      </c>
    </row>
    <row r="192" customFormat="false" ht="13" hidden="false" customHeight="false" outlineLevel="0" collapsed="false">
      <c r="A192" s="0" t="s">
        <v>1113</v>
      </c>
      <c r="B192" s="0" t="s">
        <v>81</v>
      </c>
      <c r="C192" s="0" t="s">
        <v>82</v>
      </c>
      <c r="D192" s="0" t="s">
        <v>83</v>
      </c>
      <c r="E192" s="0" t="n">
        <v>0.04886</v>
      </c>
      <c r="F192" s="0" t="n">
        <v>0.193800402684564</v>
      </c>
      <c r="G192" s="0" t="s">
        <v>76</v>
      </c>
      <c r="H192" s="0" t="s">
        <v>77</v>
      </c>
      <c r="I192" s="0" t="n">
        <v>271</v>
      </c>
      <c r="J192" s="0" t="n">
        <v>113</v>
      </c>
      <c r="K192" s="0" t="n">
        <v>0.103299</v>
      </c>
      <c r="L192" s="0" t="n">
        <v>0.373169</v>
      </c>
      <c r="M192" s="0" t="n">
        <v>0.276815598294607</v>
      </c>
      <c r="N192" s="0" t="n">
        <v>2.88698024120274E-009</v>
      </c>
      <c r="O192" s="0" t="n">
        <v>3.83630257276941E-009</v>
      </c>
    </row>
    <row r="193" customFormat="false" ht="13" hidden="false" customHeight="false" outlineLevel="0" collapsed="false">
      <c r="A193" s="0" t="s">
        <v>1114</v>
      </c>
      <c r="B193" s="0" t="s">
        <v>1115</v>
      </c>
      <c r="C193" s="0" t="s">
        <v>1116</v>
      </c>
      <c r="D193" s="0" t="s">
        <v>1117</v>
      </c>
      <c r="E193" s="0" t="n">
        <v>1.809E-005</v>
      </c>
      <c r="F193" s="0" t="n">
        <v>2.21808921161826E-005</v>
      </c>
      <c r="G193" s="0" t="s">
        <v>76</v>
      </c>
      <c r="H193" s="0" t="s">
        <v>360</v>
      </c>
      <c r="I193" s="0" t="n">
        <v>630</v>
      </c>
      <c r="J193" s="0" t="n">
        <v>204</v>
      </c>
      <c r="K193" s="0" t="n">
        <v>0.091818166666667</v>
      </c>
      <c r="L193" s="0" t="n">
        <v>0.431075</v>
      </c>
      <c r="M193" s="0" t="n">
        <v>0.212998124842932</v>
      </c>
      <c r="N193" s="0" t="n">
        <v>4.39615602305855E-025</v>
      </c>
      <c r="O193" s="0" t="n">
        <v>4.75042500660173E-025</v>
      </c>
    </row>
    <row r="194" customFormat="false" ht="13" hidden="false" customHeight="false" outlineLevel="0" collapsed="false">
      <c r="A194" s="0" t="s">
        <v>1118</v>
      </c>
      <c r="B194" s="0" t="s">
        <v>1119</v>
      </c>
      <c r="C194" s="0" t="s">
        <v>1120</v>
      </c>
      <c r="D194" s="0" t="s">
        <v>1121</v>
      </c>
      <c r="E194" s="0" t="n">
        <v>0.0006811</v>
      </c>
      <c r="F194" s="0" t="n">
        <v>0.00107628368983957</v>
      </c>
      <c r="G194" s="0" t="s">
        <v>76</v>
      </c>
      <c r="H194" s="0" t="s">
        <v>360</v>
      </c>
      <c r="I194" s="0" t="n">
        <v>834</v>
      </c>
      <c r="J194" s="0" t="n">
        <v>282</v>
      </c>
      <c r="K194" s="0" t="n">
        <v>0.040484833333333</v>
      </c>
      <c r="L194" s="0" t="n">
        <v>4.1E-005</v>
      </c>
      <c r="M194" s="0" t="n">
        <v>987.434959349585</v>
      </c>
      <c r="N194" s="0" t="n">
        <v>4.20213844183532E-005</v>
      </c>
      <c r="O194" s="0" t="n">
        <v>7.69957043690323E-005</v>
      </c>
    </row>
    <row r="195" customFormat="false" ht="13" hidden="false" customHeight="false" outlineLevel="0" collapsed="false">
      <c r="A195" s="0" t="s">
        <v>1122</v>
      </c>
      <c r="B195" s="0" t="s">
        <v>358</v>
      </c>
      <c r="C195" s="0" t="s">
        <v>357</v>
      </c>
      <c r="D195" s="0" t="s">
        <v>359</v>
      </c>
      <c r="E195" s="0" t="n">
        <v>3.255E-006</v>
      </c>
      <c r="F195" s="0" t="n">
        <v>3.77938113948919E-006</v>
      </c>
      <c r="G195" s="0" t="s">
        <v>76</v>
      </c>
      <c r="H195" s="0" t="s">
        <v>360</v>
      </c>
      <c r="I195" s="0" t="n">
        <v>969</v>
      </c>
      <c r="J195" s="0" t="n">
        <v>336</v>
      </c>
      <c r="K195" s="0" t="n">
        <v>0.041721</v>
      </c>
      <c r="L195" s="0" t="n">
        <v>4.2E-005</v>
      </c>
      <c r="M195" s="0" t="n">
        <v>993.357142857143</v>
      </c>
      <c r="N195" s="0" t="n">
        <v>5.44919070117904E-006</v>
      </c>
      <c r="O195" s="0" t="n">
        <v>8.71279814009657E-006</v>
      </c>
    </row>
    <row r="196" customFormat="false" ht="13" hidden="false" customHeight="false" outlineLevel="0" collapsed="false">
      <c r="A196" s="0" t="s">
        <v>1123</v>
      </c>
      <c r="B196" s="0" t="s">
        <v>1124</v>
      </c>
      <c r="C196" s="0" t="s">
        <v>1125</v>
      </c>
      <c r="D196" s="0" t="s">
        <v>1126</v>
      </c>
      <c r="E196" s="0" t="n">
        <v>4.6E-010</v>
      </c>
      <c r="F196" s="0" t="n">
        <v>4.69533678756477E-010</v>
      </c>
      <c r="G196" s="0" t="s">
        <v>76</v>
      </c>
      <c r="H196" s="0" t="s">
        <v>360</v>
      </c>
      <c r="I196" s="0" t="n">
        <v>1182</v>
      </c>
      <c r="J196" s="0" t="n">
        <v>441</v>
      </c>
      <c r="K196" s="0" t="n">
        <v>0.068461833333333</v>
      </c>
      <c r="L196" s="0" t="n">
        <v>0.13817533333333</v>
      </c>
      <c r="M196" s="0" t="n">
        <v>0.495470730424639</v>
      </c>
      <c r="N196" s="0" t="n">
        <v>1.55718321687927E-005</v>
      </c>
      <c r="O196" s="0" t="n">
        <v>2.66300897959064E-005</v>
      </c>
    </row>
    <row r="197" customFormat="false" ht="13" hidden="false" customHeight="false" outlineLevel="0" collapsed="false">
      <c r="A197" s="0" t="s">
        <v>1127</v>
      </c>
      <c r="B197" s="0" t="s">
        <v>1128</v>
      </c>
      <c r="C197" s="0" t="s">
        <v>1129</v>
      </c>
      <c r="D197" s="0" t="s">
        <v>1130</v>
      </c>
      <c r="E197" s="0" t="n">
        <v>0.04339</v>
      </c>
      <c r="F197" s="0" t="n">
        <v>0.159276335403727</v>
      </c>
      <c r="G197" s="0" t="s">
        <v>76</v>
      </c>
      <c r="H197" s="0" t="s">
        <v>360</v>
      </c>
      <c r="I197" s="0" t="n">
        <v>894</v>
      </c>
      <c r="J197" s="0" t="n">
        <v>312</v>
      </c>
      <c r="K197" s="0" t="n">
        <v>0.0383835</v>
      </c>
      <c r="L197" s="0" t="n">
        <v>0.015173666666667</v>
      </c>
      <c r="M197" s="0" t="n">
        <v>2.52961270622345</v>
      </c>
      <c r="N197" s="0" t="n">
        <v>0.0375966540678808</v>
      </c>
      <c r="O197" s="0" t="n">
        <v>0.187983270339404</v>
      </c>
    </row>
    <row r="198" customFormat="false" ht="13" hidden="false" customHeight="false" outlineLevel="0" collapsed="false">
      <c r="A198" s="0" t="s">
        <v>1131</v>
      </c>
      <c r="B198" s="0" t="s">
        <v>1132</v>
      </c>
      <c r="C198" s="0" t="s">
        <v>1133</v>
      </c>
      <c r="D198" s="0" t="s">
        <v>1134</v>
      </c>
      <c r="E198" s="0" t="n">
        <v>0.00201</v>
      </c>
      <c r="F198" s="0" t="n">
        <v>0.00365510769230769</v>
      </c>
      <c r="G198" s="0" t="s">
        <v>76</v>
      </c>
      <c r="H198" s="0" t="s">
        <v>360</v>
      </c>
      <c r="I198" s="0" t="n">
        <v>663</v>
      </c>
      <c r="J198" s="0" t="n">
        <v>237</v>
      </c>
      <c r="K198" s="0" t="n">
        <v>0.029664</v>
      </c>
      <c r="L198" s="0" t="n">
        <v>0.062835166666667</v>
      </c>
      <c r="M198" s="0" t="n">
        <v>0.472092326218596</v>
      </c>
      <c r="N198" s="0" t="n">
        <v>0.0227696518228032</v>
      </c>
      <c r="O198" s="0" t="n">
        <v>0.0959578183960992</v>
      </c>
    </row>
    <row r="199" customFormat="false" ht="13" hidden="false" customHeight="false" outlineLevel="0" collapsed="false">
      <c r="A199" s="0" t="s">
        <v>1135</v>
      </c>
      <c r="B199" s="0" t="s">
        <v>1136</v>
      </c>
      <c r="C199" s="0" t="s">
        <v>1137</v>
      </c>
      <c r="D199" s="0" t="s">
        <v>1138</v>
      </c>
      <c r="E199" s="0" t="n">
        <v>1.343E-006</v>
      </c>
      <c r="F199" s="0" t="n">
        <v>1.51761567877629E-006</v>
      </c>
      <c r="G199" s="0" t="s">
        <v>76</v>
      </c>
      <c r="H199" s="0" t="s">
        <v>29</v>
      </c>
      <c r="I199" s="0" t="n">
        <v>1627</v>
      </c>
      <c r="J199" s="0" t="n">
        <v>659</v>
      </c>
      <c r="K199" s="0" t="n">
        <v>0.027263</v>
      </c>
      <c r="L199" s="0" t="n">
        <v>0.056631833333333</v>
      </c>
      <c r="M199" s="0" t="n">
        <v>0.481407688844028</v>
      </c>
      <c r="N199" s="0" t="n">
        <v>0.000769145190602939</v>
      </c>
      <c r="O199" s="0" t="n">
        <v>0.00182247253998287</v>
      </c>
    </row>
    <row r="200" customFormat="false" ht="13" hidden="false" customHeight="false" outlineLevel="0" collapsed="false">
      <c r="A200" s="0" t="s">
        <v>1139</v>
      </c>
      <c r="B200" s="0" t="s">
        <v>362</v>
      </c>
      <c r="C200" s="0" t="s">
        <v>361</v>
      </c>
      <c r="D200" s="0" t="s">
        <v>363</v>
      </c>
      <c r="E200" s="0" t="n">
        <v>3.192E-005</v>
      </c>
      <c r="F200" s="0" t="n">
        <v>4.08327272727273E-005</v>
      </c>
      <c r="G200" s="0" t="s">
        <v>76</v>
      </c>
      <c r="H200" s="0" t="s">
        <v>29</v>
      </c>
      <c r="I200" s="0" t="n">
        <v>2047</v>
      </c>
      <c r="J200" s="0" t="n">
        <v>770</v>
      </c>
      <c r="K200" s="0" t="n">
        <v>0.025419</v>
      </c>
      <c r="L200" s="0" t="n">
        <v>2.5E-005</v>
      </c>
      <c r="M200" s="0" t="n">
        <v>1016.76</v>
      </c>
      <c r="N200" s="0" t="n">
        <v>5.14258961911474E-008</v>
      </c>
      <c r="O200" s="0" t="n">
        <v>7.08908382074228E-008</v>
      </c>
    </row>
    <row r="201" customFormat="false" ht="13" hidden="false" customHeight="false" outlineLevel="0" collapsed="false">
      <c r="A201" s="0" t="s">
        <v>1140</v>
      </c>
      <c r="B201" s="0" t="s">
        <v>1141</v>
      </c>
      <c r="C201" s="0" t="s">
        <v>1142</v>
      </c>
      <c r="D201" s="0" t="s">
        <v>1143</v>
      </c>
      <c r="E201" s="0" t="n">
        <v>0.06761</v>
      </c>
      <c r="F201" s="0" t="n">
        <v>0.300432406015038</v>
      </c>
      <c r="G201" s="0" t="s">
        <v>76</v>
      </c>
      <c r="H201" s="0" t="s">
        <v>29</v>
      </c>
      <c r="I201" s="0" t="n">
        <v>866</v>
      </c>
      <c r="J201" s="0" t="n">
        <v>316</v>
      </c>
      <c r="K201" s="0" t="n">
        <v>0.037079</v>
      </c>
      <c r="L201" s="0" t="n">
        <v>3.7E-005</v>
      </c>
      <c r="M201" s="0" t="n">
        <v>1002.13513513514</v>
      </c>
      <c r="N201" s="0" t="n">
        <v>4.06333600474552E-005</v>
      </c>
      <c r="O201" s="0" t="n">
        <v>7.331401354128E-005</v>
      </c>
    </row>
    <row r="202" customFormat="false" ht="13" hidden="false" customHeight="false" outlineLevel="0" collapsed="false">
      <c r="A202" s="0" t="s">
        <v>1144</v>
      </c>
      <c r="B202" s="0" t="s">
        <v>365</v>
      </c>
      <c r="C202" s="0" t="s">
        <v>364</v>
      </c>
      <c r="D202" s="0" t="s">
        <v>366</v>
      </c>
      <c r="E202" s="0" t="n">
        <v>1.33E-006</v>
      </c>
      <c r="F202" s="0" t="n">
        <v>1.5000572519084E-006</v>
      </c>
      <c r="G202" s="0" t="s">
        <v>76</v>
      </c>
      <c r="H202" s="0" t="s">
        <v>367</v>
      </c>
      <c r="I202" s="0" t="n">
        <v>1539</v>
      </c>
      <c r="J202" s="0" t="n">
        <v>555</v>
      </c>
      <c r="K202" s="0" t="n">
        <v>0.036277</v>
      </c>
      <c r="L202" s="0" t="n">
        <v>3.6E-005</v>
      </c>
      <c r="M202" s="0" t="n">
        <v>1007.69444444444</v>
      </c>
      <c r="N202" s="0" t="n">
        <v>2.4718768513633E-008</v>
      </c>
      <c r="O202" s="0" t="n">
        <v>3.36814628707701E-008</v>
      </c>
    </row>
    <row r="203" customFormat="false" ht="13" hidden="false" customHeight="false" outlineLevel="0" collapsed="false">
      <c r="A203" s="0" t="s">
        <v>1145</v>
      </c>
      <c r="B203" s="0" t="s">
        <v>1146</v>
      </c>
      <c r="C203" s="0" t="s">
        <v>1147</v>
      </c>
      <c r="D203" s="0" t="s">
        <v>1148</v>
      </c>
      <c r="E203" s="0" t="n">
        <v>2.477E-007</v>
      </c>
      <c r="F203" s="0" t="n">
        <v>2.70592791127542E-007</v>
      </c>
      <c r="G203" s="0" t="s">
        <v>76</v>
      </c>
      <c r="H203" s="0" t="s">
        <v>367</v>
      </c>
      <c r="I203" s="0" t="n">
        <v>497</v>
      </c>
      <c r="J203" s="0" t="n">
        <v>166</v>
      </c>
      <c r="K203" s="0" t="n">
        <v>0.0657255</v>
      </c>
      <c r="L203" s="0" t="n">
        <v>0.320904</v>
      </c>
      <c r="M203" s="0" t="n">
        <v>0.204813589110762</v>
      </c>
      <c r="N203" s="0" t="n">
        <v>7.10827263902559E-015</v>
      </c>
      <c r="O203" s="0" t="n">
        <v>8.22329579808843E-015</v>
      </c>
    </row>
    <row r="204" customFormat="false" ht="13" hidden="false" customHeight="false" outlineLevel="0" collapsed="false">
      <c r="A204" s="0" t="s">
        <v>1149</v>
      </c>
      <c r="B204" s="0" t="s">
        <v>1150</v>
      </c>
      <c r="C204" s="0" t="s">
        <v>1151</v>
      </c>
      <c r="D204" s="0" t="s">
        <v>1152</v>
      </c>
      <c r="E204" s="0" t="n">
        <v>6.538E-005</v>
      </c>
      <c r="F204" s="0" t="n">
        <v>8.72225282167043E-005</v>
      </c>
      <c r="G204" s="0" t="s">
        <v>76</v>
      </c>
      <c r="H204" s="0" t="s">
        <v>367</v>
      </c>
      <c r="I204" s="0" t="n">
        <v>593</v>
      </c>
      <c r="J204" s="0" t="n">
        <v>217</v>
      </c>
      <c r="K204" s="0" t="n">
        <v>0.098525833333333</v>
      </c>
      <c r="L204" s="0" t="n">
        <v>0.42802833333333</v>
      </c>
      <c r="M204" s="0" t="n">
        <v>0.230185307047432</v>
      </c>
      <c r="N204" s="0" t="n">
        <v>4.16010928913654E-024</v>
      </c>
      <c r="O204" s="0" t="n">
        <v>4.50360455154231E-024</v>
      </c>
    </row>
    <row r="205" customFormat="false" ht="13" hidden="false" customHeight="false" outlineLevel="0" collapsed="false">
      <c r="A205" s="0" t="s">
        <v>1153</v>
      </c>
      <c r="B205" s="0" t="s">
        <v>87</v>
      </c>
      <c r="C205" s="0" t="s">
        <v>88</v>
      </c>
      <c r="D205" s="0" t="s">
        <v>89</v>
      </c>
      <c r="E205" s="0" t="n">
        <v>5.883E-005</v>
      </c>
      <c r="F205" s="0" t="n">
        <v>7.79563452914798E-005</v>
      </c>
      <c r="G205" s="0" t="s">
        <v>76</v>
      </c>
      <c r="H205" s="0" t="s">
        <v>90</v>
      </c>
      <c r="I205" s="0" t="n">
        <v>1087</v>
      </c>
      <c r="J205" s="0" t="n">
        <v>383</v>
      </c>
      <c r="K205" s="0" t="n">
        <v>0.042411</v>
      </c>
      <c r="L205" s="0" t="n">
        <v>4.2E-005</v>
      </c>
      <c r="M205" s="0" t="n">
        <v>1009.78571428571</v>
      </c>
      <c r="N205" s="0" t="n">
        <v>7.23656961861173E-007</v>
      </c>
      <c r="O205" s="0" t="n">
        <v>1.06208360074152E-006</v>
      </c>
    </row>
    <row r="206" customFormat="false" ht="13" hidden="false" customHeight="false" outlineLevel="0" collapsed="false">
      <c r="A206" s="0" t="s">
        <v>1154</v>
      </c>
      <c r="B206" s="0" t="s">
        <v>91</v>
      </c>
      <c r="C206" s="0" t="s">
        <v>92</v>
      </c>
      <c r="D206" s="0" t="s">
        <v>93</v>
      </c>
      <c r="E206" s="0" t="n">
        <v>4.471E-005</v>
      </c>
      <c r="F206" s="0" t="n">
        <v>5.83302649006622E-005</v>
      </c>
      <c r="G206" s="0" t="s">
        <v>76</v>
      </c>
      <c r="H206" s="0" t="s">
        <v>90</v>
      </c>
      <c r="I206" s="0" t="n">
        <v>828</v>
      </c>
      <c r="J206" s="0" t="n">
        <v>306</v>
      </c>
      <c r="K206" s="0" t="n">
        <v>0.026802333333333</v>
      </c>
      <c r="L206" s="0" t="n">
        <v>2.7E-005</v>
      </c>
      <c r="M206" s="0" t="n">
        <v>992.679012345667</v>
      </c>
      <c r="N206" s="0" t="n">
        <v>0.000916194468163338</v>
      </c>
      <c r="O206" s="0" t="n">
        <v>0.00222450508731016</v>
      </c>
    </row>
    <row r="207" customFormat="false" ht="13" hidden="false" customHeight="false" outlineLevel="0" collapsed="false">
      <c r="A207" s="0" t="s">
        <v>1155</v>
      </c>
      <c r="B207" s="0" t="s">
        <v>1156</v>
      </c>
      <c r="C207" s="0" t="s">
        <v>1157</v>
      </c>
      <c r="D207" s="0" t="s">
        <v>1158</v>
      </c>
      <c r="E207" s="0" t="n">
        <v>0.0009616</v>
      </c>
      <c r="F207" s="0" t="n">
        <v>0.00159636404494382</v>
      </c>
      <c r="G207" s="0" t="s">
        <v>76</v>
      </c>
      <c r="H207" s="0" t="s">
        <v>90</v>
      </c>
      <c r="I207" s="0" t="n">
        <v>739</v>
      </c>
      <c r="J207" s="0" t="n">
        <v>287</v>
      </c>
      <c r="K207" s="0" t="n">
        <v>0.014765</v>
      </c>
      <c r="L207" s="0" t="n">
        <v>1.5E-005</v>
      </c>
      <c r="M207" s="0" t="n">
        <v>984.333333333333</v>
      </c>
      <c r="N207" s="0" t="n">
        <v>0.0265064809288062</v>
      </c>
      <c r="O207" s="0" t="n">
        <v>0.114151998160552</v>
      </c>
    </row>
    <row r="208" customFormat="false" ht="13" hidden="false" customHeight="false" outlineLevel="0" collapsed="false">
      <c r="A208" s="0" t="s">
        <v>1159</v>
      </c>
      <c r="B208" s="0" t="s">
        <v>1160</v>
      </c>
      <c r="C208" s="0" t="s">
        <v>1161</v>
      </c>
      <c r="D208" s="0" t="s">
        <v>1162</v>
      </c>
      <c r="E208" s="0" t="n">
        <v>0.00713</v>
      </c>
      <c r="F208" s="0" t="n">
        <v>0.0163962256809339</v>
      </c>
      <c r="G208" s="0" t="s">
        <v>76</v>
      </c>
      <c r="H208" s="0" t="s">
        <v>90</v>
      </c>
      <c r="I208" s="0" t="n">
        <v>1037</v>
      </c>
      <c r="J208" s="0" t="n">
        <v>379</v>
      </c>
      <c r="K208" s="0" t="n">
        <v>0.02604</v>
      </c>
      <c r="L208" s="0" t="n">
        <v>0.078527</v>
      </c>
      <c r="M208" s="0" t="n">
        <v>0.331605689762757</v>
      </c>
      <c r="N208" s="0" t="n">
        <v>2.03165534535017E-005</v>
      </c>
      <c r="O208" s="0" t="n">
        <v>3.52551956987235E-005</v>
      </c>
    </row>
    <row r="209" customFormat="false" ht="13" hidden="false" customHeight="false" outlineLevel="0" collapsed="false">
      <c r="A209" s="0" t="s">
        <v>1163</v>
      </c>
      <c r="B209" s="0" t="s">
        <v>1164</v>
      </c>
      <c r="C209" s="0" t="s">
        <v>1165</v>
      </c>
      <c r="D209" s="0" t="s">
        <v>1166</v>
      </c>
      <c r="E209" s="0" t="n">
        <v>0.0009111</v>
      </c>
      <c r="F209" s="0" t="n">
        <v>0.00149157922437673</v>
      </c>
      <c r="G209" s="0" t="s">
        <v>76</v>
      </c>
      <c r="H209" s="0" t="s">
        <v>90</v>
      </c>
      <c r="I209" s="0" t="n">
        <v>1011</v>
      </c>
      <c r="J209" s="0" t="n">
        <v>369</v>
      </c>
      <c r="K209" s="0" t="n">
        <v>0.044444666666667</v>
      </c>
      <c r="L209" s="0" t="n">
        <v>4.4E-005</v>
      </c>
      <c r="M209" s="0" t="n">
        <v>1010.10606060607</v>
      </c>
      <c r="N209" s="0" t="n">
        <v>6.34675863240088E-007</v>
      </c>
      <c r="O209" s="0" t="n">
        <v>9.29178062808069E-007</v>
      </c>
    </row>
    <row r="210" customFormat="false" ht="13" hidden="false" customHeight="false" outlineLevel="0" collapsed="false">
      <c r="A210" s="0" t="s">
        <v>1167</v>
      </c>
      <c r="B210" s="0" t="s">
        <v>1168</v>
      </c>
      <c r="C210" s="0" t="s">
        <v>1169</v>
      </c>
      <c r="D210" s="0" t="s">
        <v>1170</v>
      </c>
      <c r="E210" s="0" t="n">
        <v>0.7773</v>
      </c>
      <c r="F210" s="0" t="n">
        <v>25.52135</v>
      </c>
      <c r="G210" s="0" t="s">
        <v>76</v>
      </c>
      <c r="H210" s="0" t="s">
        <v>1171</v>
      </c>
      <c r="I210" s="0" t="n">
        <v>1017</v>
      </c>
      <c r="J210" s="0" t="n">
        <v>411</v>
      </c>
      <c r="K210" s="0" t="n">
        <v>0.018387333333333</v>
      </c>
      <c r="L210" s="0" t="n">
        <v>0.0666055</v>
      </c>
      <c r="M210" s="0" t="n">
        <v>0.276063288066796</v>
      </c>
      <c r="N210" s="0" t="n">
        <v>1.60809078123129E-005</v>
      </c>
      <c r="O210" s="0" t="n">
        <v>2.75806267711181E-005</v>
      </c>
    </row>
    <row r="211" customFormat="false" ht="13" hidden="false" customHeight="false" outlineLevel="0" collapsed="false">
      <c r="A211" s="0" t="s">
        <v>1172</v>
      </c>
      <c r="B211" s="0" t="s">
        <v>1173</v>
      </c>
      <c r="C211" s="0" t="s">
        <v>1174</v>
      </c>
      <c r="D211" s="0" t="s">
        <v>1175</v>
      </c>
      <c r="E211" s="0" t="n">
        <v>0.0001644</v>
      </c>
      <c r="F211" s="0" t="n">
        <v>0.000233558653846154</v>
      </c>
      <c r="G211" s="0" t="s">
        <v>76</v>
      </c>
      <c r="H211" s="0" t="s">
        <v>97</v>
      </c>
      <c r="I211" s="0" t="n">
        <v>1982</v>
      </c>
      <c r="J211" s="0" t="n">
        <v>724</v>
      </c>
      <c r="K211" s="0" t="n">
        <v>0.039451</v>
      </c>
      <c r="L211" s="0" t="n">
        <v>0.12593</v>
      </c>
      <c r="M211" s="0" t="n">
        <v>0.313277217501787</v>
      </c>
      <c r="N211" s="0" t="n">
        <v>1.06917961323929E-014</v>
      </c>
      <c r="O211" s="0" t="n">
        <v>1.23932410964869E-014</v>
      </c>
    </row>
    <row r="212" customFormat="false" ht="13" hidden="false" customHeight="false" outlineLevel="0" collapsed="false">
      <c r="A212" s="0" t="s">
        <v>1176</v>
      </c>
      <c r="B212" s="0" t="s">
        <v>94</v>
      </c>
      <c r="C212" s="0" t="s">
        <v>95</v>
      </c>
      <c r="D212" s="0" t="s">
        <v>96</v>
      </c>
      <c r="E212" s="0" t="n">
        <v>0.0001146</v>
      </c>
      <c r="F212" s="0" t="n">
        <v>0.000157508372093023</v>
      </c>
      <c r="G212" s="0" t="s">
        <v>76</v>
      </c>
      <c r="H212" s="0" t="s">
        <v>97</v>
      </c>
      <c r="I212" s="0" t="n">
        <v>1305</v>
      </c>
      <c r="J212" s="0" t="n">
        <v>504</v>
      </c>
      <c r="K212" s="0" t="n">
        <v>0.016773166666667</v>
      </c>
      <c r="L212" s="0" t="n">
        <v>1.7E-005</v>
      </c>
      <c r="M212" s="0" t="n">
        <v>986.656862745118</v>
      </c>
      <c r="N212" s="0" t="n">
        <v>0.000721373485187255</v>
      </c>
      <c r="O212" s="0" t="n">
        <v>0.00170244142504192</v>
      </c>
    </row>
    <row r="213" customFormat="false" ht="13" hidden="false" customHeight="false" outlineLevel="0" collapsed="false">
      <c r="A213" s="0" t="s">
        <v>1177</v>
      </c>
      <c r="B213" s="0" t="s">
        <v>369</v>
      </c>
      <c r="C213" s="0" t="s">
        <v>368</v>
      </c>
      <c r="D213" s="0" t="s">
        <v>370</v>
      </c>
      <c r="E213" s="0" t="n">
        <v>5.075E-005</v>
      </c>
      <c r="F213" s="0" t="n">
        <v>6.66516666666667E-005</v>
      </c>
      <c r="G213" s="0" t="s">
        <v>76</v>
      </c>
      <c r="H213" s="0" t="s">
        <v>97</v>
      </c>
      <c r="I213" s="0" t="n">
        <v>1018</v>
      </c>
      <c r="J213" s="0" t="n">
        <v>374</v>
      </c>
      <c r="K213" s="0" t="n">
        <v>0.024857</v>
      </c>
      <c r="L213" s="0" t="n">
        <v>2.5E-005</v>
      </c>
      <c r="M213" s="0" t="n">
        <v>994.28</v>
      </c>
      <c r="N213" s="0" t="n">
        <v>0.000369693356058887</v>
      </c>
      <c r="O213" s="0" t="n">
        <v>0.000804867454150344</v>
      </c>
    </row>
    <row r="214" customFormat="false" ht="13" hidden="false" customHeight="false" outlineLevel="0" collapsed="false">
      <c r="A214" s="0" t="s">
        <v>1178</v>
      </c>
      <c r="B214" s="0" t="s">
        <v>1179</v>
      </c>
      <c r="C214" s="0" t="s">
        <v>1180</v>
      </c>
      <c r="D214" s="0" t="s">
        <v>1181</v>
      </c>
      <c r="E214" s="0" t="n">
        <v>0.00242</v>
      </c>
      <c r="F214" s="0" t="n">
        <v>0.00454038095238095</v>
      </c>
      <c r="G214" s="0" t="s">
        <v>76</v>
      </c>
      <c r="H214" s="0" t="s">
        <v>97</v>
      </c>
      <c r="I214" s="0" t="n">
        <v>968</v>
      </c>
      <c r="J214" s="0" t="n">
        <v>349</v>
      </c>
      <c r="K214" s="0" t="n">
        <v>0.024371333333333</v>
      </c>
      <c r="L214" s="0" t="n">
        <v>2.4E-005</v>
      </c>
      <c r="M214" s="0" t="n">
        <v>1015.47222222221</v>
      </c>
      <c r="N214" s="0" t="n">
        <v>0.000572358212687733</v>
      </c>
      <c r="O214" s="0" t="n">
        <v>0.00130382758874812</v>
      </c>
    </row>
    <row r="215" customFormat="false" ht="13" hidden="false" customHeight="false" outlineLevel="0" collapsed="false">
      <c r="A215" s="0" t="s">
        <v>1182</v>
      </c>
      <c r="B215" s="0" t="s">
        <v>1183</v>
      </c>
      <c r="C215" s="0" t="s">
        <v>1184</v>
      </c>
      <c r="D215" s="0" t="s">
        <v>1185</v>
      </c>
      <c r="E215" s="0" t="n">
        <v>0.0001329</v>
      </c>
      <c r="F215" s="0" t="n">
        <v>0.000184809176470588</v>
      </c>
      <c r="G215" s="0" t="s">
        <v>76</v>
      </c>
      <c r="H215" s="0" t="s">
        <v>97</v>
      </c>
      <c r="I215" s="0" t="n">
        <v>594</v>
      </c>
      <c r="J215" s="0" t="n">
        <v>192</v>
      </c>
      <c r="K215" s="0" t="n">
        <v>0.028224</v>
      </c>
      <c r="L215" s="0" t="n">
        <v>2.8E-005</v>
      </c>
      <c r="M215" s="0" t="n">
        <v>1008</v>
      </c>
      <c r="N215" s="0" t="n">
        <v>0.00808155036577226</v>
      </c>
      <c r="O215" s="0" t="n">
        <v>0.0277215971849165</v>
      </c>
    </row>
    <row r="216" customFormat="false" ht="13" hidden="false" customHeight="false" outlineLevel="0" collapsed="false">
      <c r="A216" s="0" t="s">
        <v>1186</v>
      </c>
      <c r="B216" s="0" t="s">
        <v>372</v>
      </c>
      <c r="C216" s="0" t="s">
        <v>371</v>
      </c>
      <c r="D216" s="0" t="s">
        <v>373</v>
      </c>
      <c r="E216" s="0" t="n">
        <v>2.141E-005</v>
      </c>
      <c r="F216" s="0" t="n">
        <v>2.64160960334029E-005</v>
      </c>
      <c r="G216" s="0" t="s">
        <v>76</v>
      </c>
      <c r="H216" s="0" t="s">
        <v>97</v>
      </c>
      <c r="I216" s="0" t="n">
        <v>1074</v>
      </c>
      <c r="J216" s="0" t="n">
        <v>399</v>
      </c>
      <c r="K216" s="0" t="n">
        <v>0.039972</v>
      </c>
      <c r="L216" s="0" t="n">
        <v>4E-005</v>
      </c>
      <c r="M216" s="0" t="n">
        <v>999.3</v>
      </c>
      <c r="N216" s="0" t="n">
        <v>9.98252806180232E-007</v>
      </c>
      <c r="O216" s="0" t="n">
        <v>1.48354951044417E-006</v>
      </c>
    </row>
    <row r="217" customFormat="false" ht="13" hidden="false" customHeight="false" outlineLevel="0" collapsed="false">
      <c r="A217" s="0" t="s">
        <v>1187</v>
      </c>
      <c r="B217" s="0" t="s">
        <v>375</v>
      </c>
      <c r="C217" s="0" t="s">
        <v>374</v>
      </c>
      <c r="D217" s="0" t="s">
        <v>376</v>
      </c>
      <c r="E217" s="0" t="n">
        <v>4.095E-006</v>
      </c>
      <c r="F217" s="0" t="n">
        <v>4.77346153846154E-006</v>
      </c>
      <c r="G217" s="0" t="s">
        <v>76</v>
      </c>
      <c r="H217" s="0" t="s">
        <v>97</v>
      </c>
      <c r="I217" s="0" t="n">
        <v>698</v>
      </c>
      <c r="J217" s="0" t="n">
        <v>256</v>
      </c>
      <c r="K217" s="0" t="n">
        <v>0.043987666666667</v>
      </c>
      <c r="L217" s="0" t="n">
        <v>4.4E-005</v>
      </c>
      <c r="M217" s="0" t="n">
        <v>999.719696969705</v>
      </c>
      <c r="N217" s="0" t="n">
        <v>5.17445565822679E-005</v>
      </c>
      <c r="O217" s="0" t="n">
        <v>9.6611672099804E-005</v>
      </c>
    </row>
    <row r="218" customFormat="false" ht="13" hidden="false" customHeight="false" outlineLevel="0" collapsed="false">
      <c r="A218" s="0" t="s">
        <v>1188</v>
      </c>
      <c r="B218" s="0" t="s">
        <v>1189</v>
      </c>
      <c r="C218" s="0" t="s">
        <v>1190</v>
      </c>
      <c r="D218" s="0" t="s">
        <v>1191</v>
      </c>
      <c r="E218" s="0" t="n">
        <v>9.606E-011</v>
      </c>
      <c r="F218" s="0" t="n">
        <v>9.7211404109589E-011</v>
      </c>
      <c r="G218" s="0" t="s">
        <v>76</v>
      </c>
      <c r="H218" s="0" t="s">
        <v>97</v>
      </c>
      <c r="I218" s="0" t="n">
        <v>933</v>
      </c>
      <c r="J218" s="0" t="n">
        <v>336</v>
      </c>
      <c r="K218" s="0" t="n">
        <v>0.0737345</v>
      </c>
      <c r="L218" s="0" t="n">
        <v>0.27687433333333</v>
      </c>
      <c r="M218" s="0" t="n">
        <v>0.266310347775107</v>
      </c>
      <c r="N218" s="0" t="n">
        <v>2.67931999627833E-019</v>
      </c>
      <c r="O218" s="0" t="n">
        <v>2.98263924114003E-019</v>
      </c>
    </row>
    <row r="219" customFormat="false" ht="13" hidden="false" customHeight="false" outlineLevel="0" collapsed="false">
      <c r="A219" s="0" t="s">
        <v>1192</v>
      </c>
      <c r="B219" s="0" t="s">
        <v>1193</v>
      </c>
      <c r="C219" s="0" t="s">
        <v>1194</v>
      </c>
      <c r="D219" s="0" t="s">
        <v>1195</v>
      </c>
      <c r="E219" s="0" t="n">
        <v>0.2987</v>
      </c>
      <c r="F219" s="0" t="n">
        <v>3.20966727272727</v>
      </c>
      <c r="G219" s="0" t="s">
        <v>76</v>
      </c>
      <c r="H219" s="0" t="s">
        <v>97</v>
      </c>
      <c r="I219" s="0" t="n">
        <v>641</v>
      </c>
      <c r="J219" s="0" t="n">
        <v>244</v>
      </c>
      <c r="K219" s="0" t="n">
        <v>0.014805</v>
      </c>
      <c r="L219" s="0" t="n">
        <v>0.15597633333333</v>
      </c>
      <c r="M219" s="0" t="n">
        <v>0.094918246144182</v>
      </c>
      <c r="N219" s="0" t="n">
        <v>6.89962762959166E-015</v>
      </c>
      <c r="O219" s="0" t="n">
        <v>7.95074277628727E-015</v>
      </c>
    </row>
    <row r="220" customFormat="false" ht="13" hidden="false" customHeight="false" outlineLevel="0" collapsed="false">
      <c r="A220" s="0" t="s">
        <v>1196</v>
      </c>
      <c r="B220" s="0" t="s">
        <v>1197</v>
      </c>
      <c r="C220" s="0" t="s">
        <v>1198</v>
      </c>
      <c r="D220" s="0" t="s">
        <v>1199</v>
      </c>
      <c r="E220" s="0" t="n">
        <v>0.004427</v>
      </c>
      <c r="F220" s="0" t="n">
        <v>0.0091481013986014</v>
      </c>
      <c r="G220" s="0" t="s">
        <v>76</v>
      </c>
      <c r="H220" s="0" t="s">
        <v>97</v>
      </c>
      <c r="I220" s="0" t="n">
        <v>844</v>
      </c>
      <c r="J220" s="0" t="n">
        <v>323</v>
      </c>
      <c r="K220" s="0" t="n">
        <v>0.025262</v>
      </c>
      <c r="L220" s="0" t="n">
        <v>2.5E-005</v>
      </c>
      <c r="M220" s="0" t="n">
        <v>1010.48</v>
      </c>
      <c r="N220" s="0" t="n">
        <v>0.00103364410843676</v>
      </c>
      <c r="O220" s="0" t="n">
        <v>0.00256239505872978</v>
      </c>
    </row>
    <row r="221" customFormat="false" ht="13" hidden="false" customHeight="false" outlineLevel="0" collapsed="false">
      <c r="A221" s="0" t="s">
        <v>1200</v>
      </c>
      <c r="B221" s="0" t="s">
        <v>1201</v>
      </c>
      <c r="C221" s="0" t="s">
        <v>1202</v>
      </c>
      <c r="D221" s="0" t="s">
        <v>1203</v>
      </c>
      <c r="E221" s="0" t="n">
        <v>0.5716</v>
      </c>
      <c r="F221" s="0" t="n">
        <v>13.512624</v>
      </c>
      <c r="G221" s="0" t="s">
        <v>76</v>
      </c>
      <c r="H221" s="0" t="s">
        <v>97</v>
      </c>
      <c r="I221" s="0" t="n">
        <v>270</v>
      </c>
      <c r="J221" s="0" t="n">
        <v>108</v>
      </c>
      <c r="K221" s="0" t="n">
        <v>0.040759</v>
      </c>
      <c r="L221" s="0" t="n">
        <v>0.326965</v>
      </c>
      <c r="M221" s="0" t="n">
        <v>0.124658602602725</v>
      </c>
      <c r="N221" s="0" t="n">
        <v>9.24955883366588E-013</v>
      </c>
      <c r="O221" s="0" t="n">
        <v>1.11828682620141E-012</v>
      </c>
    </row>
    <row r="222" customFormat="false" ht="13" hidden="false" customHeight="false" outlineLevel="0" collapsed="false">
      <c r="A222" s="0" t="s">
        <v>1204</v>
      </c>
      <c r="B222" s="0" t="s">
        <v>378</v>
      </c>
      <c r="C222" s="0" t="s">
        <v>377</v>
      </c>
      <c r="D222" s="0" t="s">
        <v>379</v>
      </c>
      <c r="E222" s="0" t="n">
        <v>1.555E-007</v>
      </c>
      <c r="F222" s="0" t="n">
        <v>1.68315934065934E-007</v>
      </c>
      <c r="G222" s="0" t="s">
        <v>76</v>
      </c>
      <c r="H222" s="0" t="s">
        <v>97</v>
      </c>
      <c r="I222" s="0" t="n">
        <v>2088</v>
      </c>
      <c r="J222" s="0" t="n">
        <v>732</v>
      </c>
      <c r="K222" s="0" t="n">
        <v>0.035597333333333</v>
      </c>
      <c r="L222" s="0" t="n">
        <v>3.6E-005</v>
      </c>
      <c r="M222" s="0" t="n">
        <v>988.814814814806</v>
      </c>
      <c r="N222" s="0" t="n">
        <v>1.55864072460874E-010</v>
      </c>
      <c r="O222" s="0" t="n">
        <v>1.97763016670786E-010</v>
      </c>
    </row>
    <row r="223" customFormat="false" ht="13" hidden="false" customHeight="false" outlineLevel="0" collapsed="false">
      <c r="A223" s="0" t="s">
        <v>1205</v>
      </c>
      <c r="B223" s="0" t="s">
        <v>1206</v>
      </c>
      <c r="C223" s="0" t="s">
        <v>1207</v>
      </c>
      <c r="D223" s="0" t="s">
        <v>1208</v>
      </c>
      <c r="E223" s="0" t="n">
        <v>0.1416</v>
      </c>
      <c r="F223" s="0" t="n">
        <v>0.880901052631579</v>
      </c>
      <c r="G223" s="0" t="s">
        <v>101</v>
      </c>
      <c r="H223" s="0" t="s">
        <v>102</v>
      </c>
      <c r="I223" s="0" t="n">
        <v>629</v>
      </c>
      <c r="J223" s="0" t="n">
        <v>217</v>
      </c>
      <c r="K223" s="0" t="n">
        <v>0.021789</v>
      </c>
      <c r="L223" s="0" t="n">
        <v>0.015898333333333</v>
      </c>
      <c r="M223" s="0" t="n">
        <v>1.37052101897476</v>
      </c>
      <c r="N223" s="0" t="n">
        <v>0.328198666970328</v>
      </c>
      <c r="O223" s="0" t="n">
        <v>5.23343820304037</v>
      </c>
    </row>
    <row r="224" customFormat="false" ht="13" hidden="false" customHeight="false" outlineLevel="0" collapsed="false">
      <c r="A224" s="0" t="s">
        <v>1209</v>
      </c>
      <c r="B224" s="0" t="s">
        <v>1210</v>
      </c>
      <c r="C224" s="0" t="s">
        <v>1211</v>
      </c>
      <c r="D224" s="0" t="s">
        <v>1212</v>
      </c>
      <c r="E224" s="0" t="n">
        <v>0.0001526</v>
      </c>
      <c r="F224" s="0" t="n">
        <v>0.000215242482100239</v>
      </c>
      <c r="G224" s="0" t="s">
        <v>101</v>
      </c>
      <c r="H224" s="0" t="s">
        <v>102</v>
      </c>
      <c r="I224" s="0" t="n">
        <v>1034</v>
      </c>
      <c r="J224" s="0" t="n">
        <v>370</v>
      </c>
      <c r="K224" s="0" t="n">
        <v>0.046246833333333</v>
      </c>
      <c r="L224" s="0" t="n">
        <v>0.145222</v>
      </c>
      <c r="M224" s="0" t="n">
        <v>0.318456110873924</v>
      </c>
      <c r="N224" s="0" t="n">
        <v>2.50490775844212E-009</v>
      </c>
      <c r="O224" s="0" t="n">
        <v>3.30625408832405E-009</v>
      </c>
    </row>
    <row r="225" customFormat="false" ht="13" hidden="false" customHeight="false" outlineLevel="0" collapsed="false">
      <c r="A225" s="0" t="s">
        <v>1213</v>
      </c>
      <c r="B225" s="0" t="s">
        <v>1214</v>
      </c>
      <c r="C225" s="0" t="s">
        <v>1215</v>
      </c>
      <c r="D225" s="0" t="s">
        <v>1216</v>
      </c>
      <c r="E225" s="0" t="n">
        <v>0.0003657</v>
      </c>
      <c r="F225" s="0" t="n">
        <v>0.000544404785894207</v>
      </c>
      <c r="G225" s="0" t="s">
        <v>101</v>
      </c>
      <c r="H225" s="0" t="s">
        <v>102</v>
      </c>
      <c r="I225" s="0" t="n">
        <v>388</v>
      </c>
      <c r="J225" s="0" t="n">
        <v>155</v>
      </c>
      <c r="K225" s="0" t="n">
        <v>0.058674</v>
      </c>
      <c r="L225" s="0" t="n">
        <v>0.13817333333333</v>
      </c>
      <c r="M225" s="0" t="n">
        <v>0.424640548103841</v>
      </c>
      <c r="N225" s="0" t="n">
        <v>0.00381935158504713</v>
      </c>
      <c r="O225" s="0" t="n">
        <v>0.0109922801715991</v>
      </c>
    </row>
    <row r="226" customFormat="false" ht="13" hidden="false" customHeight="false" outlineLevel="0" collapsed="false">
      <c r="A226" s="0" t="s">
        <v>1217</v>
      </c>
      <c r="B226" s="0" t="s">
        <v>98</v>
      </c>
      <c r="C226" s="0" t="s">
        <v>99</v>
      </c>
      <c r="D226" s="0" t="s">
        <v>100</v>
      </c>
      <c r="E226" s="0" t="n">
        <v>0.01008</v>
      </c>
      <c r="F226" s="0" t="n">
        <v>0.0252427118644068</v>
      </c>
      <c r="G226" s="0" t="s">
        <v>101</v>
      </c>
      <c r="H226" s="0" t="s">
        <v>102</v>
      </c>
      <c r="I226" s="0" t="n">
        <v>612</v>
      </c>
      <c r="J226" s="0" t="n">
        <v>270</v>
      </c>
      <c r="K226" s="0" t="n">
        <v>0.058676833333333</v>
      </c>
      <c r="L226" s="0" t="n">
        <v>0.305503</v>
      </c>
      <c r="M226" s="0" t="n">
        <v>0.19206630813227</v>
      </c>
      <c r="N226" s="0" t="n">
        <v>5.55087114351144E-021</v>
      </c>
      <c r="O226" s="0" t="n">
        <v>6.09872248542225E-021</v>
      </c>
    </row>
    <row r="227" customFormat="false" ht="13" hidden="false" customHeight="false" outlineLevel="0" collapsed="false">
      <c r="A227" s="0" t="s">
        <v>1218</v>
      </c>
      <c r="B227" s="0" t="s">
        <v>1219</v>
      </c>
      <c r="C227" s="0" t="s">
        <v>1220</v>
      </c>
      <c r="D227" s="0" t="s">
        <v>1221</v>
      </c>
      <c r="E227" s="0" t="n">
        <v>0.0001098</v>
      </c>
      <c r="F227" s="0" t="n">
        <v>0.0001502125</v>
      </c>
      <c r="G227" s="0" t="s">
        <v>101</v>
      </c>
      <c r="H227" s="0" t="s">
        <v>102</v>
      </c>
      <c r="I227" s="0" t="n">
        <v>681</v>
      </c>
      <c r="J227" s="0" t="n">
        <v>225</v>
      </c>
      <c r="K227" s="0" t="n">
        <v>0.0384415</v>
      </c>
      <c r="L227" s="0" t="n">
        <v>3.8E-005</v>
      </c>
      <c r="M227" s="0" t="n">
        <v>1011.61842105263</v>
      </c>
      <c r="N227" s="0" t="n">
        <v>0.000529499225046286</v>
      </c>
      <c r="O227" s="0" t="n">
        <v>0.00119695227117743</v>
      </c>
    </row>
    <row r="228" customFormat="false" ht="13" hidden="false" customHeight="false" outlineLevel="0" collapsed="false">
      <c r="A228" s="0" t="s">
        <v>1222</v>
      </c>
      <c r="B228" s="0" t="s">
        <v>1223</v>
      </c>
      <c r="C228" s="0" t="s">
        <v>1224</v>
      </c>
      <c r="D228" s="0" t="s">
        <v>1225</v>
      </c>
      <c r="E228" s="0" t="n">
        <v>0.3032</v>
      </c>
      <c r="F228" s="0" t="n">
        <v>3.31835555555556</v>
      </c>
      <c r="G228" s="0" t="s">
        <v>101</v>
      </c>
      <c r="H228" s="0" t="s">
        <v>102</v>
      </c>
      <c r="I228" s="0" t="n">
        <v>285</v>
      </c>
      <c r="J228" s="0" t="n">
        <v>99</v>
      </c>
      <c r="K228" s="0" t="n">
        <v>0.058721833333333</v>
      </c>
      <c r="L228" s="0" t="n">
        <v>5.9E-005</v>
      </c>
      <c r="M228" s="0" t="n">
        <v>995.285310734458</v>
      </c>
      <c r="N228" s="0" t="n">
        <v>0.00553903984969403</v>
      </c>
      <c r="O228" s="0" t="n">
        <v>0.0172001763753657</v>
      </c>
    </row>
    <row r="229" customFormat="false" ht="13" hidden="false" customHeight="false" outlineLevel="0" collapsed="false">
      <c r="A229" s="0" t="s">
        <v>1226</v>
      </c>
      <c r="B229" s="0" t="s">
        <v>1227</v>
      </c>
      <c r="C229" s="0" t="s">
        <v>1228</v>
      </c>
      <c r="D229" s="0" t="s">
        <v>1229</v>
      </c>
      <c r="E229" s="0" t="n">
        <v>4.519E-005</v>
      </c>
      <c r="F229" s="0" t="n">
        <v>5.90869247787611E-005</v>
      </c>
      <c r="G229" s="0" t="s">
        <v>101</v>
      </c>
      <c r="H229" s="0" t="s">
        <v>102</v>
      </c>
      <c r="I229" s="0" t="n">
        <v>749</v>
      </c>
      <c r="J229" s="0" t="n">
        <v>280</v>
      </c>
      <c r="K229" s="0" t="n">
        <v>0.066641</v>
      </c>
      <c r="L229" s="0" t="n">
        <v>0.045642</v>
      </c>
      <c r="M229" s="0" t="n">
        <v>1.46008062749222</v>
      </c>
      <c r="N229" s="0" t="n">
        <v>0.142810463171324</v>
      </c>
      <c r="O229" s="0" t="n">
        <v>1.35900279469486</v>
      </c>
    </row>
    <row r="230" customFormat="false" ht="13" hidden="false" customHeight="false" outlineLevel="0" collapsed="false">
      <c r="A230" s="0" t="s">
        <v>1230</v>
      </c>
      <c r="B230" s="0" t="s">
        <v>1231</v>
      </c>
      <c r="C230" s="0" t="s">
        <v>1232</v>
      </c>
      <c r="D230" s="0" t="s">
        <v>1233</v>
      </c>
      <c r="E230" s="0" t="n">
        <v>0.002055</v>
      </c>
      <c r="F230" s="0" t="n">
        <v>0.00374847222222222</v>
      </c>
      <c r="G230" s="0" t="s">
        <v>101</v>
      </c>
      <c r="H230" s="0" t="s">
        <v>102</v>
      </c>
      <c r="I230" s="0" t="n">
        <v>730</v>
      </c>
      <c r="J230" s="0" t="n">
        <v>252</v>
      </c>
      <c r="K230" s="0" t="n">
        <v>0.031164</v>
      </c>
      <c r="L230" s="0" t="n">
        <v>3.1E-005</v>
      </c>
      <c r="M230" s="0" t="n">
        <v>1005.29032258065</v>
      </c>
      <c r="N230" s="0" t="n">
        <v>0.000996621282924026</v>
      </c>
      <c r="O230" s="0" t="n">
        <v>0.00245002732052156</v>
      </c>
    </row>
    <row r="231" customFormat="false" ht="13" hidden="false" customHeight="false" outlineLevel="0" collapsed="false">
      <c r="A231" s="0" t="s">
        <v>1234</v>
      </c>
      <c r="B231" s="0" t="s">
        <v>1235</v>
      </c>
      <c r="C231" s="0" t="s">
        <v>1236</v>
      </c>
      <c r="D231" s="0" t="s">
        <v>1237</v>
      </c>
      <c r="E231" s="0" t="n">
        <v>0.2059</v>
      </c>
      <c r="F231" s="0" t="n">
        <v>1.64441756756757</v>
      </c>
      <c r="G231" s="0" t="s">
        <v>101</v>
      </c>
      <c r="H231" s="0" t="s">
        <v>102</v>
      </c>
      <c r="I231" s="0" t="n">
        <v>773</v>
      </c>
      <c r="J231" s="0" t="n">
        <v>271</v>
      </c>
      <c r="K231" s="0" t="n">
        <v>0.021168</v>
      </c>
      <c r="L231" s="0" t="n">
        <v>0.101607</v>
      </c>
      <c r="M231" s="0" t="n">
        <v>0.208332103103133</v>
      </c>
      <c r="N231" s="0" t="n">
        <v>8.27126545526856E-008</v>
      </c>
      <c r="O231" s="0" t="n">
        <v>1.14824626320199E-007</v>
      </c>
    </row>
    <row r="232" customFormat="false" ht="13" hidden="false" customHeight="false" outlineLevel="0" collapsed="false">
      <c r="A232" s="0" t="s">
        <v>1238</v>
      </c>
      <c r="B232" s="0" t="s">
        <v>1239</v>
      </c>
      <c r="C232" s="0" t="s">
        <v>1240</v>
      </c>
      <c r="D232" s="0" t="s">
        <v>1241</v>
      </c>
      <c r="E232" s="0" t="n">
        <v>0.0242</v>
      </c>
      <c r="F232" s="0" t="n">
        <v>0.0741046632124352</v>
      </c>
      <c r="G232" s="0" t="s">
        <v>101</v>
      </c>
      <c r="H232" s="0" t="s">
        <v>102</v>
      </c>
      <c r="I232" s="0" t="n">
        <v>609</v>
      </c>
      <c r="J232" s="0" t="n">
        <v>237</v>
      </c>
      <c r="K232" s="0" t="n">
        <v>0.042177</v>
      </c>
      <c r="L232" s="0" t="n">
        <v>0.140308</v>
      </c>
      <c r="M232" s="0" t="n">
        <v>0.300602959204037</v>
      </c>
      <c r="N232" s="0" t="n">
        <v>2.69118265778911E-006</v>
      </c>
      <c r="O232" s="0" t="n">
        <v>4.17841517919888E-006</v>
      </c>
    </row>
    <row r="233" customFormat="false" ht="13" hidden="false" customHeight="false" outlineLevel="0" collapsed="false">
      <c r="A233" s="0" t="s">
        <v>1242</v>
      </c>
      <c r="B233" s="0" t="s">
        <v>1243</v>
      </c>
      <c r="C233" s="0" t="s">
        <v>1244</v>
      </c>
      <c r="D233" s="0" t="s">
        <v>1245</v>
      </c>
      <c r="E233" s="0" t="n">
        <v>0.05376</v>
      </c>
      <c r="F233" s="0" t="n">
        <v>0.225334468085106</v>
      </c>
      <c r="G233" s="0" t="s">
        <v>101</v>
      </c>
      <c r="H233" s="0" t="s">
        <v>102</v>
      </c>
      <c r="I233" s="0" t="n">
        <v>325</v>
      </c>
      <c r="J233" s="0" t="n">
        <v>122</v>
      </c>
      <c r="K233" s="0" t="n">
        <v>0.075468</v>
      </c>
      <c r="L233" s="0" t="n">
        <v>0.318765</v>
      </c>
      <c r="M233" s="0" t="n">
        <v>0.236751211707684</v>
      </c>
      <c r="N233" s="0" t="n">
        <v>8.07375998425178E-010</v>
      </c>
      <c r="O233" s="0" t="n">
        <v>1.04923312570673E-009</v>
      </c>
    </row>
    <row r="234" customFormat="false" ht="13" hidden="false" customHeight="false" outlineLevel="0" collapsed="false">
      <c r="A234" s="0" t="s">
        <v>1246</v>
      </c>
      <c r="B234" s="0" t="s">
        <v>1247</v>
      </c>
      <c r="C234" s="0" t="s">
        <v>1248</v>
      </c>
      <c r="D234" s="0" t="s">
        <v>1249</v>
      </c>
      <c r="E234" s="0" t="n">
        <v>0.01431</v>
      </c>
      <c r="F234" s="0" t="n">
        <v>0.0393358604651163</v>
      </c>
      <c r="G234" s="0" t="s">
        <v>101</v>
      </c>
      <c r="H234" s="0" t="s">
        <v>102</v>
      </c>
      <c r="I234" s="0" t="n">
        <v>565</v>
      </c>
      <c r="J234" s="0" t="n">
        <v>200</v>
      </c>
      <c r="K234" s="0" t="n">
        <v>0.044577</v>
      </c>
      <c r="L234" s="0" t="n">
        <v>4.5E-005</v>
      </c>
      <c r="M234" s="0" t="n">
        <v>990.6</v>
      </c>
      <c r="N234" s="0" t="n">
        <v>0.000444455762185662</v>
      </c>
      <c r="O234" s="0" t="n">
        <v>0.000982130710447718</v>
      </c>
    </row>
    <row r="235" customFormat="false" ht="13" hidden="false" customHeight="false" outlineLevel="0" collapsed="false">
      <c r="A235" s="0" t="s">
        <v>1250</v>
      </c>
      <c r="B235" s="0" t="s">
        <v>381</v>
      </c>
      <c r="C235" s="0" t="s">
        <v>380</v>
      </c>
      <c r="D235" s="0" t="s">
        <v>382</v>
      </c>
      <c r="E235" s="0" t="n">
        <v>1.321E-005</v>
      </c>
      <c r="F235" s="0" t="n">
        <v>1.59654601226994E-005</v>
      </c>
      <c r="G235" s="0" t="s">
        <v>101</v>
      </c>
      <c r="H235" s="0" t="s">
        <v>102</v>
      </c>
      <c r="I235" s="0" t="n">
        <v>768</v>
      </c>
      <c r="J235" s="0" t="n">
        <v>282</v>
      </c>
      <c r="K235" s="0" t="n">
        <v>0.03367</v>
      </c>
      <c r="L235" s="0" t="n">
        <v>3.4E-005</v>
      </c>
      <c r="M235" s="0" t="n">
        <v>990.294117647059</v>
      </c>
      <c r="N235" s="0" t="n">
        <v>0.000261905158845495</v>
      </c>
      <c r="O235" s="0" t="n">
        <v>0.000546021355896968</v>
      </c>
    </row>
    <row r="236" customFormat="false" ht="13" hidden="false" customHeight="false" outlineLevel="0" collapsed="false">
      <c r="A236" s="0" t="s">
        <v>1251</v>
      </c>
      <c r="B236" s="0" t="s">
        <v>1252</v>
      </c>
      <c r="C236" s="0" t="s">
        <v>1253</v>
      </c>
      <c r="D236" s="0" t="s">
        <v>1254</v>
      </c>
      <c r="E236" s="0" t="n">
        <v>0.8065</v>
      </c>
      <c r="F236" s="0" t="n">
        <v>29.79009375</v>
      </c>
      <c r="G236" s="0" t="s">
        <v>101</v>
      </c>
      <c r="H236" s="0" t="s">
        <v>102</v>
      </c>
      <c r="I236" s="0" t="n">
        <v>248</v>
      </c>
      <c r="J236" s="0" t="n">
        <v>97</v>
      </c>
      <c r="K236" s="0" t="n">
        <v>0.03761</v>
      </c>
      <c r="L236" s="0" t="n">
        <v>0.510708</v>
      </c>
      <c r="M236" s="0" t="n">
        <v>0.0736428644156739</v>
      </c>
      <c r="N236" s="0" t="n">
        <v>5.33223119770496E-024</v>
      </c>
      <c r="O236" s="0" t="n">
        <v>5.79376870468863E-024</v>
      </c>
    </row>
    <row r="237" customFormat="false" ht="13" hidden="false" customHeight="false" outlineLevel="0" collapsed="false">
      <c r="A237" s="0" t="s">
        <v>1255</v>
      </c>
      <c r="B237" s="0" t="s">
        <v>384</v>
      </c>
      <c r="C237" s="0" t="s">
        <v>383</v>
      </c>
      <c r="D237" s="0" t="s">
        <v>385</v>
      </c>
      <c r="E237" s="0" t="n">
        <v>0.0002543</v>
      </c>
      <c r="F237" s="0" t="n">
        <v>0.000369266093366093</v>
      </c>
      <c r="G237" s="0" t="s">
        <v>101</v>
      </c>
      <c r="H237" s="0" t="s">
        <v>102</v>
      </c>
      <c r="I237" s="0" t="n">
        <v>941</v>
      </c>
      <c r="J237" s="0" t="n">
        <v>352</v>
      </c>
      <c r="K237" s="0" t="n">
        <v>0.031714333333333</v>
      </c>
      <c r="L237" s="0" t="n">
        <v>4.8166666666667E-005</v>
      </c>
      <c r="M237" s="0" t="n">
        <v>658.429065743933</v>
      </c>
      <c r="N237" s="0" t="n">
        <v>6.36899250866475E-005</v>
      </c>
      <c r="O237" s="0" t="n">
        <v>0.000120439281413853</v>
      </c>
    </row>
    <row r="238" customFormat="false" ht="13" hidden="false" customHeight="false" outlineLevel="0" collapsed="false">
      <c r="A238" s="0" t="s">
        <v>1256</v>
      </c>
      <c r="B238" s="0" t="s">
        <v>1257</v>
      </c>
      <c r="C238" s="0" t="s">
        <v>1258</v>
      </c>
      <c r="D238" s="0" t="s">
        <v>1259</v>
      </c>
      <c r="E238" s="0" t="n">
        <v>0.003436</v>
      </c>
      <c r="F238" s="0" t="n">
        <v>0.00683729292929293</v>
      </c>
      <c r="G238" s="0" t="s">
        <v>106</v>
      </c>
      <c r="H238" s="0" t="s">
        <v>107</v>
      </c>
      <c r="I238" s="0" t="n">
        <v>287</v>
      </c>
      <c r="J238" s="0" t="n">
        <v>103</v>
      </c>
      <c r="K238" s="0" t="n">
        <v>0.063254</v>
      </c>
      <c r="L238" s="0" t="n">
        <v>6.3E-005</v>
      </c>
      <c r="M238" s="0" t="n">
        <v>1004.03174603175</v>
      </c>
      <c r="N238" s="0" t="n">
        <v>0.00346192746913711</v>
      </c>
      <c r="O238" s="0" t="n">
        <v>0.0099152291591791</v>
      </c>
    </row>
    <row r="239" customFormat="false" ht="13" hidden="false" customHeight="false" outlineLevel="0" collapsed="false">
      <c r="A239" s="0" t="s">
        <v>1260</v>
      </c>
      <c r="B239" s="0" t="s">
        <v>1261</v>
      </c>
      <c r="C239" s="0" t="s">
        <v>1262</v>
      </c>
      <c r="D239" s="0" t="s">
        <v>1263</v>
      </c>
      <c r="E239" s="0" t="n">
        <v>0.01352</v>
      </c>
      <c r="F239" s="0" t="n">
        <v>0.0364854794520548</v>
      </c>
      <c r="G239" s="0" t="s">
        <v>106</v>
      </c>
      <c r="H239" s="0" t="s">
        <v>107</v>
      </c>
      <c r="I239" s="0" t="n">
        <v>347</v>
      </c>
      <c r="J239" s="0" t="n">
        <v>127</v>
      </c>
      <c r="K239" s="0" t="n">
        <v>0.080962</v>
      </c>
      <c r="L239" s="0" t="n">
        <v>0.109674</v>
      </c>
      <c r="M239" s="0" t="n">
        <v>0.738205955832741</v>
      </c>
      <c r="N239" s="0" t="n">
        <v>0.203950722114294</v>
      </c>
      <c r="O239" s="0" t="n">
        <v>2.40661852094867</v>
      </c>
    </row>
    <row r="240" customFormat="false" ht="13" hidden="false" customHeight="false" outlineLevel="0" collapsed="false">
      <c r="A240" s="0" t="s">
        <v>1264</v>
      </c>
      <c r="B240" s="0" t="s">
        <v>1265</v>
      </c>
      <c r="C240" s="0" t="s">
        <v>1266</v>
      </c>
      <c r="D240" s="0" t="s">
        <v>1267</v>
      </c>
      <c r="E240" s="0" t="n">
        <v>0.05064</v>
      </c>
      <c r="F240" s="0" t="n">
        <v>0.206401655172414</v>
      </c>
      <c r="G240" s="0" t="s">
        <v>106</v>
      </c>
      <c r="H240" s="0" t="s">
        <v>107</v>
      </c>
      <c r="I240" s="0" t="n">
        <v>370</v>
      </c>
      <c r="J240" s="0" t="n">
        <v>126</v>
      </c>
      <c r="K240" s="0" t="n">
        <v>0.041971</v>
      </c>
      <c r="L240" s="0" t="n">
        <v>4.2E-005</v>
      </c>
      <c r="M240" s="0" t="n">
        <v>999.309523809524</v>
      </c>
      <c r="N240" s="0" t="n">
        <v>0.00844972493429035</v>
      </c>
      <c r="O240" s="0" t="n">
        <v>0.0293255159484195</v>
      </c>
    </row>
    <row r="241" customFormat="false" ht="13" hidden="false" customHeight="false" outlineLevel="0" collapsed="false">
      <c r="A241" s="0" t="s">
        <v>1268</v>
      </c>
      <c r="B241" s="0" t="s">
        <v>117</v>
      </c>
      <c r="C241" s="0" t="s">
        <v>118</v>
      </c>
      <c r="D241" s="0" t="s">
        <v>119</v>
      </c>
      <c r="E241" s="0" t="n">
        <v>0.007971</v>
      </c>
      <c r="F241" s="0" t="n">
        <v>0.018843444</v>
      </c>
      <c r="G241" s="0" t="s">
        <v>106</v>
      </c>
      <c r="H241" s="0" t="s">
        <v>107</v>
      </c>
      <c r="I241" s="0" t="n">
        <v>349</v>
      </c>
      <c r="J241" s="0" t="n">
        <v>161</v>
      </c>
      <c r="K241" s="0" t="n">
        <v>0.11617383333333</v>
      </c>
      <c r="L241" s="0" t="n">
        <v>0.005461</v>
      </c>
      <c r="M241" s="0" t="n">
        <v>21.273362631996</v>
      </c>
      <c r="N241" s="0" t="n">
        <v>1.19923531496355E-006</v>
      </c>
      <c r="O241" s="0" t="n">
        <v>1.80958781541814E-006</v>
      </c>
    </row>
    <row r="242" customFormat="false" ht="13" hidden="false" customHeight="false" outlineLevel="0" collapsed="false">
      <c r="A242" s="0" t="s">
        <v>1269</v>
      </c>
      <c r="B242" s="0" t="s">
        <v>1270</v>
      </c>
      <c r="C242" s="0" t="s">
        <v>1271</v>
      </c>
      <c r="D242" s="0" t="s">
        <v>1272</v>
      </c>
      <c r="E242" s="0" t="n">
        <v>1</v>
      </c>
      <c r="F242" s="0" t="n">
        <v>84.4285714285714</v>
      </c>
      <c r="G242" s="0" t="s">
        <v>106</v>
      </c>
      <c r="H242" s="0" t="s">
        <v>107</v>
      </c>
      <c r="I242" s="0" t="n">
        <v>164</v>
      </c>
      <c r="J242" s="0" t="n">
        <v>52</v>
      </c>
      <c r="K242" s="0" t="n">
        <v>0</v>
      </c>
      <c r="L242" s="0" t="n">
        <v>6E-006</v>
      </c>
      <c r="M242" s="0" t="n">
        <v>0</v>
      </c>
      <c r="N242" s="0" t="n">
        <v>1</v>
      </c>
      <c r="O242" s="0" t="n">
        <v>295</v>
      </c>
    </row>
    <row r="243" customFormat="false" ht="13" hidden="false" customHeight="false" outlineLevel="0" collapsed="false">
      <c r="A243" s="0" t="s">
        <v>1273</v>
      </c>
      <c r="B243" s="0" t="s">
        <v>387</v>
      </c>
      <c r="C243" s="0" t="s">
        <v>386</v>
      </c>
      <c r="D243" s="0" t="s">
        <v>388</v>
      </c>
      <c r="E243" s="0" t="n">
        <v>8.16E-006</v>
      </c>
      <c r="F243" s="0" t="n">
        <v>9.72290322580645E-006</v>
      </c>
      <c r="G243" s="0" t="s">
        <v>106</v>
      </c>
      <c r="H243" s="0" t="s">
        <v>107</v>
      </c>
      <c r="I243" s="0" t="n">
        <v>1029</v>
      </c>
      <c r="J243" s="0" t="n">
        <v>372</v>
      </c>
      <c r="K243" s="0" t="n">
        <v>0.025642</v>
      </c>
      <c r="L243" s="0" t="n">
        <v>2.6E-005</v>
      </c>
      <c r="M243" s="0" t="n">
        <v>986.230769230769</v>
      </c>
      <c r="N243" s="0" t="n">
        <v>0.000300923658672095</v>
      </c>
      <c r="O243" s="0" t="n">
        <v>0.000640956529301574</v>
      </c>
    </row>
    <row r="244" customFormat="false" ht="13" hidden="false" customHeight="false" outlineLevel="0" collapsed="false">
      <c r="A244" s="0" t="s">
        <v>1274</v>
      </c>
      <c r="B244" s="0" t="s">
        <v>390</v>
      </c>
      <c r="C244" s="0" t="s">
        <v>389</v>
      </c>
      <c r="D244" s="0" t="s">
        <v>391</v>
      </c>
      <c r="E244" s="0" t="n">
        <v>2.426E-008</v>
      </c>
      <c r="F244" s="0" t="n">
        <v>2.56947311827957E-008</v>
      </c>
      <c r="G244" s="0" t="s">
        <v>106</v>
      </c>
      <c r="H244" s="0" t="s">
        <v>107</v>
      </c>
      <c r="I244" s="0" t="n">
        <v>3588</v>
      </c>
      <c r="J244" s="0" t="n">
        <v>1338</v>
      </c>
      <c r="K244" s="0" t="n">
        <v>0.037189333333333</v>
      </c>
      <c r="L244" s="0" t="n">
        <v>3.8666666666667E-005</v>
      </c>
      <c r="M244" s="0" t="n">
        <v>961.793103448259</v>
      </c>
      <c r="N244" s="0" t="n">
        <v>2.50455275090268E-019</v>
      </c>
      <c r="O244" s="0" t="n">
        <v>2.78283638989187E-019</v>
      </c>
    </row>
    <row r="245" customFormat="false" ht="13" hidden="false" customHeight="false" outlineLevel="0" collapsed="false">
      <c r="A245" s="0" t="s">
        <v>1275</v>
      </c>
      <c r="B245" s="0" t="s">
        <v>1276</v>
      </c>
      <c r="C245" s="0" t="s">
        <v>1277</v>
      </c>
      <c r="D245" s="0" t="s">
        <v>1278</v>
      </c>
      <c r="E245" s="0" t="n">
        <v>0.02285</v>
      </c>
      <c r="F245" s="0" t="n">
        <v>0.0688997448979592</v>
      </c>
      <c r="G245" s="0" t="s">
        <v>106</v>
      </c>
      <c r="H245" s="0" t="s">
        <v>107</v>
      </c>
      <c r="I245" s="0" t="n">
        <v>455</v>
      </c>
      <c r="J245" s="0" t="n">
        <v>133</v>
      </c>
      <c r="K245" s="0" t="n">
        <v>0.04108</v>
      </c>
      <c r="L245" s="0" t="n">
        <v>0.0094553333333333</v>
      </c>
      <c r="M245" s="0" t="n">
        <v>4.34463794683778</v>
      </c>
      <c r="N245" s="0" t="n">
        <v>0.0381860909318363</v>
      </c>
      <c r="O245" s="0" t="n">
        <v>0.192562338887038</v>
      </c>
    </row>
    <row r="246" customFormat="false" ht="13" hidden="false" customHeight="false" outlineLevel="0" collapsed="false">
      <c r="A246" s="0" t="s">
        <v>1279</v>
      </c>
      <c r="B246" s="0" t="s">
        <v>1280</v>
      </c>
      <c r="C246" s="0" t="s">
        <v>1281</v>
      </c>
      <c r="D246" s="0" t="s">
        <v>1282</v>
      </c>
      <c r="E246" s="0" t="n">
        <v>0.01497</v>
      </c>
      <c r="F246" s="0" t="n">
        <v>0.0417324056603774</v>
      </c>
      <c r="G246" s="0" t="s">
        <v>106</v>
      </c>
      <c r="H246" s="0" t="s">
        <v>107</v>
      </c>
      <c r="I246" s="0" t="n">
        <v>1037</v>
      </c>
      <c r="J246" s="0" t="n">
        <v>373</v>
      </c>
      <c r="K246" s="0" t="n">
        <v>0.042855166666667</v>
      </c>
      <c r="L246" s="0" t="n">
        <v>0.35770533333333</v>
      </c>
      <c r="M246" s="0" t="n">
        <v>0.119805780549356</v>
      </c>
      <c r="N246" s="0" t="n">
        <v>1.6083086405485E-048</v>
      </c>
      <c r="O246" s="0" t="n">
        <v>1.63886372698379E-048</v>
      </c>
    </row>
    <row r="247" customFormat="false" ht="13" hidden="false" customHeight="false" outlineLevel="0" collapsed="false">
      <c r="A247" s="0" t="s">
        <v>1283</v>
      </c>
      <c r="B247" s="0" t="s">
        <v>1284</v>
      </c>
      <c r="C247" s="0" t="s">
        <v>1285</v>
      </c>
      <c r="D247" s="0" t="s">
        <v>1286</v>
      </c>
      <c r="E247" s="0" t="n">
        <v>0.001989</v>
      </c>
      <c r="F247" s="0" t="n">
        <v>0.00360582515337423</v>
      </c>
      <c r="G247" s="0" t="s">
        <v>106</v>
      </c>
      <c r="H247" s="0" t="s">
        <v>107</v>
      </c>
      <c r="I247" s="0" t="n">
        <v>649</v>
      </c>
      <c r="J247" s="0" t="n">
        <v>233</v>
      </c>
      <c r="K247" s="0" t="n">
        <v>0.025704</v>
      </c>
      <c r="L247" s="0" t="n">
        <v>2.6E-005</v>
      </c>
      <c r="M247" s="0" t="n">
        <v>988.615384615385</v>
      </c>
      <c r="N247" s="0" t="n">
        <v>0.00513798103192697</v>
      </c>
      <c r="O247" s="0" t="n">
        <v>0.0157885875460256</v>
      </c>
    </row>
    <row r="248" customFormat="false" ht="13" hidden="false" customHeight="false" outlineLevel="0" collapsed="false">
      <c r="A248" s="0" t="s">
        <v>1287</v>
      </c>
      <c r="B248" s="0" t="s">
        <v>120</v>
      </c>
      <c r="C248" s="0" t="s">
        <v>121</v>
      </c>
      <c r="D248" s="0" t="s">
        <v>122</v>
      </c>
      <c r="E248" s="0" t="n">
        <v>0.01736</v>
      </c>
      <c r="F248" s="0" t="n">
        <v>0.0498046601941748</v>
      </c>
      <c r="G248" s="0" t="s">
        <v>106</v>
      </c>
      <c r="H248" s="0" t="s">
        <v>107</v>
      </c>
      <c r="I248" s="0" t="n">
        <v>767</v>
      </c>
      <c r="J248" s="0" t="n">
        <v>295</v>
      </c>
      <c r="K248" s="0" t="n">
        <v>0.10739566666667</v>
      </c>
      <c r="L248" s="0" t="n">
        <v>0.61132316666667</v>
      </c>
      <c r="M248" s="0" t="n">
        <v>0.175677403577327</v>
      </c>
      <c r="N248" s="0" t="n">
        <v>1.4955351712133E-060</v>
      </c>
      <c r="O248" s="0" t="n">
        <v>1.51090025858878E-060</v>
      </c>
    </row>
    <row r="249" customFormat="false" ht="13" hidden="false" customHeight="false" outlineLevel="0" collapsed="false">
      <c r="A249" s="0" t="s">
        <v>1288</v>
      </c>
      <c r="B249" s="0" t="s">
        <v>1289</v>
      </c>
      <c r="C249" s="0" t="s">
        <v>1290</v>
      </c>
      <c r="D249" s="0" t="s">
        <v>1291</v>
      </c>
      <c r="E249" s="0" t="n">
        <v>0.1261</v>
      </c>
      <c r="F249" s="0" t="n">
        <v>0.703066981132075</v>
      </c>
      <c r="G249" s="0" t="s">
        <v>106</v>
      </c>
      <c r="H249" s="0" t="s">
        <v>107</v>
      </c>
      <c r="I249" s="0" t="n">
        <v>258</v>
      </c>
      <c r="J249" s="0" t="n">
        <v>96</v>
      </c>
      <c r="K249" s="0" t="n">
        <v>0.035318</v>
      </c>
      <c r="L249" s="0" t="n">
        <v>3.5E-005</v>
      </c>
      <c r="M249" s="0" t="n">
        <v>1009.08571428571</v>
      </c>
      <c r="N249" s="0" t="n">
        <v>0.0558207217563665</v>
      </c>
      <c r="O249" s="0" t="n">
        <v>0.339528101404704</v>
      </c>
    </row>
    <row r="250" customFormat="false" ht="13" hidden="false" customHeight="false" outlineLevel="0" collapsed="false">
      <c r="A250" s="0" t="s">
        <v>1292</v>
      </c>
      <c r="B250" s="0" t="s">
        <v>1293</v>
      </c>
      <c r="C250" s="0" t="s">
        <v>1294</v>
      </c>
      <c r="D250" s="0" t="s">
        <v>1295</v>
      </c>
      <c r="E250" s="0" t="n">
        <v>0.02749</v>
      </c>
      <c r="F250" s="0" t="n">
        <v>0.0859607936507937</v>
      </c>
      <c r="G250" s="0" t="s">
        <v>106</v>
      </c>
      <c r="H250" s="0" t="s">
        <v>107</v>
      </c>
      <c r="I250" s="0" t="n">
        <v>568</v>
      </c>
      <c r="J250" s="0" t="n">
        <v>188</v>
      </c>
      <c r="K250" s="0" t="n">
        <v>0.017194</v>
      </c>
      <c r="L250" s="0" t="n">
        <v>1.7E-005</v>
      </c>
      <c r="M250" s="0" t="n">
        <v>1011.41176470588</v>
      </c>
      <c r="N250" s="0" t="n">
        <v>0.0561855525964349</v>
      </c>
      <c r="O250" s="0" t="n">
        <v>0.345307041998923</v>
      </c>
    </row>
    <row r="251" customFormat="false" ht="13" hidden="false" customHeight="false" outlineLevel="0" collapsed="false">
      <c r="A251" s="0" t="s">
        <v>1296</v>
      </c>
      <c r="B251" s="0" t="s">
        <v>1297</v>
      </c>
      <c r="C251" s="0" t="s">
        <v>1298</v>
      </c>
      <c r="D251" s="0" t="s">
        <v>1299</v>
      </c>
      <c r="E251" s="0" t="n">
        <v>1</v>
      </c>
      <c r="F251" s="0" t="n">
        <v>53.7272727272727</v>
      </c>
      <c r="G251" s="0" t="s">
        <v>106</v>
      </c>
      <c r="H251" s="0" t="s">
        <v>107</v>
      </c>
      <c r="I251" s="0" t="n">
        <v>168</v>
      </c>
      <c r="J251" s="0" t="n">
        <v>66</v>
      </c>
      <c r="K251" s="0" t="n">
        <v>0.039302</v>
      </c>
      <c r="L251" s="0" t="n">
        <v>0.14622</v>
      </c>
      <c r="M251" s="0" t="n">
        <v>0.268786759677199</v>
      </c>
      <c r="N251" s="0" t="n">
        <v>0.00599904070048248</v>
      </c>
      <c r="O251" s="0" t="n">
        <v>0.0190292151251864</v>
      </c>
    </row>
    <row r="252" customFormat="false" ht="13" hidden="false" customHeight="false" outlineLevel="0" collapsed="false">
      <c r="A252" s="0" t="s">
        <v>1300</v>
      </c>
      <c r="B252" s="0" t="s">
        <v>1301</v>
      </c>
      <c r="C252" s="0" t="s">
        <v>1302</v>
      </c>
      <c r="D252" s="0" t="s">
        <v>1303</v>
      </c>
      <c r="E252" s="0" t="n">
        <v>0.002584</v>
      </c>
      <c r="F252" s="0" t="n">
        <v>0.00494221359223301</v>
      </c>
      <c r="G252" s="0" t="s">
        <v>106</v>
      </c>
      <c r="H252" s="0" t="s">
        <v>107</v>
      </c>
      <c r="I252" s="0" t="n">
        <v>510</v>
      </c>
      <c r="J252" s="0" t="n">
        <v>192</v>
      </c>
      <c r="K252" s="0" t="n">
        <v>0.033458666666667</v>
      </c>
      <c r="L252" s="0" t="n">
        <v>3.3E-005</v>
      </c>
      <c r="M252" s="0" t="n">
        <v>1013.898989899</v>
      </c>
      <c r="N252" s="0" t="n">
        <v>0.00406148219795788</v>
      </c>
      <c r="O252" s="0" t="n">
        <v>0.0120415803859053</v>
      </c>
    </row>
    <row r="253" customFormat="false" ht="13" hidden="false" customHeight="false" outlineLevel="0" collapsed="false">
      <c r="A253" s="0" t="s">
        <v>1304</v>
      </c>
      <c r="B253" s="0" t="s">
        <v>1305</v>
      </c>
      <c r="C253" s="0" t="s">
        <v>1306</v>
      </c>
      <c r="D253" s="0" t="s">
        <v>1307</v>
      </c>
      <c r="E253" s="0" t="n">
        <v>0.7083</v>
      </c>
      <c r="F253" s="0" t="n">
        <v>19.0275136363636</v>
      </c>
      <c r="G253" s="0" t="s">
        <v>106</v>
      </c>
      <c r="H253" s="0" t="s">
        <v>107</v>
      </c>
      <c r="I253" s="0" t="n">
        <v>217</v>
      </c>
      <c r="J253" s="0" t="n">
        <v>68</v>
      </c>
      <c r="K253" s="0" t="n">
        <v>0.00752</v>
      </c>
      <c r="L253" s="0" t="n">
        <v>0.0067285</v>
      </c>
      <c r="M253" s="0" t="n">
        <v>1.11763394515865</v>
      </c>
      <c r="N253" s="0" t="n">
        <v>0.579095626390004</v>
      </c>
      <c r="O253" s="0" t="n">
        <v>26.2820322746233</v>
      </c>
    </row>
    <row r="254" customFormat="false" ht="13" hidden="false" customHeight="false" outlineLevel="0" collapsed="false">
      <c r="A254" s="0" t="s">
        <v>1308</v>
      </c>
      <c r="B254" s="0" t="s">
        <v>1309</v>
      </c>
      <c r="C254" s="0" t="s">
        <v>1310</v>
      </c>
      <c r="D254" s="0" t="s">
        <v>1311</v>
      </c>
      <c r="E254" s="0" t="n">
        <v>0.0009111</v>
      </c>
      <c r="F254" s="0" t="n">
        <v>0.0014957225</v>
      </c>
      <c r="G254" s="0" t="s">
        <v>106</v>
      </c>
      <c r="H254" s="0" t="s">
        <v>107</v>
      </c>
      <c r="I254" s="0" t="n">
        <v>931</v>
      </c>
      <c r="J254" s="0" t="n">
        <v>320</v>
      </c>
      <c r="K254" s="0" t="n">
        <v>0.072868</v>
      </c>
      <c r="L254" s="0" t="n">
        <v>0.053522666666667</v>
      </c>
      <c r="M254" s="0" t="n">
        <v>1.3614418813213</v>
      </c>
      <c r="N254" s="0" t="n">
        <v>0.136352343615158</v>
      </c>
      <c r="O254" s="0" t="n">
        <v>1.2189073141355</v>
      </c>
    </row>
    <row r="255" customFormat="false" ht="13" hidden="false" customHeight="false" outlineLevel="0" collapsed="false">
      <c r="A255" s="0" t="s">
        <v>1312</v>
      </c>
      <c r="B255" s="0" t="s">
        <v>1313</v>
      </c>
      <c r="C255" s="0" t="s">
        <v>1314</v>
      </c>
      <c r="D255" s="0" t="s">
        <v>1315</v>
      </c>
      <c r="E255" s="0" t="n">
        <v>0.138</v>
      </c>
      <c r="F255" s="0" t="n">
        <v>0.823818181818182</v>
      </c>
      <c r="G255" s="0" t="s">
        <v>106</v>
      </c>
      <c r="H255" s="0" t="s">
        <v>107</v>
      </c>
      <c r="I255" s="0" t="n">
        <v>387</v>
      </c>
      <c r="J255" s="0" t="n">
        <v>138</v>
      </c>
      <c r="K255" s="0" t="n">
        <v>0.014626</v>
      </c>
      <c r="L255" s="0" t="n">
        <v>1.5E-005</v>
      </c>
      <c r="M255" s="0" t="n">
        <v>975.066666666667</v>
      </c>
      <c r="N255" s="0" t="n">
        <v>0.158799273513453</v>
      </c>
      <c r="O255" s="0" t="n">
        <v>1.58799273513453</v>
      </c>
    </row>
    <row r="256" customFormat="false" ht="13" hidden="false" customHeight="false" outlineLevel="0" collapsed="false">
      <c r="A256" s="0" t="s">
        <v>1316</v>
      </c>
      <c r="B256" s="0" t="s">
        <v>1317</v>
      </c>
      <c r="C256" s="0" t="s">
        <v>1318</v>
      </c>
      <c r="D256" s="0" t="s">
        <v>1319</v>
      </c>
      <c r="E256" s="0" t="n">
        <v>0.006379</v>
      </c>
      <c r="F256" s="0" t="n">
        <v>0.0142802613636364</v>
      </c>
      <c r="G256" s="0" t="s">
        <v>106</v>
      </c>
      <c r="H256" s="0" t="s">
        <v>107</v>
      </c>
      <c r="I256" s="0" t="n">
        <v>642</v>
      </c>
      <c r="J256" s="0" t="n">
        <v>216</v>
      </c>
      <c r="K256" s="0" t="n">
        <v>0.031959</v>
      </c>
      <c r="L256" s="0" t="n">
        <v>0.045881</v>
      </c>
      <c r="M256" s="0" t="n">
        <v>0.696562847366012</v>
      </c>
      <c r="N256" s="0" t="n">
        <v>0.232595007836396</v>
      </c>
      <c r="O256" s="0" t="n">
        <v>3.04957899163275</v>
      </c>
    </row>
    <row r="257" customFormat="false" ht="13" hidden="false" customHeight="false" outlineLevel="0" collapsed="false">
      <c r="A257" s="0" t="s">
        <v>1320</v>
      </c>
      <c r="B257" s="0" t="s">
        <v>1321</v>
      </c>
      <c r="C257" s="0" t="s">
        <v>1322</v>
      </c>
      <c r="D257" s="0" t="s">
        <v>1323</v>
      </c>
      <c r="E257" s="0" t="n">
        <v>0.1552</v>
      </c>
      <c r="F257" s="0" t="n">
        <v>1.04230909090909</v>
      </c>
      <c r="G257" s="0" t="s">
        <v>106</v>
      </c>
      <c r="H257" s="0" t="s">
        <v>107</v>
      </c>
      <c r="I257" s="0" t="n">
        <v>478</v>
      </c>
      <c r="J257" s="0" t="n">
        <v>158</v>
      </c>
      <c r="K257" s="0" t="n">
        <v>0.050368</v>
      </c>
      <c r="L257" s="0" t="n">
        <v>0.18482</v>
      </c>
      <c r="M257" s="0" t="n">
        <v>0.272524618547776</v>
      </c>
      <c r="N257" s="0" t="n">
        <v>1.01814030504931E-006</v>
      </c>
      <c r="O257" s="0" t="n">
        <v>1.51692621206842E-006</v>
      </c>
    </row>
    <row r="258" customFormat="false" ht="13" hidden="false" customHeight="false" outlineLevel="0" collapsed="false">
      <c r="A258" s="0" t="s">
        <v>1324</v>
      </c>
      <c r="B258" s="0" t="s">
        <v>1325</v>
      </c>
      <c r="C258" s="0" t="s">
        <v>1326</v>
      </c>
      <c r="D258" s="0" t="s">
        <v>1327</v>
      </c>
      <c r="E258" s="0" t="n">
        <v>0.00975</v>
      </c>
      <c r="F258" s="0" t="n">
        <v>0.0242111344537815</v>
      </c>
      <c r="G258" s="0" t="s">
        <v>106</v>
      </c>
      <c r="H258" s="0" t="s">
        <v>107</v>
      </c>
      <c r="I258" s="0" t="n">
        <v>469</v>
      </c>
      <c r="J258" s="0" t="n">
        <v>185</v>
      </c>
      <c r="K258" s="0" t="n">
        <v>0.0853015</v>
      </c>
      <c r="L258" s="0" t="n">
        <v>0.21089516666667</v>
      </c>
      <c r="M258" s="0" t="n">
        <v>0.404473470626395</v>
      </c>
      <c r="N258" s="0" t="n">
        <v>1.80176888175208E-005</v>
      </c>
      <c r="O258" s="0" t="n">
        <v>3.10831473752552E-005</v>
      </c>
    </row>
    <row r="259" customFormat="false" ht="13" hidden="false" customHeight="false" outlineLevel="0" collapsed="false">
      <c r="A259" s="0" t="s">
        <v>1328</v>
      </c>
      <c r="B259" s="0" t="s">
        <v>1329</v>
      </c>
      <c r="C259" s="0" t="s">
        <v>1330</v>
      </c>
      <c r="D259" s="0" t="s">
        <v>1331</v>
      </c>
      <c r="E259" s="0" t="n">
        <v>4.839E-006</v>
      </c>
      <c r="F259" s="0" t="n">
        <v>5.65187549407115E-006</v>
      </c>
      <c r="G259" s="0" t="s">
        <v>106</v>
      </c>
      <c r="H259" s="0" t="s">
        <v>107</v>
      </c>
      <c r="I259" s="0" t="n">
        <v>2132</v>
      </c>
      <c r="J259" s="0" t="n">
        <v>793</v>
      </c>
      <c r="K259" s="0" t="n">
        <v>0.12962933333333</v>
      </c>
      <c r="L259" s="0" t="n">
        <v>0.348588</v>
      </c>
      <c r="M259" s="0" t="n">
        <v>0.371869752640165</v>
      </c>
      <c r="N259" s="0" t="n">
        <v>6.65834426687577E-038</v>
      </c>
      <c r="O259" s="0" t="n">
        <v>6.91623788284631E-038</v>
      </c>
    </row>
    <row r="260" customFormat="false" ht="13" hidden="false" customHeight="false" outlineLevel="0" collapsed="false">
      <c r="A260" s="0" t="s">
        <v>1332</v>
      </c>
      <c r="B260" s="0" t="s">
        <v>1333</v>
      </c>
      <c r="C260" s="0" t="s">
        <v>1334</v>
      </c>
      <c r="D260" s="0" t="s">
        <v>1335</v>
      </c>
      <c r="E260" s="0" t="n">
        <v>0.00276</v>
      </c>
      <c r="F260" s="0" t="n">
        <v>0.00531322475570033</v>
      </c>
      <c r="G260" s="0" t="s">
        <v>106</v>
      </c>
      <c r="H260" s="0" t="s">
        <v>107</v>
      </c>
      <c r="I260" s="0" t="n">
        <v>636</v>
      </c>
      <c r="J260" s="0" t="n">
        <v>210</v>
      </c>
      <c r="K260" s="0" t="n">
        <v>0.070709333333333</v>
      </c>
      <c r="L260" s="0" t="n">
        <v>7.1E-005</v>
      </c>
      <c r="M260" s="0" t="n">
        <v>995.90610328638</v>
      </c>
      <c r="N260" s="0" t="n">
        <v>1.7738078332546E-006</v>
      </c>
      <c r="O260" s="0" t="n">
        <v>2.71126067777258E-006</v>
      </c>
    </row>
    <row r="261" customFormat="false" ht="13" hidden="false" customHeight="false" outlineLevel="0" collapsed="false">
      <c r="A261" s="0" t="s">
        <v>1336</v>
      </c>
      <c r="B261" s="0" t="s">
        <v>1337</v>
      </c>
      <c r="C261" s="0" t="s">
        <v>1338</v>
      </c>
      <c r="D261" s="0" t="s">
        <v>1339</v>
      </c>
      <c r="E261" s="0" t="n">
        <v>6.596E-008</v>
      </c>
      <c r="F261" s="0" t="n">
        <v>7.06202173913043E-008</v>
      </c>
      <c r="G261" s="0" t="s">
        <v>106</v>
      </c>
      <c r="H261" s="0" t="s">
        <v>107</v>
      </c>
      <c r="I261" s="0" t="n">
        <v>1989</v>
      </c>
      <c r="J261" s="0" t="n">
        <v>762</v>
      </c>
      <c r="K261" s="0" t="n">
        <v>0.15358633333333</v>
      </c>
      <c r="L261" s="0" t="n">
        <v>0.38799016666667</v>
      </c>
      <c r="M261" s="0" t="n">
        <v>0.395851097600829</v>
      </c>
      <c r="N261" s="0" t="n">
        <v>5.57702448250176E-038</v>
      </c>
      <c r="O261" s="0" t="n">
        <v>5.78285491155719E-038</v>
      </c>
    </row>
    <row r="262" customFormat="false" ht="13" hidden="false" customHeight="false" outlineLevel="0" collapsed="false">
      <c r="A262" s="0" t="s">
        <v>1340</v>
      </c>
      <c r="B262" s="0" t="s">
        <v>1341</v>
      </c>
      <c r="C262" s="0" t="s">
        <v>1342</v>
      </c>
      <c r="D262" s="0" t="s">
        <v>1343</v>
      </c>
      <c r="E262" s="0" t="n">
        <v>0.005342</v>
      </c>
      <c r="F262" s="0" t="n">
        <v>0.0116070661764706</v>
      </c>
      <c r="G262" s="0" t="s">
        <v>106</v>
      </c>
      <c r="H262" s="0" t="s">
        <v>107</v>
      </c>
      <c r="I262" s="0" t="n">
        <v>447</v>
      </c>
      <c r="J262" s="0" t="n">
        <v>156</v>
      </c>
      <c r="K262" s="0" t="n">
        <v>0.123999</v>
      </c>
      <c r="L262" s="0" t="n">
        <v>0.228568</v>
      </c>
      <c r="M262" s="0" t="n">
        <v>0.542503762556438</v>
      </c>
      <c r="N262" s="0" t="n">
        <v>0.00130522475907186</v>
      </c>
      <c r="O262" s="0" t="n">
        <v>0.00334818525153216</v>
      </c>
    </row>
    <row r="263" customFormat="false" ht="13" hidden="false" customHeight="false" outlineLevel="0" collapsed="false">
      <c r="A263" s="0" t="s">
        <v>1344</v>
      </c>
      <c r="B263" s="0" t="s">
        <v>1345</v>
      </c>
      <c r="C263" s="0" t="s">
        <v>1346</v>
      </c>
      <c r="D263" s="0" t="s">
        <v>1347</v>
      </c>
      <c r="E263" s="0" t="n">
        <v>0.0652</v>
      </c>
      <c r="F263" s="0" t="n">
        <v>0.285431111111111</v>
      </c>
      <c r="G263" s="0" t="s">
        <v>106</v>
      </c>
      <c r="H263" s="0" t="s">
        <v>107</v>
      </c>
      <c r="I263" s="0" t="n">
        <v>557</v>
      </c>
      <c r="J263" s="0" t="n">
        <v>196</v>
      </c>
      <c r="K263" s="0" t="n">
        <v>0.085717333333333</v>
      </c>
      <c r="L263" s="0" t="n">
        <v>0.062716166666667</v>
      </c>
      <c r="M263" s="0" t="n">
        <v>1.36675019997501</v>
      </c>
      <c r="N263" s="0" t="n">
        <v>0.169900927388139</v>
      </c>
      <c r="O263" s="0" t="n">
        <v>1.72830253722417</v>
      </c>
    </row>
    <row r="264" customFormat="false" ht="13" hidden="false" customHeight="false" outlineLevel="0" collapsed="false">
      <c r="A264" s="0" t="s">
        <v>1348</v>
      </c>
      <c r="B264" s="0" t="s">
        <v>1349</v>
      </c>
      <c r="C264" s="0" t="s">
        <v>1350</v>
      </c>
      <c r="D264" s="0" t="s">
        <v>1351</v>
      </c>
      <c r="E264" s="0" t="n">
        <v>0.00713</v>
      </c>
      <c r="F264" s="0" t="n">
        <v>0.0164602734375</v>
      </c>
      <c r="G264" s="0" t="s">
        <v>106</v>
      </c>
      <c r="H264" s="0" t="s">
        <v>107</v>
      </c>
      <c r="I264" s="0" t="n">
        <v>608</v>
      </c>
      <c r="J264" s="0" t="n">
        <v>211</v>
      </c>
      <c r="K264" s="0" t="n">
        <v>0.068295833333333</v>
      </c>
      <c r="L264" s="0" t="n">
        <v>0.2842005</v>
      </c>
      <c r="M264" s="0" t="n">
        <v>0.2403086318755</v>
      </c>
      <c r="N264" s="0" t="n">
        <v>2.5489339486319E-014</v>
      </c>
      <c r="O264" s="0" t="n">
        <v>2.98980323994597E-014</v>
      </c>
    </row>
    <row r="265" customFormat="false" ht="13" hidden="false" customHeight="false" outlineLevel="0" collapsed="false">
      <c r="A265" s="0" t="s">
        <v>1352</v>
      </c>
      <c r="B265" s="0" t="s">
        <v>1353</v>
      </c>
      <c r="C265" s="0" t="s">
        <v>1354</v>
      </c>
      <c r="D265" s="0" t="s">
        <v>1355</v>
      </c>
      <c r="E265" s="0" t="n">
        <v>0.02813</v>
      </c>
      <c r="F265" s="0" t="n">
        <v>0.0893808064516129</v>
      </c>
      <c r="G265" s="0" t="s">
        <v>106</v>
      </c>
      <c r="H265" s="0" t="s">
        <v>107</v>
      </c>
      <c r="I265" s="0" t="n">
        <v>227</v>
      </c>
      <c r="J265" s="0" t="n">
        <v>109</v>
      </c>
      <c r="K265" s="0" t="n">
        <v>0.042852</v>
      </c>
      <c r="L265" s="0" t="n">
        <v>0.743903</v>
      </c>
      <c r="M265" s="0" t="n">
        <v>0.057604284429556</v>
      </c>
      <c r="N265" s="0" t="n">
        <v>8.14908565339403E-042</v>
      </c>
      <c r="O265" s="0" t="n">
        <v>8.39085608290136E-042</v>
      </c>
    </row>
    <row r="266" customFormat="false" ht="13" hidden="false" customHeight="false" outlineLevel="0" collapsed="false">
      <c r="A266" s="0" t="s">
        <v>1356</v>
      </c>
      <c r="B266" s="0" t="s">
        <v>103</v>
      </c>
      <c r="C266" s="0" t="s">
        <v>104</v>
      </c>
      <c r="D266" s="0" t="s">
        <v>105</v>
      </c>
      <c r="E266" s="0" t="n">
        <v>0.001194</v>
      </c>
      <c r="F266" s="0" t="n">
        <v>0.00203358501440922</v>
      </c>
      <c r="G266" s="0" t="s">
        <v>106</v>
      </c>
      <c r="H266" s="0" t="s">
        <v>107</v>
      </c>
      <c r="I266" s="0" t="n">
        <v>396</v>
      </c>
      <c r="J266" s="0" t="n">
        <v>138</v>
      </c>
      <c r="K266" s="0" t="n">
        <v>0.071868</v>
      </c>
      <c r="L266" s="0" t="n">
        <v>0.28819966666667</v>
      </c>
      <c r="M266" s="0" t="n">
        <v>0.249368782522299</v>
      </c>
      <c r="N266" s="0" t="n">
        <v>5.29637422991949E-010</v>
      </c>
      <c r="O266" s="0" t="n">
        <v>6.85276490274671E-010</v>
      </c>
    </row>
    <row r="267" customFormat="false" ht="13" hidden="false" customHeight="false" outlineLevel="0" collapsed="false">
      <c r="A267" s="0" t="s">
        <v>1357</v>
      </c>
      <c r="B267" s="0" t="s">
        <v>1358</v>
      </c>
      <c r="C267" s="0" t="s">
        <v>1359</v>
      </c>
      <c r="D267" s="0" t="s">
        <v>1360</v>
      </c>
      <c r="E267" s="0" t="n">
        <v>2.843E-005</v>
      </c>
      <c r="F267" s="0" t="n">
        <v>3.59019871794872E-005</v>
      </c>
      <c r="G267" s="0" t="s">
        <v>106</v>
      </c>
      <c r="H267" s="0" t="s">
        <v>107</v>
      </c>
      <c r="I267" s="0" t="n">
        <v>2960</v>
      </c>
      <c r="J267" s="0" t="n">
        <v>1078</v>
      </c>
      <c r="K267" s="0" t="n">
        <v>0.042942</v>
      </c>
      <c r="L267" s="0" t="n">
        <v>0.027124</v>
      </c>
      <c r="M267" s="0" t="n">
        <v>1.58317357321929</v>
      </c>
      <c r="N267" s="0" t="n">
        <v>0.0105474026314985</v>
      </c>
      <c r="O267" s="0" t="n">
        <v>0.0381777150465283</v>
      </c>
    </row>
    <row r="268" customFormat="false" ht="13" hidden="false" customHeight="false" outlineLevel="0" collapsed="false">
      <c r="A268" s="0" t="s">
        <v>1361</v>
      </c>
      <c r="B268" s="0" t="s">
        <v>1362</v>
      </c>
      <c r="C268" s="0" t="s">
        <v>1363</v>
      </c>
      <c r="D268" s="0" t="s">
        <v>1364</v>
      </c>
      <c r="E268" s="0" t="n">
        <v>0.007455</v>
      </c>
      <c r="F268" s="0" t="n">
        <v>0.0174146442687747</v>
      </c>
      <c r="G268" s="0" t="s">
        <v>106</v>
      </c>
      <c r="H268" s="0" t="s">
        <v>107</v>
      </c>
      <c r="I268" s="0" t="n">
        <v>408</v>
      </c>
      <c r="J268" s="0" t="n">
        <v>162</v>
      </c>
      <c r="K268" s="0" t="n">
        <v>0.075165833333333</v>
      </c>
      <c r="L268" s="0" t="n">
        <v>7.5E-005</v>
      </c>
      <c r="M268" s="0" t="n">
        <v>1002.21111111111</v>
      </c>
      <c r="N268" s="0" t="n">
        <v>2.24567515607342E-005</v>
      </c>
      <c r="O268" s="0" t="n">
        <v>3.93159745425317E-005</v>
      </c>
    </row>
    <row r="269" customFormat="false" ht="13" hidden="false" customHeight="false" outlineLevel="0" collapsed="false">
      <c r="A269" s="0" t="s">
        <v>1365</v>
      </c>
      <c r="B269" s="0" t="s">
        <v>1366</v>
      </c>
      <c r="C269" s="0" t="s">
        <v>1367</v>
      </c>
      <c r="D269" s="0" t="s">
        <v>1368</v>
      </c>
      <c r="E269" s="0" t="n">
        <v>0.3833</v>
      </c>
      <c r="F269" s="0" t="n">
        <v>5.6632575</v>
      </c>
      <c r="G269" s="0" t="s">
        <v>106</v>
      </c>
      <c r="H269" s="0" t="s">
        <v>107</v>
      </c>
      <c r="I269" s="0" t="n">
        <v>266</v>
      </c>
      <c r="J269" s="0" t="n">
        <v>82</v>
      </c>
      <c r="K269" s="0" t="n">
        <v>0.062773</v>
      </c>
      <c r="L269" s="0" t="n">
        <v>0.63943583333333</v>
      </c>
      <c r="M269" s="0" t="n">
        <v>0.0981693498044505</v>
      </c>
      <c r="N269" s="0" t="n">
        <v>6.52354768586487E-026</v>
      </c>
      <c r="O269" s="0" t="n">
        <v>7.0235276179932E-026</v>
      </c>
    </row>
    <row r="270" customFormat="false" ht="13" hidden="false" customHeight="false" outlineLevel="0" collapsed="false">
      <c r="A270" s="0" t="s">
        <v>1369</v>
      </c>
      <c r="B270" s="0" t="s">
        <v>1370</v>
      </c>
      <c r="C270" s="0" t="s">
        <v>1371</v>
      </c>
      <c r="D270" s="0" t="s">
        <v>1372</v>
      </c>
      <c r="E270" s="0" t="n">
        <v>0.02749</v>
      </c>
      <c r="F270" s="0" t="n">
        <v>0.0864180319148936</v>
      </c>
      <c r="G270" s="0" t="s">
        <v>106</v>
      </c>
      <c r="H270" s="0" t="s">
        <v>107</v>
      </c>
      <c r="I270" s="0" t="n">
        <v>601</v>
      </c>
      <c r="J270" s="0" t="n">
        <v>209</v>
      </c>
      <c r="K270" s="0" t="n">
        <v>0.018965</v>
      </c>
      <c r="L270" s="0" t="n">
        <v>1.9E-005</v>
      </c>
      <c r="M270" s="0" t="n">
        <v>998.157894736842</v>
      </c>
      <c r="N270" s="0" t="n">
        <v>0.0366373275933708</v>
      </c>
      <c r="O270" s="0" t="n">
        <v>0.178644820496601</v>
      </c>
    </row>
    <row r="271" customFormat="false" ht="13" hidden="false" customHeight="false" outlineLevel="0" collapsed="false">
      <c r="A271" s="0" t="s">
        <v>1373</v>
      </c>
      <c r="B271" s="0" t="s">
        <v>114</v>
      </c>
      <c r="C271" s="0" t="s">
        <v>115</v>
      </c>
      <c r="D271" s="0" t="s">
        <v>116</v>
      </c>
      <c r="E271" s="0" t="n">
        <v>0.003436</v>
      </c>
      <c r="F271" s="0" t="n">
        <v>0.00681434899328859</v>
      </c>
      <c r="G271" s="0" t="s">
        <v>106</v>
      </c>
      <c r="H271" s="0" t="s">
        <v>107</v>
      </c>
      <c r="I271" s="0" t="n">
        <v>938</v>
      </c>
      <c r="J271" s="0" t="n">
        <v>412</v>
      </c>
      <c r="K271" s="0" t="n">
        <v>0.12722033333333</v>
      </c>
      <c r="L271" s="0" t="n">
        <v>0.39332016666667</v>
      </c>
      <c r="M271" s="0" t="n">
        <v>0.323452352854173</v>
      </c>
      <c r="N271" s="0" t="n">
        <v>7.22987184485998E-027</v>
      </c>
      <c r="O271" s="0" t="n">
        <v>7.74160506073936E-027</v>
      </c>
    </row>
    <row r="272" customFormat="false" ht="13" hidden="false" customHeight="false" outlineLevel="0" collapsed="false">
      <c r="A272" s="0" t="s">
        <v>1374</v>
      </c>
      <c r="B272" s="0" t="s">
        <v>1375</v>
      </c>
      <c r="C272" s="0" t="s">
        <v>1376</v>
      </c>
      <c r="D272" s="0" t="s">
        <v>1377</v>
      </c>
      <c r="E272" s="0" t="n">
        <v>7.78E-008</v>
      </c>
      <c r="F272" s="0" t="n">
        <v>8.34479128856624E-008</v>
      </c>
      <c r="G272" s="0" t="s">
        <v>106</v>
      </c>
      <c r="H272" s="0" t="s">
        <v>107</v>
      </c>
      <c r="I272" s="0" t="n">
        <v>905</v>
      </c>
      <c r="J272" s="0" t="n">
        <v>334</v>
      </c>
      <c r="K272" s="0" t="n">
        <v>0.088615833333333</v>
      </c>
      <c r="L272" s="0" t="n">
        <v>0.14863783333333</v>
      </c>
      <c r="M272" s="0" t="n">
        <v>0.596186255854566</v>
      </c>
      <c r="N272" s="0" t="n">
        <v>0.00165282944672692</v>
      </c>
      <c r="O272" s="0" t="n">
        <v>0.00425838154396892</v>
      </c>
    </row>
    <row r="273" customFormat="false" ht="13" hidden="false" customHeight="false" outlineLevel="0" collapsed="false">
      <c r="A273" s="0" t="s">
        <v>1378</v>
      </c>
      <c r="B273" s="0" t="s">
        <v>108</v>
      </c>
      <c r="C273" s="0" t="s">
        <v>109</v>
      </c>
      <c r="D273" s="0" t="s">
        <v>110</v>
      </c>
      <c r="E273" s="0" t="n">
        <v>0.006522</v>
      </c>
      <c r="F273" s="0" t="n">
        <v>0.0146559011406844</v>
      </c>
      <c r="G273" s="0" t="s">
        <v>106</v>
      </c>
      <c r="H273" s="0" t="s">
        <v>107</v>
      </c>
      <c r="I273" s="0" t="n">
        <v>505</v>
      </c>
      <c r="J273" s="0" t="n">
        <v>188</v>
      </c>
      <c r="K273" s="0" t="n">
        <v>0.090634</v>
      </c>
      <c r="L273" s="0" t="n">
        <v>0.21126766666667</v>
      </c>
      <c r="M273" s="0" t="n">
        <v>0.429000809399759</v>
      </c>
      <c r="N273" s="0" t="n">
        <v>2.91262422239333E-005</v>
      </c>
      <c r="O273" s="0" t="n">
        <v>5.16050537901521E-005</v>
      </c>
    </row>
    <row r="274" customFormat="false" ht="13" hidden="false" customHeight="false" outlineLevel="0" collapsed="false">
      <c r="A274" s="0" t="s">
        <v>1379</v>
      </c>
      <c r="B274" s="0" t="s">
        <v>1380</v>
      </c>
      <c r="C274" s="0" t="s">
        <v>1381</v>
      </c>
      <c r="D274" s="0" t="s">
        <v>1382</v>
      </c>
      <c r="E274" s="0" t="n">
        <v>0.009322</v>
      </c>
      <c r="F274" s="0" t="n">
        <v>0.0228601742738589</v>
      </c>
      <c r="G274" s="0" t="s">
        <v>106</v>
      </c>
      <c r="H274" s="0" t="s">
        <v>107</v>
      </c>
      <c r="I274" s="0" t="n">
        <v>428</v>
      </c>
      <c r="J274" s="0" t="n">
        <v>142</v>
      </c>
      <c r="K274" s="0" t="n">
        <v>0.035029833333333</v>
      </c>
      <c r="L274" s="0" t="n">
        <v>3.5E-005</v>
      </c>
      <c r="M274" s="0" t="n">
        <v>1000.85238095237</v>
      </c>
      <c r="N274" s="0" t="n">
        <v>0.0127777465814537</v>
      </c>
      <c r="O274" s="0" t="n">
        <v>0.0477143701459347</v>
      </c>
    </row>
    <row r="275" customFormat="false" ht="13" hidden="false" customHeight="false" outlineLevel="0" collapsed="false">
      <c r="A275" s="0" t="s">
        <v>1383</v>
      </c>
      <c r="B275" s="0" t="s">
        <v>1384</v>
      </c>
      <c r="C275" s="0" t="s">
        <v>1385</v>
      </c>
      <c r="D275" s="0" t="s">
        <v>1386</v>
      </c>
      <c r="E275" s="0" t="n">
        <v>0.001359</v>
      </c>
      <c r="F275" s="0" t="n">
        <v>0.00234160058309038</v>
      </c>
      <c r="G275" s="0" t="s">
        <v>106</v>
      </c>
      <c r="H275" s="0" t="s">
        <v>126</v>
      </c>
      <c r="I275" s="0" t="n">
        <v>492</v>
      </c>
      <c r="J275" s="0" t="n">
        <v>198</v>
      </c>
      <c r="K275" s="0" t="n">
        <v>0.0895875</v>
      </c>
      <c r="L275" s="0" t="n">
        <v>0.267278</v>
      </c>
      <c r="M275" s="0" t="n">
        <v>0.335184714043056</v>
      </c>
      <c r="N275" s="0" t="n">
        <v>5.54478040041265E-009</v>
      </c>
      <c r="O275" s="0" t="n">
        <v>7.40140370190829E-009</v>
      </c>
    </row>
    <row r="276" customFormat="false" ht="13" hidden="false" customHeight="false" outlineLevel="0" collapsed="false">
      <c r="A276" s="0" t="s">
        <v>1387</v>
      </c>
      <c r="B276" s="0" t="s">
        <v>1388</v>
      </c>
      <c r="C276" s="0" t="s">
        <v>1389</v>
      </c>
      <c r="D276" s="0" t="s">
        <v>1390</v>
      </c>
      <c r="E276" s="0" t="n">
        <v>0.002528</v>
      </c>
      <c r="F276" s="0" t="n">
        <v>0.00481950967741936</v>
      </c>
      <c r="G276" s="0" t="s">
        <v>106</v>
      </c>
      <c r="H276" s="0" t="s">
        <v>126</v>
      </c>
      <c r="I276" s="0" t="n">
        <v>476</v>
      </c>
      <c r="J276" s="0" t="n">
        <v>190</v>
      </c>
      <c r="K276" s="0" t="n">
        <v>0.091333</v>
      </c>
      <c r="L276" s="0" t="n">
        <v>9.1E-005</v>
      </c>
      <c r="M276" s="0" t="n">
        <v>1003.65934065934</v>
      </c>
      <c r="N276" s="0" t="n">
        <v>3.01946119283843E-007</v>
      </c>
      <c r="O276" s="0" t="n">
        <v>4.33450633521818E-007</v>
      </c>
    </row>
    <row r="277" customFormat="false" ht="13" hidden="false" customHeight="false" outlineLevel="0" collapsed="false">
      <c r="A277" s="0" t="s">
        <v>1391</v>
      </c>
      <c r="B277" s="0" t="s">
        <v>1392</v>
      </c>
      <c r="C277" s="0" t="s">
        <v>1393</v>
      </c>
      <c r="D277" s="0" t="s">
        <v>1394</v>
      </c>
      <c r="E277" s="0" t="n">
        <v>0.01337</v>
      </c>
      <c r="F277" s="0" t="n">
        <v>0.0359166818181818</v>
      </c>
      <c r="G277" s="0" t="s">
        <v>106</v>
      </c>
      <c r="H277" s="0" t="s">
        <v>126</v>
      </c>
      <c r="I277" s="0" t="n">
        <v>268</v>
      </c>
      <c r="J277" s="0" t="n">
        <v>92</v>
      </c>
      <c r="K277" s="0" t="n">
        <v>0.047070833333333</v>
      </c>
      <c r="L277" s="0" t="n">
        <v>0.49407616666667</v>
      </c>
      <c r="M277" s="0" t="n">
        <v>0.0952703985923885</v>
      </c>
      <c r="N277" s="0" t="n">
        <v>3.05951390166709E-020</v>
      </c>
      <c r="O277" s="0" t="n">
        <v>3.38036180146738E-020</v>
      </c>
    </row>
    <row r="278" customFormat="false" ht="13" hidden="false" customHeight="false" outlineLevel="0" collapsed="false">
      <c r="A278" s="0" t="s">
        <v>1395</v>
      </c>
      <c r="B278" s="0" t="s">
        <v>1396</v>
      </c>
      <c r="C278" s="0" t="s">
        <v>1397</v>
      </c>
      <c r="D278" s="0" t="s">
        <v>1398</v>
      </c>
      <c r="E278" s="0" t="n">
        <v>0.0027</v>
      </c>
      <c r="F278" s="0" t="n">
        <v>0.00518084415584416</v>
      </c>
      <c r="G278" s="0" t="s">
        <v>106</v>
      </c>
      <c r="H278" s="0" t="s">
        <v>126</v>
      </c>
      <c r="I278" s="0" t="n">
        <v>355</v>
      </c>
      <c r="J278" s="0" t="n">
        <v>140</v>
      </c>
      <c r="K278" s="0" t="n">
        <v>0.069271</v>
      </c>
      <c r="L278" s="0" t="n">
        <v>6.9E-005</v>
      </c>
      <c r="M278" s="0" t="n">
        <v>1003.92753623188</v>
      </c>
      <c r="N278" s="0" t="n">
        <v>0.000191639325828895</v>
      </c>
      <c r="O278" s="0" t="n">
        <v>0.0003953398679687</v>
      </c>
    </row>
    <row r="279" customFormat="false" ht="13" hidden="false" customHeight="false" outlineLevel="0" collapsed="false">
      <c r="A279" s="0" t="s">
        <v>1399</v>
      </c>
      <c r="B279" s="0" t="s">
        <v>1400</v>
      </c>
      <c r="C279" s="0" t="s">
        <v>1401</v>
      </c>
      <c r="D279" s="0" t="s">
        <v>1402</v>
      </c>
      <c r="E279" s="0" t="n">
        <v>0.000274</v>
      </c>
      <c r="F279" s="0" t="n">
        <v>0.000399837037037037</v>
      </c>
      <c r="G279" s="0" t="s">
        <v>106</v>
      </c>
      <c r="H279" s="0" t="s">
        <v>126</v>
      </c>
      <c r="I279" s="0" t="n">
        <v>1076</v>
      </c>
      <c r="J279" s="0" t="n">
        <v>418</v>
      </c>
      <c r="K279" s="0" t="n">
        <v>0.096719</v>
      </c>
      <c r="L279" s="0" t="n">
        <v>0.511923</v>
      </c>
      <c r="M279" s="0" t="n">
        <v>0.188932710583428</v>
      </c>
      <c r="N279" s="0" t="n">
        <v>1.46780493991861E-063</v>
      </c>
      <c r="O279" s="0" t="n">
        <v>1.48035028128544E-063</v>
      </c>
    </row>
    <row r="280" customFormat="false" ht="13" hidden="false" customHeight="false" outlineLevel="0" collapsed="false">
      <c r="A280" s="0" t="s">
        <v>1403</v>
      </c>
      <c r="B280" s="0" t="s">
        <v>1404</v>
      </c>
      <c r="C280" s="0" t="s">
        <v>1405</v>
      </c>
      <c r="D280" s="0" t="s">
        <v>1406</v>
      </c>
      <c r="E280" s="0" t="n">
        <v>0.05641</v>
      </c>
      <c r="F280" s="0" t="n">
        <v>0.239843956834532</v>
      </c>
      <c r="G280" s="0" t="s">
        <v>106</v>
      </c>
      <c r="H280" s="0" t="s">
        <v>126</v>
      </c>
      <c r="I280" s="0" t="n">
        <v>476</v>
      </c>
      <c r="J280" s="0" t="n">
        <v>190</v>
      </c>
      <c r="K280" s="0" t="n">
        <v>0.072923333333333</v>
      </c>
      <c r="L280" s="0" t="n">
        <v>7.4E-005</v>
      </c>
      <c r="M280" s="0" t="n">
        <v>985.450450450446</v>
      </c>
      <c r="N280" s="0" t="n">
        <v>5.40803286049948E-006</v>
      </c>
      <c r="O280" s="0" t="n">
        <v>8.62361996674242E-006</v>
      </c>
    </row>
    <row r="281" customFormat="false" ht="13" hidden="false" customHeight="false" outlineLevel="0" collapsed="false">
      <c r="A281" s="0" t="s">
        <v>1407</v>
      </c>
      <c r="B281" s="0" t="s">
        <v>123</v>
      </c>
      <c r="C281" s="0" t="s">
        <v>124</v>
      </c>
      <c r="D281" s="0" t="s">
        <v>125</v>
      </c>
      <c r="E281" s="0" t="n">
        <v>0.1454</v>
      </c>
      <c r="F281" s="0" t="n">
        <v>0.923993548387097</v>
      </c>
      <c r="G281" s="0" t="s">
        <v>106</v>
      </c>
      <c r="H281" s="0" t="s">
        <v>126</v>
      </c>
      <c r="I281" s="0" t="n">
        <v>735</v>
      </c>
      <c r="J281" s="0" t="n">
        <v>258</v>
      </c>
      <c r="K281" s="0" t="n">
        <v>0.064254</v>
      </c>
      <c r="L281" s="0" t="n">
        <v>0.088923</v>
      </c>
      <c r="M281" s="0" t="n">
        <v>0.722580209844472</v>
      </c>
      <c r="N281" s="0" t="n">
        <v>0.112853543615088</v>
      </c>
      <c r="O281" s="0" t="n">
        <v>0.937797052576083</v>
      </c>
    </row>
    <row r="282" customFormat="false" ht="13" hidden="false" customHeight="false" outlineLevel="0" collapsed="false">
      <c r="A282" s="0" t="s">
        <v>1408</v>
      </c>
      <c r="B282" s="0" t="s">
        <v>1409</v>
      </c>
      <c r="C282" s="0" t="s">
        <v>1410</v>
      </c>
      <c r="D282" s="0" t="s">
        <v>1411</v>
      </c>
      <c r="E282" s="0" t="n">
        <v>0.7773</v>
      </c>
      <c r="F282" s="0" t="n">
        <v>27.0226058823529</v>
      </c>
      <c r="G282" s="0" t="s">
        <v>1412</v>
      </c>
      <c r="H282" s="0" t="s">
        <v>1413</v>
      </c>
      <c r="I282" s="0" t="n">
        <v>419</v>
      </c>
      <c r="J282" s="0" t="n">
        <v>142</v>
      </c>
      <c r="K282" s="0" t="n">
        <v>0.0074855</v>
      </c>
      <c r="L282" s="0" t="n">
        <v>7E-006</v>
      </c>
      <c r="M282" s="0" t="n">
        <v>1069.35714285714</v>
      </c>
      <c r="N282" s="0" t="n">
        <v>0.415875813652943</v>
      </c>
      <c r="O282" s="0" t="n">
        <v>8.17889100184121</v>
      </c>
    </row>
    <row r="283" customFormat="false" ht="13" hidden="false" customHeight="false" outlineLevel="0" collapsed="false">
      <c r="A283" s="0" t="s">
        <v>1414</v>
      </c>
      <c r="B283" s="0" t="s">
        <v>1415</v>
      </c>
      <c r="C283" s="0" t="s">
        <v>1416</v>
      </c>
      <c r="D283" s="0" t="s">
        <v>1417</v>
      </c>
      <c r="E283" s="0" t="n">
        <v>0.02846</v>
      </c>
      <c r="F283" s="0" t="n">
        <v>0.0914122826086957</v>
      </c>
      <c r="G283" s="0" t="s">
        <v>1418</v>
      </c>
      <c r="H283" s="0" t="s">
        <v>1418</v>
      </c>
      <c r="I283" s="0" t="n">
        <v>556</v>
      </c>
      <c r="J283" s="0" t="n">
        <v>230</v>
      </c>
      <c r="K283" s="0" t="n">
        <v>0.087424833333333</v>
      </c>
      <c r="L283" s="0" t="n">
        <v>0.421445</v>
      </c>
      <c r="M283" s="0" t="n">
        <v>0.207440670391944</v>
      </c>
      <c r="N283" s="0" t="n">
        <v>1.43987618262453E-025</v>
      </c>
      <c r="O283" s="0" t="n">
        <v>1.55306571800452E-025</v>
      </c>
    </row>
    <row r="284" customFormat="false" ht="13" hidden="false" customHeight="false" outlineLevel="0" collapsed="false">
      <c r="A284" s="0" t="s">
        <v>1419</v>
      </c>
      <c r="B284" s="0" t="s">
        <v>1420</v>
      </c>
      <c r="C284" s="0" t="s">
        <v>1421</v>
      </c>
      <c r="D284" s="0" t="s">
        <v>1422</v>
      </c>
      <c r="E284" s="0" t="n">
        <v>1</v>
      </c>
      <c r="F284" s="0" t="n">
        <v>197</v>
      </c>
      <c r="G284" s="0" t="s">
        <v>1418</v>
      </c>
      <c r="H284" s="0" t="s">
        <v>1418</v>
      </c>
      <c r="I284" s="0" t="n">
        <v>623</v>
      </c>
      <c r="J284" s="0" t="n">
        <v>229</v>
      </c>
      <c r="K284" s="0" t="n">
        <v>1E-006</v>
      </c>
      <c r="L284" s="0" t="n">
        <v>3E-006</v>
      </c>
      <c r="M284" s="0" t="n">
        <v>0.333333333333333</v>
      </c>
      <c r="N284" s="0" t="n">
        <v>1</v>
      </c>
      <c r="O284" s="0" t="n">
        <v>118</v>
      </c>
    </row>
    <row r="285" customFormat="false" ht="13" hidden="false" customHeight="false" outlineLevel="0" collapsed="false">
      <c r="A285" s="0" t="s">
        <v>1423</v>
      </c>
      <c r="B285" s="0" t="s">
        <v>1424</v>
      </c>
      <c r="C285" s="0" t="s">
        <v>1425</v>
      </c>
      <c r="D285" s="0" t="s">
        <v>1426</v>
      </c>
      <c r="E285" s="0" t="n">
        <v>2.634E-008</v>
      </c>
      <c r="F285" s="0" t="n">
        <v>2.79980935251799E-008</v>
      </c>
      <c r="G285" s="0" t="s">
        <v>1418</v>
      </c>
      <c r="H285" s="0" t="s">
        <v>1418</v>
      </c>
      <c r="I285" s="0" t="n">
        <v>2399</v>
      </c>
      <c r="J285" s="0" t="n">
        <v>850</v>
      </c>
      <c r="K285" s="0" t="n">
        <v>0.118354</v>
      </c>
      <c r="L285" s="0" t="n">
        <v>0.20340633333333</v>
      </c>
      <c r="M285" s="0" t="n">
        <v>0.581859955196423</v>
      </c>
      <c r="N285" s="0" t="n">
        <v>1.91050831352674E-009</v>
      </c>
      <c r="O285" s="0" t="n">
        <v>2.51046749438926E-009</v>
      </c>
    </row>
    <row r="286" customFormat="false" ht="13" hidden="false" customHeight="false" outlineLevel="0" collapsed="false">
      <c r="A286" s="0" t="s">
        <v>1427</v>
      </c>
      <c r="B286" s="0" t="s">
        <v>1428</v>
      </c>
      <c r="C286" s="0" t="s">
        <v>1429</v>
      </c>
      <c r="D286" s="0" t="s">
        <v>1430</v>
      </c>
      <c r="E286" s="0" t="n">
        <v>0.225</v>
      </c>
      <c r="F286" s="0" t="n">
        <v>1.92717391304348</v>
      </c>
      <c r="G286" s="0" t="s">
        <v>1418</v>
      </c>
      <c r="H286" s="0" t="s">
        <v>1418</v>
      </c>
      <c r="I286" s="0" t="n">
        <v>495</v>
      </c>
      <c r="J286" s="0" t="n">
        <v>177</v>
      </c>
      <c r="K286" s="0" t="n">
        <v>0.15304933333333</v>
      </c>
      <c r="L286" s="0" t="n">
        <v>0.40768583333333</v>
      </c>
      <c r="M286" s="0" t="n">
        <v>0.375409986856704</v>
      </c>
      <c r="N286" s="0" t="n">
        <v>1.97394930624318E-011</v>
      </c>
      <c r="O286" s="0" t="n">
        <v>2.44157251715613E-011</v>
      </c>
    </row>
    <row r="287" customFormat="false" ht="13" hidden="false" customHeight="false" outlineLevel="0" collapsed="false">
      <c r="A287" s="0" t="s">
        <v>1431</v>
      </c>
      <c r="B287" s="0" t="s">
        <v>1432</v>
      </c>
      <c r="C287" s="0" t="s">
        <v>1433</v>
      </c>
      <c r="D287" s="0" t="s">
        <v>1434</v>
      </c>
      <c r="E287" s="0" t="n">
        <v>0.00713</v>
      </c>
      <c r="F287" s="0" t="n">
        <v>0.0163326744186047</v>
      </c>
      <c r="G287" s="0" t="s">
        <v>1418</v>
      </c>
      <c r="H287" s="0" t="s">
        <v>1418</v>
      </c>
      <c r="I287" s="0" t="n">
        <v>772</v>
      </c>
      <c r="J287" s="0" t="n">
        <v>284</v>
      </c>
      <c r="K287" s="0" t="n">
        <v>0.040596</v>
      </c>
      <c r="L287" s="0" t="n">
        <v>4.1E-005</v>
      </c>
      <c r="M287" s="0" t="n">
        <v>990.146341463415</v>
      </c>
      <c r="N287" s="0" t="n">
        <v>5.1351927705228E-005</v>
      </c>
      <c r="O287" s="0" t="n">
        <v>9.52755891386306E-005</v>
      </c>
    </row>
    <row r="288" customFormat="false" ht="13" hidden="false" customHeight="false" outlineLevel="0" collapsed="false">
      <c r="A288" s="0" t="s">
        <v>1435</v>
      </c>
      <c r="B288" s="0" t="s">
        <v>1436</v>
      </c>
      <c r="C288" s="0" t="s">
        <v>1437</v>
      </c>
      <c r="D288" s="0" t="s">
        <v>1438</v>
      </c>
      <c r="E288" s="0" t="n">
        <v>3.221E-006</v>
      </c>
      <c r="F288" s="0" t="n">
        <v>3.73257058823529E-006</v>
      </c>
      <c r="G288" s="0" t="s">
        <v>1418</v>
      </c>
      <c r="H288" s="0" t="s">
        <v>1418</v>
      </c>
      <c r="I288" s="0" t="n">
        <v>811</v>
      </c>
      <c r="J288" s="0" t="n">
        <v>344</v>
      </c>
      <c r="K288" s="0" t="n">
        <v>0.091643</v>
      </c>
      <c r="L288" s="0" t="n">
        <v>0.084560833333333</v>
      </c>
      <c r="M288" s="0" t="n">
        <v>1.08375232820554</v>
      </c>
      <c r="N288" s="0" t="n">
        <v>0.399814079368379</v>
      </c>
      <c r="O288" s="0" t="n">
        <v>7.37157208835449</v>
      </c>
    </row>
    <row r="289" customFormat="false" ht="13" hidden="false" customHeight="false" outlineLevel="0" collapsed="false">
      <c r="A289" s="0" t="s">
        <v>1439</v>
      </c>
      <c r="B289" s="0" t="s">
        <v>1440</v>
      </c>
      <c r="C289" s="0" t="s">
        <v>1441</v>
      </c>
      <c r="D289" s="0" t="s">
        <v>1442</v>
      </c>
      <c r="E289" s="0" t="n">
        <v>2.482E-006</v>
      </c>
      <c r="F289" s="0" t="n">
        <v>2.85381712062257E-006</v>
      </c>
      <c r="G289" s="0" t="s">
        <v>1418</v>
      </c>
      <c r="H289" s="0" t="s">
        <v>1418</v>
      </c>
      <c r="I289" s="0" t="n">
        <v>1649</v>
      </c>
      <c r="J289" s="0" t="n">
        <v>505</v>
      </c>
      <c r="K289" s="0" t="n">
        <v>0.124224</v>
      </c>
      <c r="L289" s="0" t="n">
        <v>0.087403333333333</v>
      </c>
      <c r="M289" s="0" t="n">
        <v>1.42127302543763</v>
      </c>
      <c r="N289" s="0" t="n">
        <v>0.0120420610116652</v>
      </c>
      <c r="O289" s="0" t="n">
        <v>0.0446843773388834</v>
      </c>
    </row>
    <row r="290" customFormat="false" ht="13" hidden="false" customHeight="false" outlineLevel="0" collapsed="false">
      <c r="A290" s="0" t="s">
        <v>1443</v>
      </c>
      <c r="B290" s="0" t="s">
        <v>1444</v>
      </c>
      <c r="C290" s="0" t="s">
        <v>1445</v>
      </c>
      <c r="D290" s="0" t="s">
        <v>1446</v>
      </c>
      <c r="E290" s="0" t="n">
        <v>0.00217</v>
      </c>
      <c r="F290" s="0" t="n">
        <v>0.00400771875</v>
      </c>
      <c r="G290" s="0" t="s">
        <v>1418</v>
      </c>
      <c r="H290" s="0" t="s">
        <v>1418</v>
      </c>
      <c r="I290" s="0" t="n">
        <v>686</v>
      </c>
      <c r="J290" s="0" t="n">
        <v>259</v>
      </c>
      <c r="K290" s="0" t="n">
        <v>0.11325783333333</v>
      </c>
      <c r="L290" s="0" t="n">
        <v>0.48150183333333</v>
      </c>
      <c r="M290" s="0" t="n">
        <v>0.235217865214077</v>
      </c>
      <c r="N290" s="0" t="n">
        <v>6.89116811546866E-032</v>
      </c>
      <c r="O290" s="0" t="n">
        <v>7.28636055219805E-032</v>
      </c>
    </row>
    <row r="291" customFormat="false" ht="13" hidden="false" customHeight="false" outlineLevel="0" collapsed="false">
      <c r="A291" s="0" t="s">
        <v>1447</v>
      </c>
      <c r="B291" s="0" t="s">
        <v>1448</v>
      </c>
      <c r="C291" s="0" t="s">
        <v>1449</v>
      </c>
      <c r="D291" s="0" t="s">
        <v>1450</v>
      </c>
      <c r="E291" s="0" t="n">
        <v>1</v>
      </c>
      <c r="F291" s="0" t="n">
        <v>295.5</v>
      </c>
      <c r="G291" s="0" t="s">
        <v>1418</v>
      </c>
      <c r="H291" s="0" t="s">
        <v>1418</v>
      </c>
      <c r="I291" s="0" t="n">
        <v>441</v>
      </c>
      <c r="J291" s="0" t="n">
        <v>183</v>
      </c>
      <c r="K291" s="0" t="n">
        <v>0.081742</v>
      </c>
      <c r="L291" s="0" t="n">
        <v>0.341232</v>
      </c>
      <c r="M291" s="0" t="n">
        <v>0.239549631921977</v>
      </c>
      <c r="N291" s="0" t="n">
        <v>1.9506276692503E-014</v>
      </c>
      <c r="O291" s="0" t="n">
        <v>2.27895113833203E-014</v>
      </c>
    </row>
    <row r="292" customFormat="false" ht="13" hidden="false" customHeight="false" outlineLevel="0" collapsed="false">
      <c r="A292" s="0" t="s">
        <v>1451</v>
      </c>
      <c r="B292" s="0" t="s">
        <v>1452</v>
      </c>
      <c r="C292" s="0" t="s">
        <v>1453</v>
      </c>
      <c r="D292" s="0" t="s">
        <v>1454</v>
      </c>
      <c r="E292" s="0" t="n">
        <v>0.003965</v>
      </c>
      <c r="F292" s="0" t="n">
        <v>0.00799766211604096</v>
      </c>
      <c r="G292" s="0" t="s">
        <v>1418</v>
      </c>
      <c r="H292" s="0" t="s">
        <v>1418</v>
      </c>
      <c r="I292" s="0" t="n">
        <v>358</v>
      </c>
      <c r="J292" s="0" t="n">
        <v>119</v>
      </c>
      <c r="K292" s="0" t="n">
        <v>0.071341333333333</v>
      </c>
      <c r="L292" s="0" t="n">
        <v>7.1E-005</v>
      </c>
      <c r="M292" s="0" t="n">
        <v>1004.80751173708</v>
      </c>
      <c r="N292" s="0" t="n">
        <v>0.000453765364606802</v>
      </c>
      <c r="O292" s="0" t="n">
        <v>0.00100647204931584</v>
      </c>
    </row>
    <row r="293" customFormat="false" ht="13" hidden="false" customHeight="false" outlineLevel="0" collapsed="false">
      <c r="A293" s="0" t="s">
        <v>1455</v>
      </c>
      <c r="B293" s="0" t="s">
        <v>393</v>
      </c>
      <c r="C293" s="0" t="s">
        <v>392</v>
      </c>
      <c r="D293" s="0" t="s">
        <v>394</v>
      </c>
      <c r="E293" s="0" t="n">
        <v>0.0003857</v>
      </c>
      <c r="F293" s="0" t="n">
        <v>0.00057855</v>
      </c>
      <c r="G293" s="0" t="s">
        <v>1418</v>
      </c>
      <c r="H293" s="0" t="s">
        <v>1418</v>
      </c>
      <c r="I293" s="0" t="n">
        <v>443</v>
      </c>
      <c r="J293" s="0" t="n">
        <v>175</v>
      </c>
      <c r="K293" s="0" t="n">
        <v>0.151412</v>
      </c>
      <c r="L293" s="0" t="n">
        <v>0.000152</v>
      </c>
      <c r="M293" s="0" t="n">
        <v>996.131578947368</v>
      </c>
      <c r="N293" s="0" t="n">
        <v>4.37075489336732E-011</v>
      </c>
      <c r="O293" s="0" t="n">
        <v>5.4403911119973E-011</v>
      </c>
    </row>
    <row r="294" customFormat="false" ht="13" hidden="false" customHeight="false" outlineLevel="0" collapsed="false">
      <c r="A294" s="0" t="s">
        <v>1456</v>
      </c>
      <c r="B294" s="0" t="s">
        <v>111</v>
      </c>
      <c r="C294" s="0" t="s">
        <v>112</v>
      </c>
      <c r="D294" s="0" t="s">
        <v>113</v>
      </c>
      <c r="E294" s="0" t="n">
        <v>0.1726</v>
      </c>
      <c r="F294" s="0" t="n">
        <v>1.22899518072289</v>
      </c>
      <c r="G294" s="0" t="s">
        <v>1418</v>
      </c>
      <c r="H294" s="0" t="s">
        <v>1418</v>
      </c>
      <c r="I294" s="0" t="n">
        <v>359</v>
      </c>
      <c r="J294" s="0" t="n">
        <v>121</v>
      </c>
      <c r="K294" s="0" t="n">
        <v>0.039718</v>
      </c>
      <c r="L294" s="0" t="n">
        <v>0.034034</v>
      </c>
      <c r="M294" s="0" t="n">
        <v>1.16700946112711</v>
      </c>
      <c r="N294" s="0" t="n">
        <v>0.509199130023783</v>
      </c>
      <c r="O294" s="0" t="n">
        <v>15.0213743357016</v>
      </c>
    </row>
    <row r="295" customFormat="false" ht="13" hidden="false" customHeight="false" outlineLevel="0" collapsed="false">
      <c r="A295" s="0" t="s">
        <v>1457</v>
      </c>
      <c r="B295" s="0" t="s">
        <v>1458</v>
      </c>
      <c r="C295" s="0" t="s">
        <v>1459</v>
      </c>
      <c r="D295" s="0" t="s">
        <v>1460</v>
      </c>
      <c r="E295" s="0" t="n">
        <v>2.328E-005</v>
      </c>
      <c r="F295" s="0" t="n">
        <v>2.90263291139241E-005</v>
      </c>
      <c r="G295" s="0" t="s">
        <v>1418</v>
      </c>
      <c r="H295" s="0" t="s">
        <v>1418</v>
      </c>
      <c r="I295" s="0" t="n">
        <v>265</v>
      </c>
      <c r="J295" s="0" t="n">
        <v>83</v>
      </c>
      <c r="K295" s="0" t="n">
        <v>0.091469666666667</v>
      </c>
      <c r="L295" s="0" t="n">
        <v>0.213107</v>
      </c>
      <c r="M295" s="0" t="n">
        <v>0.429219437496971</v>
      </c>
      <c r="N295" s="0" t="n">
        <v>0.00290665508616976</v>
      </c>
      <c r="O295" s="0" t="n">
        <v>0.00808927594735924</v>
      </c>
    </row>
    <row r="296" customFormat="false" ht="13" hidden="false" customHeight="false" outlineLevel="0" collapsed="false">
      <c r="A296" s="0" t="s">
        <v>1461</v>
      </c>
      <c r="B296" s="0" t="s">
        <v>1462</v>
      </c>
      <c r="C296" s="0" t="s">
        <v>1463</v>
      </c>
      <c r="D296" s="0" t="s">
        <v>1464</v>
      </c>
      <c r="E296" s="0" t="n">
        <v>0.003794</v>
      </c>
      <c r="F296" s="0" t="n">
        <v>0.00762671428571429</v>
      </c>
      <c r="G296" s="0" t="s">
        <v>1418</v>
      </c>
      <c r="H296" s="0" t="s">
        <v>1418</v>
      </c>
      <c r="I296" s="0" t="n">
        <v>546</v>
      </c>
      <c r="J296" s="0" t="n">
        <v>213</v>
      </c>
      <c r="K296" s="0" t="n">
        <v>0.139965</v>
      </c>
      <c r="L296" s="0" t="n">
        <v>0.28213616666667</v>
      </c>
      <c r="M296" s="0" t="n">
        <v>0.496090244840399</v>
      </c>
      <c r="N296" s="0" t="n">
        <v>6.58448214343117E-006</v>
      </c>
      <c r="O296" s="0" t="n">
        <v>1.0614329138318E-005</v>
      </c>
    </row>
    <row r="297" customFormat="false" ht="13" hidden="false" customHeight="false" outlineLevel="0" collapsed="false">
      <c r="A297" s="0" t="s">
        <v>1465</v>
      </c>
      <c r="B297" s="0" t="s">
        <v>1466</v>
      </c>
      <c r="C297" s="0" t="s">
        <v>1467</v>
      </c>
      <c r="D297" s="0" t="s">
        <v>1468</v>
      </c>
      <c r="E297" s="0" t="n">
        <v>0.8875</v>
      </c>
      <c r="F297" s="0" t="n">
        <v>37.4651785714286</v>
      </c>
      <c r="G297" s="0" t="s">
        <v>1418</v>
      </c>
      <c r="H297" s="0" t="s">
        <v>1418</v>
      </c>
      <c r="I297" s="0" t="n">
        <v>924</v>
      </c>
      <c r="J297" s="0" t="n">
        <v>326</v>
      </c>
      <c r="K297" s="0" t="n">
        <v>0.003504</v>
      </c>
      <c r="L297" s="0" t="n">
        <v>6E-006</v>
      </c>
      <c r="M297" s="0" t="n">
        <v>584</v>
      </c>
      <c r="N297" s="0" t="n">
        <v>0.4035687750204</v>
      </c>
      <c r="O297" s="0" t="n">
        <v>7.6808250729689</v>
      </c>
    </row>
    <row r="298" customFormat="false" ht="13" hidden="false" customHeight="false" outlineLevel="0" collapsed="false">
      <c r="A298" s="0" t="s">
        <v>1469</v>
      </c>
      <c r="B298" s="0" t="s">
        <v>396</v>
      </c>
      <c r="C298" s="0" t="s">
        <v>395</v>
      </c>
      <c r="D298" s="0" t="s">
        <v>397</v>
      </c>
      <c r="E298" s="0" t="n">
        <v>0.0001122</v>
      </c>
      <c r="F298" s="0" t="n">
        <v>0.000153851972157773</v>
      </c>
      <c r="G298" s="0" t="s">
        <v>1418</v>
      </c>
      <c r="H298" s="0" t="s">
        <v>1418</v>
      </c>
      <c r="I298" s="0" t="n">
        <v>887</v>
      </c>
      <c r="J298" s="0" t="n">
        <v>373</v>
      </c>
      <c r="K298" s="0" t="n">
        <v>0.10114966666667</v>
      </c>
      <c r="L298" s="0" t="n">
        <v>0.000101</v>
      </c>
      <c r="M298" s="0" t="n">
        <v>1001.48184818485</v>
      </c>
      <c r="N298" s="0" t="n">
        <v>4.60975604440723E-015</v>
      </c>
      <c r="O298" s="0" t="n">
        <v>5.30166874502976E-015</v>
      </c>
    </row>
    <row r="299" customFormat="false" ht="13" hidden="false" customHeight="false" outlineLevel="0" collapsed="false">
      <c r="A299" s="0" t="s">
        <v>1470</v>
      </c>
      <c r="B299" s="0" t="s">
        <v>1471</v>
      </c>
      <c r="C299" s="0" t="s">
        <v>1472</v>
      </c>
      <c r="D299" s="0" t="s">
        <v>1473</v>
      </c>
      <c r="E299" s="0" t="n">
        <v>0.00122</v>
      </c>
      <c r="F299" s="0" t="n">
        <v>0.00208991304347826</v>
      </c>
      <c r="G299" s="0" t="s">
        <v>130</v>
      </c>
      <c r="H299" s="0" t="s">
        <v>131</v>
      </c>
      <c r="I299" s="0" t="n">
        <v>1171</v>
      </c>
      <c r="J299" s="0" t="n">
        <v>440</v>
      </c>
      <c r="K299" s="0" t="n">
        <v>0.040082</v>
      </c>
      <c r="L299" s="0" t="n">
        <v>0.085257</v>
      </c>
      <c r="M299" s="0" t="n">
        <v>0.470131484804767</v>
      </c>
      <c r="N299" s="0" t="n">
        <v>0.000303307057735412</v>
      </c>
      <c r="O299" s="0" t="n">
        <v>0.000648373782840192</v>
      </c>
    </row>
    <row r="300" customFormat="false" ht="13" hidden="false" customHeight="false" outlineLevel="0" collapsed="false">
      <c r="A300" s="0" t="s">
        <v>1474</v>
      </c>
      <c r="B300" s="0" t="s">
        <v>1475</v>
      </c>
      <c r="C300" s="0" t="s">
        <v>1476</v>
      </c>
      <c r="D300" s="0" t="s">
        <v>1477</v>
      </c>
      <c r="E300" s="0" t="n">
        <v>0.2269</v>
      </c>
      <c r="F300" s="0" t="n">
        <v>1.97202794117647</v>
      </c>
      <c r="G300" s="0" t="s">
        <v>130</v>
      </c>
      <c r="H300" s="0" t="s">
        <v>131</v>
      </c>
      <c r="I300" s="0" t="n">
        <v>518</v>
      </c>
      <c r="J300" s="0" t="n">
        <v>184</v>
      </c>
      <c r="K300" s="0" t="n">
        <v>0.042406</v>
      </c>
      <c r="L300" s="0" t="n">
        <v>0.109203</v>
      </c>
      <c r="M300" s="0" t="n">
        <v>0.388322665128247</v>
      </c>
      <c r="N300" s="0" t="n">
        <v>0.00170814144514862</v>
      </c>
      <c r="O300" s="0" t="n">
        <v>0.00442019058174424</v>
      </c>
    </row>
    <row r="301" customFormat="false" ht="13" hidden="false" customHeight="false" outlineLevel="0" collapsed="false">
      <c r="A301" s="0" t="s">
        <v>1478</v>
      </c>
      <c r="B301" s="0" t="s">
        <v>406</v>
      </c>
      <c r="C301" s="0" t="s">
        <v>405</v>
      </c>
      <c r="D301" s="0" t="s">
        <v>407</v>
      </c>
      <c r="E301" s="0" t="n">
        <v>2.691E-007</v>
      </c>
      <c r="F301" s="0" t="n">
        <v>2.94515E-007</v>
      </c>
      <c r="G301" s="0" t="s">
        <v>130</v>
      </c>
      <c r="H301" s="0" t="s">
        <v>131</v>
      </c>
      <c r="I301" s="0" t="n">
        <v>1935</v>
      </c>
      <c r="J301" s="0" t="n">
        <v>684</v>
      </c>
      <c r="K301" s="0" t="n">
        <v>0.019728</v>
      </c>
      <c r="L301" s="0" t="n">
        <v>2E-005</v>
      </c>
      <c r="M301" s="0" t="n">
        <v>986.4</v>
      </c>
      <c r="N301" s="0" t="n">
        <v>9.18440992293847E-006</v>
      </c>
      <c r="O301" s="0" t="n">
        <v>1.50941555836593E-005</v>
      </c>
    </row>
    <row r="302" customFormat="false" ht="13" hidden="false" customHeight="false" outlineLevel="0" collapsed="false">
      <c r="A302" s="0" t="s">
        <v>1479</v>
      </c>
      <c r="B302" s="0" t="s">
        <v>409</v>
      </c>
      <c r="C302" s="0" t="s">
        <v>408</v>
      </c>
      <c r="D302" s="0" t="s">
        <v>410</v>
      </c>
      <c r="E302" s="0" t="n">
        <v>3.592E-014</v>
      </c>
      <c r="F302" s="0" t="n">
        <v>3.59808813559322E-014</v>
      </c>
      <c r="G302" s="0" t="s">
        <v>130</v>
      </c>
      <c r="H302" s="0" t="s">
        <v>131</v>
      </c>
      <c r="I302" s="0" t="n">
        <v>1823</v>
      </c>
      <c r="J302" s="0" t="n">
        <v>646</v>
      </c>
      <c r="K302" s="0" t="n">
        <v>0.0492405</v>
      </c>
      <c r="L302" s="0" t="n">
        <v>4.9E-005</v>
      </c>
      <c r="M302" s="0" t="n">
        <v>1004.90816326531</v>
      </c>
      <c r="N302" s="0" t="n">
        <v>7.7076962627288E-013</v>
      </c>
      <c r="O302" s="0" t="n">
        <v>9.28069550002039E-013</v>
      </c>
    </row>
    <row r="303" customFormat="false" ht="13" hidden="false" customHeight="false" outlineLevel="0" collapsed="false">
      <c r="A303" s="0" t="s">
        <v>1480</v>
      </c>
      <c r="B303" s="0" t="s">
        <v>1481</v>
      </c>
      <c r="C303" s="0" t="s">
        <v>1482</v>
      </c>
      <c r="D303" s="0" t="s">
        <v>1483</v>
      </c>
      <c r="E303" s="0" t="n">
        <v>0.0001626</v>
      </c>
      <c r="F303" s="0" t="n">
        <v>0.000230447482014388</v>
      </c>
      <c r="G303" s="0" t="s">
        <v>130</v>
      </c>
      <c r="H303" s="0" t="s">
        <v>131</v>
      </c>
      <c r="I303" s="0" t="n">
        <v>926</v>
      </c>
      <c r="J303" s="0" t="n">
        <v>352</v>
      </c>
      <c r="K303" s="0" t="n">
        <v>0.024139166666667</v>
      </c>
      <c r="L303" s="0" t="n">
        <v>2.4E-005</v>
      </c>
      <c r="M303" s="0" t="n">
        <v>1005.79861111113</v>
      </c>
      <c r="N303" s="0" t="n">
        <v>0.000778966240743252</v>
      </c>
      <c r="O303" s="0" t="n">
        <v>0.00185318581467145</v>
      </c>
    </row>
    <row r="304" customFormat="false" ht="13" hidden="false" customHeight="false" outlineLevel="0" collapsed="false">
      <c r="A304" s="0" t="s">
        <v>1484</v>
      </c>
      <c r="B304" s="0" t="s">
        <v>1485</v>
      </c>
      <c r="C304" s="0" t="s">
        <v>1486</v>
      </c>
      <c r="D304" s="0" t="s">
        <v>1487</v>
      </c>
      <c r="E304" s="0" t="n">
        <v>0.0003816</v>
      </c>
      <c r="F304" s="0" t="n">
        <v>0.000570950886075949</v>
      </c>
      <c r="G304" s="0" t="s">
        <v>130</v>
      </c>
      <c r="H304" s="0" t="s">
        <v>131</v>
      </c>
      <c r="I304" s="0" t="n">
        <v>505</v>
      </c>
      <c r="J304" s="0" t="n">
        <v>170</v>
      </c>
      <c r="K304" s="0" t="n">
        <v>0.021622</v>
      </c>
      <c r="L304" s="0" t="n">
        <v>2.2E-005</v>
      </c>
      <c r="M304" s="0" t="n">
        <v>982.818181818182</v>
      </c>
      <c r="N304" s="0" t="n">
        <v>0.0399765104034519</v>
      </c>
      <c r="O304" s="0" t="n">
        <v>0.205096879461188</v>
      </c>
    </row>
    <row r="305" customFormat="false" ht="13" hidden="false" customHeight="false" outlineLevel="0" collapsed="false">
      <c r="A305" s="0" t="s">
        <v>1488</v>
      </c>
      <c r="B305" s="0" t="s">
        <v>127</v>
      </c>
      <c r="C305" s="0" t="s">
        <v>128</v>
      </c>
      <c r="D305" s="0" t="s">
        <v>129</v>
      </c>
      <c r="E305" s="0" t="n">
        <v>0.1328</v>
      </c>
      <c r="F305" s="0" t="n">
        <v>0.769458823529412</v>
      </c>
      <c r="G305" s="0" t="s">
        <v>130</v>
      </c>
      <c r="H305" s="0" t="s">
        <v>131</v>
      </c>
      <c r="I305" s="0" t="n">
        <v>957</v>
      </c>
      <c r="J305" s="0" t="n">
        <v>339</v>
      </c>
      <c r="K305" s="0" t="n">
        <v>0.05418</v>
      </c>
      <c r="L305" s="0" t="n">
        <v>0.184167</v>
      </c>
      <c r="M305" s="0" t="n">
        <v>0.294189512779162</v>
      </c>
      <c r="N305" s="0" t="n">
        <v>1.56915930228693E-011</v>
      </c>
      <c r="O305" s="0" t="n">
        <v>1.93682842750897E-011</v>
      </c>
    </row>
    <row r="306" customFormat="false" ht="13" hidden="false" customHeight="false" outlineLevel="0" collapsed="false">
      <c r="A306" s="0" t="s">
        <v>1489</v>
      </c>
      <c r="B306" s="0" t="s">
        <v>1490</v>
      </c>
      <c r="C306" s="0" t="s">
        <v>1491</v>
      </c>
      <c r="D306" s="0" t="s">
        <v>1492</v>
      </c>
      <c r="E306" s="0" t="n">
        <v>0.0006117</v>
      </c>
      <c r="F306" s="0" t="n">
        <v>0.000961475265957447</v>
      </c>
      <c r="G306" s="0" t="s">
        <v>130</v>
      </c>
      <c r="H306" s="0" t="s">
        <v>131</v>
      </c>
      <c r="I306" s="0" t="n">
        <v>753</v>
      </c>
      <c r="J306" s="0" t="n">
        <v>276</v>
      </c>
      <c r="K306" s="0" t="n">
        <v>0.038664166666667</v>
      </c>
      <c r="L306" s="0" t="n">
        <v>0.2632695</v>
      </c>
      <c r="M306" s="0" t="n">
        <v>0.146861549350255</v>
      </c>
      <c r="N306" s="0" t="n">
        <v>1.74309485501246E-023</v>
      </c>
      <c r="O306" s="0" t="n">
        <v>1.8974648790726E-023</v>
      </c>
    </row>
    <row r="307" customFormat="false" ht="13" hidden="false" customHeight="false" outlineLevel="0" collapsed="false">
      <c r="A307" s="0" t="s">
        <v>1493</v>
      </c>
      <c r="B307" s="0" t="s">
        <v>1494</v>
      </c>
      <c r="C307" s="0" t="s">
        <v>1495</v>
      </c>
      <c r="D307" s="0" t="s">
        <v>1496</v>
      </c>
      <c r="E307" s="0" t="n">
        <v>0.07274</v>
      </c>
      <c r="F307" s="0" t="n">
        <v>0.328162900763359</v>
      </c>
      <c r="G307" s="0" t="s">
        <v>130</v>
      </c>
      <c r="H307" s="0" t="s">
        <v>131</v>
      </c>
      <c r="I307" s="0" t="n">
        <v>974</v>
      </c>
      <c r="J307" s="0" t="n">
        <v>343</v>
      </c>
      <c r="K307" s="0" t="n">
        <v>0.017229</v>
      </c>
      <c r="L307" s="0" t="n">
        <v>0.019379666666667</v>
      </c>
      <c r="M307" s="0" t="n">
        <v>0.889024579026112</v>
      </c>
      <c r="N307" s="0" t="n">
        <v>0.439206756948156</v>
      </c>
      <c r="O307" s="0" t="n">
        <v>9.25471380712186</v>
      </c>
    </row>
    <row r="308" customFormat="false" ht="13" hidden="false" customHeight="false" outlineLevel="0" collapsed="false">
      <c r="A308" s="0" t="s">
        <v>1497</v>
      </c>
      <c r="B308" s="0" t="s">
        <v>1498</v>
      </c>
      <c r="C308" s="0" t="s">
        <v>1499</v>
      </c>
      <c r="D308" s="0" t="s">
        <v>1500</v>
      </c>
      <c r="E308" s="0" t="n">
        <v>0.0242</v>
      </c>
      <c r="F308" s="0" t="n">
        <v>0.074490625</v>
      </c>
      <c r="G308" s="0" t="s">
        <v>130</v>
      </c>
      <c r="H308" s="0" t="s">
        <v>131</v>
      </c>
      <c r="I308" s="0" t="n">
        <v>1062</v>
      </c>
      <c r="J308" s="0" t="n">
        <v>376</v>
      </c>
      <c r="K308" s="0" t="n">
        <v>0.054993</v>
      </c>
      <c r="L308" s="0" t="n">
        <v>0.11515083333333</v>
      </c>
      <c r="M308" s="0" t="n">
        <v>0.477573617212221</v>
      </c>
      <c r="N308" s="0" t="n">
        <v>0.000146221936790642</v>
      </c>
      <c r="O308" s="0" t="n">
        <v>0.000292443873581284</v>
      </c>
    </row>
    <row r="309" customFormat="false" ht="13" hidden="false" customHeight="false" outlineLevel="0" collapsed="false">
      <c r="A309" s="0" t="s">
        <v>1501</v>
      </c>
      <c r="B309" s="0" t="s">
        <v>412</v>
      </c>
      <c r="C309" s="0" t="s">
        <v>411</v>
      </c>
      <c r="D309" s="0" t="s">
        <v>413</v>
      </c>
      <c r="E309" s="0" t="n">
        <v>3.06E-005</v>
      </c>
      <c r="F309" s="0" t="n">
        <v>3.89754310344828E-005</v>
      </c>
      <c r="G309" s="0" t="s">
        <v>130</v>
      </c>
      <c r="H309" s="0" t="s">
        <v>131</v>
      </c>
      <c r="I309" s="0" t="n">
        <v>1001</v>
      </c>
      <c r="J309" s="0" t="n">
        <v>343</v>
      </c>
      <c r="K309" s="0" t="n">
        <v>0.066882166666667</v>
      </c>
      <c r="L309" s="0" t="n">
        <v>0.00039433333333333</v>
      </c>
      <c r="M309" s="0" t="n">
        <v>169.608199492817</v>
      </c>
      <c r="N309" s="0" t="n">
        <v>1.48465669376555E-009</v>
      </c>
      <c r="O309" s="0" t="n">
        <v>1.9465498873815E-009</v>
      </c>
    </row>
    <row r="310" customFormat="false" ht="13" hidden="false" customHeight="false" outlineLevel="0" collapsed="false">
      <c r="A310" s="0" t="s">
        <v>1502</v>
      </c>
      <c r="B310" s="0" t="s">
        <v>415</v>
      </c>
      <c r="C310" s="0" t="s">
        <v>414</v>
      </c>
      <c r="D310" s="0" t="s">
        <v>416</v>
      </c>
      <c r="E310" s="0" t="n">
        <v>3.691E-009</v>
      </c>
      <c r="F310" s="0" t="n">
        <v>3.79370608695652E-009</v>
      </c>
      <c r="G310" s="0" t="s">
        <v>130</v>
      </c>
      <c r="H310" s="0" t="s">
        <v>131</v>
      </c>
      <c r="I310" s="0" t="n">
        <v>1135</v>
      </c>
      <c r="J310" s="0" t="n">
        <v>392</v>
      </c>
      <c r="K310" s="0" t="n">
        <v>0.057761833333333</v>
      </c>
      <c r="L310" s="0" t="n">
        <v>0.012796333333333</v>
      </c>
      <c r="M310" s="0" t="n">
        <v>4.5139362838314</v>
      </c>
      <c r="N310" s="0" t="n">
        <v>4.19225095727429E-005</v>
      </c>
      <c r="O310" s="0" t="n">
        <v>7.63403723701182E-005</v>
      </c>
    </row>
    <row r="311" customFormat="false" ht="13" hidden="false" customHeight="false" outlineLevel="0" collapsed="false">
      <c r="A311" s="0" t="s">
        <v>1503</v>
      </c>
      <c r="B311" s="0" t="s">
        <v>1504</v>
      </c>
      <c r="C311" s="0" t="s">
        <v>1505</v>
      </c>
      <c r="D311" s="0" t="s">
        <v>1506</v>
      </c>
      <c r="E311" s="0" t="n">
        <v>0.0001041</v>
      </c>
      <c r="F311" s="0" t="n">
        <v>0.000142085681293303</v>
      </c>
      <c r="G311" s="0" t="s">
        <v>130</v>
      </c>
      <c r="H311" s="0" t="s">
        <v>131</v>
      </c>
      <c r="I311" s="0" t="n">
        <v>1276</v>
      </c>
      <c r="J311" s="0" t="n">
        <v>443</v>
      </c>
      <c r="K311" s="0" t="n">
        <v>0.050763</v>
      </c>
      <c r="L311" s="0" t="n">
        <v>0.025246</v>
      </c>
      <c r="M311" s="0" t="n">
        <v>2.01073437376218</v>
      </c>
      <c r="N311" s="0" t="n">
        <v>0.0117521927618744</v>
      </c>
      <c r="O311" s="0" t="n">
        <v>0.0430670417981733</v>
      </c>
    </row>
    <row r="312" customFormat="false" ht="13" hidden="false" customHeight="false" outlineLevel="0" collapsed="false">
      <c r="A312" s="0" t="s">
        <v>1507</v>
      </c>
      <c r="B312" s="0" t="s">
        <v>1508</v>
      </c>
      <c r="C312" s="0" t="s">
        <v>1509</v>
      </c>
      <c r="D312" s="0" t="s">
        <v>1510</v>
      </c>
      <c r="E312" s="0" t="n">
        <v>0.004525</v>
      </c>
      <c r="F312" s="0" t="n">
        <v>0.00941646126760564</v>
      </c>
      <c r="G312" s="0" t="s">
        <v>130</v>
      </c>
      <c r="H312" s="0" t="s">
        <v>131</v>
      </c>
      <c r="I312" s="0" t="n">
        <v>832</v>
      </c>
      <c r="J312" s="0" t="n">
        <v>314</v>
      </c>
      <c r="K312" s="0" t="n">
        <v>0.035675</v>
      </c>
      <c r="L312" s="0" t="n">
        <v>3.6E-005</v>
      </c>
      <c r="M312" s="0" t="n">
        <v>990.972222222222</v>
      </c>
      <c r="N312" s="0" t="n">
        <v>5.81630227765792E-005</v>
      </c>
      <c r="O312" s="0" t="n">
        <v>0.000109287208401853</v>
      </c>
    </row>
    <row r="313" customFormat="false" ht="13" hidden="false" customHeight="false" outlineLevel="0" collapsed="false">
      <c r="A313" s="0" t="s">
        <v>1511</v>
      </c>
      <c r="B313" s="0" t="s">
        <v>1512</v>
      </c>
      <c r="C313" s="0" t="s">
        <v>1513</v>
      </c>
      <c r="D313" s="0" t="s">
        <v>1514</v>
      </c>
      <c r="E313" s="0" t="n">
        <v>0.07364</v>
      </c>
      <c r="F313" s="0" t="n">
        <v>0.334778769230769</v>
      </c>
      <c r="G313" s="0" t="s">
        <v>130</v>
      </c>
      <c r="H313" s="0" t="s">
        <v>131</v>
      </c>
      <c r="I313" s="0" t="n">
        <v>1190</v>
      </c>
      <c r="J313" s="0" t="n">
        <v>430</v>
      </c>
      <c r="K313" s="0" t="n">
        <v>0.031238</v>
      </c>
      <c r="L313" s="0" t="n">
        <v>3.1E-005</v>
      </c>
      <c r="M313" s="0" t="n">
        <v>1007.67741935484</v>
      </c>
      <c r="N313" s="0" t="n">
        <v>9.49508239606864E-006</v>
      </c>
      <c r="O313" s="0" t="n">
        <v>1.56483201499455E-005</v>
      </c>
    </row>
    <row r="314" customFormat="false" ht="13" hidden="false" customHeight="false" outlineLevel="0" collapsed="false">
      <c r="A314" s="0" t="s">
        <v>1515</v>
      </c>
      <c r="B314" s="0" t="s">
        <v>1516</v>
      </c>
      <c r="C314" s="0" t="s">
        <v>1517</v>
      </c>
      <c r="D314" s="0" t="s">
        <v>1518</v>
      </c>
      <c r="E314" s="0" t="n">
        <v>0.1198</v>
      </c>
      <c r="F314" s="0" t="n">
        <v>0.655572222222222</v>
      </c>
      <c r="G314" s="0" t="s">
        <v>130</v>
      </c>
      <c r="H314" s="0" t="s">
        <v>1519</v>
      </c>
      <c r="I314" s="0" t="n">
        <v>1053</v>
      </c>
      <c r="J314" s="0" t="n">
        <v>366</v>
      </c>
      <c r="K314" s="0" t="n">
        <v>0.048275</v>
      </c>
      <c r="L314" s="0" t="n">
        <v>0.029820333333333</v>
      </c>
      <c r="M314" s="0" t="n">
        <v>1.61886185041528</v>
      </c>
      <c r="N314" s="0" t="n">
        <v>0.0878251492548608</v>
      </c>
      <c r="O314" s="0" t="n">
        <v>0.631912659272779</v>
      </c>
    </row>
    <row r="315" customFormat="false" ht="13" hidden="false" customHeight="false" outlineLevel="0" collapsed="false">
      <c r="A315" s="0" t="s">
        <v>1520</v>
      </c>
      <c r="B315" s="0" t="s">
        <v>1521</v>
      </c>
      <c r="C315" s="0" t="s">
        <v>1522</v>
      </c>
      <c r="D315" s="0" t="s">
        <v>1523</v>
      </c>
      <c r="E315" s="0" t="n">
        <v>0.0007111</v>
      </c>
      <c r="F315" s="0" t="n">
        <v>0.0011297314516129</v>
      </c>
      <c r="G315" s="0" t="s">
        <v>130</v>
      </c>
      <c r="H315" s="0" t="s">
        <v>1519</v>
      </c>
      <c r="I315" s="0" t="n">
        <v>1108</v>
      </c>
      <c r="J315" s="0" t="n">
        <v>419</v>
      </c>
      <c r="K315" s="0" t="n">
        <v>0.033712666666667</v>
      </c>
      <c r="L315" s="0" t="n">
        <v>3.4E-005</v>
      </c>
      <c r="M315" s="0" t="n">
        <v>991.549019607853</v>
      </c>
      <c r="N315" s="0" t="n">
        <v>5.92802223006086E-006</v>
      </c>
      <c r="O315" s="0" t="n">
        <v>9.53006298565643E-006</v>
      </c>
    </row>
    <row r="316" customFormat="false" ht="13" hidden="false" customHeight="false" outlineLevel="0" collapsed="false">
      <c r="A316" s="0" t="s">
        <v>1524</v>
      </c>
      <c r="B316" s="0" t="s">
        <v>1525</v>
      </c>
      <c r="C316" s="0" t="s">
        <v>1526</v>
      </c>
      <c r="D316" s="0" t="s">
        <v>1527</v>
      </c>
      <c r="E316" s="0" t="n">
        <v>0.1846</v>
      </c>
      <c r="F316" s="0" t="n">
        <v>1.38099493670886</v>
      </c>
      <c r="G316" s="0" t="s">
        <v>130</v>
      </c>
      <c r="H316" s="0" t="s">
        <v>1519</v>
      </c>
      <c r="I316" s="0" t="n">
        <v>410</v>
      </c>
      <c r="J316" s="0" t="n">
        <v>139</v>
      </c>
      <c r="K316" s="0" t="n">
        <v>0.053208</v>
      </c>
      <c r="L316" s="0" t="n">
        <v>0.166696</v>
      </c>
      <c r="M316" s="0" t="n">
        <v>0.319191822239286</v>
      </c>
      <c r="N316" s="0" t="n">
        <v>9.05934555225395E-005</v>
      </c>
      <c r="O316" s="0" t="n">
        <v>0.000176987214431451</v>
      </c>
    </row>
    <row r="317" customFormat="false" ht="13" hidden="false" customHeight="false" outlineLevel="0" collapsed="false">
      <c r="A317" s="0" t="s">
        <v>1528</v>
      </c>
      <c r="B317" s="0" t="s">
        <v>1529</v>
      </c>
      <c r="C317" s="0" t="s">
        <v>1530</v>
      </c>
      <c r="D317" s="0" t="s">
        <v>1531</v>
      </c>
      <c r="E317" s="0" t="n">
        <v>2.352E-007</v>
      </c>
      <c r="F317" s="0" t="n">
        <v>2.56463468634686E-007</v>
      </c>
      <c r="G317" s="0" t="s">
        <v>130</v>
      </c>
      <c r="H317" s="0" t="s">
        <v>1519</v>
      </c>
      <c r="I317" s="0" t="n">
        <v>680</v>
      </c>
      <c r="J317" s="0" t="n">
        <v>262</v>
      </c>
      <c r="K317" s="0" t="n">
        <v>0.089005</v>
      </c>
      <c r="L317" s="0" t="n">
        <v>0.175061</v>
      </c>
      <c r="M317" s="0" t="n">
        <v>0.508422778345834</v>
      </c>
      <c r="N317" s="0" t="n">
        <v>0.000242033075719573</v>
      </c>
      <c r="O317" s="0" t="n">
        <v>0.000502815192516014</v>
      </c>
    </row>
    <row r="318" customFormat="false" ht="13" hidden="false" customHeight="false" outlineLevel="0" collapsed="false">
      <c r="A318" s="0" t="s">
        <v>1532</v>
      </c>
      <c r="B318" s="0" t="s">
        <v>1533</v>
      </c>
      <c r="C318" s="0" t="s">
        <v>1534</v>
      </c>
      <c r="D318" s="0" t="s">
        <v>1535</v>
      </c>
      <c r="E318" s="0" t="n">
        <v>0.02655</v>
      </c>
      <c r="F318" s="0" t="n">
        <v>0.0825844736842105</v>
      </c>
      <c r="G318" s="0" t="s">
        <v>130</v>
      </c>
      <c r="H318" s="0" t="s">
        <v>1519</v>
      </c>
      <c r="I318" s="0" t="n">
        <v>527</v>
      </c>
      <c r="J318" s="0" t="n">
        <v>226</v>
      </c>
      <c r="K318" s="0" t="n">
        <v>0.036893833333333</v>
      </c>
      <c r="L318" s="0" t="n">
        <v>3.7E-005</v>
      </c>
      <c r="M318" s="0" t="n">
        <v>997.130630630622</v>
      </c>
      <c r="N318" s="0" t="n">
        <v>0.0010283523503062</v>
      </c>
      <c r="O318" s="0" t="n">
        <v>0.00253861040452158</v>
      </c>
    </row>
    <row r="319" customFormat="false" ht="13" hidden="false" customHeight="false" outlineLevel="0" collapsed="false">
      <c r="A319" s="0" t="s">
        <v>1536</v>
      </c>
      <c r="B319" s="0" t="s">
        <v>1537</v>
      </c>
      <c r="C319" s="0" t="s">
        <v>1538</v>
      </c>
      <c r="D319" s="0" t="s">
        <v>1539</v>
      </c>
      <c r="E319" s="0" t="n">
        <v>0.00806</v>
      </c>
      <c r="F319" s="0" t="n">
        <v>0.0191303614457831</v>
      </c>
      <c r="G319" s="0" t="s">
        <v>130</v>
      </c>
      <c r="H319" s="0" t="s">
        <v>1519</v>
      </c>
      <c r="I319" s="0" t="n">
        <v>463</v>
      </c>
      <c r="J319" s="0" t="n">
        <v>164</v>
      </c>
      <c r="K319" s="0" t="n">
        <v>0.034948</v>
      </c>
      <c r="L319" s="0" t="n">
        <v>3.5E-005</v>
      </c>
      <c r="M319" s="0" t="n">
        <v>998.514285714286</v>
      </c>
      <c r="N319" s="0" t="n">
        <v>0.00729440110982932</v>
      </c>
      <c r="O319" s="0" t="n">
        <v>0.0245925523131389</v>
      </c>
    </row>
    <row r="320" customFormat="false" ht="13" hidden="false" customHeight="false" outlineLevel="0" collapsed="false">
      <c r="A320" s="0" t="s">
        <v>1540</v>
      </c>
      <c r="B320" s="0" t="s">
        <v>1541</v>
      </c>
      <c r="C320" s="0" t="s">
        <v>1542</v>
      </c>
      <c r="D320" s="0" t="s">
        <v>1543</v>
      </c>
      <c r="E320" s="0" t="n">
        <v>0.5271</v>
      </c>
      <c r="F320" s="0" t="n">
        <v>11.5376333333333</v>
      </c>
      <c r="G320" s="0" t="s">
        <v>130</v>
      </c>
      <c r="H320" s="0" t="s">
        <v>1519</v>
      </c>
      <c r="I320" s="0" t="n">
        <v>258</v>
      </c>
      <c r="J320" s="0" t="n">
        <v>105</v>
      </c>
      <c r="K320" s="0" t="n">
        <v>0.068596</v>
      </c>
      <c r="L320" s="0" t="n">
        <v>0.472855</v>
      </c>
      <c r="M320" s="0" t="n">
        <v>0.145067726893022</v>
      </c>
      <c r="N320" s="0" t="n">
        <v>1.13627613945798E-017</v>
      </c>
      <c r="O320" s="0" t="n">
        <v>1.27453027049469E-017</v>
      </c>
    </row>
    <row r="321" customFormat="false" ht="13" hidden="false" customHeight="false" outlineLevel="0" collapsed="false">
      <c r="A321" s="0" t="s">
        <v>1544</v>
      </c>
      <c r="B321" s="0" t="s">
        <v>206</v>
      </c>
      <c r="C321" s="0" t="s">
        <v>207</v>
      </c>
      <c r="D321" s="0" t="s">
        <v>208</v>
      </c>
      <c r="E321" s="0" t="n">
        <v>0.07546</v>
      </c>
      <c r="F321" s="0" t="n">
        <v>0.353943333333333</v>
      </c>
      <c r="G321" s="0" t="s">
        <v>130</v>
      </c>
      <c r="H321" s="0" t="s">
        <v>1519</v>
      </c>
      <c r="I321" s="0" t="n">
        <v>415</v>
      </c>
      <c r="J321" s="0" t="n">
        <v>143</v>
      </c>
      <c r="K321" s="0" t="n">
        <v>0.047291</v>
      </c>
      <c r="L321" s="0" t="n">
        <v>4.7E-005</v>
      </c>
      <c r="M321" s="0" t="n">
        <v>1006.1914893617</v>
      </c>
      <c r="N321" s="0" t="n">
        <v>0.0023762175485217</v>
      </c>
      <c r="O321" s="0" t="n">
        <v>0.00640168198003563</v>
      </c>
    </row>
    <row r="322" customFormat="false" ht="13" hidden="false" customHeight="false" outlineLevel="0" collapsed="false">
      <c r="A322" s="0" t="s">
        <v>1545</v>
      </c>
      <c r="B322" s="0" t="s">
        <v>1546</v>
      </c>
      <c r="C322" s="0" t="s">
        <v>1547</v>
      </c>
      <c r="D322" s="0" t="s">
        <v>1548</v>
      </c>
      <c r="E322" s="0" t="n">
        <v>9.338E-007</v>
      </c>
      <c r="F322" s="0" t="n">
        <v>1.03736052631579E-006</v>
      </c>
      <c r="G322" s="0" t="s">
        <v>130</v>
      </c>
      <c r="H322" s="0" t="s">
        <v>1519</v>
      </c>
      <c r="I322" s="0" t="n">
        <v>1966</v>
      </c>
      <c r="J322" s="0" t="n">
        <v>731</v>
      </c>
      <c r="K322" s="0" t="n">
        <v>0.028102</v>
      </c>
      <c r="L322" s="0" t="n">
        <v>0.065571</v>
      </c>
      <c r="M322" s="0" t="n">
        <v>0.428573607234906</v>
      </c>
      <c r="N322" s="0" t="n">
        <v>1.22659178185911E-005</v>
      </c>
      <c r="O322" s="0" t="n">
        <v>2.05011091018945E-005</v>
      </c>
    </row>
    <row r="323" customFormat="false" ht="13" hidden="false" customHeight="false" outlineLevel="0" collapsed="false">
      <c r="A323" s="0" t="s">
        <v>1549</v>
      </c>
      <c r="B323" s="0" t="s">
        <v>495</v>
      </c>
      <c r="C323" s="0" t="s">
        <v>494</v>
      </c>
      <c r="D323" s="0" t="s">
        <v>496</v>
      </c>
      <c r="E323" s="0" t="n">
        <v>2.755E-006</v>
      </c>
      <c r="F323" s="0" t="n">
        <v>3.180087890625E-006</v>
      </c>
      <c r="G323" s="0" t="s">
        <v>130</v>
      </c>
      <c r="H323" s="0" t="s">
        <v>1519</v>
      </c>
      <c r="I323" s="0" t="n">
        <v>984</v>
      </c>
      <c r="J323" s="0" t="n">
        <v>346</v>
      </c>
      <c r="K323" s="0" t="n">
        <v>0.038689333333333</v>
      </c>
      <c r="L323" s="0" t="n">
        <v>3.9E-005</v>
      </c>
      <c r="M323" s="0" t="n">
        <v>992.03418803418</v>
      </c>
      <c r="N323" s="0" t="n">
        <v>8.80853576281818E-006</v>
      </c>
      <c r="O323" s="0" t="n">
        <v>1.44362113890631E-005</v>
      </c>
    </row>
    <row r="324" customFormat="false" ht="13" hidden="false" customHeight="false" outlineLevel="0" collapsed="false">
      <c r="A324" s="0" t="s">
        <v>1550</v>
      </c>
      <c r="B324" s="0" t="s">
        <v>1551</v>
      </c>
      <c r="C324" s="0" t="s">
        <v>1552</v>
      </c>
      <c r="D324" s="0" t="s">
        <v>1553</v>
      </c>
      <c r="E324" s="0" t="n">
        <v>0.1398</v>
      </c>
      <c r="F324" s="0" t="n">
        <v>0.86064375</v>
      </c>
      <c r="G324" s="0" t="s">
        <v>130</v>
      </c>
      <c r="H324" s="0" t="s">
        <v>1519</v>
      </c>
      <c r="I324" s="0" t="n">
        <v>371</v>
      </c>
      <c r="J324" s="0" t="n">
        <v>139</v>
      </c>
      <c r="K324" s="0" t="n">
        <v>0.0856225</v>
      </c>
      <c r="L324" s="0" t="n">
        <v>0.62164516666667</v>
      </c>
      <c r="M324" s="0" t="n">
        <v>0.137735326503248</v>
      </c>
      <c r="N324" s="0" t="n">
        <v>5.79357908186509E-034</v>
      </c>
      <c r="O324" s="0" t="n">
        <v>6.09306890962639E-034</v>
      </c>
    </row>
    <row r="325" customFormat="false" ht="13" hidden="false" customHeight="false" outlineLevel="0" collapsed="false">
      <c r="A325" s="0" t="s">
        <v>1554</v>
      </c>
      <c r="B325" s="0" t="s">
        <v>1555</v>
      </c>
      <c r="C325" s="0" t="s">
        <v>1556</v>
      </c>
      <c r="D325" s="0" t="s">
        <v>1557</v>
      </c>
      <c r="E325" s="0" t="n">
        <v>0.3222</v>
      </c>
      <c r="F325" s="0" t="n">
        <v>3.66192692307692</v>
      </c>
      <c r="G325" s="0" t="s">
        <v>130</v>
      </c>
      <c r="H325" s="0" t="s">
        <v>1519</v>
      </c>
      <c r="I325" s="0" t="n">
        <v>213</v>
      </c>
      <c r="J325" s="0" t="n">
        <v>81</v>
      </c>
      <c r="K325" s="0" t="n">
        <v>0.008764</v>
      </c>
      <c r="L325" s="0" t="n">
        <v>0.379566</v>
      </c>
      <c r="M325" s="0" t="n">
        <v>0.0230895285668369</v>
      </c>
      <c r="N325" s="0" t="n">
        <v>1.04429592831636E-017</v>
      </c>
      <c r="O325" s="0" t="n">
        <v>1.16913585902591E-017</v>
      </c>
    </row>
    <row r="326" customFormat="false" ht="13" hidden="false" customHeight="false" outlineLevel="0" collapsed="false">
      <c r="A326" s="0" t="s">
        <v>1558</v>
      </c>
      <c r="B326" s="0" t="s">
        <v>1559</v>
      </c>
      <c r="C326" s="0" t="s">
        <v>1560</v>
      </c>
      <c r="D326" s="0" t="s">
        <v>1561</v>
      </c>
      <c r="E326" s="0" t="n">
        <v>1.153E-005</v>
      </c>
      <c r="F326" s="0" t="n">
        <v>1.38500609756098E-005</v>
      </c>
      <c r="G326" s="0" t="s">
        <v>130</v>
      </c>
      <c r="H326" s="0" t="s">
        <v>1519</v>
      </c>
      <c r="I326" s="0" t="n">
        <v>675</v>
      </c>
      <c r="J326" s="0" t="n">
        <v>246</v>
      </c>
      <c r="K326" s="0" t="n">
        <v>0.035724166666667</v>
      </c>
      <c r="L326" s="0" t="n">
        <v>4.9666666666667E-005</v>
      </c>
      <c r="M326" s="0" t="n">
        <v>719.278523489935</v>
      </c>
      <c r="N326" s="0" t="n">
        <v>0.000516002701784064</v>
      </c>
      <c r="O326" s="0" t="n">
        <v>0.00116199081699465</v>
      </c>
    </row>
    <row r="327" customFormat="false" ht="13" hidden="false" customHeight="false" outlineLevel="0" collapsed="false">
      <c r="A327" s="0" t="s">
        <v>1562</v>
      </c>
      <c r="B327" s="0" t="s">
        <v>202</v>
      </c>
      <c r="C327" s="0" t="s">
        <v>203</v>
      </c>
      <c r="D327" s="0" t="s">
        <v>204</v>
      </c>
      <c r="E327" s="0" t="n">
        <v>0.006595</v>
      </c>
      <c r="F327" s="0" t="n">
        <v>0.0148765076335878</v>
      </c>
      <c r="G327" s="0" t="s">
        <v>130</v>
      </c>
      <c r="H327" s="0" t="s">
        <v>1519</v>
      </c>
      <c r="I327" s="0" t="n">
        <v>549</v>
      </c>
      <c r="J327" s="0" t="n">
        <v>198</v>
      </c>
      <c r="K327" s="0" t="n">
        <v>0.054362166666667</v>
      </c>
      <c r="L327" s="0" t="n">
        <v>0.418085</v>
      </c>
      <c r="M327" s="0" t="n">
        <v>0.130026589489379</v>
      </c>
      <c r="N327" s="0" t="n">
        <v>1.68147278521697E-030</v>
      </c>
      <c r="O327" s="0" t="n">
        <v>1.78429666057196E-030</v>
      </c>
    </row>
    <row r="328" customFormat="false" ht="13" hidden="false" customHeight="false" outlineLevel="0" collapsed="false">
      <c r="A328" s="0" t="s">
        <v>1563</v>
      </c>
      <c r="B328" s="0" t="s">
        <v>498</v>
      </c>
      <c r="C328" s="0" t="s">
        <v>497</v>
      </c>
      <c r="D328" s="0" t="s">
        <v>499</v>
      </c>
      <c r="E328" s="0" t="n">
        <v>6.137E-005</v>
      </c>
      <c r="F328" s="0" t="n">
        <v>8.1688445945946E-005</v>
      </c>
      <c r="G328" s="0" t="s">
        <v>130</v>
      </c>
      <c r="H328" s="0" t="s">
        <v>1519</v>
      </c>
      <c r="I328" s="0" t="n">
        <v>980</v>
      </c>
      <c r="J328" s="0" t="n">
        <v>373</v>
      </c>
      <c r="K328" s="0" t="n">
        <v>0.0299765</v>
      </c>
      <c r="L328" s="0" t="n">
        <v>3E-005</v>
      </c>
      <c r="M328" s="0" t="n">
        <v>999.216666666667</v>
      </c>
      <c r="N328" s="0" t="n">
        <v>7.71744219508752E-005</v>
      </c>
      <c r="O328" s="0" t="n">
        <v>0.000148800356049073</v>
      </c>
    </row>
    <row r="329" customFormat="false" ht="13" hidden="false" customHeight="false" outlineLevel="0" collapsed="false">
      <c r="A329" s="0" t="s">
        <v>1564</v>
      </c>
      <c r="B329" s="0" t="s">
        <v>1565</v>
      </c>
      <c r="C329" s="0" t="s">
        <v>1566</v>
      </c>
      <c r="D329" s="0" t="s">
        <v>1567</v>
      </c>
      <c r="E329" s="0" t="n">
        <v>0.004782</v>
      </c>
      <c r="F329" s="0" t="n">
        <v>0.0100934357142857</v>
      </c>
      <c r="G329" s="0" t="s">
        <v>130</v>
      </c>
      <c r="H329" s="0" t="s">
        <v>1519</v>
      </c>
      <c r="I329" s="0" t="n">
        <v>460</v>
      </c>
      <c r="J329" s="0" t="n">
        <v>209</v>
      </c>
      <c r="K329" s="0" t="n">
        <v>0.14012</v>
      </c>
      <c r="L329" s="0" t="n">
        <v>0.162839</v>
      </c>
      <c r="M329" s="0" t="n">
        <v>0.860481825606888</v>
      </c>
      <c r="N329" s="0" t="n">
        <v>0.24641187162993</v>
      </c>
      <c r="O329" s="0" t="n">
        <v>3.30415918776497</v>
      </c>
    </row>
    <row r="330" customFormat="false" ht="13" hidden="false" customHeight="false" outlineLevel="0" collapsed="false">
      <c r="A330" s="0" t="s">
        <v>1568</v>
      </c>
      <c r="B330" s="0" t="s">
        <v>1569</v>
      </c>
      <c r="C330" s="0" t="s">
        <v>1570</v>
      </c>
      <c r="D330" s="0" t="s">
        <v>1571</v>
      </c>
      <c r="E330" s="0" t="n">
        <v>0.001451</v>
      </c>
      <c r="F330" s="0" t="n">
        <v>0.00251478299120235</v>
      </c>
      <c r="G330" s="0" t="s">
        <v>130</v>
      </c>
      <c r="H330" s="0" t="s">
        <v>135</v>
      </c>
      <c r="I330" s="0" t="n">
        <v>918</v>
      </c>
      <c r="J330" s="0" t="n">
        <v>242</v>
      </c>
      <c r="K330" s="0" t="n">
        <v>0.021598333333333</v>
      </c>
      <c r="L330" s="0" t="n">
        <v>2.65E-005</v>
      </c>
      <c r="M330" s="0" t="n">
        <v>815.031446540868</v>
      </c>
      <c r="N330" s="0" t="n">
        <v>0.00888587722781056</v>
      </c>
      <c r="O330" s="0" t="n">
        <v>0.0310217015645457</v>
      </c>
    </row>
    <row r="331" customFormat="false" ht="13" hidden="false" customHeight="false" outlineLevel="0" collapsed="false">
      <c r="A331" s="0" t="s">
        <v>1572</v>
      </c>
      <c r="B331" s="0" t="s">
        <v>132</v>
      </c>
      <c r="C331" s="0" t="s">
        <v>133</v>
      </c>
      <c r="D331" s="0" t="s">
        <v>134</v>
      </c>
      <c r="E331" s="0" t="n">
        <v>0.0001679</v>
      </c>
      <c r="F331" s="0" t="n">
        <v>0.000239683333333333</v>
      </c>
      <c r="G331" s="0" t="s">
        <v>130</v>
      </c>
      <c r="H331" s="0" t="s">
        <v>135</v>
      </c>
      <c r="I331" s="0" t="n">
        <v>1226</v>
      </c>
      <c r="J331" s="0" t="n">
        <v>430</v>
      </c>
      <c r="K331" s="0" t="n">
        <v>0.015850833333333</v>
      </c>
      <c r="L331" s="0" t="n">
        <v>1.6E-005</v>
      </c>
      <c r="M331" s="0" t="n">
        <v>990.677083333313</v>
      </c>
      <c r="N331" s="0" t="n">
        <v>0.00318643204246296</v>
      </c>
      <c r="O331" s="0" t="n">
        <v>0.00899519093326864</v>
      </c>
    </row>
    <row r="332" customFormat="false" ht="13" hidden="false" customHeight="false" outlineLevel="0" collapsed="false">
      <c r="A332" s="0" t="s">
        <v>1573</v>
      </c>
      <c r="B332" s="0" t="s">
        <v>1574</v>
      </c>
      <c r="C332" s="0" t="s">
        <v>1575</v>
      </c>
      <c r="D332" s="0" t="s">
        <v>1576</v>
      </c>
      <c r="E332" s="0" t="n">
        <v>0.4237</v>
      </c>
      <c r="F332" s="0" t="n">
        <v>7.15447714285714</v>
      </c>
      <c r="G332" s="0" t="s">
        <v>130</v>
      </c>
      <c r="H332" s="0" t="s">
        <v>135</v>
      </c>
      <c r="I332" s="0" t="n">
        <v>241</v>
      </c>
      <c r="J332" s="0" t="n">
        <v>80</v>
      </c>
      <c r="K332" s="0" t="n">
        <v>0.036436</v>
      </c>
      <c r="L332" s="0" t="n">
        <v>0.40289983333333</v>
      </c>
      <c r="M332" s="0" t="n">
        <v>0.0904343883653472</v>
      </c>
      <c r="N332" s="0" t="n">
        <v>1.24520391222431E-014</v>
      </c>
      <c r="O332" s="0" t="n">
        <v>1.44905386235176E-014</v>
      </c>
    </row>
    <row r="333" customFormat="false" ht="13" hidden="false" customHeight="false" outlineLevel="0" collapsed="false">
      <c r="A333" s="0" t="s">
        <v>1577</v>
      </c>
      <c r="B333" s="0" t="s">
        <v>1578</v>
      </c>
      <c r="C333" s="0" t="s">
        <v>1579</v>
      </c>
      <c r="D333" s="0" t="s">
        <v>1580</v>
      </c>
      <c r="E333" s="0" t="n">
        <v>0.0001733</v>
      </c>
      <c r="F333" s="0" t="n">
        <v>0.000247991041162228</v>
      </c>
      <c r="G333" s="0" t="s">
        <v>130</v>
      </c>
      <c r="H333" s="0" t="s">
        <v>135</v>
      </c>
      <c r="I333" s="0" t="n">
        <v>1029</v>
      </c>
      <c r="J333" s="0" t="n">
        <v>369</v>
      </c>
      <c r="K333" s="0" t="n">
        <v>0.066573166666667</v>
      </c>
      <c r="L333" s="0" t="n">
        <v>0.1119775</v>
      </c>
      <c r="M333" s="0" t="n">
        <v>0.594522709175209</v>
      </c>
      <c r="N333" s="0" t="n">
        <v>0.00594507053592569</v>
      </c>
      <c r="O333" s="0" t="n">
        <v>0.0186574022138094</v>
      </c>
    </row>
    <row r="334" customFormat="false" ht="13" hidden="false" customHeight="false" outlineLevel="0" collapsed="false">
      <c r="A334" s="0" t="s">
        <v>1581</v>
      </c>
      <c r="B334" s="0" t="s">
        <v>1582</v>
      </c>
      <c r="C334" s="0" t="s">
        <v>1583</v>
      </c>
      <c r="D334" s="0" t="s">
        <v>1584</v>
      </c>
      <c r="E334" s="0" t="n">
        <v>4.091E-009</v>
      </c>
      <c r="F334" s="0" t="n">
        <v>4.21216202090592E-009</v>
      </c>
      <c r="G334" s="0" t="s">
        <v>130</v>
      </c>
      <c r="H334" s="0" t="s">
        <v>135</v>
      </c>
      <c r="I334" s="0" t="n">
        <v>1446</v>
      </c>
      <c r="J334" s="0" t="n">
        <v>573</v>
      </c>
      <c r="K334" s="0" t="n">
        <v>0.098242</v>
      </c>
      <c r="L334" s="0" t="n">
        <v>0.360095</v>
      </c>
      <c r="M334" s="0" t="n">
        <v>0.272822449631347</v>
      </c>
      <c r="N334" s="0" t="n">
        <v>9.81767622545023E-041</v>
      </c>
      <c r="O334" s="0" t="n">
        <v>1.01443589720064E-040</v>
      </c>
    </row>
    <row r="335" customFormat="false" ht="13" hidden="false" customHeight="false" outlineLevel="0" collapsed="false">
      <c r="A335" s="0" t="s">
        <v>1585</v>
      </c>
      <c r="B335" s="0" t="s">
        <v>1586</v>
      </c>
      <c r="C335" s="0" t="s">
        <v>1587</v>
      </c>
      <c r="D335" s="0" t="s">
        <v>1588</v>
      </c>
      <c r="E335" s="0" t="n">
        <v>0.093</v>
      </c>
      <c r="F335" s="0" t="n">
        <v>0.450516393442623</v>
      </c>
      <c r="G335" s="0" t="s">
        <v>130</v>
      </c>
      <c r="H335" s="0" t="s">
        <v>135</v>
      </c>
      <c r="I335" s="0" t="n">
        <v>417</v>
      </c>
      <c r="J335" s="0" t="n">
        <v>150</v>
      </c>
      <c r="K335" s="0" t="n">
        <v>0.052637833333333</v>
      </c>
      <c r="L335" s="0" t="n">
        <v>0.130343</v>
      </c>
      <c r="M335" s="0" t="n">
        <v>0.403840891596273</v>
      </c>
      <c r="N335" s="0" t="n">
        <v>0.00179498791408128</v>
      </c>
      <c r="O335" s="0" t="n">
        <v>0.00466538708946236</v>
      </c>
    </row>
    <row r="336" customFormat="false" ht="13" hidden="false" customHeight="false" outlineLevel="0" collapsed="false">
      <c r="A336" s="0" t="s">
        <v>1589</v>
      </c>
      <c r="B336" s="0" t="s">
        <v>1590</v>
      </c>
      <c r="C336" s="0" t="s">
        <v>1591</v>
      </c>
      <c r="D336" s="0" t="s">
        <v>1592</v>
      </c>
      <c r="E336" s="0" t="n">
        <v>0.009218</v>
      </c>
      <c r="F336" s="0" t="n">
        <v>0.0223272049180328</v>
      </c>
      <c r="G336" s="0" t="s">
        <v>130</v>
      </c>
      <c r="H336" s="0" t="s">
        <v>135</v>
      </c>
      <c r="I336" s="0" t="n">
        <v>427</v>
      </c>
      <c r="J336" s="0" t="n">
        <v>155</v>
      </c>
      <c r="K336" s="0" t="n">
        <v>0.087583166666667</v>
      </c>
      <c r="L336" s="0" t="n">
        <v>0.34885166666667</v>
      </c>
      <c r="M336" s="0" t="n">
        <v>0.251061339346712</v>
      </c>
      <c r="N336" s="0" t="n">
        <v>4.62085684969074E-013</v>
      </c>
      <c r="O336" s="0" t="n">
        <v>5.53003152397066E-013</v>
      </c>
    </row>
    <row r="337" customFormat="false" ht="13" hidden="false" customHeight="false" outlineLevel="0" collapsed="false">
      <c r="A337" s="0" t="s">
        <v>1593</v>
      </c>
      <c r="B337" s="0" t="s">
        <v>418</v>
      </c>
      <c r="C337" s="0" t="s">
        <v>417</v>
      </c>
      <c r="D337" s="0" t="s">
        <v>419</v>
      </c>
      <c r="E337" s="0" t="n">
        <v>0.0003736</v>
      </c>
      <c r="F337" s="0" t="n">
        <v>0.000557569696969697</v>
      </c>
      <c r="G337" s="0" t="s">
        <v>130</v>
      </c>
      <c r="H337" s="0" t="s">
        <v>135</v>
      </c>
      <c r="I337" s="0" t="n">
        <v>1344</v>
      </c>
      <c r="J337" s="0" t="n">
        <v>465</v>
      </c>
      <c r="K337" s="0" t="n">
        <v>0.03242</v>
      </c>
      <c r="L337" s="0" t="n">
        <v>3.2E-005</v>
      </c>
      <c r="M337" s="0" t="n">
        <v>1013.125</v>
      </c>
      <c r="N337" s="0" t="n">
        <v>1.7465659452838E-006</v>
      </c>
      <c r="O337" s="0" t="n">
        <v>2.66272327575566E-006</v>
      </c>
    </row>
    <row r="338" customFormat="false" ht="13" hidden="false" customHeight="false" outlineLevel="0" collapsed="false">
      <c r="A338" s="0" t="s">
        <v>1594</v>
      </c>
      <c r="B338" s="0" t="s">
        <v>421</v>
      </c>
      <c r="C338" s="0" t="s">
        <v>420</v>
      </c>
      <c r="D338" s="0" t="s">
        <v>422</v>
      </c>
      <c r="E338" s="0" t="n">
        <v>9.721E-010</v>
      </c>
      <c r="F338" s="0" t="n">
        <v>9.97415104166667E-010</v>
      </c>
      <c r="G338" s="0" t="s">
        <v>130</v>
      </c>
      <c r="H338" s="0" t="s">
        <v>135</v>
      </c>
      <c r="I338" s="0" t="n">
        <v>1491</v>
      </c>
      <c r="J338" s="0" t="n">
        <v>459</v>
      </c>
      <c r="K338" s="0" t="n">
        <v>0.028768</v>
      </c>
      <c r="L338" s="0" t="n">
        <v>2.9E-005</v>
      </c>
      <c r="M338" s="0" t="n">
        <v>992</v>
      </c>
      <c r="N338" s="0" t="n">
        <v>8.41551260129193E-006</v>
      </c>
      <c r="O338" s="0" t="n">
        <v>1.36781058808877E-005</v>
      </c>
    </row>
    <row r="339" customFormat="false" ht="13" hidden="false" customHeight="false" outlineLevel="0" collapsed="false">
      <c r="A339" s="0" t="s">
        <v>1595</v>
      </c>
      <c r="B339" s="0" t="s">
        <v>1596</v>
      </c>
      <c r="C339" s="0" t="s">
        <v>1597</v>
      </c>
      <c r="D339" s="0" t="s">
        <v>1598</v>
      </c>
      <c r="E339" s="0" t="n">
        <v>0.05249</v>
      </c>
      <c r="F339" s="0" t="n">
        <v>0.215427708333333</v>
      </c>
      <c r="G339" s="0" t="s">
        <v>130</v>
      </c>
      <c r="H339" s="0" t="s">
        <v>135</v>
      </c>
      <c r="I339" s="0" t="n">
        <v>401</v>
      </c>
      <c r="J339" s="0" t="n">
        <v>157</v>
      </c>
      <c r="K339" s="0" t="n">
        <v>0.10378933333333</v>
      </c>
      <c r="L339" s="0" t="n">
        <v>0.49723083333333</v>
      </c>
      <c r="M339" s="0" t="n">
        <v>0.208734709063692</v>
      </c>
      <c r="N339" s="0" t="n">
        <v>3.69005326547959E-022</v>
      </c>
      <c r="O339" s="0" t="n">
        <v>4.03920487315948E-022</v>
      </c>
    </row>
    <row r="340" customFormat="false" ht="13" hidden="false" customHeight="false" outlineLevel="0" collapsed="false">
      <c r="A340" s="0" t="s">
        <v>1599</v>
      </c>
      <c r="B340" s="0" t="s">
        <v>1600</v>
      </c>
      <c r="C340" s="0" t="s">
        <v>1601</v>
      </c>
      <c r="D340" s="0" t="s">
        <v>1602</v>
      </c>
      <c r="E340" s="0" t="n">
        <v>0.4708</v>
      </c>
      <c r="F340" s="0" t="n">
        <v>9.27476</v>
      </c>
      <c r="G340" s="0" t="s">
        <v>130</v>
      </c>
      <c r="H340" s="0" t="s">
        <v>135</v>
      </c>
      <c r="I340" s="0" t="n">
        <v>413</v>
      </c>
      <c r="J340" s="0" t="n">
        <v>154</v>
      </c>
      <c r="K340" s="0" t="n">
        <v>0.008882</v>
      </c>
      <c r="L340" s="0" t="n">
        <v>0.179852</v>
      </c>
      <c r="M340" s="0" t="n">
        <v>0.0493850499299424</v>
      </c>
      <c r="N340" s="0" t="n">
        <v>2.62506978167871E-013</v>
      </c>
      <c r="O340" s="0" t="n">
        <v>3.11628002251597E-013</v>
      </c>
    </row>
    <row r="341" customFormat="false" ht="13" hidden="false" customHeight="false" outlineLevel="0" collapsed="false">
      <c r="A341" s="0" t="s">
        <v>1603</v>
      </c>
      <c r="B341" s="0" t="s">
        <v>1604</v>
      </c>
      <c r="C341" s="0" t="s">
        <v>1605</v>
      </c>
      <c r="D341" s="0" t="s">
        <v>1606</v>
      </c>
      <c r="E341" s="0" t="n">
        <v>0.02448</v>
      </c>
      <c r="F341" s="0" t="n">
        <v>0.0757470157068063</v>
      </c>
      <c r="G341" s="0" t="s">
        <v>130</v>
      </c>
      <c r="H341" s="0" t="s">
        <v>135</v>
      </c>
      <c r="I341" s="0" t="n">
        <v>1107</v>
      </c>
      <c r="J341" s="0" t="n">
        <v>387</v>
      </c>
      <c r="K341" s="0" t="n">
        <v>0.012644666666667</v>
      </c>
      <c r="L341" s="0" t="n">
        <v>1.3E-005</v>
      </c>
      <c r="M341" s="0" t="n">
        <v>972.666666666692</v>
      </c>
      <c r="N341" s="0" t="n">
        <v>0.0147178560480632</v>
      </c>
      <c r="O341" s="0" t="n">
        <v>0.0567551311657339</v>
      </c>
    </row>
    <row r="342" customFormat="false" ht="13" hidden="false" customHeight="false" outlineLevel="0" collapsed="false">
      <c r="A342" s="0" t="s">
        <v>1607</v>
      </c>
      <c r="B342" s="0" t="s">
        <v>424</v>
      </c>
      <c r="C342" s="0" t="s">
        <v>423</v>
      </c>
      <c r="D342" s="0" t="s">
        <v>425</v>
      </c>
      <c r="E342" s="0" t="n">
        <v>8.607E-005</v>
      </c>
      <c r="F342" s="0" t="n">
        <v>0.000116401304347826</v>
      </c>
      <c r="G342" s="0" t="s">
        <v>130</v>
      </c>
      <c r="H342" s="0" t="s">
        <v>135</v>
      </c>
      <c r="I342" s="0" t="n">
        <v>1423</v>
      </c>
      <c r="J342" s="0" t="n">
        <v>521</v>
      </c>
      <c r="K342" s="0" t="n">
        <v>0.024555166666667</v>
      </c>
      <c r="L342" s="0" t="n">
        <v>2.5E-005</v>
      </c>
      <c r="M342" s="0" t="n">
        <v>982.20666666668</v>
      </c>
      <c r="N342" s="0" t="n">
        <v>1.61600542330844E-005</v>
      </c>
      <c r="O342" s="0" t="n">
        <v>2.77971778353347E-005</v>
      </c>
    </row>
    <row r="343" customFormat="false" ht="13" hidden="false" customHeight="false" outlineLevel="0" collapsed="false">
      <c r="A343" s="0" t="s">
        <v>1608</v>
      </c>
      <c r="B343" s="0" t="s">
        <v>1609</v>
      </c>
      <c r="C343" s="0" t="s">
        <v>1610</v>
      </c>
      <c r="D343" s="0" t="s">
        <v>1611</v>
      </c>
      <c r="E343" s="0" t="n">
        <v>0.0316</v>
      </c>
      <c r="F343" s="0" t="n">
        <v>0.103753333333333</v>
      </c>
      <c r="G343" s="0" t="s">
        <v>130</v>
      </c>
      <c r="H343" s="0" t="s">
        <v>135</v>
      </c>
      <c r="I343" s="0" t="n">
        <v>561</v>
      </c>
      <c r="J343" s="0" t="n">
        <v>207</v>
      </c>
      <c r="K343" s="0" t="n">
        <v>0.041562</v>
      </c>
      <c r="L343" s="0" t="n">
        <v>4.2E-005</v>
      </c>
      <c r="M343" s="0" t="n">
        <v>989.571428571429</v>
      </c>
      <c r="N343" s="0" t="n">
        <v>0.000643863173027679</v>
      </c>
      <c r="O343" s="0" t="n">
        <v>0.00148390340658723</v>
      </c>
    </row>
    <row r="344" customFormat="false" ht="13" hidden="false" customHeight="false" outlineLevel="0" collapsed="false">
      <c r="A344" s="0" t="s">
        <v>1612</v>
      </c>
      <c r="B344" s="0" t="s">
        <v>1613</v>
      </c>
      <c r="C344" s="0" t="s">
        <v>1614</v>
      </c>
      <c r="D344" s="0" t="s">
        <v>1615</v>
      </c>
      <c r="E344" s="0" t="n">
        <v>1</v>
      </c>
      <c r="F344" s="0" t="n">
        <v>591</v>
      </c>
      <c r="G344" s="0" t="s">
        <v>130</v>
      </c>
      <c r="H344" s="0" t="s">
        <v>1616</v>
      </c>
      <c r="I344" s="0" t="n">
        <v>416</v>
      </c>
      <c r="J344" s="0" t="n">
        <v>148</v>
      </c>
      <c r="K344" s="0" t="n">
        <v>0</v>
      </c>
      <c r="L344" s="0" t="n">
        <v>5E-006</v>
      </c>
      <c r="M344" s="0" t="n">
        <v>0</v>
      </c>
      <c r="N344" s="0" t="n">
        <v>1</v>
      </c>
      <c r="O344" s="0" t="n">
        <v>196.666666666667</v>
      </c>
    </row>
    <row r="345" customFormat="false" ht="13" hidden="false" customHeight="false" outlineLevel="0" collapsed="false">
      <c r="A345" s="0" t="s">
        <v>1617</v>
      </c>
      <c r="B345" s="0" t="s">
        <v>1618</v>
      </c>
      <c r="C345" s="0" t="s">
        <v>1619</v>
      </c>
      <c r="D345" s="0" t="s">
        <v>1620</v>
      </c>
      <c r="E345" s="0" t="n">
        <v>0.1311</v>
      </c>
      <c r="F345" s="0" t="n">
        <v>0.737905714285714</v>
      </c>
      <c r="G345" s="0" t="s">
        <v>130</v>
      </c>
      <c r="H345" s="0" t="s">
        <v>1616</v>
      </c>
      <c r="I345" s="0" t="n">
        <v>586</v>
      </c>
      <c r="J345" s="0" t="n">
        <v>209</v>
      </c>
      <c r="K345" s="0" t="n">
        <v>0.008031</v>
      </c>
      <c r="L345" s="0" t="n">
        <v>8E-006</v>
      </c>
      <c r="M345" s="0" t="n">
        <v>1003.875</v>
      </c>
      <c r="N345" s="0" t="n">
        <v>0.216618420667472</v>
      </c>
      <c r="O345" s="0" t="n">
        <v>2.66260142070434</v>
      </c>
    </row>
    <row r="346" customFormat="false" ht="13" hidden="false" customHeight="false" outlineLevel="0" collapsed="false">
      <c r="A346" s="0" t="s">
        <v>1621</v>
      </c>
      <c r="B346" s="0" t="s">
        <v>1622</v>
      </c>
      <c r="C346" s="0" t="s">
        <v>1623</v>
      </c>
      <c r="D346" s="0" t="s">
        <v>1624</v>
      </c>
      <c r="E346" s="0" t="n">
        <v>0.007538</v>
      </c>
      <c r="F346" s="0" t="n">
        <v>0.0176784047619048</v>
      </c>
      <c r="G346" s="0" t="s">
        <v>130</v>
      </c>
      <c r="H346" s="0" t="s">
        <v>1616</v>
      </c>
      <c r="I346" s="0" t="n">
        <v>876</v>
      </c>
      <c r="J346" s="0" t="n">
        <v>273</v>
      </c>
      <c r="K346" s="0" t="n">
        <v>0.146804</v>
      </c>
      <c r="L346" s="0" t="n">
        <v>0.34991</v>
      </c>
      <c r="M346" s="0" t="n">
        <v>0.419547883741534</v>
      </c>
      <c r="N346" s="0" t="n">
        <v>1.16869427176893E-012</v>
      </c>
      <c r="O346" s="0" t="n">
        <v>1.41587191035661E-012</v>
      </c>
    </row>
    <row r="347" customFormat="false" ht="13" hidden="false" customHeight="false" outlineLevel="0" collapsed="false">
      <c r="A347" s="0" t="s">
        <v>1625</v>
      </c>
      <c r="B347" s="0" t="s">
        <v>1626</v>
      </c>
      <c r="C347" s="0" t="s">
        <v>1627</v>
      </c>
      <c r="D347" s="0" t="s">
        <v>1628</v>
      </c>
      <c r="E347" s="0" t="n">
        <v>0.002501</v>
      </c>
      <c r="F347" s="0" t="n">
        <v>0.00475270418006431</v>
      </c>
      <c r="G347" s="0" t="s">
        <v>130</v>
      </c>
      <c r="H347" s="0" t="s">
        <v>1616</v>
      </c>
      <c r="I347" s="0" t="n">
        <v>477</v>
      </c>
      <c r="J347" s="0" t="n">
        <v>165</v>
      </c>
      <c r="K347" s="0" t="n">
        <v>0.049383333333333</v>
      </c>
      <c r="L347" s="0" t="n">
        <v>4.9E-005</v>
      </c>
      <c r="M347" s="0" t="n">
        <v>1007.82312925169</v>
      </c>
      <c r="N347" s="0" t="n">
        <v>0.00068723592899159</v>
      </c>
      <c r="O347" s="0" t="n">
        <v>0.00161541513189258</v>
      </c>
    </row>
    <row r="348" customFormat="false" ht="13" hidden="false" customHeight="false" outlineLevel="0" collapsed="false">
      <c r="A348" s="0" t="s">
        <v>1629</v>
      </c>
      <c r="B348" s="0" t="s">
        <v>1630</v>
      </c>
      <c r="C348" s="0" t="s">
        <v>1631</v>
      </c>
      <c r="D348" s="0" t="s">
        <v>1632</v>
      </c>
      <c r="E348" s="0" t="n">
        <v>0.04139</v>
      </c>
      <c r="F348" s="0" t="n">
        <v>0.150070490797546</v>
      </c>
      <c r="G348" s="0" t="s">
        <v>139</v>
      </c>
      <c r="H348" s="0" t="s">
        <v>29</v>
      </c>
      <c r="I348" s="0" t="n">
        <v>419</v>
      </c>
      <c r="J348" s="0" t="n">
        <v>142</v>
      </c>
      <c r="K348" s="0" t="n">
        <v>0.036264</v>
      </c>
      <c r="L348" s="0" t="n">
        <v>3.6E-005</v>
      </c>
      <c r="M348" s="0" t="n">
        <v>1007.33333333333</v>
      </c>
      <c r="N348" s="0" t="n">
        <v>0.0117666180217049</v>
      </c>
      <c r="O348" s="0" t="n">
        <v>0.0433894039550368</v>
      </c>
    </row>
    <row r="349" customFormat="false" ht="13" hidden="false" customHeight="false" outlineLevel="0" collapsed="false">
      <c r="A349" s="0" t="s">
        <v>1633</v>
      </c>
      <c r="B349" s="0" t="s">
        <v>1634</v>
      </c>
      <c r="C349" s="0" t="s">
        <v>1635</v>
      </c>
      <c r="D349" s="0" t="s">
        <v>1636</v>
      </c>
      <c r="E349" s="0" t="n">
        <v>0.6892</v>
      </c>
      <c r="F349" s="0" t="n">
        <v>17.7094434782609</v>
      </c>
      <c r="G349" s="0" t="s">
        <v>139</v>
      </c>
      <c r="H349" s="0" t="s">
        <v>29</v>
      </c>
      <c r="I349" s="0" t="n">
        <v>335</v>
      </c>
      <c r="J349" s="0" t="n">
        <v>112</v>
      </c>
      <c r="K349" s="0" t="n">
        <v>0.0036673333333333</v>
      </c>
      <c r="L349" s="0" t="n">
        <v>1.2E-005</v>
      </c>
      <c r="M349" s="0" t="n">
        <v>305.611111111108</v>
      </c>
      <c r="N349" s="0" t="n">
        <v>0.749440715883917</v>
      </c>
      <c r="O349" s="0" t="n">
        <v>49.1300024857235</v>
      </c>
    </row>
    <row r="350" customFormat="false" ht="13" hidden="false" customHeight="false" outlineLevel="0" collapsed="false">
      <c r="A350" s="0" t="s">
        <v>1637</v>
      </c>
      <c r="B350" s="0" t="s">
        <v>1638</v>
      </c>
      <c r="C350" s="0" t="s">
        <v>1639</v>
      </c>
      <c r="D350" s="0" t="s">
        <v>1640</v>
      </c>
      <c r="E350" s="0" t="n">
        <v>0.0002262</v>
      </c>
      <c r="F350" s="0" t="n">
        <v>0.000327657352941176</v>
      </c>
      <c r="G350" s="0" t="s">
        <v>139</v>
      </c>
      <c r="H350" s="0" t="s">
        <v>140</v>
      </c>
      <c r="I350" s="0" t="n">
        <v>278</v>
      </c>
      <c r="J350" s="0" t="n">
        <v>97</v>
      </c>
      <c r="K350" s="0" t="n">
        <v>0.030275166666667</v>
      </c>
      <c r="L350" s="0" t="n">
        <v>0.0001075</v>
      </c>
      <c r="M350" s="0" t="n">
        <v>281.629457364344</v>
      </c>
      <c r="N350" s="0" t="n">
        <v>0.0888409687352423</v>
      </c>
      <c r="O350" s="0" t="n">
        <v>0.655202144422412</v>
      </c>
    </row>
    <row r="351" customFormat="false" ht="13" hidden="false" customHeight="false" outlineLevel="0" collapsed="false">
      <c r="A351" s="0" t="s">
        <v>1641</v>
      </c>
      <c r="B351" s="0" t="s">
        <v>1642</v>
      </c>
      <c r="C351" s="0" t="s">
        <v>1643</v>
      </c>
      <c r="D351" s="0" t="s">
        <v>1644</v>
      </c>
      <c r="E351" s="0" t="n">
        <v>0.003289</v>
      </c>
      <c r="F351" s="0" t="n">
        <v>0.00647933</v>
      </c>
      <c r="G351" s="0" t="s">
        <v>139</v>
      </c>
      <c r="H351" s="0" t="s">
        <v>140</v>
      </c>
      <c r="I351" s="0" t="n">
        <v>370</v>
      </c>
      <c r="J351" s="0" t="n">
        <v>110</v>
      </c>
      <c r="K351" s="0" t="n">
        <v>0.061639</v>
      </c>
      <c r="L351" s="0" t="n">
        <v>0.13572783333333</v>
      </c>
      <c r="M351" s="0" t="n">
        <v>0.454136771259161</v>
      </c>
      <c r="N351" s="0" t="n">
        <v>0.012838419875244</v>
      </c>
      <c r="O351" s="0" t="n">
        <v>0.048246291250917</v>
      </c>
    </row>
    <row r="352" customFormat="false" ht="13" hidden="false" customHeight="false" outlineLevel="0" collapsed="false">
      <c r="A352" s="0" t="s">
        <v>1645</v>
      </c>
      <c r="B352" s="0" t="s">
        <v>1646</v>
      </c>
      <c r="C352" s="0" t="s">
        <v>1647</v>
      </c>
      <c r="D352" s="0" t="s">
        <v>1648</v>
      </c>
      <c r="E352" s="0" t="n">
        <v>1</v>
      </c>
      <c r="F352" s="0" t="n">
        <v>59.1</v>
      </c>
      <c r="G352" s="0" t="s">
        <v>139</v>
      </c>
      <c r="H352" s="0" t="s">
        <v>140</v>
      </c>
      <c r="I352" s="0" t="n">
        <v>329</v>
      </c>
      <c r="J352" s="0" t="n">
        <v>115</v>
      </c>
      <c r="K352" s="0" t="n">
        <v>0</v>
      </c>
      <c r="L352" s="0" t="n">
        <v>5E-006</v>
      </c>
      <c r="M352" s="0" t="n">
        <v>0</v>
      </c>
      <c r="N352" s="0" t="n">
        <v>1</v>
      </c>
      <c r="O352" s="0" t="n">
        <v>1</v>
      </c>
    </row>
    <row r="353" customFormat="false" ht="13" hidden="false" customHeight="false" outlineLevel="0" collapsed="false">
      <c r="A353" s="0" t="s">
        <v>1649</v>
      </c>
      <c r="B353" s="0" t="s">
        <v>1650</v>
      </c>
      <c r="C353" s="0" t="s">
        <v>1651</v>
      </c>
      <c r="D353" s="0" t="s">
        <v>1652</v>
      </c>
      <c r="E353" s="0" t="n">
        <v>5.945E-005</v>
      </c>
      <c r="F353" s="0" t="n">
        <v>7.89549438202247E-005</v>
      </c>
      <c r="G353" s="0" t="s">
        <v>139</v>
      </c>
      <c r="H353" s="0" t="s">
        <v>140</v>
      </c>
      <c r="I353" s="0" t="n">
        <v>509</v>
      </c>
      <c r="J353" s="0" t="n">
        <v>151</v>
      </c>
      <c r="K353" s="0" t="n">
        <v>0.055417666666667</v>
      </c>
      <c r="L353" s="0" t="n">
        <v>5.5E-005</v>
      </c>
      <c r="M353" s="0" t="n">
        <v>1007.59393939395</v>
      </c>
      <c r="N353" s="0" t="n">
        <v>0.000581616481982888</v>
      </c>
      <c r="O353" s="0" t="n">
        <v>0.00133005319523219</v>
      </c>
    </row>
    <row r="354" customFormat="false" ht="13" hidden="false" customHeight="false" outlineLevel="0" collapsed="false">
      <c r="A354" s="0" t="s">
        <v>1653</v>
      </c>
      <c r="B354" s="0" t="s">
        <v>1654</v>
      </c>
      <c r="C354" s="0" t="s">
        <v>1655</v>
      </c>
      <c r="D354" s="0" t="s">
        <v>1656</v>
      </c>
      <c r="E354" s="0" t="n">
        <v>0.02913</v>
      </c>
      <c r="F354" s="0" t="n">
        <v>0.0940755737704918</v>
      </c>
      <c r="G354" s="0" t="s">
        <v>139</v>
      </c>
      <c r="H354" s="0" t="s">
        <v>140</v>
      </c>
      <c r="I354" s="0" t="n">
        <v>386</v>
      </c>
      <c r="J354" s="0" t="n">
        <v>130</v>
      </c>
      <c r="K354" s="0" t="n">
        <v>0.06248</v>
      </c>
      <c r="L354" s="0" t="n">
        <v>0.2729595</v>
      </c>
      <c r="M354" s="0" t="n">
        <v>0.228898426323319</v>
      </c>
      <c r="N354" s="0" t="n">
        <v>2.66693535603952E-009</v>
      </c>
      <c r="O354" s="0" t="n">
        <v>3.52800865485049E-009</v>
      </c>
    </row>
    <row r="355" customFormat="false" ht="13" hidden="false" customHeight="false" outlineLevel="0" collapsed="false">
      <c r="A355" s="0" t="s">
        <v>1657</v>
      </c>
      <c r="B355" s="0" t="s">
        <v>1658</v>
      </c>
      <c r="C355" s="0" t="s">
        <v>1659</v>
      </c>
      <c r="D355" s="0" t="s">
        <v>1660</v>
      </c>
      <c r="E355" s="0" t="n">
        <v>0.1923</v>
      </c>
      <c r="F355" s="0" t="n">
        <v>1.47596493506494</v>
      </c>
      <c r="G355" s="0" t="s">
        <v>139</v>
      </c>
      <c r="H355" s="0" t="s">
        <v>140</v>
      </c>
      <c r="I355" s="0" t="n">
        <v>311</v>
      </c>
      <c r="J355" s="0" t="n">
        <v>100</v>
      </c>
      <c r="K355" s="0" t="n">
        <v>0.028434</v>
      </c>
      <c r="L355" s="0" t="n">
        <v>2.8E-005</v>
      </c>
      <c r="M355" s="0" t="n">
        <v>1015.5</v>
      </c>
      <c r="N355" s="0" t="n">
        <v>0.0790380296707108</v>
      </c>
      <c r="O355" s="0" t="n">
        <v>0.548616911831993</v>
      </c>
    </row>
    <row r="356" customFormat="false" ht="13" hidden="false" customHeight="false" outlineLevel="0" collapsed="false">
      <c r="A356" s="0" t="s">
        <v>1661</v>
      </c>
      <c r="B356" s="0" t="s">
        <v>136</v>
      </c>
      <c r="C356" s="0" t="s">
        <v>137</v>
      </c>
      <c r="D356" s="0" t="s">
        <v>138</v>
      </c>
      <c r="E356" s="0" t="n">
        <v>0.004998</v>
      </c>
      <c r="F356" s="0" t="n">
        <v>0.0107022391304348</v>
      </c>
      <c r="G356" s="0" t="s">
        <v>139</v>
      </c>
      <c r="H356" s="0" t="s">
        <v>140</v>
      </c>
      <c r="I356" s="0" t="n">
        <v>357</v>
      </c>
      <c r="J356" s="0" t="n">
        <v>114</v>
      </c>
      <c r="K356" s="0" t="n">
        <v>0.049795</v>
      </c>
      <c r="L356" s="0" t="n">
        <v>5E-005</v>
      </c>
      <c r="M356" s="0" t="n">
        <v>995.9</v>
      </c>
      <c r="N356" s="0" t="n">
        <v>0.00612723154096787</v>
      </c>
      <c r="O356" s="0" t="n">
        <v>0.019754462345197</v>
      </c>
    </row>
    <row r="357" customFormat="false" ht="13" hidden="false" customHeight="false" outlineLevel="0" collapsed="false">
      <c r="A357" s="0" t="s">
        <v>1662</v>
      </c>
      <c r="B357" s="0" t="s">
        <v>1663</v>
      </c>
      <c r="C357" s="0" t="s">
        <v>1664</v>
      </c>
      <c r="D357" s="0" t="s">
        <v>1665</v>
      </c>
      <c r="E357" s="0" t="n">
        <v>0.138</v>
      </c>
      <c r="F357" s="0" t="n">
        <v>0.832224489795919</v>
      </c>
      <c r="G357" s="0" t="s">
        <v>139</v>
      </c>
      <c r="H357" s="0" t="s">
        <v>140</v>
      </c>
      <c r="I357" s="0" t="n">
        <v>384</v>
      </c>
      <c r="J357" s="0" t="n">
        <v>126</v>
      </c>
      <c r="K357" s="0" t="n">
        <v>0.020687</v>
      </c>
      <c r="L357" s="0" t="n">
        <v>2.1E-005</v>
      </c>
      <c r="M357" s="0" t="n">
        <v>985.095238095238</v>
      </c>
      <c r="N357" s="0" t="n">
        <v>0.101431826749795</v>
      </c>
      <c r="O357" s="0" t="n">
        <v>0.808713213275393</v>
      </c>
    </row>
    <row r="358" customFormat="false" ht="13" hidden="false" customHeight="false" outlineLevel="0" collapsed="false">
      <c r="A358" s="0" t="s">
        <v>1666</v>
      </c>
      <c r="B358" s="0" t="s">
        <v>1667</v>
      </c>
      <c r="C358" s="0" t="s">
        <v>1668</v>
      </c>
      <c r="D358" s="0" t="s">
        <v>1669</v>
      </c>
      <c r="E358" s="0" t="n">
        <v>0.02084</v>
      </c>
      <c r="F358" s="0" t="n">
        <v>0.06252</v>
      </c>
      <c r="G358" s="0" t="s">
        <v>139</v>
      </c>
      <c r="H358" s="0" t="s">
        <v>140</v>
      </c>
      <c r="I358" s="0" t="n">
        <v>211</v>
      </c>
      <c r="J358" s="0" t="n">
        <v>62</v>
      </c>
      <c r="K358" s="0" t="n">
        <v>0.0449055</v>
      </c>
      <c r="L358" s="0" t="n">
        <v>4.5E-005</v>
      </c>
      <c r="M358" s="0" t="n">
        <v>997.9</v>
      </c>
      <c r="N358" s="0" t="n">
        <v>0.0945885463573587</v>
      </c>
      <c r="O358" s="0" t="n">
        <v>0.734305820405811</v>
      </c>
    </row>
    <row r="359" customFormat="false" ht="13" hidden="false" customHeight="false" outlineLevel="0" collapsed="false">
      <c r="A359" s="0" t="s">
        <v>1670</v>
      </c>
      <c r="B359" s="0" t="s">
        <v>1671</v>
      </c>
      <c r="C359" s="0" t="s">
        <v>1672</v>
      </c>
      <c r="D359" s="0" t="s">
        <v>1673</v>
      </c>
      <c r="E359" s="0" t="n">
        <v>0.3961</v>
      </c>
      <c r="F359" s="0" t="n">
        <v>6.00243846153846</v>
      </c>
      <c r="G359" s="0" t="s">
        <v>139</v>
      </c>
      <c r="H359" s="0" t="s">
        <v>140</v>
      </c>
      <c r="I359" s="0" t="n">
        <v>472</v>
      </c>
      <c r="J359" s="0" t="n">
        <v>185</v>
      </c>
      <c r="K359" s="0" t="n">
        <v>0.036015</v>
      </c>
      <c r="L359" s="0" t="n">
        <v>0.430998</v>
      </c>
      <c r="M359" s="0" t="n">
        <v>0.0835618726769034</v>
      </c>
      <c r="N359" s="0" t="n">
        <v>2.79944794957754E-034</v>
      </c>
      <c r="O359" s="0" t="n">
        <v>2.93370211412211E-034</v>
      </c>
    </row>
    <row r="360" customFormat="false" ht="13" hidden="false" customHeight="false" outlineLevel="0" collapsed="false">
      <c r="A360" s="0" t="s">
        <v>1674</v>
      </c>
      <c r="B360" s="0" t="s">
        <v>1675</v>
      </c>
      <c r="C360" s="0" t="s">
        <v>1676</v>
      </c>
      <c r="D360" s="0" t="s">
        <v>1677</v>
      </c>
      <c r="E360" s="0" t="n">
        <v>1</v>
      </c>
      <c r="F360" s="0" t="n">
        <v>49.25</v>
      </c>
      <c r="G360" s="0" t="s">
        <v>139</v>
      </c>
      <c r="H360" s="0" t="s">
        <v>140</v>
      </c>
      <c r="I360" s="0" t="n">
        <v>97</v>
      </c>
      <c r="J360" s="0" t="n">
        <v>35</v>
      </c>
      <c r="K360" s="0" t="n">
        <v>0</v>
      </c>
      <c r="L360" s="0" t="n">
        <v>5E-006</v>
      </c>
      <c r="M360" s="0" t="n">
        <v>0</v>
      </c>
      <c r="N360" s="0" t="n">
        <v>1</v>
      </c>
      <c r="O360" s="0" t="n">
        <v>147.5</v>
      </c>
    </row>
    <row r="361" customFormat="false" ht="13" hidden="false" customHeight="false" outlineLevel="0" collapsed="false">
      <c r="A361" s="0" t="s">
        <v>1678</v>
      </c>
      <c r="B361" s="0" t="s">
        <v>1679</v>
      </c>
      <c r="C361" s="0" t="s">
        <v>1680</v>
      </c>
      <c r="D361" s="0" t="s">
        <v>1681</v>
      </c>
      <c r="E361" s="0" t="n">
        <v>0.1029</v>
      </c>
      <c r="F361" s="0" t="n">
        <v>0.528816521739131</v>
      </c>
      <c r="G361" s="0" t="s">
        <v>139</v>
      </c>
      <c r="H361" s="0" t="s">
        <v>140</v>
      </c>
      <c r="I361" s="0" t="n">
        <v>89</v>
      </c>
      <c r="J361" s="0" t="n">
        <v>37</v>
      </c>
      <c r="K361" s="0" t="n">
        <v>0.030079833333333</v>
      </c>
      <c r="L361" s="0" t="n">
        <v>0.41771166666667</v>
      </c>
      <c r="M361" s="0" t="n">
        <v>0.0720109964209748</v>
      </c>
      <c r="N361" s="0" t="n">
        <v>3.98732086600736E-007</v>
      </c>
      <c r="O361" s="0" t="n">
        <v>5.73785197791303E-007</v>
      </c>
    </row>
    <row r="362" customFormat="false" ht="13" hidden="false" customHeight="false" outlineLevel="0" collapsed="false">
      <c r="A362" s="0" t="s">
        <v>1682</v>
      </c>
      <c r="B362" s="0" t="s">
        <v>1683</v>
      </c>
      <c r="C362" s="0" t="s">
        <v>1684</v>
      </c>
      <c r="D362" s="0" t="s">
        <v>1685</v>
      </c>
      <c r="E362" s="0" t="n">
        <v>0.004235</v>
      </c>
      <c r="F362" s="0" t="n">
        <v>0.00866050173010381</v>
      </c>
      <c r="G362" s="0" t="s">
        <v>139</v>
      </c>
      <c r="H362" s="0" t="s">
        <v>140</v>
      </c>
      <c r="I362" s="0" t="n">
        <v>453</v>
      </c>
      <c r="J362" s="0" t="n">
        <v>159</v>
      </c>
      <c r="K362" s="0" t="n">
        <v>0.019949833333333</v>
      </c>
      <c r="L362" s="0" t="n">
        <v>2E-005</v>
      </c>
      <c r="M362" s="0" t="n">
        <v>997.49166666665</v>
      </c>
      <c r="N362" s="0" t="n">
        <v>0.0653213982416647</v>
      </c>
      <c r="O362" s="0" t="n">
        <v>0.409996010240236</v>
      </c>
    </row>
    <row r="363" customFormat="false" ht="13" hidden="false" customHeight="false" outlineLevel="0" collapsed="false">
      <c r="A363" s="0" t="s">
        <v>1686</v>
      </c>
      <c r="B363" s="0" t="s">
        <v>1687</v>
      </c>
      <c r="C363" s="0" t="s">
        <v>1688</v>
      </c>
      <c r="D363" s="0" t="s">
        <v>1689</v>
      </c>
      <c r="E363" s="0" t="n">
        <v>0.001843</v>
      </c>
      <c r="F363" s="0" t="n">
        <v>0.00331067781155015</v>
      </c>
      <c r="G363" s="0" t="s">
        <v>139</v>
      </c>
      <c r="H363" s="0" t="s">
        <v>140</v>
      </c>
      <c r="I363" s="0" t="n">
        <v>304</v>
      </c>
      <c r="J363" s="0" t="n">
        <v>104</v>
      </c>
      <c r="K363" s="0" t="n">
        <v>0.045287166666667</v>
      </c>
      <c r="L363" s="0" t="n">
        <v>4.5E-005</v>
      </c>
      <c r="M363" s="0" t="n">
        <v>1006.38148148149</v>
      </c>
      <c r="N363" s="0" t="n">
        <v>0.0150303160174412</v>
      </c>
      <c r="O363" s="0" t="n">
        <v>0.0587277248363597</v>
      </c>
    </row>
    <row r="364" customFormat="false" ht="13" hidden="false" customHeight="false" outlineLevel="0" collapsed="false">
      <c r="A364" s="0" t="s">
        <v>1690</v>
      </c>
      <c r="B364" s="0" t="s">
        <v>1691</v>
      </c>
      <c r="C364" s="0" t="s">
        <v>1692</v>
      </c>
      <c r="D364" s="0" t="s">
        <v>1693</v>
      </c>
      <c r="E364" s="0" t="n">
        <v>0.001745</v>
      </c>
      <c r="F364" s="0" t="n">
        <v>0.00308770958083832</v>
      </c>
      <c r="G364" s="0" t="s">
        <v>139</v>
      </c>
      <c r="H364" s="0" t="s">
        <v>140</v>
      </c>
      <c r="I364" s="0" t="n">
        <v>840</v>
      </c>
      <c r="J364" s="0" t="n">
        <v>255</v>
      </c>
      <c r="K364" s="0" t="n">
        <v>0.047235</v>
      </c>
      <c r="L364" s="0" t="n">
        <v>0.20651283333333</v>
      </c>
      <c r="M364" s="0" t="n">
        <v>0.228726705442845</v>
      </c>
      <c r="N364" s="0" t="n">
        <v>1.86923517406064E-013</v>
      </c>
      <c r="O364" s="0" t="n">
        <v>2.21455572830477E-013</v>
      </c>
    </row>
    <row r="365" customFormat="false" ht="13" hidden="false" customHeight="false" outlineLevel="0" collapsed="false">
      <c r="A365" s="0" t="s">
        <v>1694</v>
      </c>
      <c r="B365" s="0" t="s">
        <v>1695</v>
      </c>
      <c r="C365" s="0" t="s">
        <v>1696</v>
      </c>
      <c r="D365" s="0" t="s">
        <v>1697</v>
      </c>
      <c r="E365" s="0" t="n">
        <v>0.001843</v>
      </c>
      <c r="F365" s="0" t="n">
        <v>0.00330064545454545</v>
      </c>
      <c r="G365" s="0" t="s">
        <v>139</v>
      </c>
      <c r="H365" s="0" t="s">
        <v>140</v>
      </c>
      <c r="I365" s="0" t="n">
        <v>339</v>
      </c>
      <c r="J365" s="0" t="n">
        <v>96</v>
      </c>
      <c r="K365" s="0" t="n">
        <v>0.060781333333333</v>
      </c>
      <c r="L365" s="0" t="n">
        <v>0.035251</v>
      </c>
      <c r="M365" s="0" t="n">
        <v>1.72424422947811</v>
      </c>
      <c r="N365" s="0" t="n">
        <v>0.1834802892923</v>
      </c>
      <c r="O365" s="0" t="n">
        <v>1.9682431033174</v>
      </c>
    </row>
    <row r="366" customFormat="false" ht="13" hidden="false" customHeight="false" outlineLevel="0" collapsed="false">
      <c r="A366" s="0" t="s">
        <v>1698</v>
      </c>
      <c r="B366" s="0" t="s">
        <v>1699</v>
      </c>
      <c r="C366" s="0" t="s">
        <v>1700</v>
      </c>
      <c r="D366" s="0" t="s">
        <v>1701</v>
      </c>
      <c r="E366" s="0" t="n">
        <v>0.1923</v>
      </c>
      <c r="F366" s="0" t="n">
        <v>1.49538552631579</v>
      </c>
      <c r="G366" s="0" t="s">
        <v>139</v>
      </c>
      <c r="H366" s="0" t="s">
        <v>140</v>
      </c>
      <c r="I366" s="0" t="n">
        <v>288</v>
      </c>
      <c r="J366" s="0" t="n">
        <v>96</v>
      </c>
      <c r="K366" s="0" t="n">
        <v>0.03011</v>
      </c>
      <c r="L366" s="0" t="n">
        <v>3E-005</v>
      </c>
      <c r="M366" s="0" t="n">
        <v>1003.66666666667</v>
      </c>
      <c r="N366" s="0" t="n">
        <v>0.0727346535075817</v>
      </c>
      <c r="O366" s="0" t="n">
        <v>0.482173545724418</v>
      </c>
    </row>
    <row r="367" customFormat="false" ht="13" hidden="false" customHeight="false" outlineLevel="0" collapsed="false">
      <c r="A367" s="0" t="s">
        <v>1702</v>
      </c>
      <c r="B367" s="0" t="s">
        <v>1703</v>
      </c>
      <c r="C367" s="0" t="s">
        <v>1704</v>
      </c>
      <c r="D367" s="0" t="s">
        <v>1705</v>
      </c>
      <c r="E367" s="0" t="n">
        <v>0.000931</v>
      </c>
      <c r="F367" s="0" t="n">
        <v>0.00153693016759777</v>
      </c>
      <c r="G367" s="0" t="s">
        <v>139</v>
      </c>
      <c r="H367" s="0" t="s">
        <v>140</v>
      </c>
      <c r="I367" s="0" t="n">
        <v>277</v>
      </c>
      <c r="J367" s="0" t="n">
        <v>92</v>
      </c>
      <c r="K367" s="0" t="n">
        <v>0.04513</v>
      </c>
      <c r="L367" s="0" t="n">
        <v>4.5E-005</v>
      </c>
      <c r="M367" s="0" t="n">
        <v>1002.88888888889</v>
      </c>
      <c r="N367" s="0" t="n">
        <v>0.0223653854701098</v>
      </c>
      <c r="O367" s="0" t="n">
        <v>0.0935856555132254</v>
      </c>
    </row>
    <row r="368" customFormat="false" ht="13" hidden="false" customHeight="false" outlineLevel="0" collapsed="false">
      <c r="A368" s="0" t="s">
        <v>1706</v>
      </c>
      <c r="B368" s="0" t="s">
        <v>1707</v>
      </c>
      <c r="C368" s="0" t="s">
        <v>1708</v>
      </c>
      <c r="D368" s="0" t="s">
        <v>1709</v>
      </c>
      <c r="E368" s="0" t="n">
        <v>0.6892</v>
      </c>
      <c r="F368" s="0" t="n">
        <v>16.97155</v>
      </c>
      <c r="G368" s="0" t="s">
        <v>139</v>
      </c>
      <c r="H368" s="0" t="s">
        <v>140</v>
      </c>
      <c r="I368" s="0" t="n">
        <v>362</v>
      </c>
      <c r="J368" s="0" t="n">
        <v>106</v>
      </c>
      <c r="K368" s="0" t="n">
        <v>0.01169</v>
      </c>
      <c r="L368" s="0" t="n">
        <v>0.051352166666667</v>
      </c>
      <c r="M368" s="0" t="n">
        <v>0.227643754077236</v>
      </c>
      <c r="N368" s="0" t="n">
        <v>0.0314527120468008</v>
      </c>
      <c r="O368" s="0" t="n">
        <v>0.146118898485138</v>
      </c>
    </row>
    <row r="369" customFormat="false" ht="13" hidden="false" customHeight="false" outlineLevel="0" collapsed="false">
      <c r="A369" s="0" t="s">
        <v>1710</v>
      </c>
      <c r="B369" s="0" t="s">
        <v>1711</v>
      </c>
      <c r="C369" s="0" t="s">
        <v>1712</v>
      </c>
      <c r="D369" s="0" t="s">
        <v>1713</v>
      </c>
      <c r="E369" s="0" t="n">
        <v>0.09426</v>
      </c>
      <c r="F369" s="0" t="n">
        <v>0.4642305</v>
      </c>
      <c r="G369" s="0" t="s">
        <v>139</v>
      </c>
      <c r="H369" s="0" t="s">
        <v>140</v>
      </c>
      <c r="I369" s="0" t="n">
        <v>390</v>
      </c>
      <c r="J369" s="0" t="n">
        <v>132</v>
      </c>
      <c r="K369" s="0" t="n">
        <v>0.017549</v>
      </c>
      <c r="L369" s="0" t="n">
        <v>0.41986833333333</v>
      </c>
      <c r="M369" s="0" t="n">
        <v>0.0417964361843597</v>
      </c>
      <c r="N369" s="0" t="n">
        <v>7.02635872587531E-030</v>
      </c>
      <c r="O369" s="0" t="n">
        <v>7.49647675997547E-030</v>
      </c>
    </row>
    <row r="370" customFormat="false" ht="13" hidden="false" customHeight="false" outlineLevel="0" collapsed="false">
      <c r="A370" s="0" t="s">
        <v>1714</v>
      </c>
      <c r="B370" s="0" t="s">
        <v>1715</v>
      </c>
      <c r="C370" s="0" t="s">
        <v>1716</v>
      </c>
      <c r="D370" s="0" t="s">
        <v>1717</v>
      </c>
      <c r="E370" s="0" t="n">
        <v>0.2774</v>
      </c>
      <c r="F370" s="0" t="n">
        <v>2.82661034482759</v>
      </c>
      <c r="G370" s="0" t="s">
        <v>139</v>
      </c>
      <c r="H370" s="0" t="s">
        <v>140</v>
      </c>
      <c r="I370" s="0" t="n">
        <v>291</v>
      </c>
      <c r="J370" s="0" t="n">
        <v>87</v>
      </c>
      <c r="K370" s="0" t="n">
        <v>0.058374</v>
      </c>
      <c r="L370" s="0" t="n">
        <v>0.185887</v>
      </c>
      <c r="M370" s="0" t="n">
        <v>0.314029491034876</v>
      </c>
      <c r="N370" s="0" t="n">
        <v>0.000679029865356508</v>
      </c>
      <c r="O370" s="0" t="n">
        <v>0.00158979214508071</v>
      </c>
    </row>
    <row r="371" customFormat="false" ht="13" hidden="false" customHeight="false" outlineLevel="0" collapsed="false">
      <c r="A371" s="0" t="s">
        <v>1718</v>
      </c>
      <c r="B371" s="0" t="s">
        <v>1719</v>
      </c>
      <c r="C371" s="0" t="s">
        <v>1720</v>
      </c>
      <c r="D371" s="0" t="s">
        <v>1721</v>
      </c>
      <c r="E371" s="0" t="n">
        <v>0.03235</v>
      </c>
      <c r="F371" s="0" t="n">
        <v>0.106809217877095</v>
      </c>
      <c r="G371" s="0" t="s">
        <v>139</v>
      </c>
      <c r="H371" s="0" t="s">
        <v>140</v>
      </c>
      <c r="I371" s="0" t="n">
        <v>431</v>
      </c>
      <c r="J371" s="0" t="n">
        <v>118</v>
      </c>
      <c r="K371" s="0" t="n">
        <v>0.048755</v>
      </c>
      <c r="L371" s="0" t="n">
        <v>0.198263</v>
      </c>
      <c r="M371" s="0" t="n">
        <v>0.24591073473114</v>
      </c>
      <c r="N371" s="0" t="n">
        <v>2.46986651649515E-006</v>
      </c>
      <c r="O371" s="0" t="n">
        <v>3.81471530034591E-006</v>
      </c>
    </row>
    <row r="372" customFormat="false" ht="13" hidden="false" customHeight="false" outlineLevel="0" collapsed="false">
      <c r="A372" s="0" t="s">
        <v>1722</v>
      </c>
      <c r="B372" s="0" t="s">
        <v>1723</v>
      </c>
      <c r="C372" s="0" t="s">
        <v>1724</v>
      </c>
      <c r="D372" s="0" t="s">
        <v>1725</v>
      </c>
      <c r="E372" s="0" t="n">
        <v>0.0001867</v>
      </c>
      <c r="F372" s="0" t="n">
        <v>0.000269779217603912</v>
      </c>
      <c r="G372" s="0" t="s">
        <v>139</v>
      </c>
      <c r="H372" s="0" t="s">
        <v>140</v>
      </c>
      <c r="I372" s="0" t="n">
        <v>308</v>
      </c>
      <c r="J372" s="0" t="n">
        <v>88</v>
      </c>
      <c r="K372" s="0" t="n">
        <v>0.051190166666667</v>
      </c>
      <c r="L372" s="0" t="n">
        <v>5.1E-005</v>
      </c>
      <c r="M372" s="0" t="n">
        <v>1003.72875816994</v>
      </c>
      <c r="N372" s="0" t="n">
        <v>0.0164031287778044</v>
      </c>
      <c r="O372" s="0" t="n">
        <v>0.0645189731926973</v>
      </c>
    </row>
    <row r="373" customFormat="false" ht="13" hidden="false" customHeight="false" outlineLevel="0" collapsed="false">
      <c r="A373" s="0" t="s">
        <v>1726</v>
      </c>
      <c r="B373" s="0" t="s">
        <v>1727</v>
      </c>
      <c r="C373" s="0" t="s">
        <v>1728</v>
      </c>
      <c r="D373" s="0" t="s">
        <v>1729</v>
      </c>
      <c r="E373" s="0" t="n">
        <v>0.002394</v>
      </c>
      <c r="F373" s="0" t="n">
        <v>0.00447738607594937</v>
      </c>
      <c r="G373" s="0" t="s">
        <v>139</v>
      </c>
      <c r="H373" s="0" t="s">
        <v>140</v>
      </c>
      <c r="I373" s="0" t="n">
        <v>236</v>
      </c>
      <c r="J373" s="0" t="n">
        <v>70</v>
      </c>
      <c r="K373" s="0" t="n">
        <v>0.052872</v>
      </c>
      <c r="L373" s="0" t="n">
        <v>5.3E-005</v>
      </c>
      <c r="M373" s="0" t="n">
        <v>997.584905660377</v>
      </c>
      <c r="N373" s="0" t="n">
        <v>0.0414645339415026</v>
      </c>
      <c r="O373" s="0" t="n">
        <v>0.218429241298987</v>
      </c>
    </row>
    <row r="374" customFormat="false" ht="13" hidden="false" customHeight="false" outlineLevel="0" collapsed="false">
      <c r="A374" s="0" t="s">
        <v>1730</v>
      </c>
      <c r="B374" s="0" t="s">
        <v>1731</v>
      </c>
      <c r="C374" s="0" t="s">
        <v>1732</v>
      </c>
      <c r="D374" s="0" t="s">
        <v>1733</v>
      </c>
      <c r="E374" s="0" t="n">
        <v>0.04391</v>
      </c>
      <c r="F374" s="0" t="n">
        <v>0.163212641509434</v>
      </c>
      <c r="G374" s="0" t="s">
        <v>139</v>
      </c>
      <c r="H374" s="0" t="s">
        <v>140</v>
      </c>
      <c r="I374" s="0" t="n">
        <v>404</v>
      </c>
      <c r="J374" s="0" t="n">
        <v>134</v>
      </c>
      <c r="K374" s="0" t="n">
        <v>0.023031666666667</v>
      </c>
      <c r="L374" s="0" t="n">
        <v>0.34335866666667</v>
      </c>
      <c r="M374" s="0" t="n">
        <v>0.0670775748585545</v>
      </c>
      <c r="N374" s="0" t="n">
        <v>2.09001840082324E-022</v>
      </c>
      <c r="O374" s="0" t="n">
        <v>2.28353862312169E-022</v>
      </c>
    </row>
    <row r="375" customFormat="false" ht="13" hidden="false" customHeight="false" outlineLevel="0" collapsed="false">
      <c r="A375" s="0" t="s">
        <v>1734</v>
      </c>
      <c r="B375" s="0" t="s">
        <v>1735</v>
      </c>
      <c r="C375" s="0" t="s">
        <v>1736</v>
      </c>
      <c r="D375" s="0" t="s">
        <v>1737</v>
      </c>
      <c r="E375" s="0" t="n">
        <v>0.03902</v>
      </c>
      <c r="F375" s="0" t="n">
        <v>0.138920602409639</v>
      </c>
      <c r="G375" s="0" t="s">
        <v>139</v>
      </c>
      <c r="H375" s="0" t="s">
        <v>140</v>
      </c>
      <c r="I375" s="0" t="n">
        <v>244</v>
      </c>
      <c r="J375" s="0" t="n">
        <v>70</v>
      </c>
      <c r="K375" s="0" t="n">
        <v>0.059135</v>
      </c>
      <c r="L375" s="0" t="n">
        <v>5.9E-005</v>
      </c>
      <c r="M375" s="0" t="n">
        <v>1002.28813559322</v>
      </c>
      <c r="N375" s="0" t="n">
        <v>0.0268599631361662</v>
      </c>
      <c r="O375" s="0" t="n">
        <v>0.117387987039541</v>
      </c>
    </row>
    <row r="376" customFormat="false" ht="13" hidden="false" customHeight="false" outlineLevel="0" collapsed="false">
      <c r="A376" s="0" t="s">
        <v>1738</v>
      </c>
      <c r="B376" s="0" t="s">
        <v>1739</v>
      </c>
      <c r="C376" s="0" t="s">
        <v>1740</v>
      </c>
      <c r="D376" s="0" t="s">
        <v>1741</v>
      </c>
      <c r="E376" s="0" t="n">
        <v>0.001048</v>
      </c>
      <c r="F376" s="0" t="n">
        <v>0.00175956818181818</v>
      </c>
      <c r="G376" s="0" t="s">
        <v>139</v>
      </c>
      <c r="H376" s="0" t="s">
        <v>140</v>
      </c>
      <c r="I376" s="0" t="n">
        <v>269</v>
      </c>
      <c r="J376" s="0" t="n">
        <v>88</v>
      </c>
      <c r="K376" s="0" t="n">
        <v>0.034655</v>
      </c>
      <c r="L376" s="0" t="n">
        <v>3.5E-005</v>
      </c>
      <c r="M376" s="0" t="n">
        <v>990.142857142857</v>
      </c>
      <c r="N376" s="0" t="n">
        <v>0.0757110961851337</v>
      </c>
      <c r="O376" s="0" t="n">
        <v>0.507608485786692</v>
      </c>
    </row>
    <row r="377" customFormat="false" ht="13" hidden="false" customHeight="false" outlineLevel="0" collapsed="false">
      <c r="A377" s="0" t="s">
        <v>1742</v>
      </c>
      <c r="B377" s="0" t="s">
        <v>1743</v>
      </c>
      <c r="C377" s="0" t="s">
        <v>1744</v>
      </c>
      <c r="D377" s="0" t="s">
        <v>1745</v>
      </c>
      <c r="E377" s="0" t="n">
        <v>0.2238</v>
      </c>
      <c r="F377" s="0" t="n">
        <v>1.88951142857143</v>
      </c>
      <c r="G377" s="0" t="s">
        <v>139</v>
      </c>
      <c r="H377" s="0" t="s">
        <v>140</v>
      </c>
      <c r="I377" s="0" t="n">
        <v>178</v>
      </c>
      <c r="J377" s="0" t="n">
        <v>59</v>
      </c>
      <c r="K377" s="0" t="n">
        <v>0.054310833333333</v>
      </c>
      <c r="L377" s="0" t="n">
        <v>5.4E-005</v>
      </c>
      <c r="M377" s="0" t="n">
        <v>1005.7561728395</v>
      </c>
      <c r="N377" s="0" t="n">
        <v>0.0535181879046563</v>
      </c>
      <c r="O377" s="0" t="n">
        <v>0.322201335344359</v>
      </c>
    </row>
    <row r="378" customFormat="false" ht="13" hidden="false" customHeight="false" outlineLevel="0" collapsed="false">
      <c r="A378" s="0" t="s">
        <v>1746</v>
      </c>
      <c r="B378" s="0" t="s">
        <v>1747</v>
      </c>
      <c r="C378" s="0" t="s">
        <v>1748</v>
      </c>
      <c r="D378" s="0" t="s">
        <v>1749</v>
      </c>
      <c r="E378" s="0" t="n">
        <v>0.06364</v>
      </c>
      <c r="F378" s="0" t="n">
        <v>0.276553235294118</v>
      </c>
      <c r="G378" s="0" t="s">
        <v>139</v>
      </c>
      <c r="H378" s="0" t="s">
        <v>140</v>
      </c>
      <c r="I378" s="0" t="n">
        <v>155</v>
      </c>
      <c r="J378" s="0" t="n">
        <v>49</v>
      </c>
      <c r="K378" s="0" t="n">
        <v>0.079337</v>
      </c>
      <c r="L378" s="0" t="n">
        <v>0.149149</v>
      </c>
      <c r="M378" s="0" t="n">
        <v>0.53193115609223</v>
      </c>
      <c r="N378" s="0" t="n">
        <v>0.138272211111826</v>
      </c>
      <c r="O378" s="0" t="n">
        <v>1.27469694618715</v>
      </c>
    </row>
    <row r="379" customFormat="false" ht="13" hidden="false" customHeight="false" outlineLevel="0" collapsed="false">
      <c r="A379" s="0" t="s">
        <v>1750</v>
      </c>
      <c r="B379" s="0" t="s">
        <v>1751</v>
      </c>
      <c r="C379" s="0" t="s">
        <v>1752</v>
      </c>
      <c r="D379" s="0" t="s">
        <v>1753</v>
      </c>
      <c r="E379" s="0" t="n">
        <v>0.2146</v>
      </c>
      <c r="F379" s="0" t="n">
        <v>1.73737808219178</v>
      </c>
      <c r="G379" s="0" t="s">
        <v>139</v>
      </c>
      <c r="H379" s="0" t="s">
        <v>140</v>
      </c>
      <c r="I379" s="0" t="n">
        <v>337</v>
      </c>
      <c r="J379" s="0" t="n">
        <v>92</v>
      </c>
      <c r="K379" s="0" t="n">
        <v>0.010125</v>
      </c>
      <c r="L379" s="0" t="n">
        <v>1E-005</v>
      </c>
      <c r="M379" s="0" t="n">
        <v>1012.5</v>
      </c>
      <c r="N379" s="0" t="n">
        <v>0.48382137243801</v>
      </c>
      <c r="O379" s="0" t="n">
        <v>13.5930766542108</v>
      </c>
    </row>
    <row r="380" customFormat="false" ht="13" hidden="false" customHeight="false" outlineLevel="0" collapsed="false">
      <c r="A380" s="0" t="s">
        <v>1754</v>
      </c>
      <c r="B380" s="0" t="s">
        <v>1755</v>
      </c>
      <c r="C380" s="0" t="s">
        <v>1756</v>
      </c>
      <c r="D380" s="0" t="s">
        <v>1757</v>
      </c>
      <c r="E380" s="0" t="n">
        <v>0.00276</v>
      </c>
      <c r="F380" s="0" t="n">
        <v>0.00533058823529412</v>
      </c>
      <c r="G380" s="0" t="s">
        <v>139</v>
      </c>
      <c r="H380" s="0" t="s">
        <v>140</v>
      </c>
      <c r="I380" s="0" t="n">
        <v>495</v>
      </c>
      <c r="J380" s="0" t="n">
        <v>141</v>
      </c>
      <c r="K380" s="0" t="n">
        <v>0.038609</v>
      </c>
      <c r="L380" s="0" t="n">
        <v>0.057966666666667</v>
      </c>
      <c r="M380" s="0" t="n">
        <v>0.666055204140307</v>
      </c>
      <c r="N380" s="0" t="n">
        <v>0.230768399781385</v>
      </c>
      <c r="O380" s="0" t="n">
        <v>2.95985556241342</v>
      </c>
    </row>
    <row r="381" customFormat="false" ht="13" hidden="false" customHeight="false" outlineLevel="0" collapsed="false">
      <c r="A381" s="0" t="s">
        <v>1758</v>
      </c>
      <c r="B381" s="0" t="s">
        <v>1759</v>
      </c>
      <c r="C381" s="0" t="s">
        <v>1760</v>
      </c>
      <c r="D381" s="0" t="s">
        <v>1761</v>
      </c>
      <c r="E381" s="0" t="n">
        <v>0.004889</v>
      </c>
      <c r="F381" s="0" t="n">
        <v>0.0103562688172043</v>
      </c>
      <c r="G381" s="0" t="s">
        <v>139</v>
      </c>
      <c r="H381" s="0" t="s">
        <v>140</v>
      </c>
      <c r="I381" s="0" t="n">
        <v>269</v>
      </c>
      <c r="J381" s="0" t="n">
        <v>79</v>
      </c>
      <c r="K381" s="0" t="n">
        <v>0.06312</v>
      </c>
      <c r="L381" s="0" t="n">
        <v>0.202104</v>
      </c>
      <c r="M381" s="0" t="n">
        <v>0.312314451965325</v>
      </c>
      <c r="N381" s="0" t="n">
        <v>0.000537422838349997</v>
      </c>
      <c r="O381" s="0" t="n">
        <v>0.00121953644087115</v>
      </c>
    </row>
    <row r="382" customFormat="false" ht="13" hidden="false" customHeight="false" outlineLevel="0" collapsed="false">
      <c r="A382" s="0" t="s">
        <v>1762</v>
      </c>
      <c r="B382" s="0" t="s">
        <v>1763</v>
      </c>
      <c r="C382" s="0" t="s">
        <v>1764</v>
      </c>
      <c r="D382" s="0" t="s">
        <v>1765</v>
      </c>
      <c r="E382" s="0" t="n">
        <v>0.001037</v>
      </c>
      <c r="F382" s="0" t="n">
        <v>0.0017361671388102</v>
      </c>
      <c r="G382" s="0" t="s">
        <v>139</v>
      </c>
      <c r="H382" s="0" t="s">
        <v>140</v>
      </c>
      <c r="I382" s="0" t="n">
        <v>227</v>
      </c>
      <c r="J382" s="0" t="n">
        <v>58</v>
      </c>
      <c r="K382" s="0" t="n">
        <v>0.068817833333333</v>
      </c>
      <c r="L382" s="0" t="n">
        <v>6.9E-005</v>
      </c>
      <c r="M382" s="0" t="n">
        <v>997.359903381638</v>
      </c>
      <c r="N382" s="0" t="n">
        <v>0.0234514989982221</v>
      </c>
      <c r="O382" s="0" t="n">
        <v>0.0995423338773456</v>
      </c>
    </row>
    <row r="383" customFormat="false" ht="13" hidden="false" customHeight="false" outlineLevel="0" collapsed="false">
      <c r="A383" s="0" t="s">
        <v>1766</v>
      </c>
      <c r="B383" s="0" t="s">
        <v>1767</v>
      </c>
      <c r="C383" s="0" t="s">
        <v>1768</v>
      </c>
      <c r="D383" s="0" t="s">
        <v>1769</v>
      </c>
      <c r="E383" s="0" t="n">
        <v>5.129E-005</v>
      </c>
      <c r="F383" s="0" t="n">
        <v>6.75108908685969E-005</v>
      </c>
      <c r="G383" s="0" t="s">
        <v>139</v>
      </c>
      <c r="H383" s="0" t="s">
        <v>140</v>
      </c>
      <c r="I383" s="0" t="n">
        <v>654</v>
      </c>
      <c r="J383" s="0" t="n">
        <v>180</v>
      </c>
      <c r="K383" s="0" t="n">
        <v>0.051121</v>
      </c>
      <c r="L383" s="0" t="n">
        <v>0.116712</v>
      </c>
      <c r="M383" s="0" t="n">
        <v>0.438009801905545</v>
      </c>
      <c r="N383" s="0" t="n">
        <v>0.00211318204224989</v>
      </c>
      <c r="O383" s="0" t="n">
        <v>0.00561611443661007</v>
      </c>
    </row>
    <row r="384" customFormat="false" ht="13" hidden="false" customHeight="false" outlineLevel="0" collapsed="false">
      <c r="A384" s="0" t="s">
        <v>1770</v>
      </c>
      <c r="B384" s="0" t="s">
        <v>1771</v>
      </c>
      <c r="C384" s="0" t="s">
        <v>1772</v>
      </c>
      <c r="D384" s="0" t="s">
        <v>1773</v>
      </c>
      <c r="E384" s="0" t="n">
        <v>0.07546</v>
      </c>
      <c r="F384" s="0" t="n">
        <v>0.351156377952756</v>
      </c>
      <c r="G384" s="0" t="s">
        <v>139</v>
      </c>
      <c r="H384" s="0" t="s">
        <v>140</v>
      </c>
      <c r="I384" s="0" t="n">
        <v>489</v>
      </c>
      <c r="J384" s="0" t="n">
        <v>135</v>
      </c>
      <c r="K384" s="0" t="n">
        <v>0.026272</v>
      </c>
      <c r="L384" s="0" t="n">
        <v>2.6E-005</v>
      </c>
      <c r="M384" s="0" t="n">
        <v>1010.46153846154</v>
      </c>
      <c r="N384" s="0" t="n">
        <v>0.0405879006886094</v>
      </c>
      <c r="O384" s="0" t="n">
        <v>0.210060187774382</v>
      </c>
    </row>
    <row r="385" customFormat="false" ht="13" hidden="false" customHeight="false" outlineLevel="0" collapsed="false">
      <c r="A385" s="0" t="s">
        <v>1774</v>
      </c>
      <c r="B385" s="0" t="s">
        <v>1775</v>
      </c>
      <c r="C385" s="0" t="s">
        <v>1776</v>
      </c>
      <c r="D385" s="0" t="s">
        <v>1777</v>
      </c>
      <c r="E385" s="0" t="n">
        <v>0.1846</v>
      </c>
      <c r="F385" s="0" t="n">
        <v>1.3987</v>
      </c>
      <c r="G385" s="0" t="s">
        <v>139</v>
      </c>
      <c r="H385" s="0" t="s">
        <v>140</v>
      </c>
      <c r="I385" s="0" t="n">
        <v>571</v>
      </c>
      <c r="J385" s="0" t="n">
        <v>155</v>
      </c>
      <c r="K385" s="0" t="n">
        <v>0.017866833333333</v>
      </c>
      <c r="L385" s="0" t="n">
        <v>1.8E-005</v>
      </c>
      <c r="M385" s="0" t="n">
        <v>992.601851851833</v>
      </c>
      <c r="N385" s="0" t="n">
        <v>0.0890459924311303</v>
      </c>
      <c r="O385" s="0" t="n">
        <v>0.665027032080593</v>
      </c>
    </row>
    <row r="386" customFormat="false" ht="13" hidden="false" customHeight="false" outlineLevel="0" collapsed="false">
      <c r="A386" s="0" t="s">
        <v>1778</v>
      </c>
      <c r="B386" s="0" t="s">
        <v>1779</v>
      </c>
      <c r="C386" s="0" t="s">
        <v>1780</v>
      </c>
      <c r="D386" s="0" t="s">
        <v>1781</v>
      </c>
      <c r="E386" s="0" t="n">
        <v>1</v>
      </c>
      <c r="F386" s="0" t="n">
        <v>98.5</v>
      </c>
      <c r="G386" s="0" t="s">
        <v>139</v>
      </c>
      <c r="H386" s="0" t="s">
        <v>140</v>
      </c>
      <c r="I386" s="0" t="n">
        <v>285</v>
      </c>
      <c r="J386" s="0" t="n">
        <v>78</v>
      </c>
      <c r="K386" s="0" t="n">
        <v>0</v>
      </c>
      <c r="L386" s="0" t="n">
        <v>6E-006</v>
      </c>
      <c r="M386" s="0" t="n">
        <v>0</v>
      </c>
      <c r="N386" s="0" t="n">
        <v>1</v>
      </c>
      <c r="O386" s="0" t="n">
        <v>84.2857142857143</v>
      </c>
    </row>
    <row r="387" customFormat="false" ht="13" hidden="false" customHeight="false" outlineLevel="0" collapsed="false">
      <c r="A387" s="0" t="s">
        <v>1782</v>
      </c>
      <c r="B387" s="0" t="s">
        <v>1783</v>
      </c>
      <c r="C387" s="0" t="s">
        <v>1784</v>
      </c>
      <c r="D387" s="0" t="s">
        <v>1785</v>
      </c>
      <c r="E387" s="0" t="n">
        <v>0.01447</v>
      </c>
      <c r="F387" s="0" t="n">
        <v>0.0399615420560748</v>
      </c>
      <c r="G387" s="0" t="s">
        <v>139</v>
      </c>
      <c r="H387" s="0" t="s">
        <v>140</v>
      </c>
      <c r="I387" s="0" t="n">
        <v>214</v>
      </c>
      <c r="J387" s="0" t="n">
        <v>59</v>
      </c>
      <c r="K387" s="0" t="n">
        <v>0.033121666666667</v>
      </c>
      <c r="L387" s="0" t="n">
        <v>3.3E-005</v>
      </c>
      <c r="M387" s="0" t="n">
        <v>1003.68686868688</v>
      </c>
      <c r="N387" s="0" t="n">
        <v>0.177982649420041</v>
      </c>
      <c r="O387" s="0" t="n">
        <v>1.875174342104</v>
      </c>
    </row>
    <row r="388" customFormat="false" ht="13" hidden="false" customHeight="false" outlineLevel="0" collapsed="false">
      <c r="A388" s="0" t="s">
        <v>1786</v>
      </c>
      <c r="B388" s="0" t="s">
        <v>1787</v>
      </c>
      <c r="C388" s="0" t="s">
        <v>1788</v>
      </c>
      <c r="D388" s="0" t="s">
        <v>1789</v>
      </c>
      <c r="E388" s="0" t="n">
        <v>0.1637</v>
      </c>
      <c r="F388" s="0" t="n">
        <v>1.12496162790698</v>
      </c>
      <c r="G388" s="0" t="s">
        <v>139</v>
      </c>
      <c r="H388" s="0" t="s">
        <v>140</v>
      </c>
      <c r="I388" s="0" t="n">
        <v>496</v>
      </c>
      <c r="J388" s="0" t="n">
        <v>170</v>
      </c>
      <c r="K388" s="0" t="n">
        <v>0.086036</v>
      </c>
      <c r="L388" s="0" t="n">
        <v>0.29385483333333</v>
      </c>
      <c r="M388" s="0" t="n">
        <v>0.292784022042633</v>
      </c>
      <c r="N388" s="0" t="n">
        <v>2.3938050624003E-010</v>
      </c>
      <c r="O388" s="0" t="n">
        <v>3.07031518873082E-010</v>
      </c>
    </row>
    <row r="389" customFormat="false" ht="13" hidden="false" customHeight="false" outlineLevel="0" collapsed="false">
      <c r="A389" s="0" t="s">
        <v>1790</v>
      </c>
      <c r="B389" s="0" t="s">
        <v>1791</v>
      </c>
      <c r="C389" s="0" t="s">
        <v>1792</v>
      </c>
      <c r="D389" s="0" t="s">
        <v>1793</v>
      </c>
      <c r="E389" s="0" t="n">
        <v>1.989E-005</v>
      </c>
      <c r="F389" s="0" t="n">
        <v>2.44895625E-005</v>
      </c>
      <c r="G389" s="0" t="s">
        <v>139</v>
      </c>
      <c r="H389" s="0" t="s">
        <v>140</v>
      </c>
      <c r="I389" s="0" t="n">
        <v>233</v>
      </c>
      <c r="J389" s="0" t="n">
        <v>85</v>
      </c>
      <c r="K389" s="0" t="n">
        <v>0.084029833333333</v>
      </c>
      <c r="L389" s="0" t="n">
        <v>0.056251</v>
      </c>
      <c r="M389" s="0" t="n">
        <v>1.49383714659887</v>
      </c>
      <c r="N389" s="0" t="n">
        <v>0.296998648571732</v>
      </c>
      <c r="O389" s="0" t="n">
        <v>4.49305647839287</v>
      </c>
    </row>
    <row r="390" customFormat="false" ht="13" hidden="false" customHeight="false" outlineLevel="0" collapsed="false">
      <c r="A390" s="0" t="s">
        <v>1794</v>
      </c>
      <c r="B390" s="0" t="s">
        <v>1795</v>
      </c>
      <c r="C390" s="0" t="s">
        <v>1796</v>
      </c>
      <c r="D390" s="0" t="s">
        <v>1797</v>
      </c>
      <c r="E390" s="0" t="n">
        <v>0.06364</v>
      </c>
      <c r="F390" s="0" t="n">
        <v>0.274534598540146</v>
      </c>
      <c r="G390" s="0" t="s">
        <v>139</v>
      </c>
      <c r="H390" s="0" t="s">
        <v>140</v>
      </c>
      <c r="I390" s="0" t="n">
        <v>153</v>
      </c>
      <c r="J390" s="0" t="n">
        <v>51</v>
      </c>
      <c r="K390" s="0" t="n">
        <v>0.038253666666667</v>
      </c>
      <c r="L390" s="0" t="n">
        <v>3.8E-005</v>
      </c>
      <c r="M390" s="0" t="n">
        <v>1006.6754385965</v>
      </c>
      <c r="N390" s="0" t="n">
        <v>0.173577929898418</v>
      </c>
      <c r="O390" s="0" t="n">
        <v>1.79668383579064</v>
      </c>
    </row>
    <row r="391" customFormat="false" ht="13" hidden="false" customHeight="false" outlineLevel="0" collapsed="false">
      <c r="A391" s="0" t="s">
        <v>1798</v>
      </c>
      <c r="B391" s="0" t="s">
        <v>1799</v>
      </c>
      <c r="C391" s="0" t="s">
        <v>1800</v>
      </c>
      <c r="D391" s="0" t="s">
        <v>1801</v>
      </c>
      <c r="E391" s="0" t="n">
        <v>0.4976</v>
      </c>
      <c r="F391" s="0" t="n">
        <v>10.5029142857143</v>
      </c>
      <c r="G391" s="0" t="s">
        <v>139</v>
      </c>
      <c r="H391" s="0" t="s">
        <v>140</v>
      </c>
      <c r="I391" s="0" t="n">
        <v>294</v>
      </c>
      <c r="J391" s="0" t="n">
        <v>90</v>
      </c>
      <c r="K391" s="0" t="n">
        <v>0.011263</v>
      </c>
      <c r="L391" s="0" t="n">
        <v>0.099607</v>
      </c>
      <c r="M391" s="0" t="n">
        <v>0.113074382322528</v>
      </c>
      <c r="N391" s="0" t="n">
        <v>0.000178474500143668</v>
      </c>
      <c r="O391" s="0" t="n">
        <v>0.00036562484404432</v>
      </c>
    </row>
    <row r="392" customFormat="false" ht="13" hidden="false" customHeight="false" outlineLevel="0" collapsed="false">
      <c r="A392" s="0" t="s">
        <v>1802</v>
      </c>
      <c r="B392" s="0" t="s">
        <v>1803</v>
      </c>
      <c r="C392" s="0" t="s">
        <v>1804</v>
      </c>
      <c r="D392" s="0" t="s">
        <v>1805</v>
      </c>
      <c r="E392" s="0" t="n">
        <v>0.175</v>
      </c>
      <c r="F392" s="0" t="n">
        <v>1.26128048780488</v>
      </c>
      <c r="G392" s="0" t="s">
        <v>139</v>
      </c>
      <c r="H392" s="0" t="s">
        <v>140</v>
      </c>
      <c r="I392" s="0" t="n">
        <v>232</v>
      </c>
      <c r="J392" s="0" t="n">
        <v>71</v>
      </c>
      <c r="K392" s="0" t="n">
        <v>0.072225</v>
      </c>
      <c r="L392" s="0" t="n">
        <v>0.26976616666667</v>
      </c>
      <c r="M392" s="0" t="n">
        <v>0.267731869019895</v>
      </c>
      <c r="N392" s="0" t="n">
        <v>4.11673989628187E-005</v>
      </c>
      <c r="O392" s="0" t="n">
        <v>7.47346627325016E-005</v>
      </c>
    </row>
    <row r="393" customFormat="false" ht="13" hidden="false" customHeight="false" outlineLevel="0" collapsed="false">
      <c r="A393" s="0" t="s">
        <v>1806</v>
      </c>
      <c r="B393" s="0" t="s">
        <v>1807</v>
      </c>
      <c r="C393" s="0" t="s">
        <v>1808</v>
      </c>
      <c r="D393" s="0" t="s">
        <v>1809</v>
      </c>
      <c r="E393" s="0" t="n">
        <v>0.4463</v>
      </c>
      <c r="F393" s="0" t="n">
        <v>8.242603125</v>
      </c>
      <c r="G393" s="0" t="s">
        <v>139</v>
      </c>
      <c r="H393" s="0" t="s">
        <v>140</v>
      </c>
      <c r="I393" s="0" t="n">
        <v>208</v>
      </c>
      <c r="J393" s="0" t="n">
        <v>71</v>
      </c>
      <c r="K393" s="0" t="n">
        <v>0.007619</v>
      </c>
      <c r="L393" s="0" t="n">
        <v>8E-006</v>
      </c>
      <c r="M393" s="0" t="n">
        <v>952.375</v>
      </c>
      <c r="N393" s="0" t="n">
        <v>0.555117196565126</v>
      </c>
      <c r="O393" s="0" t="n">
        <v>20.469946623339</v>
      </c>
    </row>
    <row r="394" customFormat="false" ht="13" hidden="false" customHeight="false" outlineLevel="0" collapsed="false">
      <c r="A394" s="0" t="s">
        <v>1810</v>
      </c>
      <c r="B394" s="0" t="s">
        <v>1811</v>
      </c>
      <c r="C394" s="0" t="s">
        <v>1812</v>
      </c>
      <c r="D394" s="0" t="s">
        <v>1813</v>
      </c>
      <c r="E394" s="0" t="n">
        <v>0.2506</v>
      </c>
      <c r="F394" s="0" t="n">
        <v>2.27853230769231</v>
      </c>
      <c r="G394" s="0" t="s">
        <v>139</v>
      </c>
      <c r="H394" s="0" t="s">
        <v>140</v>
      </c>
      <c r="I394" s="0" t="n">
        <v>144</v>
      </c>
      <c r="J394" s="0" t="n">
        <v>54</v>
      </c>
      <c r="K394" s="0" t="n">
        <v>0.020721</v>
      </c>
      <c r="L394" s="0" t="n">
        <v>0.0114575</v>
      </c>
      <c r="M394" s="0" t="n">
        <v>1.80850970979708</v>
      </c>
      <c r="N394" s="0" t="n">
        <v>0.700217548948452</v>
      </c>
      <c r="O394" s="0" t="n">
        <v>37.5571230799624</v>
      </c>
    </row>
    <row r="395" customFormat="false" ht="13" hidden="false" customHeight="false" outlineLevel="0" collapsed="false">
      <c r="A395" s="0" t="s">
        <v>1814</v>
      </c>
      <c r="B395" s="0" t="s">
        <v>1815</v>
      </c>
      <c r="C395" s="0" t="s">
        <v>1816</v>
      </c>
      <c r="D395" s="0" t="s">
        <v>1817</v>
      </c>
      <c r="E395" s="0" t="n">
        <v>1</v>
      </c>
      <c r="F395" s="0" t="n">
        <v>65.6666666666667</v>
      </c>
      <c r="G395" s="0" t="s">
        <v>139</v>
      </c>
      <c r="H395" s="0" t="s">
        <v>140</v>
      </c>
      <c r="I395" s="0" t="n">
        <v>147</v>
      </c>
      <c r="J395" s="0" t="n">
        <v>45</v>
      </c>
      <c r="K395" s="0" t="n">
        <v>0</v>
      </c>
      <c r="L395" s="0" t="n">
        <v>6E-006</v>
      </c>
      <c r="M395" s="0" t="n">
        <v>0</v>
      </c>
      <c r="N395" s="0" t="n">
        <v>1</v>
      </c>
      <c r="O395" s="0" t="n">
        <v>73.75</v>
      </c>
    </row>
    <row r="396" customFormat="false" ht="13" hidden="false" customHeight="false" outlineLevel="0" collapsed="false">
      <c r="A396" s="0" t="s">
        <v>1818</v>
      </c>
      <c r="B396" s="0" t="s">
        <v>1819</v>
      </c>
      <c r="C396" s="0" t="s">
        <v>1820</v>
      </c>
      <c r="D396" s="0" t="s">
        <v>1821</v>
      </c>
      <c r="E396" s="0" t="n">
        <v>0.4237</v>
      </c>
      <c r="F396" s="0" t="n">
        <v>7.36490294117647</v>
      </c>
      <c r="G396" s="0" t="s">
        <v>139</v>
      </c>
      <c r="H396" s="0" t="s">
        <v>140</v>
      </c>
      <c r="I396" s="0" t="n">
        <v>302</v>
      </c>
      <c r="J396" s="0" t="n">
        <v>100</v>
      </c>
      <c r="K396" s="0" t="n">
        <v>0.018490833333333</v>
      </c>
      <c r="L396" s="0" t="n">
        <v>0.20906133333333</v>
      </c>
      <c r="M396" s="0" t="n">
        <v>0.0884469310441591</v>
      </c>
      <c r="N396" s="0" t="n">
        <v>2.84367471633704E-009</v>
      </c>
      <c r="O396" s="0" t="n">
        <v>3.77026535424462E-009</v>
      </c>
    </row>
    <row r="397" customFormat="false" ht="13" hidden="false" customHeight="false" outlineLevel="0" collapsed="false">
      <c r="A397" s="0" t="s">
        <v>1822</v>
      </c>
      <c r="B397" s="0" t="s">
        <v>1823</v>
      </c>
      <c r="C397" s="0" t="s">
        <v>1824</v>
      </c>
      <c r="D397" s="0" t="s">
        <v>1825</v>
      </c>
      <c r="E397" s="0" t="n">
        <v>8.251E-005</v>
      </c>
      <c r="F397" s="0" t="n">
        <v>0.00011133198630137</v>
      </c>
      <c r="G397" s="0" t="s">
        <v>139</v>
      </c>
      <c r="H397" s="0" t="s">
        <v>140</v>
      </c>
      <c r="I397" s="0" t="n">
        <v>1233</v>
      </c>
      <c r="J397" s="0" t="n">
        <v>447</v>
      </c>
      <c r="K397" s="0" t="n">
        <v>0.041246</v>
      </c>
      <c r="L397" s="0" t="n">
        <v>0.118702</v>
      </c>
      <c r="M397" s="0" t="n">
        <v>0.347475189971525</v>
      </c>
      <c r="N397" s="0" t="n">
        <v>3.88182642899014E-008</v>
      </c>
      <c r="O397" s="0" t="n">
        <v>5.31386912553175E-008</v>
      </c>
    </row>
    <row r="398" customFormat="false" ht="13" hidden="false" customHeight="false" outlineLevel="0" collapsed="false">
      <c r="A398" s="0" t="s">
        <v>1826</v>
      </c>
      <c r="B398" s="0" t="s">
        <v>1827</v>
      </c>
      <c r="C398" s="0" t="s">
        <v>1828</v>
      </c>
      <c r="D398" s="0" t="s">
        <v>1829</v>
      </c>
      <c r="E398" s="0" t="n">
        <v>0.431</v>
      </c>
      <c r="F398" s="0" t="n">
        <v>7.71881818181818</v>
      </c>
      <c r="G398" s="0" t="s">
        <v>139</v>
      </c>
      <c r="H398" s="0" t="s">
        <v>140</v>
      </c>
      <c r="I398" s="0" t="n">
        <v>239</v>
      </c>
      <c r="J398" s="0" t="n">
        <v>79</v>
      </c>
      <c r="K398" s="0" t="n">
        <v>0.0071155</v>
      </c>
      <c r="L398" s="0" t="n">
        <v>7E-006</v>
      </c>
      <c r="M398" s="0" t="n">
        <v>1016.5</v>
      </c>
      <c r="N398" s="0" t="n">
        <v>0.564271967938517</v>
      </c>
      <c r="O398" s="0" t="n">
        <v>22.1946974055817</v>
      </c>
    </row>
    <row r="399" customFormat="false" ht="13" hidden="false" customHeight="false" outlineLevel="0" collapsed="false">
      <c r="A399" s="0" t="s">
        <v>1830</v>
      </c>
      <c r="B399" s="0" t="s">
        <v>1831</v>
      </c>
      <c r="C399" s="0" t="s">
        <v>1832</v>
      </c>
      <c r="D399" s="0" t="s">
        <v>1833</v>
      </c>
      <c r="E399" s="0" t="n">
        <v>7.191E-005</v>
      </c>
      <c r="F399" s="0" t="n">
        <v>9.65882045454545E-005</v>
      </c>
      <c r="G399" s="0" t="s">
        <v>139</v>
      </c>
      <c r="H399" s="0" t="s">
        <v>140</v>
      </c>
      <c r="I399" s="0" t="n">
        <v>315</v>
      </c>
      <c r="J399" s="0" t="n">
        <v>102</v>
      </c>
      <c r="K399" s="0" t="n">
        <v>0.092027833333333</v>
      </c>
      <c r="L399" s="0" t="n">
        <v>0.013475666666667</v>
      </c>
      <c r="M399" s="0" t="n">
        <v>6.82918594008935</v>
      </c>
      <c r="N399" s="0" t="n">
        <v>0.00181185199649326</v>
      </c>
      <c r="O399" s="0" t="n">
        <v>0.00473005609703993</v>
      </c>
    </row>
    <row r="400" customFormat="false" ht="13" hidden="false" customHeight="false" outlineLevel="0" collapsed="false">
      <c r="A400" s="0" t="s">
        <v>1834</v>
      </c>
      <c r="B400" s="0" t="s">
        <v>1835</v>
      </c>
      <c r="C400" s="0" t="s">
        <v>1836</v>
      </c>
      <c r="D400" s="0" t="s">
        <v>1837</v>
      </c>
      <c r="E400" s="0" t="n">
        <v>0.0003393</v>
      </c>
      <c r="F400" s="0" t="n">
        <v>0.000502572180451128</v>
      </c>
      <c r="G400" s="0" t="s">
        <v>139</v>
      </c>
      <c r="H400" s="0" t="s">
        <v>429</v>
      </c>
      <c r="I400" s="0" t="n">
        <v>1592</v>
      </c>
      <c r="J400" s="0" t="n">
        <v>486</v>
      </c>
      <c r="K400" s="0" t="n">
        <v>0.023313</v>
      </c>
      <c r="L400" s="0" t="n">
        <v>0.135375</v>
      </c>
      <c r="M400" s="0" t="n">
        <v>0.172210526315789</v>
      </c>
      <c r="N400" s="0" t="n">
        <v>1.53861769288369E-019</v>
      </c>
      <c r="O400" s="0" t="n">
        <v>1.70636172707026E-019</v>
      </c>
    </row>
    <row r="401" customFormat="false" ht="13" hidden="false" customHeight="false" outlineLevel="0" collapsed="false">
      <c r="A401" s="0" t="s">
        <v>1838</v>
      </c>
      <c r="B401" s="0" t="s">
        <v>1839</v>
      </c>
      <c r="C401" s="0" t="s">
        <v>1840</v>
      </c>
      <c r="D401" s="0" t="s">
        <v>1841</v>
      </c>
      <c r="E401" s="0" t="n">
        <v>0.3537</v>
      </c>
      <c r="F401" s="0" t="n">
        <v>4.54427608695652</v>
      </c>
      <c r="G401" s="0" t="s">
        <v>139</v>
      </c>
      <c r="H401" s="0" t="s">
        <v>429</v>
      </c>
      <c r="I401" s="0" t="n">
        <v>821</v>
      </c>
      <c r="J401" s="0" t="n">
        <v>259</v>
      </c>
      <c r="K401" s="0" t="n">
        <v>0.008443</v>
      </c>
      <c r="L401" s="0" t="n">
        <v>0.026627666666667</v>
      </c>
      <c r="M401" s="0" t="n">
        <v>0.317076223977563</v>
      </c>
      <c r="N401" s="0" t="n">
        <v>0.0299825080035028</v>
      </c>
      <c r="O401" s="0" t="n">
        <v>0.135035723069211</v>
      </c>
    </row>
    <row r="402" customFormat="false" ht="13" hidden="false" customHeight="false" outlineLevel="0" collapsed="false">
      <c r="A402" s="0" t="s">
        <v>1842</v>
      </c>
      <c r="B402" s="0" t="s">
        <v>1843</v>
      </c>
      <c r="C402" s="0" t="s">
        <v>1844</v>
      </c>
      <c r="D402" s="0" t="s">
        <v>1845</v>
      </c>
      <c r="E402" s="0" t="n">
        <v>0.3771</v>
      </c>
      <c r="F402" s="0" t="n">
        <v>5.30633571428571</v>
      </c>
      <c r="G402" s="0" t="s">
        <v>139</v>
      </c>
      <c r="H402" s="0" t="s">
        <v>429</v>
      </c>
      <c r="I402" s="0" t="n">
        <v>262</v>
      </c>
      <c r="J402" s="0" t="n">
        <v>92</v>
      </c>
      <c r="K402" s="0" t="n">
        <v>0.01142</v>
      </c>
      <c r="L402" s="0" t="n">
        <v>0.507537</v>
      </c>
      <c r="M402" s="0" t="n">
        <v>0.0225008226001257</v>
      </c>
      <c r="N402" s="0" t="n">
        <v>4.91948737733493E-029</v>
      </c>
      <c r="O402" s="0" t="n">
        <v>5.25814774026741E-029</v>
      </c>
    </row>
    <row r="403" customFormat="false" ht="13" hidden="false" customHeight="false" outlineLevel="0" collapsed="false">
      <c r="A403" s="0" t="s">
        <v>1846</v>
      </c>
      <c r="B403" s="0" t="s">
        <v>1847</v>
      </c>
      <c r="C403" s="0" t="s">
        <v>1848</v>
      </c>
      <c r="D403" s="0" t="s">
        <v>1849</v>
      </c>
      <c r="E403" s="0" t="n">
        <v>9.075E-005</v>
      </c>
      <c r="F403" s="0" t="n">
        <v>0.000123012041284404</v>
      </c>
      <c r="G403" s="0" t="s">
        <v>139</v>
      </c>
      <c r="H403" s="0" t="s">
        <v>429</v>
      </c>
      <c r="I403" s="0" t="n">
        <v>417</v>
      </c>
      <c r="J403" s="0" t="n">
        <v>138</v>
      </c>
      <c r="K403" s="0" t="n">
        <v>0.042624333333333</v>
      </c>
      <c r="L403" s="0" t="n">
        <v>4.3E-005</v>
      </c>
      <c r="M403" s="0" t="n">
        <v>991.263565891465</v>
      </c>
      <c r="N403" s="0" t="n">
        <v>0.00530341770365115</v>
      </c>
      <c r="O403" s="0" t="n">
        <v>0.0163822850531632</v>
      </c>
    </row>
    <row r="404" customFormat="false" ht="13" hidden="false" customHeight="false" outlineLevel="0" collapsed="false">
      <c r="A404" s="0" t="s">
        <v>1850</v>
      </c>
      <c r="B404" s="0" t="s">
        <v>427</v>
      </c>
      <c r="C404" s="0" t="s">
        <v>426</v>
      </c>
      <c r="D404" s="0" t="s">
        <v>428</v>
      </c>
      <c r="E404" s="0" t="n">
        <v>0.0001234</v>
      </c>
      <c r="F404" s="0" t="n">
        <v>0.000170395794392523</v>
      </c>
      <c r="G404" s="0" t="s">
        <v>139</v>
      </c>
      <c r="H404" s="0" t="s">
        <v>429</v>
      </c>
      <c r="I404" s="0" t="n">
        <v>666</v>
      </c>
      <c r="J404" s="0" t="n">
        <v>216</v>
      </c>
      <c r="K404" s="0" t="n">
        <v>0.060228666666667</v>
      </c>
      <c r="L404" s="0" t="n">
        <v>6E-005</v>
      </c>
      <c r="M404" s="0" t="n">
        <v>1003.81111111112</v>
      </c>
      <c r="N404" s="0" t="n">
        <v>9.79858066751534E-006</v>
      </c>
      <c r="O404" s="0" t="n">
        <v>1.61937327558377E-005</v>
      </c>
    </row>
    <row r="405" customFormat="false" ht="13" hidden="false" customHeight="false" outlineLevel="0" collapsed="false">
      <c r="A405" s="0" t="s">
        <v>1851</v>
      </c>
      <c r="B405" s="0" t="s">
        <v>1852</v>
      </c>
      <c r="C405" s="0" t="s">
        <v>1853</v>
      </c>
      <c r="D405" s="0" t="s">
        <v>1854</v>
      </c>
      <c r="E405" s="0" t="n">
        <v>0.009322</v>
      </c>
      <c r="F405" s="0" t="n">
        <v>0.0227657107438017</v>
      </c>
      <c r="G405" s="0" t="s">
        <v>139</v>
      </c>
      <c r="H405" s="0" t="s">
        <v>429</v>
      </c>
      <c r="I405" s="0" t="n">
        <v>411</v>
      </c>
      <c r="J405" s="0" t="n">
        <v>135</v>
      </c>
      <c r="K405" s="0" t="n">
        <v>0.060428</v>
      </c>
      <c r="L405" s="0" t="n">
        <v>0.35873033333333</v>
      </c>
      <c r="M405" s="0" t="n">
        <v>0.168449652524507</v>
      </c>
      <c r="N405" s="0" t="n">
        <v>8.34053301003503E-016</v>
      </c>
      <c r="O405" s="0" t="n">
        <v>9.53665596108656E-016</v>
      </c>
    </row>
    <row r="406" customFormat="false" ht="13" hidden="false" customHeight="false" outlineLevel="0" collapsed="false">
      <c r="A406" s="0" t="s">
        <v>1855</v>
      </c>
      <c r="B406" s="0" t="s">
        <v>1856</v>
      </c>
      <c r="C406" s="0" t="s">
        <v>1857</v>
      </c>
      <c r="D406" s="0" t="s">
        <v>1858</v>
      </c>
      <c r="E406" s="0" t="n">
        <v>0.03087</v>
      </c>
      <c r="F406" s="0" t="n">
        <v>0.100796519337017</v>
      </c>
      <c r="G406" s="0" t="s">
        <v>139</v>
      </c>
      <c r="H406" s="0" t="s">
        <v>429</v>
      </c>
      <c r="I406" s="0" t="n">
        <v>425</v>
      </c>
      <c r="J406" s="0" t="n">
        <v>139</v>
      </c>
      <c r="K406" s="0" t="n">
        <v>0.016486</v>
      </c>
      <c r="L406" s="0" t="n">
        <v>1.7E-005</v>
      </c>
      <c r="M406" s="0" t="n">
        <v>969.764705882353</v>
      </c>
      <c r="N406" s="0" t="n">
        <v>0.136280056418561</v>
      </c>
      <c r="O406" s="0" t="n">
        <v>1.20007810876046</v>
      </c>
    </row>
    <row r="407" customFormat="false" ht="13" hidden="false" customHeight="false" outlineLevel="0" collapsed="false">
      <c r="A407" s="0" t="s">
        <v>1859</v>
      </c>
      <c r="B407" s="0" t="s">
        <v>431</v>
      </c>
      <c r="C407" s="0" t="s">
        <v>430</v>
      </c>
      <c r="D407" s="0" t="s">
        <v>432</v>
      </c>
      <c r="E407" s="0" t="n">
        <v>6.678E-005</v>
      </c>
      <c r="F407" s="0" t="n">
        <v>8.94942857142857E-005</v>
      </c>
      <c r="G407" s="0" t="s">
        <v>139</v>
      </c>
      <c r="H407" s="0" t="s">
        <v>429</v>
      </c>
      <c r="I407" s="0" t="n">
        <v>1874</v>
      </c>
      <c r="J407" s="0" t="n">
        <v>643</v>
      </c>
      <c r="K407" s="0" t="n">
        <v>0.035637833333333</v>
      </c>
      <c r="L407" s="0" t="n">
        <v>3.6E-005</v>
      </c>
      <c r="M407" s="0" t="n">
        <v>989.939814814806</v>
      </c>
      <c r="N407" s="0" t="n">
        <v>1.91744761076569E-009</v>
      </c>
      <c r="O407" s="0" t="n">
        <v>2.5252100231066E-009</v>
      </c>
    </row>
    <row r="408" customFormat="false" ht="13" hidden="false" customHeight="false" outlineLevel="0" collapsed="false">
      <c r="A408" s="0" t="s">
        <v>1860</v>
      </c>
      <c r="B408" s="0" t="s">
        <v>1861</v>
      </c>
      <c r="C408" s="0" t="s">
        <v>1862</v>
      </c>
      <c r="D408" s="0" t="s">
        <v>1863</v>
      </c>
      <c r="E408" s="0" t="n">
        <v>6.364E-009</v>
      </c>
      <c r="F408" s="0" t="n">
        <v>6.62169718309859E-009</v>
      </c>
      <c r="G408" s="0" t="s">
        <v>139</v>
      </c>
      <c r="H408" s="0" t="s">
        <v>144</v>
      </c>
      <c r="I408" s="0" t="n">
        <v>959</v>
      </c>
      <c r="J408" s="0" t="n">
        <v>358</v>
      </c>
      <c r="K408" s="0" t="n">
        <v>0.064924666666667</v>
      </c>
      <c r="L408" s="0" t="n">
        <v>0.302893</v>
      </c>
      <c r="M408" s="0" t="n">
        <v>0.214348521315009</v>
      </c>
      <c r="N408" s="0" t="n">
        <v>8.25570134534548E-027</v>
      </c>
      <c r="O408" s="0" t="n">
        <v>8.85611598864333E-027</v>
      </c>
    </row>
    <row r="409" customFormat="false" ht="13" hidden="false" customHeight="false" outlineLevel="0" collapsed="false">
      <c r="A409" s="0" t="s">
        <v>1864</v>
      </c>
      <c r="B409" s="0" t="s">
        <v>141</v>
      </c>
      <c r="C409" s="0" t="s">
        <v>142</v>
      </c>
      <c r="D409" s="0" t="s">
        <v>143</v>
      </c>
      <c r="E409" s="0" t="n">
        <v>9.221E-011</v>
      </c>
      <c r="F409" s="0" t="n">
        <v>9.31557435897436E-011</v>
      </c>
      <c r="G409" s="0" t="s">
        <v>139</v>
      </c>
      <c r="H409" s="0" t="s">
        <v>144</v>
      </c>
      <c r="I409" s="0" t="n">
        <v>1950</v>
      </c>
      <c r="J409" s="0" t="n">
        <v>690</v>
      </c>
      <c r="K409" s="0" t="n">
        <v>0.047405</v>
      </c>
      <c r="L409" s="0" t="n">
        <v>4.7E-005</v>
      </c>
      <c r="M409" s="0" t="n">
        <v>1008.6170212766</v>
      </c>
      <c r="N409" s="0" t="n">
        <v>4.41692419768985E-013</v>
      </c>
      <c r="O409" s="0" t="n">
        <v>5.27527383934618E-013</v>
      </c>
    </row>
    <row r="410" customFormat="false" ht="13" hidden="false" customHeight="false" outlineLevel="0" collapsed="false">
      <c r="A410" s="0" t="s">
        <v>1865</v>
      </c>
      <c r="B410" s="0" t="s">
        <v>1866</v>
      </c>
      <c r="C410" s="0" t="s">
        <v>1867</v>
      </c>
      <c r="D410" s="0" t="s">
        <v>1868</v>
      </c>
      <c r="E410" s="0" t="n">
        <v>1.153E-005</v>
      </c>
      <c r="F410" s="0" t="n">
        <v>1.38782688391039E-005</v>
      </c>
      <c r="G410" s="0" t="s">
        <v>139</v>
      </c>
      <c r="H410" s="0" t="s">
        <v>144</v>
      </c>
      <c r="I410" s="0" t="n">
        <v>766</v>
      </c>
      <c r="J410" s="0" t="n">
        <v>290</v>
      </c>
      <c r="K410" s="0" t="n">
        <v>0.061203166666667</v>
      </c>
      <c r="L410" s="0" t="n">
        <v>0.42308433333333</v>
      </c>
      <c r="M410" s="0" t="n">
        <v>0.144659496570032</v>
      </c>
      <c r="N410" s="0" t="n">
        <v>1.47567618886844E-041</v>
      </c>
      <c r="O410" s="0" t="n">
        <v>1.52211355145521E-041</v>
      </c>
    </row>
    <row r="411" customFormat="false" ht="13" hidden="false" customHeight="false" outlineLevel="0" collapsed="false">
      <c r="A411" s="0" t="s">
        <v>1869</v>
      </c>
      <c r="B411" s="0" t="s">
        <v>434</v>
      </c>
      <c r="C411" s="0" t="s">
        <v>433</v>
      </c>
      <c r="D411" s="0" t="s">
        <v>435</v>
      </c>
      <c r="E411" s="0" t="n">
        <v>7.123E-006</v>
      </c>
      <c r="F411" s="0" t="n">
        <v>8.40258083832336E-006</v>
      </c>
      <c r="G411" s="0" t="s">
        <v>139</v>
      </c>
      <c r="H411" s="0" t="s">
        <v>144</v>
      </c>
      <c r="I411" s="0" t="n">
        <v>1070</v>
      </c>
      <c r="J411" s="0" t="n">
        <v>385</v>
      </c>
      <c r="K411" s="0" t="n">
        <v>0.023471</v>
      </c>
      <c r="L411" s="0" t="n">
        <v>2.3E-005</v>
      </c>
      <c r="M411" s="0" t="n">
        <v>1020.47826086957</v>
      </c>
      <c r="N411" s="0" t="n">
        <v>0.000426939944198172</v>
      </c>
      <c r="O411" s="0" t="n">
        <v>0.000939905101033289</v>
      </c>
    </row>
    <row r="412" customFormat="false" ht="13" hidden="false" customHeight="false" outlineLevel="0" collapsed="false">
      <c r="A412" s="0" t="s">
        <v>1870</v>
      </c>
      <c r="B412" s="0" t="s">
        <v>437</v>
      </c>
      <c r="C412" s="0" t="s">
        <v>436</v>
      </c>
      <c r="D412" s="0" t="s">
        <v>438</v>
      </c>
      <c r="E412" s="0" t="n">
        <v>0.0003251</v>
      </c>
      <c r="F412" s="0" t="n">
        <v>0.000479137406483791</v>
      </c>
      <c r="G412" s="0" t="s">
        <v>139</v>
      </c>
      <c r="H412" s="0" t="s">
        <v>144</v>
      </c>
      <c r="I412" s="0" t="n">
        <v>1043</v>
      </c>
      <c r="J412" s="0" t="n">
        <v>358</v>
      </c>
      <c r="K412" s="0" t="n">
        <v>0.032674</v>
      </c>
      <c r="L412" s="0" t="n">
        <v>3.3E-005</v>
      </c>
      <c r="M412" s="0" t="n">
        <v>990.121212121212</v>
      </c>
      <c r="N412" s="0" t="n">
        <v>3.81891567311775E-005</v>
      </c>
      <c r="O412" s="0" t="n">
        <v>6.86939099737644E-005</v>
      </c>
    </row>
    <row r="413" customFormat="false" ht="13" hidden="false" customHeight="false" outlineLevel="0" collapsed="false">
      <c r="A413" s="0" t="s">
        <v>1871</v>
      </c>
      <c r="B413" s="0" t="s">
        <v>1872</v>
      </c>
      <c r="C413" s="0" t="s">
        <v>1873</v>
      </c>
      <c r="D413" s="0" t="s">
        <v>1874</v>
      </c>
      <c r="E413" s="0" t="n">
        <v>0.004053</v>
      </c>
      <c r="F413" s="0" t="n">
        <v>0.00823135051546392</v>
      </c>
      <c r="G413" s="0" t="s">
        <v>139</v>
      </c>
      <c r="H413" s="0" t="s">
        <v>144</v>
      </c>
      <c r="I413" s="0" t="n">
        <v>1616</v>
      </c>
      <c r="J413" s="0" t="n">
        <v>514</v>
      </c>
      <c r="K413" s="0" t="n">
        <v>0.052603</v>
      </c>
      <c r="L413" s="0" t="n">
        <v>0.103327</v>
      </c>
      <c r="M413" s="0" t="n">
        <v>0.509092492765686</v>
      </c>
      <c r="N413" s="0" t="n">
        <v>7.90160181080445E-005</v>
      </c>
      <c r="O413" s="0" t="n">
        <v>0.000153353456196534</v>
      </c>
    </row>
    <row r="414" customFormat="false" ht="13" hidden="false" customHeight="false" outlineLevel="0" collapsed="false">
      <c r="A414" s="0" t="s">
        <v>1875</v>
      </c>
      <c r="B414" s="0" t="s">
        <v>1876</v>
      </c>
      <c r="C414" s="0" t="s">
        <v>1877</v>
      </c>
      <c r="D414" s="0" t="s">
        <v>1878</v>
      </c>
      <c r="E414" s="0" t="n">
        <v>0.06761</v>
      </c>
      <c r="F414" s="0" t="n">
        <v>0.302708409090909</v>
      </c>
      <c r="G414" s="0" t="s">
        <v>139</v>
      </c>
      <c r="H414" s="0" t="s">
        <v>144</v>
      </c>
      <c r="I414" s="0" t="n">
        <v>643</v>
      </c>
      <c r="J414" s="0" t="n">
        <v>206</v>
      </c>
      <c r="K414" s="0" t="n">
        <v>0.021441</v>
      </c>
      <c r="L414" s="0" t="n">
        <v>0.04348</v>
      </c>
      <c r="M414" s="0" t="n">
        <v>0.493123275068997</v>
      </c>
      <c r="N414" s="0" t="n">
        <v>0.0794617750345765</v>
      </c>
      <c r="O414" s="0" t="n">
        <v>0.558124372266668</v>
      </c>
    </row>
    <row r="415" customFormat="false" ht="13" hidden="false" customHeight="false" outlineLevel="0" collapsed="false">
      <c r="A415" s="0" t="s">
        <v>1879</v>
      </c>
      <c r="B415" s="0" t="s">
        <v>1880</v>
      </c>
      <c r="C415" s="0" t="s">
        <v>1881</v>
      </c>
      <c r="D415" s="0" t="s">
        <v>1882</v>
      </c>
      <c r="E415" s="0" t="n">
        <v>5.568E-009</v>
      </c>
      <c r="F415" s="0" t="n">
        <v>5.75295104895105E-009</v>
      </c>
      <c r="G415" s="0" t="s">
        <v>139</v>
      </c>
      <c r="H415" s="0" t="s">
        <v>144</v>
      </c>
      <c r="I415" s="0" t="n">
        <v>1193</v>
      </c>
      <c r="J415" s="0" t="n">
        <v>451</v>
      </c>
      <c r="K415" s="0" t="n">
        <v>0.089191166666667</v>
      </c>
      <c r="L415" s="0" t="n">
        <v>0.371923</v>
      </c>
      <c r="M415" s="0" t="n">
        <v>0.239810838981905</v>
      </c>
      <c r="N415" s="0" t="n">
        <v>7.16654998119719E-039</v>
      </c>
      <c r="O415" s="0" t="n">
        <v>7.41800787527429E-039</v>
      </c>
    </row>
    <row r="416" customFormat="false" ht="13" hidden="false" customHeight="false" outlineLevel="0" collapsed="false">
      <c r="A416" s="0" t="s">
        <v>1883</v>
      </c>
      <c r="B416" s="0" t="s">
        <v>1884</v>
      </c>
      <c r="C416" s="0" t="s">
        <v>1885</v>
      </c>
      <c r="D416" s="0" t="s">
        <v>1886</v>
      </c>
      <c r="E416" s="0" t="n">
        <v>7.991E-006</v>
      </c>
      <c r="F416" s="0" t="n">
        <v>9.50237625754527E-006</v>
      </c>
      <c r="G416" s="0" t="s">
        <v>139</v>
      </c>
      <c r="H416" s="0" t="s">
        <v>144</v>
      </c>
      <c r="I416" s="0" t="n">
        <v>1254</v>
      </c>
      <c r="J416" s="0" t="n">
        <v>483</v>
      </c>
      <c r="K416" s="0" t="n">
        <v>0.030707</v>
      </c>
      <c r="L416" s="0" t="n">
        <v>0.0089518333333333</v>
      </c>
      <c r="M416" s="0" t="n">
        <v>3.43024706298525</v>
      </c>
      <c r="N416" s="0" t="n">
        <v>0.00268015959021571</v>
      </c>
      <c r="O416" s="0" t="n">
        <v>0.00732080628808921</v>
      </c>
    </row>
    <row r="417" customFormat="false" ht="13" hidden="false" customHeight="false" outlineLevel="0" collapsed="false">
      <c r="A417" s="0" t="s">
        <v>1887</v>
      </c>
      <c r="B417" s="0" t="s">
        <v>1888</v>
      </c>
      <c r="C417" s="0" t="s">
        <v>1889</v>
      </c>
      <c r="D417" s="0" t="s">
        <v>1890</v>
      </c>
      <c r="E417" s="0" t="n">
        <v>4.067E-005</v>
      </c>
      <c r="F417" s="0" t="n">
        <v>5.25951203501094E-005</v>
      </c>
      <c r="G417" s="0" t="s">
        <v>139</v>
      </c>
      <c r="H417" s="0" t="s">
        <v>144</v>
      </c>
      <c r="I417" s="0" t="n">
        <v>1325</v>
      </c>
      <c r="J417" s="0" t="n">
        <v>508</v>
      </c>
      <c r="K417" s="0" t="n">
        <v>0.037247833333333</v>
      </c>
      <c r="L417" s="0" t="n">
        <v>0.21626333333333</v>
      </c>
      <c r="M417" s="0" t="n">
        <v>0.172233696573623</v>
      </c>
      <c r="N417" s="0" t="n">
        <v>2.98818492656164E-030</v>
      </c>
      <c r="O417" s="0" t="n">
        <v>3.18236300843207E-030</v>
      </c>
    </row>
    <row r="418" customFormat="false" ht="13" hidden="false" customHeight="false" outlineLevel="0" collapsed="false">
      <c r="A418" s="0" t="s">
        <v>1891</v>
      </c>
      <c r="B418" s="0" t="s">
        <v>440</v>
      </c>
      <c r="C418" s="0" t="s">
        <v>439</v>
      </c>
      <c r="D418" s="0" t="s">
        <v>441</v>
      </c>
      <c r="E418" s="0" t="n">
        <v>2.482E-006</v>
      </c>
      <c r="F418" s="0" t="n">
        <v>2.84827572815534E-006</v>
      </c>
      <c r="G418" s="0" t="s">
        <v>139</v>
      </c>
      <c r="H418" s="0" t="s">
        <v>144</v>
      </c>
      <c r="I418" s="0" t="n">
        <v>2649</v>
      </c>
      <c r="J418" s="0" t="n">
        <v>900</v>
      </c>
      <c r="K418" s="0" t="n">
        <v>0.028664166666667</v>
      </c>
      <c r="L418" s="0" t="n">
        <v>2.9E-005</v>
      </c>
      <c r="M418" s="0" t="n">
        <v>988.419540229897</v>
      </c>
      <c r="N418" s="0" t="n">
        <v>1.68142949526201E-010</v>
      </c>
      <c r="O418" s="0" t="n">
        <v>2.15193796573663E-010</v>
      </c>
    </row>
    <row r="419" customFormat="false" ht="13" hidden="false" customHeight="false" outlineLevel="0" collapsed="false">
      <c r="A419" s="0" t="s">
        <v>1892</v>
      </c>
      <c r="B419" s="0" t="s">
        <v>145</v>
      </c>
      <c r="C419" s="0" t="s">
        <v>146</v>
      </c>
      <c r="D419" s="0" t="s">
        <v>147</v>
      </c>
      <c r="E419" s="0" t="n">
        <v>1.522E-006</v>
      </c>
      <c r="F419" s="0" t="n">
        <v>1.72981153846154E-006</v>
      </c>
      <c r="G419" s="0" t="s">
        <v>139</v>
      </c>
      <c r="H419" s="0" t="s">
        <v>144</v>
      </c>
      <c r="I419" s="0" t="n">
        <v>1784</v>
      </c>
      <c r="J419" s="0" t="n">
        <v>628</v>
      </c>
      <c r="K419" s="0" t="n">
        <v>0.056399</v>
      </c>
      <c r="L419" s="0" t="n">
        <v>0.006132</v>
      </c>
      <c r="M419" s="0" t="n">
        <v>9.19748858447488</v>
      </c>
      <c r="N419" s="0" t="n">
        <v>7.9412831156012E-010</v>
      </c>
      <c r="O419" s="0" t="n">
        <v>1.02974879960543E-009</v>
      </c>
    </row>
    <row r="420" customFormat="false" ht="13" hidden="false" customHeight="false" outlineLevel="0" collapsed="false">
      <c r="A420" s="0" t="s">
        <v>1893</v>
      </c>
      <c r="B420" s="0" t="s">
        <v>1894</v>
      </c>
      <c r="C420" s="0" t="s">
        <v>1895</v>
      </c>
      <c r="D420" s="0" t="s">
        <v>1896</v>
      </c>
      <c r="E420" s="0" t="n">
        <v>0.01924</v>
      </c>
      <c r="F420" s="0" t="n">
        <v>0.0571398994974874</v>
      </c>
      <c r="G420" s="0" t="s">
        <v>139</v>
      </c>
      <c r="H420" s="0" t="s">
        <v>144</v>
      </c>
      <c r="I420" s="0" t="n">
        <v>1180</v>
      </c>
      <c r="J420" s="0" t="n">
        <v>413</v>
      </c>
      <c r="K420" s="0" t="n">
        <v>0.018409</v>
      </c>
      <c r="L420" s="0" t="n">
        <v>1.8E-005</v>
      </c>
      <c r="M420" s="0" t="n">
        <v>1022.72222222222</v>
      </c>
      <c r="N420" s="0" t="n">
        <v>0.00128937533039894</v>
      </c>
      <c r="O420" s="0" t="n">
        <v>0.00329320971833496</v>
      </c>
    </row>
    <row r="421" customFormat="false" ht="13" hidden="false" customHeight="false" outlineLevel="0" collapsed="false">
      <c r="A421" s="0" t="s">
        <v>1897</v>
      </c>
      <c r="B421" s="0" t="s">
        <v>1898</v>
      </c>
      <c r="C421" s="0" t="s">
        <v>1899</v>
      </c>
      <c r="D421" s="0" t="s">
        <v>1900</v>
      </c>
      <c r="E421" s="0" t="n">
        <v>3.906E-007</v>
      </c>
      <c r="F421" s="0" t="n">
        <v>4.29878212290503E-007</v>
      </c>
      <c r="G421" s="0" t="s">
        <v>139</v>
      </c>
      <c r="H421" s="0" t="s">
        <v>144</v>
      </c>
      <c r="I421" s="0" t="n">
        <v>1938</v>
      </c>
      <c r="J421" s="0" t="n">
        <v>702</v>
      </c>
      <c r="K421" s="0" t="n">
        <v>0.056378</v>
      </c>
      <c r="L421" s="0" t="n">
        <v>0.095464</v>
      </c>
      <c r="M421" s="0" t="n">
        <v>0.590568172295316</v>
      </c>
      <c r="N421" s="0" t="n">
        <v>0.000372174754840303</v>
      </c>
      <c r="O421" s="0" t="n">
        <v>0.000813270760576959</v>
      </c>
    </row>
    <row r="422" customFormat="false" ht="13" hidden="false" customHeight="false" outlineLevel="0" collapsed="false">
      <c r="A422" s="0" t="s">
        <v>1901</v>
      </c>
      <c r="B422" s="0" t="s">
        <v>1902</v>
      </c>
      <c r="C422" s="0" t="s">
        <v>1903</v>
      </c>
      <c r="D422" s="0" t="s">
        <v>1904</v>
      </c>
      <c r="E422" s="0" t="n">
        <v>0.1473</v>
      </c>
      <c r="F422" s="0" t="n">
        <v>0.96727</v>
      </c>
      <c r="G422" s="0" t="s">
        <v>139</v>
      </c>
      <c r="H422" s="0" t="s">
        <v>144</v>
      </c>
      <c r="I422" s="0" t="n">
        <v>1094</v>
      </c>
      <c r="J422" s="0" t="n">
        <v>382</v>
      </c>
      <c r="K422" s="0" t="n">
        <v>0.015966</v>
      </c>
      <c r="L422" s="0" t="n">
        <v>0.073803666666667</v>
      </c>
      <c r="M422" s="0" t="n">
        <v>0.216330715276115</v>
      </c>
      <c r="N422" s="0" t="n">
        <v>1.92770603109055E-007</v>
      </c>
      <c r="O422" s="0" t="n">
        <v>2.70153576803664E-007</v>
      </c>
    </row>
    <row r="423" customFormat="false" ht="13" hidden="false" customHeight="false" outlineLevel="0" collapsed="false">
      <c r="A423" s="0" t="s">
        <v>1905</v>
      </c>
      <c r="B423" s="0" t="s">
        <v>443</v>
      </c>
      <c r="C423" s="0" t="s">
        <v>442</v>
      </c>
      <c r="D423" s="0" t="s">
        <v>444</v>
      </c>
      <c r="E423" s="0" t="n">
        <v>6.153E-006</v>
      </c>
      <c r="F423" s="0" t="n">
        <v>7.215125E-006</v>
      </c>
      <c r="G423" s="0" t="s">
        <v>139</v>
      </c>
      <c r="H423" s="0" t="s">
        <v>144</v>
      </c>
      <c r="I423" s="0" t="n">
        <v>972</v>
      </c>
      <c r="J423" s="0" t="n">
        <v>357</v>
      </c>
      <c r="K423" s="0" t="n">
        <v>0.041243</v>
      </c>
      <c r="L423" s="0" t="n">
        <v>4.1E-005</v>
      </c>
      <c r="M423" s="0" t="n">
        <v>1005.92682926829</v>
      </c>
      <c r="N423" s="0" t="n">
        <v>2.94970362291068E-006</v>
      </c>
      <c r="O423" s="0" t="n">
        <v>4.61624704911751E-006</v>
      </c>
    </row>
    <row r="424" customFormat="false" ht="13" hidden="false" customHeight="false" outlineLevel="0" collapsed="false">
      <c r="A424" s="0" t="s">
        <v>1906</v>
      </c>
      <c r="B424" s="0" t="s">
        <v>1907</v>
      </c>
      <c r="C424" s="0" t="s">
        <v>1908</v>
      </c>
      <c r="D424" s="0" t="s">
        <v>1909</v>
      </c>
      <c r="E424" s="0" t="n">
        <v>0.03723</v>
      </c>
      <c r="F424" s="0" t="n">
        <v>0.130969821428571</v>
      </c>
      <c r="G424" s="0" t="s">
        <v>139</v>
      </c>
      <c r="H424" s="0" t="s">
        <v>144</v>
      </c>
      <c r="I424" s="0" t="n">
        <v>750</v>
      </c>
      <c r="J424" s="0" t="n">
        <v>255</v>
      </c>
      <c r="K424" s="0" t="n">
        <v>0.023608</v>
      </c>
      <c r="L424" s="0" t="n">
        <v>2.4E-005</v>
      </c>
      <c r="M424" s="0" t="n">
        <v>983.666666666667</v>
      </c>
      <c r="N424" s="0" t="n">
        <v>0.00489016975683911</v>
      </c>
      <c r="O424" s="0" t="n">
        <v>0.0148721657553354</v>
      </c>
    </row>
    <row r="425" customFormat="false" ht="13" hidden="false" customHeight="false" outlineLevel="0" collapsed="false">
      <c r="A425" s="0" t="s">
        <v>1910</v>
      </c>
      <c r="B425" s="0" t="s">
        <v>1911</v>
      </c>
      <c r="C425" s="0" t="s">
        <v>1912</v>
      </c>
      <c r="D425" s="0" t="s">
        <v>1913</v>
      </c>
      <c r="E425" s="0" t="n">
        <v>0.001194</v>
      </c>
      <c r="F425" s="0" t="n">
        <v>0.00203946242774566</v>
      </c>
      <c r="G425" s="0" t="s">
        <v>139</v>
      </c>
      <c r="H425" s="0" t="s">
        <v>144</v>
      </c>
      <c r="I425" s="0" t="n">
        <v>942</v>
      </c>
      <c r="J425" s="0" t="n">
        <v>339</v>
      </c>
      <c r="K425" s="0" t="n">
        <v>0.041949</v>
      </c>
      <c r="L425" s="0" t="n">
        <v>0.19751316666667</v>
      </c>
      <c r="M425" s="0" t="n">
        <v>0.212385840943934</v>
      </c>
      <c r="N425" s="0" t="n">
        <v>1.78532157936653E-016</v>
      </c>
      <c r="O425" s="0" t="n">
        <v>2.03347438576497E-016</v>
      </c>
    </row>
    <row r="426" customFormat="false" ht="13" hidden="false" customHeight="false" outlineLevel="0" collapsed="false">
      <c r="A426" s="0" t="s">
        <v>1914</v>
      </c>
      <c r="B426" s="0" t="s">
        <v>1915</v>
      </c>
      <c r="C426" s="0" t="s">
        <v>1916</v>
      </c>
      <c r="D426" s="0" t="s">
        <v>1917</v>
      </c>
      <c r="E426" s="0" t="n">
        <v>0.001168</v>
      </c>
      <c r="F426" s="0" t="n">
        <v>0.00198358620689655</v>
      </c>
      <c r="G426" s="0" t="s">
        <v>139</v>
      </c>
      <c r="H426" s="0" t="s">
        <v>144</v>
      </c>
      <c r="I426" s="0" t="n">
        <v>1176</v>
      </c>
      <c r="J426" s="0" t="n">
        <v>429</v>
      </c>
      <c r="K426" s="0" t="n">
        <v>0.0239875</v>
      </c>
      <c r="L426" s="0" t="n">
        <v>2.4E-005</v>
      </c>
      <c r="M426" s="0" t="n">
        <v>999.479166666667</v>
      </c>
      <c r="N426" s="0" t="n">
        <v>0.000151453731080645</v>
      </c>
      <c r="O426" s="0" t="n">
        <v>0.000303937759651635</v>
      </c>
    </row>
    <row r="427" customFormat="false" ht="13" hidden="false" customHeight="false" outlineLevel="0" collapsed="false">
      <c r="A427" s="0" t="s">
        <v>1918</v>
      </c>
      <c r="B427" s="0" t="s">
        <v>446</v>
      </c>
      <c r="C427" s="0" t="s">
        <v>445</v>
      </c>
      <c r="D427" s="0" t="s">
        <v>447</v>
      </c>
      <c r="E427" s="0" t="n">
        <v>5.862E-009</v>
      </c>
      <c r="F427" s="0" t="n">
        <v>6.07796842105263E-009</v>
      </c>
      <c r="G427" s="0" t="s">
        <v>139</v>
      </c>
      <c r="H427" s="0" t="s">
        <v>144</v>
      </c>
      <c r="I427" s="0" t="n">
        <v>2041</v>
      </c>
      <c r="J427" s="0" t="n">
        <v>710</v>
      </c>
      <c r="K427" s="0" t="n">
        <v>0.049531666666667</v>
      </c>
      <c r="L427" s="0" t="n">
        <v>5E-005</v>
      </c>
      <c r="M427" s="0" t="n">
        <v>990.63333333334</v>
      </c>
      <c r="N427" s="0" t="n">
        <v>4.16932921424225E-014</v>
      </c>
      <c r="O427" s="0" t="n">
        <v>4.90998849581423E-014</v>
      </c>
    </row>
    <row r="428" customFormat="false" ht="13" hidden="false" customHeight="false" outlineLevel="0" collapsed="false">
      <c r="A428" s="0" t="s">
        <v>1919</v>
      </c>
      <c r="B428" s="0" t="s">
        <v>1920</v>
      </c>
      <c r="C428" s="0" t="s">
        <v>1921</v>
      </c>
      <c r="D428" s="0" t="s">
        <v>1922</v>
      </c>
      <c r="E428" s="0" t="n">
        <v>0.2176</v>
      </c>
      <c r="F428" s="0" t="n">
        <v>1.81129014084507</v>
      </c>
      <c r="G428" s="0" t="s">
        <v>139</v>
      </c>
      <c r="H428" s="0" t="s">
        <v>144</v>
      </c>
      <c r="I428" s="0" t="n">
        <v>665</v>
      </c>
      <c r="J428" s="0" t="n">
        <v>247</v>
      </c>
      <c r="K428" s="0" t="n">
        <v>0.029476</v>
      </c>
      <c r="L428" s="0" t="n">
        <v>0.067995</v>
      </c>
      <c r="M428" s="0" t="n">
        <v>0.433502463416428</v>
      </c>
      <c r="N428" s="0" t="n">
        <v>0.00930509358426767</v>
      </c>
      <c r="O428" s="0" t="n">
        <v>0.0330723205705899</v>
      </c>
    </row>
    <row r="429" customFormat="false" ht="13" hidden="false" customHeight="false" outlineLevel="0" collapsed="false">
      <c r="A429" s="0" t="s">
        <v>1923</v>
      </c>
      <c r="B429" s="0" t="s">
        <v>449</v>
      </c>
      <c r="C429" s="0" t="s">
        <v>448</v>
      </c>
      <c r="D429" s="0" t="s">
        <v>450</v>
      </c>
      <c r="E429" s="0" t="n">
        <v>1.165E-005</v>
      </c>
      <c r="F429" s="0" t="n">
        <v>1.40513265306122E-005</v>
      </c>
      <c r="G429" s="0" t="s">
        <v>139</v>
      </c>
      <c r="H429" s="0" t="s">
        <v>144</v>
      </c>
      <c r="I429" s="0" t="n">
        <v>1418</v>
      </c>
      <c r="J429" s="0" t="n">
        <v>493</v>
      </c>
      <c r="K429" s="0" t="n">
        <v>0.041035166666667</v>
      </c>
      <c r="L429" s="0" t="n">
        <v>4.1E-005</v>
      </c>
      <c r="M429" s="0" t="n">
        <v>1000.85772357724</v>
      </c>
      <c r="N429" s="0" t="n">
        <v>2.2404462281672E-008</v>
      </c>
      <c r="O429" s="0" t="n">
        <v>3.04576791386785E-008</v>
      </c>
    </row>
    <row r="430" customFormat="false" ht="13" hidden="false" customHeight="false" outlineLevel="0" collapsed="false">
      <c r="A430" s="0" t="s">
        <v>1924</v>
      </c>
      <c r="B430" s="0" t="s">
        <v>148</v>
      </c>
      <c r="C430" s="0" t="s">
        <v>149</v>
      </c>
      <c r="D430" s="0" t="s">
        <v>150</v>
      </c>
      <c r="E430" s="0" t="n">
        <v>0.003046</v>
      </c>
      <c r="F430" s="0" t="n">
        <v>0.00594120792079208</v>
      </c>
      <c r="G430" s="0" t="s">
        <v>139</v>
      </c>
      <c r="H430" s="0" t="s">
        <v>144</v>
      </c>
      <c r="I430" s="0" t="n">
        <v>956</v>
      </c>
      <c r="J430" s="0" t="n">
        <v>337</v>
      </c>
      <c r="K430" s="0" t="n">
        <v>0.045596</v>
      </c>
      <c r="L430" s="0" t="n">
        <v>0.11026116666667</v>
      </c>
      <c r="M430" s="0" t="n">
        <v>0.41352727690467</v>
      </c>
      <c r="N430" s="0" t="n">
        <v>6.41721606192625E-005</v>
      </c>
      <c r="O430" s="0" t="n">
        <v>0.000121741397959373</v>
      </c>
    </row>
    <row r="431" customFormat="false" ht="13" hidden="false" customHeight="false" outlineLevel="0" collapsed="false">
      <c r="A431" s="0" t="s">
        <v>1925</v>
      </c>
      <c r="B431" s="0" t="s">
        <v>452</v>
      </c>
      <c r="C431" s="0" t="s">
        <v>451</v>
      </c>
      <c r="D431" s="0" t="s">
        <v>453</v>
      </c>
      <c r="E431" s="0" t="n">
        <v>3.093E-005</v>
      </c>
      <c r="F431" s="0" t="n">
        <v>3.94808423326134E-005</v>
      </c>
      <c r="G431" s="0" t="s">
        <v>139</v>
      </c>
      <c r="H431" s="0" t="s">
        <v>144</v>
      </c>
      <c r="I431" s="0" t="n">
        <v>909</v>
      </c>
      <c r="J431" s="0" t="n">
        <v>345</v>
      </c>
      <c r="K431" s="0" t="n">
        <v>0.050607166666667</v>
      </c>
      <c r="L431" s="0" t="n">
        <v>5.1E-005</v>
      </c>
      <c r="M431" s="0" t="n">
        <v>992.297385620922</v>
      </c>
      <c r="N431" s="0" t="n">
        <v>2.70494985245076E-007</v>
      </c>
      <c r="O431" s="0" t="n">
        <v>3.85488022450712E-007</v>
      </c>
    </row>
    <row r="432" customFormat="false" ht="13" hidden="false" customHeight="false" outlineLevel="0" collapsed="false">
      <c r="A432" s="0" t="s">
        <v>1926</v>
      </c>
      <c r="B432" s="0" t="s">
        <v>1927</v>
      </c>
      <c r="C432" s="0" t="s">
        <v>1928</v>
      </c>
      <c r="D432" s="0" t="s">
        <v>1929</v>
      </c>
      <c r="E432" s="0" t="n">
        <v>0.01817</v>
      </c>
      <c r="F432" s="0" t="n">
        <v>0.0531607425742574</v>
      </c>
      <c r="G432" s="0" t="s">
        <v>139</v>
      </c>
      <c r="H432" s="0" t="s">
        <v>154</v>
      </c>
      <c r="I432" s="0" t="n">
        <v>521</v>
      </c>
      <c r="J432" s="0" t="n">
        <v>175</v>
      </c>
      <c r="K432" s="0" t="n">
        <v>0.031625</v>
      </c>
      <c r="L432" s="0" t="n">
        <v>3.2E-005</v>
      </c>
      <c r="M432" s="0" t="n">
        <v>988.28125</v>
      </c>
      <c r="N432" s="0" t="n">
        <v>0.00916346640936024</v>
      </c>
      <c r="O432" s="0" t="n">
        <v>0.03237392324265</v>
      </c>
    </row>
    <row r="433" customFormat="false" ht="13" hidden="false" customHeight="false" outlineLevel="0" collapsed="false">
      <c r="A433" s="0" t="s">
        <v>1930</v>
      </c>
      <c r="B433" s="0" t="s">
        <v>1931</v>
      </c>
      <c r="C433" s="0" t="s">
        <v>1932</v>
      </c>
      <c r="D433" s="0" t="s">
        <v>1933</v>
      </c>
      <c r="E433" s="0" t="n">
        <v>0.001015</v>
      </c>
      <c r="F433" s="0" t="n">
        <v>0.00168976056338028</v>
      </c>
      <c r="G433" s="0" t="s">
        <v>139</v>
      </c>
      <c r="H433" s="0" t="s">
        <v>154</v>
      </c>
      <c r="I433" s="0" t="n">
        <v>868</v>
      </c>
      <c r="J433" s="0" t="n">
        <v>308</v>
      </c>
      <c r="K433" s="0" t="n">
        <v>0.076070666666667</v>
      </c>
      <c r="L433" s="0" t="n">
        <v>0.39074883333333</v>
      </c>
      <c r="M433" s="0" t="n">
        <v>0.194679190767473</v>
      </c>
      <c r="N433" s="0" t="n">
        <v>5.86727164506168E-034</v>
      </c>
      <c r="O433" s="0" t="n">
        <v>6.18158976890427E-034</v>
      </c>
    </row>
    <row r="434" customFormat="false" ht="13" hidden="false" customHeight="false" outlineLevel="0" collapsed="false">
      <c r="A434" s="0" t="s">
        <v>1934</v>
      </c>
      <c r="B434" s="0" t="s">
        <v>151</v>
      </c>
      <c r="C434" s="0" t="s">
        <v>152</v>
      </c>
      <c r="D434" s="0" t="s">
        <v>153</v>
      </c>
      <c r="E434" s="0" t="n">
        <v>1.874E-006</v>
      </c>
      <c r="F434" s="0" t="n">
        <v>2.14223210831721E-006</v>
      </c>
      <c r="G434" s="0" t="s">
        <v>139</v>
      </c>
      <c r="H434" s="0" t="s">
        <v>154</v>
      </c>
      <c r="I434" s="0" t="n">
        <v>934</v>
      </c>
      <c r="J434" s="0" t="n">
        <v>335</v>
      </c>
      <c r="K434" s="0" t="n">
        <v>0.0468515</v>
      </c>
      <c r="L434" s="0" t="n">
        <v>4.7E-005</v>
      </c>
      <c r="M434" s="0" t="n">
        <v>996.840425531915</v>
      </c>
      <c r="N434" s="0" t="n">
        <v>1.05584819479364E-006</v>
      </c>
      <c r="O434" s="0" t="n">
        <v>1.58109247443718E-006</v>
      </c>
    </row>
    <row r="435" customFormat="false" ht="13" hidden="false" customHeight="false" outlineLevel="0" collapsed="false">
      <c r="A435" s="0" t="s">
        <v>1935</v>
      </c>
      <c r="B435" s="0" t="s">
        <v>158</v>
      </c>
      <c r="C435" s="0" t="s">
        <v>159</v>
      </c>
      <c r="D435" s="0" t="s">
        <v>160</v>
      </c>
      <c r="E435" s="0" t="n">
        <v>0.0009411</v>
      </c>
      <c r="F435" s="0" t="n">
        <v>0.00155795546218487</v>
      </c>
      <c r="G435" s="0" t="s">
        <v>139</v>
      </c>
      <c r="H435" s="0" t="s">
        <v>154</v>
      </c>
      <c r="I435" s="0" t="n">
        <v>686</v>
      </c>
      <c r="J435" s="0" t="n">
        <v>241</v>
      </c>
      <c r="K435" s="0" t="n">
        <v>0.061166</v>
      </c>
      <c r="L435" s="0" t="n">
        <v>0.092116</v>
      </c>
      <c r="M435" s="0" t="n">
        <v>0.664010595336315</v>
      </c>
      <c r="N435" s="0" t="n">
        <v>0.0780861274027695</v>
      </c>
      <c r="O435" s="0" t="n">
        <v>0.535707153112023</v>
      </c>
    </row>
    <row r="436" customFormat="false" ht="13" hidden="false" customHeight="false" outlineLevel="0" collapsed="false">
      <c r="A436" s="0" t="s">
        <v>1936</v>
      </c>
      <c r="B436" s="0" t="s">
        <v>155</v>
      </c>
      <c r="C436" s="0" t="s">
        <v>156</v>
      </c>
      <c r="D436" s="0" t="s">
        <v>157</v>
      </c>
      <c r="E436" s="0" t="n">
        <v>0.01716</v>
      </c>
      <c r="F436" s="0" t="n">
        <v>0.0489930434782609</v>
      </c>
      <c r="G436" s="0" t="s">
        <v>139</v>
      </c>
      <c r="H436" s="0" t="s">
        <v>154</v>
      </c>
      <c r="I436" s="0" t="n">
        <v>594</v>
      </c>
      <c r="J436" s="0" t="n">
        <v>202</v>
      </c>
      <c r="K436" s="0" t="n">
        <v>0.039387</v>
      </c>
      <c r="L436" s="0" t="n">
        <v>3.9E-005</v>
      </c>
      <c r="M436" s="0" t="n">
        <v>1009.92307692308</v>
      </c>
      <c r="N436" s="0" t="n">
        <v>0.00106680408547575</v>
      </c>
      <c r="O436" s="0" t="n">
        <v>0.0026783591933221</v>
      </c>
    </row>
    <row r="437" customFormat="false" ht="13" hidden="false" customHeight="false" outlineLevel="0" collapsed="false">
      <c r="A437" s="0" t="s">
        <v>1937</v>
      </c>
      <c r="B437" s="0" t="s">
        <v>1938</v>
      </c>
      <c r="C437" s="0" t="s">
        <v>1939</v>
      </c>
      <c r="D437" s="0" t="s">
        <v>1940</v>
      </c>
      <c r="E437" s="0" t="n">
        <v>8.166E-010</v>
      </c>
      <c r="F437" s="0" t="n">
        <v>8.36413518197574E-010</v>
      </c>
      <c r="G437" s="0" t="s">
        <v>139</v>
      </c>
      <c r="H437" s="0" t="s">
        <v>154</v>
      </c>
      <c r="I437" s="0" t="n">
        <v>1113</v>
      </c>
      <c r="J437" s="0" t="n">
        <v>411</v>
      </c>
      <c r="K437" s="0" t="n">
        <v>0.088129</v>
      </c>
      <c r="L437" s="0" t="n">
        <v>0.45380883333333</v>
      </c>
      <c r="M437" s="0" t="n">
        <v>0.194198511634673</v>
      </c>
      <c r="N437" s="0" t="n">
        <v>9.50696763991838E-054</v>
      </c>
      <c r="O437" s="0" t="n">
        <v>9.63764760747739E-054</v>
      </c>
    </row>
    <row r="438" customFormat="false" ht="13" hidden="false" customHeight="false" outlineLevel="0" collapsed="false">
      <c r="A438" s="0" t="s">
        <v>1941</v>
      </c>
      <c r="B438" s="0" t="s">
        <v>1942</v>
      </c>
      <c r="C438" s="0" t="s">
        <v>1943</v>
      </c>
      <c r="D438" s="0" t="s">
        <v>1944</v>
      </c>
      <c r="E438" s="0" t="n">
        <v>0.008429</v>
      </c>
      <c r="F438" s="0" t="n">
        <v>0.0200868508064516</v>
      </c>
      <c r="G438" s="0" t="s">
        <v>139</v>
      </c>
      <c r="H438" s="0" t="s">
        <v>154</v>
      </c>
      <c r="I438" s="0" t="n">
        <v>552</v>
      </c>
      <c r="J438" s="0" t="n">
        <v>168</v>
      </c>
      <c r="K438" s="0" t="n">
        <v>0.027574</v>
      </c>
      <c r="L438" s="0" t="n">
        <v>2.8E-005</v>
      </c>
      <c r="M438" s="0" t="n">
        <v>984.785714285714</v>
      </c>
      <c r="N438" s="0" t="n">
        <v>0.0177631293641324</v>
      </c>
      <c r="O438" s="0" t="n">
        <v>0.0708124751678251</v>
      </c>
    </row>
    <row r="439" customFormat="false" ht="13" hidden="false" customHeight="false" outlineLevel="0" collapsed="false">
      <c r="A439" s="0" t="s">
        <v>1945</v>
      </c>
      <c r="B439" s="0" t="s">
        <v>1946</v>
      </c>
      <c r="C439" s="0" t="s">
        <v>1947</v>
      </c>
      <c r="D439" s="0" t="s">
        <v>1948</v>
      </c>
      <c r="E439" s="0" t="n">
        <v>0.04443</v>
      </c>
      <c r="F439" s="0" t="n">
        <v>0.166190696202532</v>
      </c>
      <c r="G439" s="0" t="s">
        <v>139</v>
      </c>
      <c r="H439" s="0" t="s">
        <v>154</v>
      </c>
      <c r="I439" s="0" t="n">
        <v>559</v>
      </c>
      <c r="J439" s="0" t="n">
        <v>194</v>
      </c>
      <c r="K439" s="0" t="n">
        <v>0.020129</v>
      </c>
      <c r="L439" s="0" t="n">
        <v>2E-005</v>
      </c>
      <c r="M439" s="0" t="n">
        <v>1006.45</v>
      </c>
      <c r="N439" s="0" t="n">
        <v>0.0367836396309335</v>
      </c>
      <c r="O439" s="0" t="n">
        <v>0.18085289485209</v>
      </c>
    </row>
    <row r="440" customFormat="false" ht="13" hidden="false" customHeight="false" outlineLevel="0" collapsed="false">
      <c r="A440" s="0" t="s">
        <v>1949</v>
      </c>
      <c r="B440" s="0" t="s">
        <v>1950</v>
      </c>
      <c r="C440" s="0" t="s">
        <v>1951</v>
      </c>
      <c r="D440" s="0" t="s">
        <v>1952</v>
      </c>
      <c r="E440" s="0" t="n">
        <v>0.004943</v>
      </c>
      <c r="F440" s="0" t="n">
        <v>0.0105462563176895</v>
      </c>
      <c r="G440" s="0" t="s">
        <v>139</v>
      </c>
      <c r="H440" s="0" t="s">
        <v>154</v>
      </c>
      <c r="I440" s="0" t="n">
        <v>865</v>
      </c>
      <c r="J440" s="0" t="n">
        <v>323</v>
      </c>
      <c r="K440" s="0" t="n">
        <v>0.032846</v>
      </c>
      <c r="L440" s="0" t="n">
        <v>3.3E-005</v>
      </c>
      <c r="M440" s="0" t="n">
        <v>995.333333333333</v>
      </c>
      <c r="N440" s="0" t="n">
        <v>0.00012275129094222</v>
      </c>
      <c r="O440" s="0" t="n">
        <v>0.000241410872186366</v>
      </c>
    </row>
    <row r="441" customFormat="false" ht="13" hidden="false" customHeight="false" outlineLevel="0" collapsed="false">
      <c r="A441" s="0" t="s">
        <v>1953</v>
      </c>
      <c r="B441" s="0" t="s">
        <v>161</v>
      </c>
      <c r="C441" s="0" t="s">
        <v>162</v>
      </c>
      <c r="D441" s="0" t="s">
        <v>163</v>
      </c>
      <c r="E441" s="0" t="n">
        <v>0.002447</v>
      </c>
      <c r="F441" s="0" t="n">
        <v>0.00460565923566879</v>
      </c>
      <c r="G441" s="0" t="s">
        <v>164</v>
      </c>
      <c r="H441" s="0" t="s">
        <v>165</v>
      </c>
      <c r="I441" s="0" t="n">
        <v>1326</v>
      </c>
      <c r="J441" s="0" t="n">
        <v>492</v>
      </c>
      <c r="K441" s="0" t="n">
        <v>0.014512</v>
      </c>
      <c r="L441" s="0" t="n">
        <v>0.0388615</v>
      </c>
      <c r="M441" s="0" t="n">
        <v>0.373428714794848</v>
      </c>
      <c r="N441" s="0" t="n">
        <v>0.00195962346283701</v>
      </c>
      <c r="O441" s="0" t="n">
        <v>0.0051615082280082</v>
      </c>
    </row>
    <row r="442" customFormat="false" ht="13" hidden="false" customHeight="false" outlineLevel="0" collapsed="false">
      <c r="A442" s="0" t="s">
        <v>1954</v>
      </c>
      <c r="B442" s="0" t="s">
        <v>1955</v>
      </c>
      <c r="C442" s="0" t="s">
        <v>1956</v>
      </c>
      <c r="D442" s="0" t="s">
        <v>1957</v>
      </c>
      <c r="E442" s="0" t="n">
        <v>0.003289</v>
      </c>
      <c r="F442" s="0" t="n">
        <v>0.006501</v>
      </c>
      <c r="G442" s="0" t="s">
        <v>164</v>
      </c>
      <c r="H442" s="0" t="s">
        <v>165</v>
      </c>
      <c r="I442" s="0" t="n">
        <v>714</v>
      </c>
      <c r="J442" s="0" t="n">
        <v>279</v>
      </c>
      <c r="K442" s="0" t="n">
        <v>0.011651833333333</v>
      </c>
      <c r="L442" s="0" t="n">
        <v>1.2E-005</v>
      </c>
      <c r="M442" s="0" t="n">
        <v>970.986111111083</v>
      </c>
      <c r="N442" s="0" t="n">
        <v>0.0706606320553412</v>
      </c>
      <c r="O442" s="0" t="n">
        <v>0.453149705572297</v>
      </c>
    </row>
    <row r="443" customFormat="false" ht="13" hidden="false" customHeight="false" outlineLevel="0" collapsed="false">
      <c r="A443" s="0" t="s">
        <v>1958</v>
      </c>
      <c r="B443" s="0" t="s">
        <v>1959</v>
      </c>
      <c r="C443" s="0" t="s">
        <v>1960</v>
      </c>
      <c r="D443" s="0" t="s">
        <v>1961</v>
      </c>
      <c r="E443" s="0" t="n">
        <v>0.001389</v>
      </c>
      <c r="F443" s="0" t="n">
        <v>0.00240028947368421</v>
      </c>
      <c r="G443" s="0" t="s">
        <v>164</v>
      </c>
      <c r="H443" s="0" t="s">
        <v>165</v>
      </c>
      <c r="I443" s="0" t="n">
        <v>350</v>
      </c>
      <c r="J443" s="0" t="n">
        <v>118</v>
      </c>
      <c r="K443" s="0" t="n">
        <v>0.066096</v>
      </c>
      <c r="L443" s="0" t="n">
        <v>0.129697</v>
      </c>
      <c r="M443" s="0" t="n">
        <v>0.509618572519025</v>
      </c>
      <c r="N443" s="0" t="n">
        <v>0.0312752547061021</v>
      </c>
      <c r="O443" s="0" t="n">
        <v>0.144159377160939</v>
      </c>
    </row>
    <row r="444" customFormat="false" ht="13" hidden="false" customHeight="false" outlineLevel="0" collapsed="false">
      <c r="A444" s="0" t="s">
        <v>1962</v>
      </c>
      <c r="B444" s="0" t="s">
        <v>1963</v>
      </c>
      <c r="C444" s="0" t="s">
        <v>1964</v>
      </c>
      <c r="D444" s="0" t="s">
        <v>1965</v>
      </c>
      <c r="E444" s="0" t="n">
        <v>0.7518</v>
      </c>
      <c r="F444" s="0" t="n">
        <v>23.3849368421053</v>
      </c>
      <c r="G444" s="0" t="s">
        <v>164</v>
      </c>
      <c r="H444" s="0" t="s">
        <v>165</v>
      </c>
      <c r="I444" s="0" t="n">
        <v>401</v>
      </c>
      <c r="J444" s="0" t="n">
        <v>154</v>
      </c>
      <c r="K444" s="0" t="n">
        <v>0.00216</v>
      </c>
      <c r="L444" s="0" t="n">
        <v>7.3333333333333E-006</v>
      </c>
      <c r="M444" s="0" t="n">
        <v>294.545454545456</v>
      </c>
      <c r="N444" s="0" t="n">
        <v>0.722522522522247</v>
      </c>
      <c r="O444" s="0" t="n">
        <v>42.6288288288126</v>
      </c>
    </row>
    <row r="445" customFormat="false" ht="13" hidden="false" customHeight="false" outlineLevel="0" collapsed="false">
      <c r="A445" s="0" t="s">
        <v>1966</v>
      </c>
      <c r="B445" s="0" t="s">
        <v>1967</v>
      </c>
      <c r="C445" s="0" t="s">
        <v>1968</v>
      </c>
      <c r="D445" s="0" t="s">
        <v>1969</v>
      </c>
      <c r="E445" s="0" t="n">
        <v>0.1198</v>
      </c>
      <c r="F445" s="0" t="n">
        <v>0.649557798165138</v>
      </c>
      <c r="G445" s="0" t="s">
        <v>164</v>
      </c>
      <c r="H445" s="0" t="s">
        <v>1970</v>
      </c>
      <c r="I445" s="0" t="n">
        <v>538</v>
      </c>
      <c r="J445" s="0" t="n">
        <v>196</v>
      </c>
      <c r="K445" s="0" t="n">
        <v>0.02333</v>
      </c>
      <c r="L445" s="0" t="n">
        <v>2.3E-005</v>
      </c>
      <c r="M445" s="0" t="n">
        <v>1014.34782608696</v>
      </c>
      <c r="N445" s="0" t="n">
        <v>0.0169464297853622</v>
      </c>
      <c r="O445" s="0" t="n">
        <v>0.0671033125729107</v>
      </c>
    </row>
    <row r="446" customFormat="false" ht="13" hidden="false" customHeight="false" outlineLevel="0" collapsed="false">
      <c r="A446" s="0" t="s">
        <v>1971</v>
      </c>
      <c r="B446" s="0" t="s">
        <v>1972</v>
      </c>
      <c r="C446" s="0" t="s">
        <v>1973</v>
      </c>
      <c r="D446" s="0" t="s">
        <v>1974</v>
      </c>
      <c r="E446" s="0" t="n">
        <v>2.67E-006</v>
      </c>
      <c r="F446" s="0" t="n">
        <v>3.0759649122807E-006</v>
      </c>
      <c r="G446" s="0" t="s">
        <v>164</v>
      </c>
      <c r="H446" s="0" t="s">
        <v>1970</v>
      </c>
      <c r="I446" s="0" t="n">
        <v>584</v>
      </c>
      <c r="J446" s="0" t="n">
        <v>187</v>
      </c>
      <c r="K446" s="0" t="n">
        <v>0.046886</v>
      </c>
      <c r="L446" s="0" t="n">
        <v>4.7E-005</v>
      </c>
      <c r="M446" s="0" t="n">
        <v>997.574468085106</v>
      </c>
      <c r="N446" s="0" t="n">
        <v>0.00047603005653329</v>
      </c>
      <c r="O446" s="0" t="n">
        <v>0.00106790012682373</v>
      </c>
    </row>
    <row r="447" customFormat="false" ht="13" hidden="false" customHeight="false" outlineLevel="0" collapsed="false">
      <c r="A447" s="0" t="s">
        <v>1975</v>
      </c>
      <c r="B447" s="0" t="s">
        <v>1976</v>
      </c>
      <c r="C447" s="0" t="s">
        <v>1977</v>
      </c>
      <c r="D447" s="0" t="s">
        <v>1978</v>
      </c>
      <c r="E447" s="0" t="n">
        <v>0.2146</v>
      </c>
      <c r="F447" s="0" t="n">
        <v>1.76150833333333</v>
      </c>
      <c r="G447" s="0" t="s">
        <v>164</v>
      </c>
      <c r="H447" s="0" t="s">
        <v>1970</v>
      </c>
      <c r="I447" s="0" t="n">
        <v>500</v>
      </c>
      <c r="J447" s="0" t="n">
        <v>166</v>
      </c>
      <c r="K447" s="0" t="n">
        <v>0.034363666666667</v>
      </c>
      <c r="L447" s="0" t="n">
        <v>3.4E-005</v>
      </c>
      <c r="M447" s="0" t="n">
        <v>1010.69607843138</v>
      </c>
      <c r="N447" s="0" t="n">
        <v>0.00713518367803692</v>
      </c>
      <c r="O447" s="0" t="n">
        <v>0.0237839455934564</v>
      </c>
    </row>
    <row r="448" customFormat="false" ht="13" hidden="false" customHeight="false" outlineLevel="0" collapsed="false">
      <c r="A448" s="0" t="s">
        <v>1979</v>
      </c>
      <c r="B448" s="0" t="s">
        <v>1980</v>
      </c>
      <c r="C448" s="0" t="s">
        <v>1981</v>
      </c>
      <c r="D448" s="0" t="s">
        <v>1982</v>
      </c>
      <c r="E448" s="0" t="n">
        <v>0.0004481</v>
      </c>
      <c r="F448" s="0" t="n">
        <v>0.000684307751937984</v>
      </c>
      <c r="G448" s="0" t="s">
        <v>164</v>
      </c>
      <c r="H448" s="0" t="s">
        <v>1970</v>
      </c>
      <c r="I448" s="0" t="n">
        <v>327</v>
      </c>
      <c r="J448" s="0" t="n">
        <v>111</v>
      </c>
      <c r="K448" s="0" t="n">
        <v>0.039428833333333</v>
      </c>
      <c r="L448" s="0" t="n">
        <v>3.9E-005</v>
      </c>
      <c r="M448" s="0" t="n">
        <v>1010.99572649572</v>
      </c>
      <c r="N448" s="0" t="n">
        <v>0.0210428666425535</v>
      </c>
      <c r="O448" s="0" t="n">
        <v>0.0868202190147312</v>
      </c>
    </row>
    <row r="449" customFormat="false" ht="13" hidden="false" customHeight="false" outlineLevel="0" collapsed="false">
      <c r="A449" s="0" t="s">
        <v>1983</v>
      </c>
      <c r="B449" s="0" t="s">
        <v>1984</v>
      </c>
      <c r="C449" s="0" t="s">
        <v>1985</v>
      </c>
      <c r="D449" s="0" t="s">
        <v>1986</v>
      </c>
      <c r="E449" s="0" t="n">
        <v>0.00433</v>
      </c>
      <c r="F449" s="0" t="n">
        <v>0.00891648083623693</v>
      </c>
      <c r="G449" s="0" t="s">
        <v>164</v>
      </c>
      <c r="H449" s="0" t="s">
        <v>1970</v>
      </c>
      <c r="I449" s="0" t="n">
        <v>498</v>
      </c>
      <c r="J449" s="0" t="n">
        <v>186</v>
      </c>
      <c r="K449" s="0" t="n">
        <v>0.058654</v>
      </c>
      <c r="L449" s="0" t="n">
        <v>5.9E-005</v>
      </c>
      <c r="M449" s="0" t="n">
        <v>994.135593220339</v>
      </c>
      <c r="N449" s="0" t="n">
        <v>8.00656211329706E-005</v>
      </c>
      <c r="O449" s="0" t="n">
        <v>0.000155903354681362</v>
      </c>
    </row>
    <row r="450" customFormat="false" ht="13" hidden="false" customHeight="false" outlineLevel="0" collapsed="false">
      <c r="A450" s="0" t="s">
        <v>1987</v>
      </c>
      <c r="B450" s="0" t="s">
        <v>182</v>
      </c>
      <c r="C450" s="0" t="s">
        <v>183</v>
      </c>
      <c r="D450" s="0" t="s">
        <v>184</v>
      </c>
      <c r="E450" s="0" t="n">
        <v>0.001843</v>
      </c>
      <c r="F450" s="0" t="n">
        <v>0.00329067371601208</v>
      </c>
      <c r="G450" s="0" t="s">
        <v>164</v>
      </c>
      <c r="H450" s="0" t="s">
        <v>169</v>
      </c>
      <c r="I450" s="0" t="n">
        <v>923</v>
      </c>
      <c r="J450" s="0" t="n">
        <v>352</v>
      </c>
      <c r="K450" s="0" t="n">
        <v>0.029243</v>
      </c>
      <c r="L450" s="0" t="n">
        <v>0.076484</v>
      </c>
      <c r="M450" s="0" t="n">
        <v>0.382341404738246</v>
      </c>
      <c r="N450" s="0" t="n">
        <v>0.000295660120487711</v>
      </c>
      <c r="O450" s="0" t="n">
        <v>0.000627480111826437</v>
      </c>
    </row>
    <row r="451" customFormat="false" ht="13" hidden="false" customHeight="false" outlineLevel="0" collapsed="false">
      <c r="A451" s="0" t="s">
        <v>1988</v>
      </c>
      <c r="B451" s="0" t="s">
        <v>170</v>
      </c>
      <c r="C451" s="0" t="s">
        <v>171</v>
      </c>
      <c r="D451" s="0" t="s">
        <v>172</v>
      </c>
      <c r="E451" s="0" t="n">
        <v>0.005584</v>
      </c>
      <c r="F451" s="0" t="n">
        <v>0.0123139701492537</v>
      </c>
      <c r="G451" s="0" t="s">
        <v>164</v>
      </c>
      <c r="H451" s="0" t="s">
        <v>169</v>
      </c>
      <c r="I451" s="0" t="n">
        <v>705</v>
      </c>
      <c r="J451" s="0" t="n">
        <v>267</v>
      </c>
      <c r="K451" s="0" t="n">
        <v>0.056673</v>
      </c>
      <c r="L451" s="0" t="n">
        <v>0.083687</v>
      </c>
      <c r="M451" s="0" t="n">
        <v>0.67720195490339</v>
      </c>
      <c r="N451" s="0" t="n">
        <v>0.0963366662685801</v>
      </c>
      <c r="O451" s="0" t="n">
        <v>0.75784844131283</v>
      </c>
    </row>
    <row r="452" customFormat="false" ht="13" hidden="false" customHeight="false" outlineLevel="0" collapsed="false">
      <c r="A452" s="0" t="s">
        <v>1989</v>
      </c>
      <c r="B452" s="0" t="s">
        <v>1990</v>
      </c>
      <c r="C452" s="0" t="s">
        <v>1991</v>
      </c>
      <c r="D452" s="0" t="s">
        <v>1992</v>
      </c>
      <c r="E452" s="0" t="n">
        <v>3.26E-005</v>
      </c>
      <c r="F452" s="0" t="n">
        <v>4.18839130434783E-005</v>
      </c>
      <c r="G452" s="0" t="s">
        <v>164</v>
      </c>
      <c r="H452" s="0" t="s">
        <v>169</v>
      </c>
      <c r="I452" s="0" t="n">
        <v>1113</v>
      </c>
      <c r="J452" s="0" t="n">
        <v>393</v>
      </c>
      <c r="K452" s="0" t="n">
        <v>0.021615833333333</v>
      </c>
      <c r="L452" s="0" t="n">
        <v>2.2E-005</v>
      </c>
      <c r="M452" s="0" t="n">
        <v>982.537878787864</v>
      </c>
      <c r="N452" s="0" t="n">
        <v>0.000660133773305923</v>
      </c>
      <c r="O452" s="0" t="n">
        <v>0.0015333815994114</v>
      </c>
    </row>
    <row r="453" customFormat="false" ht="13" hidden="false" customHeight="false" outlineLevel="0" collapsed="false">
      <c r="A453" s="0" t="s">
        <v>1993</v>
      </c>
      <c r="B453" s="0" t="s">
        <v>1994</v>
      </c>
      <c r="C453" s="0" t="s">
        <v>1995</v>
      </c>
      <c r="D453" s="0" t="s">
        <v>1996</v>
      </c>
      <c r="E453" s="0" t="n">
        <v>0.0001679</v>
      </c>
      <c r="F453" s="0" t="n">
        <v>0.00023910578313253</v>
      </c>
      <c r="G453" s="0" t="s">
        <v>164</v>
      </c>
      <c r="H453" s="0" t="s">
        <v>169</v>
      </c>
      <c r="I453" s="0" t="n">
        <v>1167</v>
      </c>
      <c r="J453" s="0" t="n">
        <v>426</v>
      </c>
      <c r="K453" s="0" t="n">
        <v>0.027835</v>
      </c>
      <c r="L453" s="0" t="n">
        <v>0.028876666666667</v>
      </c>
      <c r="M453" s="0" t="n">
        <v>0.963927046057936</v>
      </c>
      <c r="N453" s="0" t="n">
        <v>0.609023295703439</v>
      </c>
      <c r="O453" s="0" t="n">
        <v>29.9436453720858</v>
      </c>
    </row>
    <row r="454" customFormat="false" ht="13" hidden="false" customHeight="false" outlineLevel="0" collapsed="false">
      <c r="A454" s="0" t="s">
        <v>1997</v>
      </c>
      <c r="B454" s="0" t="s">
        <v>176</v>
      </c>
      <c r="C454" s="0" t="s">
        <v>177</v>
      </c>
      <c r="D454" s="0" t="s">
        <v>178</v>
      </c>
      <c r="E454" s="0" t="n">
        <v>2.843E-005</v>
      </c>
      <c r="F454" s="0" t="n">
        <v>3.58254371002132E-005</v>
      </c>
      <c r="G454" s="0" t="s">
        <v>164</v>
      </c>
      <c r="H454" s="0" t="s">
        <v>169</v>
      </c>
      <c r="I454" s="0" t="n">
        <v>998</v>
      </c>
      <c r="J454" s="0" t="n">
        <v>370</v>
      </c>
      <c r="K454" s="0" t="n">
        <v>0.040172</v>
      </c>
      <c r="L454" s="0" t="n">
        <v>4E-005</v>
      </c>
      <c r="M454" s="0" t="n">
        <v>1004.3</v>
      </c>
      <c r="N454" s="0" t="n">
        <v>2.67807488217775E-006</v>
      </c>
      <c r="O454" s="0" t="n">
        <v>4.14715008001279E-006</v>
      </c>
    </row>
    <row r="455" customFormat="false" ht="13" hidden="false" customHeight="false" outlineLevel="0" collapsed="false">
      <c r="A455" s="0" t="s">
        <v>1998</v>
      </c>
      <c r="B455" s="0" t="s">
        <v>1999</v>
      </c>
      <c r="C455" s="0" t="s">
        <v>2000</v>
      </c>
      <c r="D455" s="0" t="s">
        <v>2001</v>
      </c>
      <c r="E455" s="0" t="n">
        <v>5.293E-005</v>
      </c>
      <c r="F455" s="0" t="n">
        <v>6.98250669642857E-005</v>
      </c>
      <c r="G455" s="0" t="s">
        <v>164</v>
      </c>
      <c r="H455" s="0" t="s">
        <v>169</v>
      </c>
      <c r="I455" s="0" t="n">
        <v>467</v>
      </c>
      <c r="J455" s="0" t="n">
        <v>175</v>
      </c>
      <c r="K455" s="0" t="n">
        <v>0.084335</v>
      </c>
      <c r="L455" s="0" t="n">
        <v>0.073275</v>
      </c>
      <c r="M455" s="0" t="n">
        <v>1.15093824633231</v>
      </c>
      <c r="N455" s="0" t="n">
        <v>0.421210124530269</v>
      </c>
      <c r="O455" s="0" t="n">
        <v>8.56944736113306</v>
      </c>
    </row>
    <row r="456" customFormat="false" ht="13" hidden="false" customHeight="false" outlineLevel="0" collapsed="false">
      <c r="A456" s="0" t="s">
        <v>2002</v>
      </c>
      <c r="B456" s="0" t="s">
        <v>2003</v>
      </c>
      <c r="C456" s="0" t="s">
        <v>2004</v>
      </c>
      <c r="D456" s="0" t="s">
        <v>2005</v>
      </c>
      <c r="E456" s="0" t="n">
        <v>0.00721</v>
      </c>
      <c r="F456" s="0" t="n">
        <v>0.0167102352941176</v>
      </c>
      <c r="G456" s="0" t="s">
        <v>164</v>
      </c>
      <c r="H456" s="0" t="s">
        <v>169</v>
      </c>
      <c r="I456" s="0" t="n">
        <v>967</v>
      </c>
      <c r="J456" s="0" t="n">
        <v>350</v>
      </c>
      <c r="K456" s="0" t="n">
        <v>0.02388</v>
      </c>
      <c r="L456" s="0" t="n">
        <v>0.046556</v>
      </c>
      <c r="M456" s="0" t="n">
        <v>0.512930664146404</v>
      </c>
      <c r="N456" s="0" t="n">
        <v>0.0330936910538544</v>
      </c>
      <c r="O456" s="0" t="n">
        <v>0.156202221774193</v>
      </c>
    </row>
    <row r="457" customFormat="false" ht="13" hidden="false" customHeight="false" outlineLevel="0" collapsed="false">
      <c r="A457" s="0" t="s">
        <v>2006</v>
      </c>
      <c r="B457" s="0" t="s">
        <v>179</v>
      </c>
      <c r="C457" s="0" t="s">
        <v>180</v>
      </c>
      <c r="D457" s="0" t="s">
        <v>181</v>
      </c>
      <c r="E457" s="0" t="n">
        <v>0.001143</v>
      </c>
      <c r="F457" s="0" t="n">
        <v>0.00193003714285714</v>
      </c>
      <c r="G457" s="0" t="s">
        <v>164</v>
      </c>
      <c r="H457" s="0" t="s">
        <v>169</v>
      </c>
      <c r="I457" s="0" t="n">
        <v>1172</v>
      </c>
      <c r="J457" s="0" t="n">
        <v>394</v>
      </c>
      <c r="K457" s="0" t="n">
        <v>0.036528</v>
      </c>
      <c r="L457" s="0" t="n">
        <v>3.7E-005</v>
      </c>
      <c r="M457" s="0" t="n">
        <v>987.243243243243</v>
      </c>
      <c r="N457" s="0" t="n">
        <v>3.17563829478349E-006</v>
      </c>
      <c r="O457" s="0" t="n">
        <v>4.9830494519209E-006</v>
      </c>
    </row>
    <row r="458" customFormat="false" ht="13" hidden="false" customHeight="false" outlineLevel="0" collapsed="false">
      <c r="A458" s="0" t="s">
        <v>2007</v>
      </c>
      <c r="B458" s="0" t="s">
        <v>2008</v>
      </c>
      <c r="C458" s="0" t="s">
        <v>2009</v>
      </c>
      <c r="D458" s="0" t="s">
        <v>2010</v>
      </c>
      <c r="E458" s="0" t="n">
        <v>1.348E-013</v>
      </c>
      <c r="F458" s="0" t="n">
        <v>1.35257724957555E-013</v>
      </c>
      <c r="G458" s="0" t="s">
        <v>164</v>
      </c>
      <c r="H458" s="0" t="s">
        <v>169</v>
      </c>
      <c r="I458" s="0" t="n">
        <v>2413</v>
      </c>
      <c r="J458" s="0" t="n">
        <v>845</v>
      </c>
      <c r="K458" s="0" t="n">
        <v>0.067855</v>
      </c>
      <c r="L458" s="0" t="n">
        <v>0.052731</v>
      </c>
      <c r="M458" s="0" t="n">
        <v>1.28681420796116</v>
      </c>
      <c r="N458" s="0" t="n">
        <v>0.0758694487329646</v>
      </c>
      <c r="O458" s="0" t="n">
        <v>0.514516951177576</v>
      </c>
    </row>
    <row r="459" customFormat="false" ht="13" hidden="false" customHeight="false" outlineLevel="0" collapsed="false">
      <c r="A459" s="0" t="s">
        <v>2011</v>
      </c>
      <c r="B459" s="0" t="s">
        <v>2012</v>
      </c>
      <c r="C459" s="0" t="s">
        <v>2013</v>
      </c>
      <c r="D459" s="0" t="s">
        <v>2014</v>
      </c>
      <c r="E459" s="0" t="n">
        <v>0.0007424</v>
      </c>
      <c r="F459" s="0" t="n">
        <v>0.00118904715447154</v>
      </c>
      <c r="G459" s="0" t="s">
        <v>164</v>
      </c>
      <c r="H459" s="0" t="s">
        <v>169</v>
      </c>
      <c r="I459" s="0" t="n">
        <v>584</v>
      </c>
      <c r="J459" s="0" t="n">
        <v>210</v>
      </c>
      <c r="K459" s="0" t="n">
        <v>0.059863</v>
      </c>
      <c r="L459" s="0" t="n">
        <v>0.086297</v>
      </c>
      <c r="M459" s="0" t="n">
        <v>0.69368575964402</v>
      </c>
      <c r="N459" s="0" t="n">
        <v>0.13169042808197</v>
      </c>
      <c r="O459" s="0" t="n">
        <v>1.14260812600533</v>
      </c>
    </row>
    <row r="460" customFormat="false" ht="13" hidden="false" customHeight="false" outlineLevel="0" collapsed="false">
      <c r="A460" s="0" t="s">
        <v>2015</v>
      </c>
      <c r="B460" s="0" t="s">
        <v>2016</v>
      </c>
      <c r="C460" s="0" t="s">
        <v>2017</v>
      </c>
      <c r="D460" s="0" t="s">
        <v>2018</v>
      </c>
      <c r="E460" s="0" t="n">
        <v>0.0188</v>
      </c>
      <c r="F460" s="0" t="n">
        <v>0.055554</v>
      </c>
      <c r="G460" s="0" t="s">
        <v>164</v>
      </c>
      <c r="H460" s="0" t="s">
        <v>169</v>
      </c>
      <c r="I460" s="0" t="n">
        <v>532</v>
      </c>
      <c r="J460" s="0" t="n">
        <v>194</v>
      </c>
      <c r="K460" s="0" t="n">
        <v>0.073333</v>
      </c>
      <c r="L460" s="0" t="n">
        <v>0.27609983333333</v>
      </c>
      <c r="M460" s="0" t="n">
        <v>0.265603202706271</v>
      </c>
      <c r="N460" s="0" t="n">
        <v>6.01968066151582E-012</v>
      </c>
      <c r="O460" s="0" t="n">
        <v>7.36848877654426E-012</v>
      </c>
    </row>
    <row r="461" customFormat="false" ht="13" hidden="false" customHeight="false" outlineLevel="0" collapsed="false">
      <c r="A461" s="0" t="s">
        <v>2019</v>
      </c>
      <c r="B461" s="0" t="s">
        <v>455</v>
      </c>
      <c r="C461" s="0" t="s">
        <v>454</v>
      </c>
      <c r="D461" s="0" t="s">
        <v>456</v>
      </c>
      <c r="E461" s="0" t="n">
        <v>3.969E-006</v>
      </c>
      <c r="F461" s="0" t="n">
        <v>4.61747834645669E-006</v>
      </c>
      <c r="G461" s="0" t="s">
        <v>164</v>
      </c>
      <c r="H461" s="0" t="s">
        <v>169</v>
      </c>
      <c r="I461" s="0" t="n">
        <v>771</v>
      </c>
      <c r="J461" s="0" t="n">
        <v>291</v>
      </c>
      <c r="K461" s="0" t="n">
        <v>0.07121</v>
      </c>
      <c r="L461" s="0" t="n">
        <v>0.0042321666666667</v>
      </c>
      <c r="M461" s="0" t="n">
        <v>16.8258969007205</v>
      </c>
      <c r="N461" s="0" t="n">
        <v>2.18720194013557E-007</v>
      </c>
      <c r="O461" s="0" t="n">
        <v>3.07249796352378E-007</v>
      </c>
    </row>
    <row r="462" customFormat="false" ht="13" hidden="false" customHeight="false" outlineLevel="0" collapsed="false">
      <c r="A462" s="0" t="s">
        <v>2020</v>
      </c>
      <c r="B462" s="0" t="s">
        <v>173</v>
      </c>
      <c r="C462" s="0" t="s">
        <v>174</v>
      </c>
      <c r="D462" s="0" t="s">
        <v>175</v>
      </c>
      <c r="E462" s="0" t="n">
        <v>1.372E-006</v>
      </c>
      <c r="F462" s="0" t="n">
        <v>1.55335632183908E-006</v>
      </c>
      <c r="G462" s="0" t="s">
        <v>164</v>
      </c>
      <c r="H462" s="0" t="s">
        <v>169</v>
      </c>
      <c r="I462" s="0" t="n">
        <v>1038</v>
      </c>
      <c r="J462" s="0" t="n">
        <v>378</v>
      </c>
      <c r="K462" s="0" t="n">
        <v>0.0471315</v>
      </c>
      <c r="L462" s="0" t="n">
        <v>4.7E-005</v>
      </c>
      <c r="M462" s="0" t="n">
        <v>1002.79787234043</v>
      </c>
      <c r="N462" s="0" t="n">
        <v>1.80536729959433E-007</v>
      </c>
      <c r="O462" s="0" t="n">
        <v>2.51218562915249E-007</v>
      </c>
    </row>
    <row r="463" customFormat="false" ht="13" hidden="false" customHeight="false" outlineLevel="0" collapsed="false">
      <c r="A463" s="0" t="s">
        <v>2021</v>
      </c>
      <c r="B463" s="0" t="s">
        <v>458</v>
      </c>
      <c r="C463" s="0" t="s">
        <v>457</v>
      </c>
      <c r="D463" s="0" t="s">
        <v>459</v>
      </c>
      <c r="E463" s="0" t="n">
        <v>7.743E-005</v>
      </c>
      <c r="F463" s="0" t="n">
        <v>0.000104239476082005</v>
      </c>
      <c r="G463" s="0" t="s">
        <v>164</v>
      </c>
      <c r="H463" s="0" t="s">
        <v>169</v>
      </c>
      <c r="I463" s="0" t="n">
        <v>802</v>
      </c>
      <c r="J463" s="0" t="n">
        <v>268</v>
      </c>
      <c r="K463" s="0" t="n">
        <v>0.055264</v>
      </c>
      <c r="L463" s="0" t="n">
        <v>5.5E-005</v>
      </c>
      <c r="M463" s="0" t="n">
        <v>1004.8</v>
      </c>
      <c r="N463" s="0" t="n">
        <v>2.28175353235686E-006</v>
      </c>
      <c r="O463" s="0" t="n">
        <v>3.50581922940247E-006</v>
      </c>
    </row>
    <row r="464" customFormat="false" ht="13" hidden="false" customHeight="false" outlineLevel="0" collapsed="false">
      <c r="A464" s="0" t="s">
        <v>2022</v>
      </c>
      <c r="B464" s="0" t="s">
        <v>2023</v>
      </c>
      <c r="C464" s="0" t="s">
        <v>2024</v>
      </c>
      <c r="D464" s="0" t="s">
        <v>2025</v>
      </c>
      <c r="E464" s="0" t="n">
        <v>0.2733</v>
      </c>
      <c r="F464" s="0" t="n">
        <v>2.73763220338983</v>
      </c>
      <c r="G464" s="0" t="s">
        <v>164</v>
      </c>
      <c r="H464" s="0" t="s">
        <v>169</v>
      </c>
      <c r="I464" s="0" t="n">
        <v>369</v>
      </c>
      <c r="J464" s="0" t="n">
        <v>138</v>
      </c>
      <c r="K464" s="0" t="n">
        <v>0.044444</v>
      </c>
      <c r="L464" s="0" t="n">
        <v>0.149097</v>
      </c>
      <c r="M464" s="0" t="n">
        <v>0.298087822021905</v>
      </c>
      <c r="N464" s="0" t="n">
        <v>7.84353642237407E-005</v>
      </c>
      <c r="O464" s="0" t="n">
        <v>0.000151727425875433</v>
      </c>
    </row>
    <row r="465" customFormat="false" ht="13" hidden="false" customHeight="false" outlineLevel="0" collapsed="false">
      <c r="A465" s="0" t="s">
        <v>2026</v>
      </c>
      <c r="B465" s="0" t="s">
        <v>2027</v>
      </c>
      <c r="C465" s="0" t="s">
        <v>2028</v>
      </c>
      <c r="D465" s="0" t="s">
        <v>2029</v>
      </c>
      <c r="E465" s="0" t="n">
        <v>0.3833</v>
      </c>
      <c r="F465" s="0" t="n">
        <v>5.52512926829268</v>
      </c>
      <c r="G465" s="0" t="s">
        <v>164</v>
      </c>
      <c r="H465" s="0" t="s">
        <v>463</v>
      </c>
      <c r="I465" s="0" t="n">
        <v>461</v>
      </c>
      <c r="J465" s="0" t="n">
        <v>160</v>
      </c>
      <c r="K465" s="0" t="n">
        <v>0.031841</v>
      </c>
      <c r="L465" s="0" t="n">
        <v>0.233126</v>
      </c>
      <c r="M465" s="0" t="n">
        <v>0.136582792138157</v>
      </c>
      <c r="N465" s="0" t="n">
        <v>7.22111656073163E-013</v>
      </c>
      <c r="O465" s="0" t="n">
        <v>8.65946904640582E-013</v>
      </c>
    </row>
    <row r="466" customFormat="false" ht="13" hidden="false" customHeight="false" outlineLevel="0" collapsed="false">
      <c r="A466" s="0" t="s">
        <v>2030</v>
      </c>
      <c r="B466" s="0" t="s">
        <v>461</v>
      </c>
      <c r="C466" s="0" t="s">
        <v>460</v>
      </c>
      <c r="D466" s="0" t="s">
        <v>462</v>
      </c>
      <c r="E466" s="0" t="n">
        <v>1.629E-005</v>
      </c>
      <c r="F466" s="0" t="n">
        <v>1.98094444444444E-005</v>
      </c>
      <c r="G466" s="0" t="s">
        <v>164</v>
      </c>
      <c r="H466" s="0" t="s">
        <v>463</v>
      </c>
      <c r="I466" s="0" t="n">
        <v>1013</v>
      </c>
      <c r="J466" s="0" t="n">
        <v>376</v>
      </c>
      <c r="K466" s="0" t="n">
        <v>0.028379833333333</v>
      </c>
      <c r="L466" s="0" t="n">
        <v>2.8E-005</v>
      </c>
      <c r="M466" s="0" t="n">
        <v>1013.56547619046</v>
      </c>
      <c r="N466" s="0" t="n">
        <v>9.47136023469937E-005</v>
      </c>
      <c r="O466" s="0" t="n">
        <v>0.000185651247125336</v>
      </c>
    </row>
    <row r="467" customFormat="false" ht="13" hidden="false" customHeight="false" outlineLevel="0" collapsed="false">
      <c r="A467" s="0" t="s">
        <v>2031</v>
      </c>
      <c r="B467" s="0" t="s">
        <v>2032</v>
      </c>
      <c r="C467" s="0" t="s">
        <v>2033</v>
      </c>
      <c r="D467" s="0" t="s">
        <v>2034</v>
      </c>
      <c r="E467" s="0" t="n">
        <v>0.005054</v>
      </c>
      <c r="F467" s="0" t="n">
        <v>0.0108615054545455</v>
      </c>
      <c r="G467" s="0" t="s">
        <v>164</v>
      </c>
      <c r="H467" s="0" t="s">
        <v>463</v>
      </c>
      <c r="I467" s="0" t="n">
        <v>526</v>
      </c>
      <c r="J467" s="0" t="n">
        <v>194</v>
      </c>
      <c r="K467" s="0" t="n">
        <v>0.035117</v>
      </c>
      <c r="L467" s="0" t="n">
        <v>3.5E-005</v>
      </c>
      <c r="M467" s="0" t="n">
        <v>1003.34285714286</v>
      </c>
      <c r="N467" s="0" t="n">
        <v>0.00324379234016235</v>
      </c>
      <c r="O467" s="0" t="n">
        <v>0.00924559169418254</v>
      </c>
    </row>
    <row r="468" customFormat="false" ht="13" hidden="false" customHeight="false" outlineLevel="0" collapsed="false">
      <c r="A468" s="0" t="s">
        <v>2035</v>
      </c>
      <c r="B468" s="0" t="s">
        <v>2036</v>
      </c>
      <c r="C468" s="0" t="s">
        <v>2037</v>
      </c>
      <c r="D468" s="0" t="s">
        <v>2038</v>
      </c>
      <c r="E468" s="0" t="n">
        <v>0.005584</v>
      </c>
      <c r="F468" s="0" t="n">
        <v>0.0122681933085502</v>
      </c>
      <c r="G468" s="0" t="s">
        <v>164</v>
      </c>
      <c r="H468" s="0" t="s">
        <v>463</v>
      </c>
      <c r="I468" s="0" t="n">
        <v>1243</v>
      </c>
      <c r="J468" s="0" t="n">
        <v>461</v>
      </c>
      <c r="K468" s="0" t="n">
        <v>0.023940166666667</v>
      </c>
      <c r="L468" s="0" t="n">
        <v>2.4E-005</v>
      </c>
      <c r="M468" s="0" t="n">
        <v>997.506944444458</v>
      </c>
      <c r="N468" s="0" t="n">
        <v>7.05271825452969E-005</v>
      </c>
      <c r="O468" s="0" t="n">
        <v>0.000135100771758848</v>
      </c>
    </row>
    <row r="469" customFormat="false" ht="13" hidden="false" customHeight="false" outlineLevel="0" collapsed="false">
      <c r="A469" s="0" t="s">
        <v>2039</v>
      </c>
      <c r="B469" s="0" t="s">
        <v>2040</v>
      </c>
      <c r="C469" s="0" t="s">
        <v>2041</v>
      </c>
      <c r="D469" s="0" t="s">
        <v>2042</v>
      </c>
      <c r="E469" s="0" t="n">
        <v>0.004943</v>
      </c>
      <c r="F469" s="0" t="n">
        <v>0.0105083201438849</v>
      </c>
      <c r="G469" s="0" t="s">
        <v>164</v>
      </c>
      <c r="H469" s="0" t="s">
        <v>463</v>
      </c>
      <c r="I469" s="0" t="n">
        <v>670</v>
      </c>
      <c r="J469" s="0" t="n">
        <v>239</v>
      </c>
      <c r="K469" s="0" t="n">
        <v>0.065203</v>
      </c>
      <c r="L469" s="0" t="n">
        <v>0.119424</v>
      </c>
      <c r="M469" s="0" t="n">
        <v>0.545979032690247</v>
      </c>
      <c r="N469" s="0" t="n">
        <v>0.00621685551535573</v>
      </c>
      <c r="O469" s="0" t="n">
        <v>0.0201535426047246</v>
      </c>
    </row>
    <row r="470" customFormat="false" ht="13" hidden="false" customHeight="false" outlineLevel="0" collapsed="false">
      <c r="A470" s="0" t="s">
        <v>2043</v>
      </c>
      <c r="B470" s="0" t="s">
        <v>2044</v>
      </c>
      <c r="C470" s="0" t="s">
        <v>2045</v>
      </c>
      <c r="D470" s="0" t="s">
        <v>2046</v>
      </c>
      <c r="E470" s="0" t="n">
        <v>0.004576</v>
      </c>
      <c r="F470" s="0" t="n">
        <v>0.00959012765957447</v>
      </c>
      <c r="G470" s="0" t="s">
        <v>164</v>
      </c>
      <c r="H470" s="0" t="s">
        <v>463</v>
      </c>
      <c r="I470" s="0" t="n">
        <v>861</v>
      </c>
      <c r="J470" s="0" t="n">
        <v>309</v>
      </c>
      <c r="K470" s="0" t="n">
        <v>0.058241</v>
      </c>
      <c r="L470" s="0" t="n">
        <v>0.199617</v>
      </c>
      <c r="M470" s="0" t="n">
        <v>0.291763727538236</v>
      </c>
      <c r="N470" s="0" t="n">
        <v>6.66392091395744E-012</v>
      </c>
      <c r="O470" s="0" t="n">
        <v>8.17404020630954E-012</v>
      </c>
    </row>
    <row r="471" customFormat="false" ht="13" hidden="false" customHeight="false" outlineLevel="0" collapsed="false">
      <c r="A471" s="0" t="s">
        <v>2047</v>
      </c>
      <c r="B471" s="0" t="s">
        <v>2048</v>
      </c>
      <c r="C471" s="0" t="s">
        <v>2049</v>
      </c>
      <c r="D471" s="0" t="s">
        <v>2050</v>
      </c>
      <c r="E471" s="0" t="n">
        <v>0.1976</v>
      </c>
      <c r="F471" s="0" t="n">
        <v>1.557088</v>
      </c>
      <c r="G471" s="0" t="s">
        <v>2051</v>
      </c>
      <c r="H471" s="0" t="s">
        <v>2052</v>
      </c>
      <c r="I471" s="0" t="n">
        <v>248</v>
      </c>
      <c r="J471" s="0" t="n">
        <v>82</v>
      </c>
      <c r="K471" s="0" t="n">
        <v>0.073777833333333</v>
      </c>
      <c r="L471" s="0" t="n">
        <v>7.4E-005</v>
      </c>
      <c r="M471" s="0" t="n">
        <v>996.997747747743</v>
      </c>
      <c r="N471" s="0" t="n">
        <v>0.00498224282891869</v>
      </c>
      <c r="O471" s="0" t="n">
        <v>0.0152306905132748</v>
      </c>
    </row>
    <row r="472" customFormat="false" ht="13" hidden="false" customHeight="false" outlineLevel="0" collapsed="false">
      <c r="A472" s="0" t="s">
        <v>2053</v>
      </c>
      <c r="B472" s="0" t="s">
        <v>465</v>
      </c>
      <c r="C472" s="0" t="s">
        <v>464</v>
      </c>
      <c r="D472" s="0" t="s">
        <v>466</v>
      </c>
      <c r="E472" s="0" t="n">
        <v>9.547E-006</v>
      </c>
      <c r="F472" s="0" t="n">
        <v>1.13985393939394E-005</v>
      </c>
      <c r="G472" s="0" t="s">
        <v>467</v>
      </c>
      <c r="H472" s="0" t="s">
        <v>468</v>
      </c>
      <c r="I472" s="0" t="n">
        <v>1017</v>
      </c>
      <c r="J472" s="0" t="n">
        <v>369</v>
      </c>
      <c r="K472" s="0" t="n">
        <v>0.030360166666667</v>
      </c>
      <c r="L472" s="0" t="n">
        <v>3E-005</v>
      </c>
      <c r="M472" s="0" t="n">
        <v>1012.00555555557</v>
      </c>
      <c r="N472" s="0" t="n">
        <v>6.00465926422525E-005</v>
      </c>
      <c r="O472" s="0" t="n">
        <v>0.000113186867919901</v>
      </c>
    </row>
    <row r="473" customFormat="false" ht="13" hidden="false" customHeight="false" outlineLevel="0" collapsed="false">
      <c r="A473" s="0" t="s">
        <v>2054</v>
      </c>
      <c r="B473" s="0" t="s">
        <v>2055</v>
      </c>
      <c r="C473" s="0" t="s">
        <v>2056</v>
      </c>
      <c r="D473" s="0" t="s">
        <v>2057</v>
      </c>
      <c r="E473" s="0" t="n">
        <v>0.01399</v>
      </c>
      <c r="F473" s="0" t="n">
        <v>0.038101797235023</v>
      </c>
      <c r="G473" s="0" t="s">
        <v>467</v>
      </c>
      <c r="H473" s="0" t="s">
        <v>468</v>
      </c>
      <c r="I473" s="0" t="n">
        <v>1851</v>
      </c>
      <c r="J473" s="0" t="n">
        <v>654</v>
      </c>
      <c r="K473" s="0" t="n">
        <v>0.014095833333333</v>
      </c>
      <c r="L473" s="0" t="n">
        <v>1.4E-005</v>
      </c>
      <c r="M473" s="0" t="n">
        <v>1006.84523809521</v>
      </c>
      <c r="N473" s="0" t="n">
        <v>0.000366013673323152</v>
      </c>
      <c r="O473" s="0" t="n">
        <v>0.000793926717870072</v>
      </c>
    </row>
    <row r="474" customFormat="false" ht="13" hidden="false" customHeight="false" outlineLevel="0" collapsed="false">
      <c r="A474" s="0" t="s">
        <v>2058</v>
      </c>
      <c r="B474" s="0" t="s">
        <v>2059</v>
      </c>
      <c r="C474" s="0" t="s">
        <v>2060</v>
      </c>
      <c r="D474" s="0" t="s">
        <v>2061</v>
      </c>
      <c r="E474" s="0" t="n">
        <v>0.03636</v>
      </c>
      <c r="F474" s="0" t="n">
        <v>0.125665263157895</v>
      </c>
      <c r="G474" s="0" t="s">
        <v>467</v>
      </c>
      <c r="H474" s="0" t="s">
        <v>468</v>
      </c>
      <c r="I474" s="0" t="n">
        <v>1052</v>
      </c>
      <c r="J474" s="0" t="n">
        <v>397</v>
      </c>
      <c r="K474" s="0" t="n">
        <v>0.023907</v>
      </c>
      <c r="L474" s="0" t="n">
        <v>2.4E-005</v>
      </c>
      <c r="M474" s="0" t="n">
        <v>996.125</v>
      </c>
      <c r="N474" s="0" t="n">
        <v>0.000308524730462782</v>
      </c>
      <c r="O474" s="0" t="n">
        <v>0.000664341572894312</v>
      </c>
    </row>
    <row r="475" customFormat="false" ht="13" hidden="false" customHeight="false" outlineLevel="0" collapsed="false">
      <c r="A475" s="0" t="s">
        <v>2062</v>
      </c>
      <c r="B475" s="0" t="s">
        <v>2063</v>
      </c>
      <c r="C475" s="0" t="s">
        <v>2064</v>
      </c>
      <c r="D475" s="0" t="s">
        <v>2065</v>
      </c>
      <c r="E475" s="0" t="n">
        <v>0.006895</v>
      </c>
      <c r="F475" s="0" t="n">
        <v>0.0157333783783784</v>
      </c>
      <c r="G475" s="0" t="s">
        <v>188</v>
      </c>
      <c r="H475" s="0" t="s">
        <v>189</v>
      </c>
      <c r="I475" s="0" t="n">
        <v>388</v>
      </c>
      <c r="J475" s="0" t="n">
        <v>126</v>
      </c>
      <c r="K475" s="0" t="n">
        <v>0.051328666666667</v>
      </c>
      <c r="L475" s="0" t="n">
        <v>5.1E-005</v>
      </c>
      <c r="M475" s="0" t="n">
        <v>1006.44444444445</v>
      </c>
      <c r="N475" s="0" t="n">
        <v>0.00318899261206259</v>
      </c>
      <c r="O475" s="0" t="n">
        <v>0.00904570019767754</v>
      </c>
    </row>
    <row r="476" customFormat="false" ht="13" hidden="false" customHeight="false" outlineLevel="0" collapsed="false">
      <c r="A476" s="0" t="s">
        <v>2066</v>
      </c>
      <c r="B476" s="0" t="s">
        <v>2067</v>
      </c>
      <c r="C476" s="0" t="s">
        <v>2068</v>
      </c>
      <c r="D476" s="0" t="s">
        <v>2069</v>
      </c>
      <c r="E476" s="0" t="n">
        <v>4.993E-006</v>
      </c>
      <c r="F476" s="0" t="n">
        <v>5.84329306930693E-006</v>
      </c>
      <c r="G476" s="0" t="s">
        <v>188</v>
      </c>
      <c r="H476" s="0" t="s">
        <v>189</v>
      </c>
      <c r="I476" s="0" t="n">
        <v>1809</v>
      </c>
      <c r="J476" s="0" t="n">
        <v>609</v>
      </c>
      <c r="K476" s="0" t="n">
        <v>0.031914</v>
      </c>
      <c r="L476" s="0" t="n">
        <v>0.059424</v>
      </c>
      <c r="M476" s="0" t="n">
        <v>0.537055735056543</v>
      </c>
      <c r="N476" s="0" t="n">
        <v>0.00287073251044666</v>
      </c>
      <c r="O476" s="0" t="n">
        <v>0.00791463636057724</v>
      </c>
    </row>
    <row r="477" customFormat="false" ht="13" hidden="false" customHeight="false" outlineLevel="0" collapsed="false">
      <c r="A477" s="0" t="s">
        <v>2070</v>
      </c>
      <c r="B477" s="0" t="s">
        <v>185</v>
      </c>
      <c r="C477" s="0" t="s">
        <v>186</v>
      </c>
      <c r="D477" s="0" t="s">
        <v>187</v>
      </c>
      <c r="E477" s="0" t="n">
        <v>0.001617</v>
      </c>
      <c r="F477" s="0" t="n">
        <v>0.00282735798816568</v>
      </c>
      <c r="G477" s="0" t="s">
        <v>188</v>
      </c>
      <c r="H477" s="0" t="s">
        <v>189</v>
      </c>
      <c r="I477" s="0" t="n">
        <v>750</v>
      </c>
      <c r="J477" s="0" t="n">
        <v>267</v>
      </c>
      <c r="K477" s="0" t="n">
        <v>0.0808355</v>
      </c>
      <c r="L477" s="0" t="n">
        <v>0.4315585</v>
      </c>
      <c r="M477" s="0" t="n">
        <v>0.18731064270545</v>
      </c>
      <c r="N477" s="0" t="n">
        <v>3.86046557541808E-034</v>
      </c>
      <c r="O477" s="0" t="n">
        <v>4.05280193860617E-034</v>
      </c>
    </row>
    <row r="478" customFormat="false" ht="13" hidden="false" customHeight="false" outlineLevel="0" collapsed="false">
      <c r="A478" s="0" t="s">
        <v>2071</v>
      </c>
      <c r="B478" s="0" t="s">
        <v>2072</v>
      </c>
      <c r="C478" s="0" t="s">
        <v>2073</v>
      </c>
      <c r="D478" s="0" t="s">
        <v>2074</v>
      </c>
      <c r="E478" s="0" t="n">
        <v>1.254E-029</v>
      </c>
      <c r="F478" s="0" t="n">
        <v>1.254E-029</v>
      </c>
      <c r="G478" s="0" t="s">
        <v>188</v>
      </c>
      <c r="H478" s="0" t="s">
        <v>2075</v>
      </c>
      <c r="I478" s="0" t="n">
        <v>6443</v>
      </c>
      <c r="J478" s="0" t="n">
        <v>2110</v>
      </c>
      <c r="K478" s="0" t="n">
        <v>0.037773</v>
      </c>
      <c r="L478" s="0" t="n">
        <v>0.1269795</v>
      </c>
      <c r="M478" s="0" t="n">
        <v>0.297473214180242</v>
      </c>
      <c r="N478" s="0" t="n">
        <v>3.1313099715376E-044</v>
      </c>
      <c r="O478" s="0" t="n">
        <v>3.21299631862119E-044</v>
      </c>
    </row>
    <row r="479" customFormat="false" ht="13" hidden="false" customHeight="false" outlineLevel="0" collapsed="false">
      <c r="A479" s="0" t="s">
        <v>2076</v>
      </c>
      <c r="B479" s="0" t="s">
        <v>2077</v>
      </c>
      <c r="C479" s="0" t="s">
        <v>2078</v>
      </c>
      <c r="D479" s="0" t="s">
        <v>2079</v>
      </c>
      <c r="E479" s="0" t="n">
        <v>0.05004</v>
      </c>
      <c r="F479" s="0" t="n">
        <v>0.201181224489796</v>
      </c>
      <c r="G479" s="0" t="s">
        <v>188</v>
      </c>
      <c r="H479" s="0" t="s">
        <v>2075</v>
      </c>
      <c r="I479" s="0" t="n">
        <v>845</v>
      </c>
      <c r="J479" s="0" t="n">
        <v>259</v>
      </c>
      <c r="K479" s="0" t="n">
        <v>0.021126</v>
      </c>
      <c r="L479" s="0" t="n">
        <v>0.019443833333333</v>
      </c>
      <c r="M479" s="0" t="n">
        <v>1.08651414758751</v>
      </c>
      <c r="N479" s="0" t="n">
        <v>0.537711267195787</v>
      </c>
      <c r="O479" s="0" t="n">
        <v>18.6617439791479</v>
      </c>
    </row>
    <row r="480" customFormat="false" ht="13" hidden="false" customHeight="false" outlineLevel="0" collapsed="false">
      <c r="A480" s="0" t="s">
        <v>2080</v>
      </c>
      <c r="B480" s="0" t="s">
        <v>2081</v>
      </c>
      <c r="C480" s="0" t="s">
        <v>2082</v>
      </c>
      <c r="D480" s="0" t="s">
        <v>2083</v>
      </c>
      <c r="E480" s="0" t="n">
        <v>0.2655</v>
      </c>
      <c r="F480" s="0" t="n">
        <v>2.57230327868853</v>
      </c>
      <c r="G480" s="0" t="s">
        <v>188</v>
      </c>
      <c r="H480" s="0" t="s">
        <v>2075</v>
      </c>
      <c r="I480" s="0" t="n">
        <v>324</v>
      </c>
      <c r="J480" s="0" t="n">
        <v>106</v>
      </c>
      <c r="K480" s="0" t="n">
        <v>0.035207</v>
      </c>
      <c r="L480" s="0" t="n">
        <v>3.5E-005</v>
      </c>
      <c r="M480" s="0" t="n">
        <v>1005.91428571429</v>
      </c>
      <c r="N480" s="0" t="n">
        <v>0.0425908965885404</v>
      </c>
      <c r="O480" s="0" t="n">
        <v>0.228442081702171</v>
      </c>
    </row>
    <row r="481" customFormat="false" ht="13" hidden="false" customHeight="false" outlineLevel="0" collapsed="false">
      <c r="A481" s="0" t="s">
        <v>2084</v>
      </c>
      <c r="B481" s="0" t="s">
        <v>2085</v>
      </c>
      <c r="C481" s="0" t="s">
        <v>2086</v>
      </c>
      <c r="D481" s="0" t="s">
        <v>2087</v>
      </c>
      <c r="E481" s="0" t="n">
        <v>0.005054</v>
      </c>
      <c r="F481" s="0" t="n">
        <v>0.0109011459854015</v>
      </c>
      <c r="G481" s="0" t="s">
        <v>188</v>
      </c>
      <c r="H481" s="0" t="s">
        <v>2088</v>
      </c>
      <c r="I481" s="0" t="n">
        <v>887</v>
      </c>
      <c r="J481" s="0" t="n">
        <v>331</v>
      </c>
      <c r="K481" s="0" t="n">
        <v>0.078053</v>
      </c>
      <c r="L481" s="0" t="n">
        <v>0.211736</v>
      </c>
      <c r="M481" s="0" t="n">
        <v>0.36863358144104</v>
      </c>
      <c r="N481" s="0" t="n">
        <v>4.78653176854102E-010</v>
      </c>
      <c r="O481" s="0" t="n">
        <v>6.17954867273348E-010</v>
      </c>
    </row>
    <row r="482" customFormat="false" ht="13" hidden="false" customHeight="false" outlineLevel="0" collapsed="false">
      <c r="A482" s="0" t="s">
        <v>2089</v>
      </c>
      <c r="B482" s="0" t="s">
        <v>2090</v>
      </c>
      <c r="C482" s="0" t="s">
        <v>2091</v>
      </c>
      <c r="D482" s="0" t="s">
        <v>2092</v>
      </c>
      <c r="E482" s="0" t="n">
        <v>0.0021</v>
      </c>
      <c r="F482" s="0" t="n">
        <v>0.00386635514018692</v>
      </c>
      <c r="G482" s="0" t="s">
        <v>188</v>
      </c>
      <c r="H482" s="0" t="s">
        <v>2088</v>
      </c>
      <c r="I482" s="0" t="n">
        <v>943</v>
      </c>
      <c r="J482" s="0" t="n">
        <v>326</v>
      </c>
      <c r="K482" s="0" t="n">
        <v>0.034739</v>
      </c>
      <c r="L482" s="0" t="n">
        <v>3.5E-005</v>
      </c>
      <c r="M482" s="0" t="n">
        <v>992.542857142857</v>
      </c>
      <c r="N482" s="0" t="n">
        <v>4.79626969547581E-005</v>
      </c>
      <c r="O482" s="0" t="n">
        <v>8.81557358358482E-005</v>
      </c>
    </row>
    <row r="483" customFormat="false" ht="13" hidden="false" customHeight="false" outlineLevel="0" collapsed="false">
      <c r="A483" s="0" t="s">
        <v>2093</v>
      </c>
      <c r="B483" s="0" t="s">
        <v>2094</v>
      </c>
      <c r="C483" s="0" t="s">
        <v>2095</v>
      </c>
      <c r="D483" s="0" t="s">
        <v>2096</v>
      </c>
      <c r="E483" s="0" t="n">
        <v>0.00276</v>
      </c>
      <c r="F483" s="0" t="n">
        <v>0.00534806557377049</v>
      </c>
      <c r="G483" s="0" t="s">
        <v>188</v>
      </c>
      <c r="H483" s="0" t="s">
        <v>2088</v>
      </c>
      <c r="I483" s="0" t="n">
        <v>541</v>
      </c>
      <c r="J483" s="0" t="n">
        <v>191</v>
      </c>
      <c r="K483" s="0" t="n">
        <v>0.062361</v>
      </c>
      <c r="L483" s="0" t="n">
        <v>0.041326</v>
      </c>
      <c r="M483" s="0" t="n">
        <v>1.50900159705754</v>
      </c>
      <c r="N483" s="0" t="n">
        <v>0.188230990509671</v>
      </c>
      <c r="O483" s="0" t="n">
        <v>2.09540159246615</v>
      </c>
    </row>
    <row r="484" customFormat="false" ht="13" hidden="false" customHeight="false" outlineLevel="0" collapsed="false">
      <c r="A484" s="0" t="s">
        <v>2097</v>
      </c>
      <c r="B484" s="0" t="s">
        <v>2098</v>
      </c>
      <c r="C484" s="0" t="s">
        <v>2099</v>
      </c>
      <c r="D484" s="0" t="s">
        <v>2100</v>
      </c>
      <c r="E484" s="0" t="n">
        <v>2.232E-005</v>
      </c>
      <c r="F484" s="0" t="n">
        <v>2.76543396226415E-005</v>
      </c>
      <c r="G484" s="0" t="s">
        <v>188</v>
      </c>
      <c r="H484" s="0" t="s">
        <v>2088</v>
      </c>
      <c r="I484" s="0" t="n">
        <v>420</v>
      </c>
      <c r="J484" s="0" t="n">
        <v>156</v>
      </c>
      <c r="K484" s="0" t="n">
        <v>0.093048</v>
      </c>
      <c r="L484" s="0" t="n">
        <v>0.34555766666667</v>
      </c>
      <c r="M484" s="0" t="n">
        <v>0.269269094497491</v>
      </c>
      <c r="N484" s="0" t="n">
        <v>3.81016992746732E-012</v>
      </c>
      <c r="O484" s="0" t="n">
        <v>4.65424483893524E-012</v>
      </c>
    </row>
    <row r="485" customFormat="false" ht="13" hidden="false" customHeight="false" outlineLevel="0" collapsed="false">
      <c r="A485" s="0" t="s">
        <v>2101</v>
      </c>
      <c r="B485" s="0" t="s">
        <v>2102</v>
      </c>
      <c r="C485" s="0" t="s">
        <v>2103</v>
      </c>
      <c r="D485" s="0" t="s">
        <v>2104</v>
      </c>
      <c r="E485" s="0" t="n">
        <v>0.02393</v>
      </c>
      <c r="F485" s="0" t="n">
        <v>0.0725263076923077</v>
      </c>
      <c r="G485" s="0" t="s">
        <v>188</v>
      </c>
      <c r="H485" s="0" t="s">
        <v>2088</v>
      </c>
      <c r="I485" s="0" t="n">
        <v>634</v>
      </c>
      <c r="J485" s="0" t="n">
        <v>263</v>
      </c>
      <c r="K485" s="0" t="n">
        <v>0.036086166666667</v>
      </c>
      <c r="L485" s="0" t="n">
        <v>3.6E-005</v>
      </c>
      <c r="M485" s="0" t="n">
        <v>1002.39351851853</v>
      </c>
      <c r="N485" s="0" t="n">
        <v>0.00030336339942087</v>
      </c>
      <c r="O485" s="0" t="n">
        <v>0.000650852384212048</v>
      </c>
    </row>
    <row r="486" customFormat="false" ht="13" hidden="false" customHeight="false" outlineLevel="0" collapsed="false">
      <c r="A486" s="0" t="s">
        <v>2105</v>
      </c>
      <c r="B486" s="0" t="s">
        <v>2106</v>
      </c>
      <c r="C486" s="0" t="s">
        <v>2107</v>
      </c>
      <c r="D486" s="0" t="s">
        <v>2108</v>
      </c>
      <c r="E486" s="0" t="n">
        <v>0.1846</v>
      </c>
      <c r="F486" s="0" t="n">
        <v>1.3637325</v>
      </c>
      <c r="G486" s="0" t="s">
        <v>188</v>
      </c>
      <c r="H486" s="0" t="s">
        <v>472</v>
      </c>
      <c r="I486" s="0" t="n">
        <v>620</v>
      </c>
      <c r="J486" s="0" t="n">
        <v>223</v>
      </c>
      <c r="K486" s="0" t="n">
        <v>0.0589525</v>
      </c>
      <c r="L486" s="0" t="n">
        <v>0.7832075</v>
      </c>
      <c r="M486" s="0" t="n">
        <v>0.0752706019796797</v>
      </c>
      <c r="N486" s="0" t="n">
        <v>9.83705937318257E-097</v>
      </c>
      <c r="O486" s="0" t="n">
        <v>9.83705937318257E-097</v>
      </c>
    </row>
    <row r="487" customFormat="false" ht="13" hidden="false" customHeight="false" outlineLevel="0" collapsed="false">
      <c r="A487" s="0" t="s">
        <v>2109</v>
      </c>
      <c r="B487" s="0" t="s">
        <v>2110</v>
      </c>
      <c r="C487" s="0" t="s">
        <v>2111</v>
      </c>
      <c r="D487" s="0" t="s">
        <v>2112</v>
      </c>
      <c r="E487" s="0" t="n">
        <v>0.005902</v>
      </c>
      <c r="F487" s="0" t="n">
        <v>0.0130639775280899</v>
      </c>
      <c r="G487" s="0" t="s">
        <v>188</v>
      </c>
      <c r="H487" s="0" t="s">
        <v>472</v>
      </c>
      <c r="I487" s="0" t="n">
        <v>405</v>
      </c>
      <c r="J487" s="0" t="n">
        <v>141</v>
      </c>
      <c r="K487" s="0" t="n">
        <v>0.084562</v>
      </c>
      <c r="L487" s="0" t="n">
        <v>0.40896966666667</v>
      </c>
      <c r="M487" s="0" t="n">
        <v>0.206768391135771</v>
      </c>
      <c r="N487" s="0" t="n">
        <v>5.50390279306708E-017</v>
      </c>
      <c r="O487" s="0" t="n">
        <v>6.2089916786034E-017</v>
      </c>
    </row>
    <row r="488" customFormat="false" ht="13" hidden="false" customHeight="false" outlineLevel="0" collapsed="false">
      <c r="A488" s="0" t="s">
        <v>2113</v>
      </c>
      <c r="B488" s="0" t="s">
        <v>2114</v>
      </c>
      <c r="C488" s="0" t="s">
        <v>2115</v>
      </c>
      <c r="D488" s="0" t="s">
        <v>2116</v>
      </c>
      <c r="E488" s="0" t="n">
        <v>0.0005152</v>
      </c>
      <c r="F488" s="0" t="n">
        <v>0.000799168503937008</v>
      </c>
      <c r="G488" s="0" t="s">
        <v>188</v>
      </c>
      <c r="H488" s="0" t="s">
        <v>472</v>
      </c>
      <c r="I488" s="0" t="n">
        <v>403</v>
      </c>
      <c r="J488" s="0" t="n">
        <v>119</v>
      </c>
      <c r="K488" s="0" t="n">
        <v>0.045023833333333</v>
      </c>
      <c r="L488" s="0" t="n">
        <v>0.009743</v>
      </c>
      <c r="M488" s="0" t="n">
        <v>4.62114680625403</v>
      </c>
      <c r="N488" s="0" t="n">
        <v>0.045603722192823</v>
      </c>
      <c r="O488" s="0" t="n">
        <v>0.25383203862043</v>
      </c>
    </row>
    <row r="489" customFormat="false" ht="13" hidden="false" customHeight="false" outlineLevel="0" collapsed="false">
      <c r="A489" s="0" t="s">
        <v>2117</v>
      </c>
      <c r="B489" s="0" t="s">
        <v>470</v>
      </c>
      <c r="C489" s="0" t="s">
        <v>469</v>
      </c>
      <c r="D489" s="0" t="s">
        <v>471</v>
      </c>
      <c r="E489" s="0" t="n">
        <v>2.122E-008</v>
      </c>
      <c r="F489" s="0" t="n">
        <v>2.2434740608229E-008</v>
      </c>
      <c r="G489" s="0" t="s">
        <v>188</v>
      </c>
      <c r="H489" s="0" t="s">
        <v>472</v>
      </c>
      <c r="I489" s="0" t="n">
        <v>1066</v>
      </c>
      <c r="J489" s="0" t="n">
        <v>350</v>
      </c>
      <c r="K489" s="0" t="n">
        <v>0.0331555</v>
      </c>
      <c r="L489" s="0" t="n">
        <v>3.3E-005</v>
      </c>
      <c r="M489" s="0" t="n">
        <v>1004.71212121212</v>
      </c>
      <c r="N489" s="0" t="n">
        <v>4.19965523014167E-005</v>
      </c>
      <c r="O489" s="0" t="n">
        <v>7.6711968600111E-005</v>
      </c>
    </row>
    <row r="490" customFormat="false" ht="13" hidden="false" customHeight="false" outlineLevel="0" collapsed="false">
      <c r="A490" s="0" t="s">
        <v>2118</v>
      </c>
      <c r="B490" s="0" t="s">
        <v>474</v>
      </c>
      <c r="C490" s="0" t="s">
        <v>473</v>
      </c>
      <c r="D490" s="0" t="s">
        <v>475</v>
      </c>
      <c r="E490" s="0" t="n">
        <v>2.873E-005</v>
      </c>
      <c r="F490" s="0" t="n">
        <v>3.64365450643777E-005</v>
      </c>
      <c r="G490" s="0" t="s">
        <v>188</v>
      </c>
      <c r="H490" s="0" t="s">
        <v>472</v>
      </c>
      <c r="I490" s="0" t="n">
        <v>662</v>
      </c>
      <c r="J490" s="0" t="n">
        <v>229</v>
      </c>
      <c r="K490" s="0" t="n">
        <v>0.0416595</v>
      </c>
      <c r="L490" s="0" t="n">
        <v>4.2E-005</v>
      </c>
      <c r="M490" s="0" t="n">
        <v>991.892857142857</v>
      </c>
      <c r="N490" s="0" t="n">
        <v>0.000209957664172239</v>
      </c>
      <c r="O490" s="0" t="n">
        <v>0.00043464919951446</v>
      </c>
    </row>
    <row r="491" customFormat="false" ht="13" hidden="false" customHeight="false" outlineLevel="0" collapsed="false">
      <c r="A491" s="0" t="s">
        <v>2119</v>
      </c>
      <c r="B491" s="0" t="s">
        <v>477</v>
      </c>
      <c r="C491" s="0" t="s">
        <v>476</v>
      </c>
      <c r="D491" s="0" t="s">
        <v>478</v>
      </c>
      <c r="E491" s="0" t="n">
        <v>8.761E-011</v>
      </c>
      <c r="F491" s="0" t="n">
        <v>8.83575255972696E-011</v>
      </c>
      <c r="G491" s="0" t="s">
        <v>188</v>
      </c>
      <c r="H491" s="0" t="s">
        <v>472</v>
      </c>
      <c r="I491" s="0" t="n">
        <v>1492</v>
      </c>
      <c r="J491" s="0" t="n">
        <v>506</v>
      </c>
      <c r="K491" s="0" t="n">
        <v>0.056779</v>
      </c>
      <c r="L491" s="0" t="n">
        <v>0.012718166666667</v>
      </c>
      <c r="M491" s="0" t="n">
        <v>4.46440131570314</v>
      </c>
      <c r="N491" s="0" t="n">
        <v>2.43812476125582E-006</v>
      </c>
      <c r="O491" s="0" t="n">
        <v>3.75585798731314E-006</v>
      </c>
    </row>
    <row r="492" customFormat="false" ht="13" hidden="false" customHeight="false" outlineLevel="0" collapsed="false">
      <c r="A492" s="0" t="s">
        <v>2120</v>
      </c>
      <c r="B492" s="0" t="s">
        <v>480</v>
      </c>
      <c r="C492" s="0" t="s">
        <v>479</v>
      </c>
      <c r="D492" s="0" t="s">
        <v>481</v>
      </c>
      <c r="E492" s="0" t="n">
        <v>2.641E-005</v>
      </c>
      <c r="F492" s="0" t="n">
        <v>3.31386624203822E-005</v>
      </c>
      <c r="G492" s="0" t="s">
        <v>188</v>
      </c>
      <c r="H492" s="0" t="s">
        <v>472</v>
      </c>
      <c r="I492" s="0" t="n">
        <v>1184</v>
      </c>
      <c r="J492" s="0" t="n">
        <v>412</v>
      </c>
      <c r="K492" s="0" t="n">
        <v>0.0433345</v>
      </c>
      <c r="L492" s="0" t="n">
        <v>4.3E-005</v>
      </c>
      <c r="M492" s="0" t="n">
        <v>1007.77906976744</v>
      </c>
      <c r="N492" s="0" t="n">
        <v>1.83001880777312E-007</v>
      </c>
      <c r="O492" s="0" t="n">
        <v>2.55250850256771E-007</v>
      </c>
    </row>
    <row r="493" customFormat="false" ht="13" hidden="false" customHeight="false" outlineLevel="0" collapsed="false">
      <c r="A493" s="0" t="s">
        <v>2121</v>
      </c>
      <c r="B493" s="0" t="s">
        <v>2122</v>
      </c>
      <c r="C493" s="0" t="s">
        <v>2123</v>
      </c>
      <c r="D493" s="0" t="s">
        <v>2124</v>
      </c>
      <c r="E493" s="0" t="n">
        <v>0.03811</v>
      </c>
      <c r="F493" s="0" t="n">
        <v>0.134868323353293</v>
      </c>
      <c r="G493" s="0" t="s">
        <v>193</v>
      </c>
      <c r="H493" s="0" t="s">
        <v>2125</v>
      </c>
      <c r="I493" s="0" t="n">
        <v>998</v>
      </c>
      <c r="J493" s="0" t="n">
        <v>394</v>
      </c>
      <c r="K493" s="0" t="n">
        <v>0.030432</v>
      </c>
      <c r="L493" s="0" t="n">
        <v>0.060085</v>
      </c>
      <c r="M493" s="0" t="n">
        <v>0.506482483148873</v>
      </c>
      <c r="N493" s="0" t="n">
        <v>0.00716063860511448</v>
      </c>
      <c r="O493" s="0" t="n">
        <v>0.0240044135057815</v>
      </c>
    </row>
    <row r="494" customFormat="false" ht="13" hidden="false" customHeight="false" outlineLevel="0" collapsed="false">
      <c r="A494" s="0" t="s">
        <v>2126</v>
      </c>
      <c r="B494" s="0" t="s">
        <v>2127</v>
      </c>
      <c r="C494" s="0" t="s">
        <v>2128</v>
      </c>
      <c r="D494" s="0" t="s">
        <v>2129</v>
      </c>
      <c r="E494" s="0" t="n">
        <v>0.01696</v>
      </c>
      <c r="F494" s="0" t="n">
        <v>0.0481892307692308</v>
      </c>
      <c r="G494" s="0" t="s">
        <v>193</v>
      </c>
      <c r="H494" s="0" t="s">
        <v>194</v>
      </c>
      <c r="I494" s="0" t="n">
        <v>809</v>
      </c>
      <c r="J494" s="0" t="n">
        <v>316</v>
      </c>
      <c r="K494" s="0" t="n">
        <v>0.027243</v>
      </c>
      <c r="L494" s="0" t="n">
        <v>0.0265885</v>
      </c>
      <c r="M494" s="0" t="n">
        <v>1.02461590537262</v>
      </c>
      <c r="N494" s="0" t="n">
        <v>0.523545524242746</v>
      </c>
      <c r="O494" s="0" t="n">
        <v>16.2574662791169</v>
      </c>
    </row>
    <row r="495" customFormat="false" ht="13" hidden="false" customHeight="false" outlineLevel="0" collapsed="false">
      <c r="A495" s="0" t="s">
        <v>2130</v>
      </c>
      <c r="B495" s="0" t="s">
        <v>2131</v>
      </c>
      <c r="C495" s="0" t="s">
        <v>2132</v>
      </c>
      <c r="D495" s="0" t="s">
        <v>2133</v>
      </c>
      <c r="E495" s="0" t="n">
        <v>0.0004988</v>
      </c>
      <c r="F495" s="0" t="n">
        <v>0.00076569038961039</v>
      </c>
      <c r="G495" s="0" t="s">
        <v>193</v>
      </c>
      <c r="H495" s="0" t="s">
        <v>194</v>
      </c>
      <c r="I495" s="0" t="n">
        <v>597</v>
      </c>
      <c r="J495" s="0" t="n">
        <v>228</v>
      </c>
      <c r="K495" s="0" t="n">
        <v>0.029138</v>
      </c>
      <c r="L495" s="0" t="n">
        <v>2.9E-005</v>
      </c>
      <c r="M495" s="0" t="n">
        <v>1004.75862068966</v>
      </c>
      <c r="N495" s="0" t="n">
        <v>0.00383762372994071</v>
      </c>
      <c r="O495" s="0" t="n">
        <v>0.0110990098071815</v>
      </c>
    </row>
    <row r="496" customFormat="false" ht="13" hidden="false" customHeight="false" outlineLevel="0" collapsed="false">
      <c r="A496" s="0" t="s">
        <v>2134</v>
      </c>
      <c r="B496" s="0" t="s">
        <v>190</v>
      </c>
      <c r="C496" s="0" t="s">
        <v>191</v>
      </c>
      <c r="D496" s="0" t="s">
        <v>192</v>
      </c>
      <c r="E496" s="0" t="n">
        <v>0.001671</v>
      </c>
      <c r="F496" s="0" t="n">
        <v>0.00293916964285714</v>
      </c>
      <c r="G496" s="0" t="s">
        <v>193</v>
      </c>
      <c r="H496" s="0" t="s">
        <v>194</v>
      </c>
      <c r="I496" s="0" t="n">
        <v>755</v>
      </c>
      <c r="J496" s="0" t="n">
        <v>274</v>
      </c>
      <c r="K496" s="0" t="n">
        <v>0.050288</v>
      </c>
      <c r="L496" s="0" t="n">
        <v>0.091436</v>
      </c>
      <c r="M496" s="0" t="n">
        <v>0.549980314099479</v>
      </c>
      <c r="N496" s="0" t="n">
        <v>0.0136499100906428</v>
      </c>
      <c r="O496" s="0" t="n">
        <v>0.0519577222805113</v>
      </c>
    </row>
    <row r="497" customFormat="false" ht="13" hidden="false" customHeight="false" outlineLevel="0" collapsed="false">
      <c r="A497" s="0" t="s">
        <v>2135</v>
      </c>
      <c r="B497" s="0" t="s">
        <v>195</v>
      </c>
      <c r="C497" s="0" t="s">
        <v>196</v>
      </c>
      <c r="D497" s="0" t="s">
        <v>197</v>
      </c>
      <c r="E497" s="0" t="n">
        <v>6.608E-005</v>
      </c>
      <c r="F497" s="0" t="n">
        <v>8.83558371040724E-005</v>
      </c>
      <c r="G497" s="0" t="s">
        <v>193</v>
      </c>
      <c r="H497" s="0" t="s">
        <v>194</v>
      </c>
      <c r="I497" s="0" t="n">
        <v>1025</v>
      </c>
      <c r="J497" s="0" t="n">
        <v>376</v>
      </c>
      <c r="K497" s="0" t="n">
        <v>0.061815</v>
      </c>
      <c r="L497" s="0" t="n">
        <v>0.14967433333333</v>
      </c>
      <c r="M497" s="0" t="n">
        <v>0.41299666164095</v>
      </c>
      <c r="N497" s="0" t="n">
        <v>5.93251053264501E-007</v>
      </c>
      <c r="O497" s="0" t="n">
        <v>8.66381488678355E-007</v>
      </c>
    </row>
    <row r="498" customFormat="false" ht="13" hidden="false" customHeight="false" outlineLevel="0" collapsed="false">
      <c r="A498" s="0" t="s">
        <v>2136</v>
      </c>
      <c r="B498" s="0" t="s">
        <v>2137</v>
      </c>
      <c r="C498" s="0" t="s">
        <v>2138</v>
      </c>
      <c r="D498" s="0" t="s">
        <v>2139</v>
      </c>
      <c r="E498" s="0" t="n">
        <v>0.1454</v>
      </c>
      <c r="F498" s="0" t="n">
        <v>0.944301098901099</v>
      </c>
      <c r="G498" s="0" t="s">
        <v>193</v>
      </c>
      <c r="H498" s="0" t="s">
        <v>201</v>
      </c>
      <c r="I498" s="0" t="n">
        <v>576</v>
      </c>
      <c r="J498" s="0" t="n">
        <v>231</v>
      </c>
      <c r="K498" s="0" t="n">
        <v>0.037549</v>
      </c>
      <c r="L498" s="0" t="n">
        <v>0.119271</v>
      </c>
      <c r="M498" s="0" t="n">
        <v>0.314820870119308</v>
      </c>
      <c r="N498" s="0" t="n">
        <v>2.5548168782177E-005</v>
      </c>
      <c r="O498" s="0" t="n">
        <v>4.49952823327893E-005</v>
      </c>
    </row>
    <row r="499" customFormat="false" ht="13" hidden="false" customHeight="false" outlineLevel="0" collapsed="false">
      <c r="A499" s="0" t="s">
        <v>2140</v>
      </c>
      <c r="B499" s="0" t="s">
        <v>483</v>
      </c>
      <c r="C499" s="0" t="s">
        <v>482</v>
      </c>
      <c r="D499" s="0" t="s">
        <v>484</v>
      </c>
      <c r="E499" s="0" t="n">
        <v>0.0001387</v>
      </c>
      <c r="F499" s="0" t="n">
        <v>0.000193786524822695</v>
      </c>
      <c r="G499" s="0" t="s">
        <v>193</v>
      </c>
      <c r="H499" s="0" t="s">
        <v>201</v>
      </c>
      <c r="I499" s="0" t="n">
        <v>1048</v>
      </c>
      <c r="J499" s="0" t="n">
        <v>410</v>
      </c>
      <c r="K499" s="0" t="n">
        <v>0.036216</v>
      </c>
      <c r="L499" s="0" t="n">
        <v>3.6E-005</v>
      </c>
      <c r="M499" s="0" t="n">
        <v>1006</v>
      </c>
      <c r="N499" s="0" t="n">
        <v>2.93292179039347E-006</v>
      </c>
      <c r="O499" s="0" t="n">
        <v>4.56576215391068E-006</v>
      </c>
    </row>
    <row r="500" customFormat="false" ht="13" hidden="false" customHeight="false" outlineLevel="0" collapsed="false">
      <c r="A500" s="0" t="s">
        <v>2141</v>
      </c>
      <c r="B500" s="0" t="s">
        <v>2142</v>
      </c>
      <c r="C500" s="0" t="s">
        <v>2143</v>
      </c>
      <c r="D500" s="0" t="s">
        <v>2144</v>
      </c>
      <c r="E500" s="0" t="n">
        <v>0.0102</v>
      </c>
      <c r="F500" s="0" t="n">
        <v>0.0260961038961039</v>
      </c>
      <c r="G500" s="0" t="s">
        <v>193</v>
      </c>
      <c r="H500" s="0" t="s">
        <v>201</v>
      </c>
      <c r="I500" s="0" t="n">
        <v>390</v>
      </c>
      <c r="J500" s="0" t="n">
        <v>150</v>
      </c>
      <c r="K500" s="0" t="n">
        <v>0.160423</v>
      </c>
      <c r="L500" s="0" t="n">
        <v>0.3526805</v>
      </c>
      <c r="M500" s="0" t="n">
        <v>0.454867791102712</v>
      </c>
      <c r="N500" s="0" t="n">
        <v>2.12210348678033E-006</v>
      </c>
      <c r="O500" s="0" t="n">
        <v>3.252054694027E-006</v>
      </c>
    </row>
    <row r="501" customFormat="false" ht="13" hidden="false" customHeight="false" outlineLevel="0" collapsed="false">
      <c r="A501" s="0" t="s">
        <v>2145</v>
      </c>
      <c r="B501" s="0" t="s">
        <v>2146</v>
      </c>
      <c r="C501" s="0" t="s">
        <v>2147</v>
      </c>
      <c r="D501" s="0" t="s">
        <v>2148</v>
      </c>
      <c r="E501" s="0" t="n">
        <v>0.0003857</v>
      </c>
      <c r="F501" s="0" t="n">
        <v>0.00058002213740458</v>
      </c>
      <c r="G501" s="0" t="s">
        <v>193</v>
      </c>
      <c r="H501" s="0" t="s">
        <v>201</v>
      </c>
      <c r="I501" s="0" t="n">
        <v>756</v>
      </c>
      <c r="J501" s="0" t="n">
        <v>285</v>
      </c>
      <c r="K501" s="0" t="n">
        <v>0.040185666666667</v>
      </c>
      <c r="L501" s="0" t="n">
        <v>0.016051</v>
      </c>
      <c r="M501" s="0" t="n">
        <v>2.5036238655951</v>
      </c>
      <c r="N501" s="0" t="n">
        <v>0.0517012144872367</v>
      </c>
      <c r="O501" s="0" t="n">
        <v>0.30811834896434</v>
      </c>
    </row>
    <row r="502" customFormat="false" ht="13" hidden="false" customHeight="false" outlineLevel="0" collapsed="false">
      <c r="A502" s="0" t="s">
        <v>2149</v>
      </c>
      <c r="B502" s="0" t="s">
        <v>2150</v>
      </c>
      <c r="C502" s="0" t="s">
        <v>2151</v>
      </c>
      <c r="D502" s="0" t="s">
        <v>2152</v>
      </c>
      <c r="E502" s="0" t="n">
        <v>0.005342</v>
      </c>
      <c r="F502" s="0" t="n">
        <v>0.0115645494505495</v>
      </c>
      <c r="G502" s="0" t="s">
        <v>193</v>
      </c>
      <c r="H502" s="0" t="s">
        <v>201</v>
      </c>
      <c r="I502" s="0" t="n">
        <v>657</v>
      </c>
      <c r="J502" s="0" t="n">
        <v>243</v>
      </c>
      <c r="K502" s="0" t="n">
        <v>0.06855</v>
      </c>
      <c r="L502" s="0" t="n">
        <v>6.9E-005</v>
      </c>
      <c r="M502" s="0" t="n">
        <v>993.478260869565</v>
      </c>
      <c r="N502" s="0" t="n">
        <v>4.63035071927896E-007</v>
      </c>
      <c r="O502" s="0" t="n">
        <v>6.69585030483967E-007</v>
      </c>
    </row>
    <row r="503" customFormat="false" ht="13" hidden="false" customHeight="false" outlineLevel="0" collapsed="false">
      <c r="A503" s="0" t="s">
        <v>2153</v>
      </c>
      <c r="B503" s="0" t="s">
        <v>2154</v>
      </c>
      <c r="C503" s="0" t="s">
        <v>2155</v>
      </c>
      <c r="D503" s="0" t="s">
        <v>2156</v>
      </c>
      <c r="E503" s="0" t="n">
        <v>1.654E-007</v>
      </c>
      <c r="F503" s="0" t="n">
        <v>1.79360366972477E-007</v>
      </c>
      <c r="G503" s="0" t="s">
        <v>193</v>
      </c>
      <c r="H503" s="0" t="s">
        <v>201</v>
      </c>
      <c r="I503" s="0" t="n">
        <v>549</v>
      </c>
      <c r="J503" s="0" t="n">
        <v>198</v>
      </c>
      <c r="K503" s="0" t="n">
        <v>0.103104</v>
      </c>
      <c r="L503" s="0" t="n">
        <v>0.27951066666667</v>
      </c>
      <c r="M503" s="0" t="n">
        <v>0.368873221296261</v>
      </c>
      <c r="N503" s="0" t="n">
        <v>1.94037614938241E-008</v>
      </c>
      <c r="O503" s="0" t="n">
        <v>2.63177454743821E-008</v>
      </c>
    </row>
    <row r="504" customFormat="false" ht="13" hidden="false" customHeight="false" outlineLevel="0" collapsed="false">
      <c r="A504" s="0" t="s">
        <v>2157</v>
      </c>
      <c r="B504" s="0" t="s">
        <v>2158</v>
      </c>
      <c r="C504" s="0" t="s">
        <v>2159</v>
      </c>
      <c r="D504" s="0" t="s">
        <v>2160</v>
      </c>
      <c r="E504" s="0" t="n">
        <v>0.02749</v>
      </c>
      <c r="F504" s="0" t="n">
        <v>0.0868801604278075</v>
      </c>
      <c r="G504" s="0" t="s">
        <v>193</v>
      </c>
      <c r="H504" s="0" t="s">
        <v>201</v>
      </c>
      <c r="I504" s="0" t="n">
        <v>688</v>
      </c>
      <c r="J504" s="0" t="n">
        <v>275</v>
      </c>
      <c r="K504" s="0" t="n">
        <v>0.0303845</v>
      </c>
      <c r="L504" s="0" t="n">
        <v>3.6166666666667E-005</v>
      </c>
      <c r="M504" s="0" t="n">
        <v>840.124423963126</v>
      </c>
      <c r="N504" s="0" t="n">
        <v>0.000784680762228452</v>
      </c>
      <c r="O504" s="0" t="n">
        <v>0.0018743386628129</v>
      </c>
    </row>
    <row r="505" customFormat="false" ht="13" hidden="false" customHeight="false" outlineLevel="0" collapsed="false">
      <c r="A505" s="0" t="s">
        <v>2161</v>
      </c>
      <c r="B505" s="0" t="s">
        <v>198</v>
      </c>
      <c r="C505" s="0" t="s">
        <v>199</v>
      </c>
      <c r="D505" s="0" t="s">
        <v>200</v>
      </c>
      <c r="E505" s="0" t="n">
        <v>2.28E-005</v>
      </c>
      <c r="F505" s="0" t="n">
        <v>2.8368E-005</v>
      </c>
      <c r="G505" s="0" t="s">
        <v>193</v>
      </c>
      <c r="H505" s="0" t="s">
        <v>201</v>
      </c>
      <c r="I505" s="0" t="n">
        <v>1147</v>
      </c>
      <c r="J505" s="0" t="n">
        <v>479</v>
      </c>
      <c r="K505" s="0" t="n">
        <v>0.046412</v>
      </c>
      <c r="L505" s="0" t="n">
        <v>0.11061516666667</v>
      </c>
      <c r="M505" s="0" t="n">
        <v>0.419580798895859</v>
      </c>
      <c r="N505" s="0" t="n">
        <v>3.374453355834E-006</v>
      </c>
      <c r="O505" s="0" t="n">
        <v>5.32333550786647E-006</v>
      </c>
    </row>
    <row r="506" customFormat="false" ht="13" hidden="false" customHeight="false" outlineLevel="0" collapsed="false">
      <c r="A506" s="0" t="s">
        <v>2162</v>
      </c>
      <c r="B506" s="0" t="s">
        <v>2163</v>
      </c>
      <c r="C506" s="0" t="s">
        <v>2164</v>
      </c>
      <c r="D506" s="0" t="s">
        <v>2165</v>
      </c>
      <c r="E506" s="0" t="n">
        <v>0.1703</v>
      </c>
      <c r="F506" s="0" t="n">
        <v>1.19818214285714</v>
      </c>
      <c r="G506" s="0" t="s">
        <v>193</v>
      </c>
      <c r="H506" s="0" t="s">
        <v>201</v>
      </c>
      <c r="I506" s="0" t="n">
        <v>243</v>
      </c>
      <c r="J506" s="0" t="n">
        <v>99</v>
      </c>
      <c r="K506" s="0" t="n">
        <v>0.039896833333333</v>
      </c>
      <c r="L506" s="0" t="n">
        <v>0.050350833333333</v>
      </c>
      <c r="M506" s="0" t="n">
        <v>0.792376822627893</v>
      </c>
      <c r="N506" s="0" t="n">
        <v>0.448467753630538</v>
      </c>
      <c r="O506" s="0" t="n">
        <v>9.79985091266731</v>
      </c>
    </row>
    <row r="507" customFormat="false" ht="13" hidden="false" customHeight="false" outlineLevel="0" collapsed="false">
      <c r="A507" s="0" t="s">
        <v>2166</v>
      </c>
      <c r="B507" s="0" t="s">
        <v>2167</v>
      </c>
      <c r="C507" s="0" t="s">
        <v>2168</v>
      </c>
      <c r="D507" s="0" t="s">
        <v>2169</v>
      </c>
      <c r="E507" s="0" t="n">
        <v>0.09665</v>
      </c>
      <c r="F507" s="0" t="n">
        <v>0.48406906779661</v>
      </c>
      <c r="G507" s="0" t="s">
        <v>193</v>
      </c>
      <c r="H507" s="0" t="s">
        <v>201</v>
      </c>
      <c r="I507" s="0" t="n">
        <v>222</v>
      </c>
      <c r="J507" s="0" t="n">
        <v>75</v>
      </c>
      <c r="K507" s="0" t="n">
        <v>0.032728</v>
      </c>
      <c r="L507" s="0" t="n">
        <v>3.3E-005</v>
      </c>
      <c r="M507" s="0" t="n">
        <v>991.757575757576</v>
      </c>
      <c r="N507" s="0" t="n">
        <v>0.127239236614695</v>
      </c>
      <c r="O507" s="0" t="n">
        <v>1.08798767540102</v>
      </c>
    </row>
    <row r="508" customFormat="false" ht="13" hidden="false" customHeight="false" outlineLevel="0" collapsed="false">
      <c r="A508" s="0" t="s">
        <v>2170</v>
      </c>
      <c r="B508" s="0" t="s">
        <v>489</v>
      </c>
      <c r="C508" s="0" t="s">
        <v>488</v>
      </c>
      <c r="D508" s="0" t="s">
        <v>490</v>
      </c>
      <c r="E508" s="0" t="n">
        <v>0.0001848</v>
      </c>
      <c r="F508" s="0" t="n">
        <v>0.00026638243902439</v>
      </c>
      <c r="G508" s="0" t="s">
        <v>193</v>
      </c>
      <c r="H508" s="0" t="s">
        <v>29</v>
      </c>
      <c r="I508" s="0" t="n">
        <v>502</v>
      </c>
      <c r="J508" s="0" t="n">
        <v>185</v>
      </c>
      <c r="K508" s="0" t="n">
        <v>0.063203666666667</v>
      </c>
      <c r="L508" s="0" t="n">
        <v>6.3E-005</v>
      </c>
      <c r="M508" s="0" t="n">
        <v>1003.23280423281</v>
      </c>
      <c r="N508" s="0" t="n">
        <v>3.31122572875414E-005</v>
      </c>
      <c r="O508" s="0" t="n">
        <v>5.88440716856911E-005</v>
      </c>
    </row>
    <row r="509" customFormat="false" ht="13" hidden="false" customHeight="false" outlineLevel="0" collapsed="false">
      <c r="A509" s="0" t="s">
        <v>2171</v>
      </c>
      <c r="B509" s="0" t="s">
        <v>2172</v>
      </c>
      <c r="C509" s="0" t="s">
        <v>2173</v>
      </c>
      <c r="D509" s="0" t="s">
        <v>2174</v>
      </c>
      <c r="E509" s="0" t="n">
        <v>0.001156</v>
      </c>
      <c r="F509" s="0" t="n">
        <v>0.00195758166189112</v>
      </c>
      <c r="G509" s="0" t="s">
        <v>193</v>
      </c>
      <c r="H509" s="0" t="s">
        <v>29</v>
      </c>
      <c r="I509" s="0" t="n">
        <v>628</v>
      </c>
      <c r="J509" s="0" t="n">
        <v>215</v>
      </c>
      <c r="K509" s="0" t="n">
        <v>0.046881833333333</v>
      </c>
      <c r="L509" s="0" t="n">
        <v>4.7E-005</v>
      </c>
      <c r="M509" s="0" t="n">
        <v>997.48581560283</v>
      </c>
      <c r="N509" s="0" t="n">
        <v>0.000165300204993277</v>
      </c>
      <c r="O509" s="0" t="n">
        <v>0.000335144745519015</v>
      </c>
    </row>
    <row r="510" customFormat="false" ht="13" hidden="false" customHeight="false" outlineLevel="0" collapsed="false">
      <c r="A510" s="0" t="s">
        <v>2175</v>
      </c>
      <c r="B510" s="0" t="s">
        <v>2176</v>
      </c>
      <c r="C510" s="0" t="s">
        <v>2177</v>
      </c>
      <c r="D510" s="0" t="s">
        <v>2178</v>
      </c>
      <c r="E510" s="0" t="n">
        <v>1.699E-005</v>
      </c>
      <c r="F510" s="0" t="n">
        <v>2.07032783505155E-005</v>
      </c>
      <c r="G510" s="0" t="s">
        <v>193</v>
      </c>
      <c r="H510" s="0" t="s">
        <v>29</v>
      </c>
      <c r="I510" s="0" t="n">
        <v>1187</v>
      </c>
      <c r="J510" s="0" t="n">
        <v>409</v>
      </c>
      <c r="K510" s="0" t="n">
        <v>0.099008833333333</v>
      </c>
      <c r="L510" s="0" t="n">
        <v>0.071592</v>
      </c>
      <c r="M510" s="0" t="n">
        <v>1.38295945543263</v>
      </c>
      <c r="N510" s="0" t="n">
        <v>0.0500069478412827</v>
      </c>
      <c r="O510" s="0" t="n">
        <v>0.292119794320364</v>
      </c>
    </row>
    <row r="511" customFormat="false" ht="13" hidden="false" customHeight="false" outlineLevel="0" collapsed="false">
      <c r="A511" s="0" t="s">
        <v>2179</v>
      </c>
      <c r="B511" s="0" t="s">
        <v>2180</v>
      </c>
      <c r="C511" s="0" t="s">
        <v>2181</v>
      </c>
      <c r="D511" s="0" t="s">
        <v>2182</v>
      </c>
      <c r="E511" s="0" t="n">
        <v>2.614E-005</v>
      </c>
      <c r="F511" s="0" t="n">
        <v>3.27303813559322E-005</v>
      </c>
      <c r="G511" s="0" t="s">
        <v>193</v>
      </c>
      <c r="H511" s="0" t="s">
        <v>29</v>
      </c>
      <c r="I511" s="0" t="n">
        <v>760</v>
      </c>
      <c r="J511" s="0" t="n">
        <v>269</v>
      </c>
      <c r="K511" s="0" t="n">
        <v>0.023579833333333</v>
      </c>
      <c r="L511" s="0" t="n">
        <v>2.4E-005</v>
      </c>
      <c r="M511" s="0" t="n">
        <v>982.493055555542</v>
      </c>
      <c r="N511" s="0" t="n">
        <v>0.004055106766839</v>
      </c>
      <c r="O511" s="0" t="n">
        <v>0.011962564962175</v>
      </c>
    </row>
    <row r="512" customFormat="false" ht="13" hidden="false" customHeight="false" outlineLevel="0" collapsed="false">
      <c r="A512" s="0" t="s">
        <v>2183</v>
      </c>
      <c r="B512" s="0" t="s">
        <v>2184</v>
      </c>
      <c r="C512" s="0" t="s">
        <v>2185</v>
      </c>
      <c r="D512" s="0" t="s">
        <v>2186</v>
      </c>
      <c r="E512" s="0" t="n">
        <v>1.058E-006</v>
      </c>
      <c r="F512" s="0" t="n">
        <v>1.18874144486692E-006</v>
      </c>
      <c r="G512" s="0" t="s">
        <v>193</v>
      </c>
      <c r="H512" s="0" t="s">
        <v>29</v>
      </c>
      <c r="I512" s="0" t="n">
        <v>1798</v>
      </c>
      <c r="J512" s="0" t="n">
        <v>620</v>
      </c>
      <c r="K512" s="0" t="n">
        <v>0.035795</v>
      </c>
      <c r="L512" s="0" t="n">
        <v>0.110845</v>
      </c>
      <c r="M512" s="0" t="n">
        <v>0.322928413550453</v>
      </c>
      <c r="N512" s="0" t="n">
        <v>2.34595790372788E-011</v>
      </c>
      <c r="O512" s="0" t="n">
        <v>2.91392665936726E-011</v>
      </c>
    </row>
    <row r="513" customFormat="false" ht="13" hidden="false" customHeight="false" outlineLevel="0" collapsed="false">
      <c r="A513" s="0" t="s">
        <v>2187</v>
      </c>
      <c r="B513" s="0" t="s">
        <v>2188</v>
      </c>
      <c r="C513" s="0" t="s">
        <v>2189</v>
      </c>
      <c r="D513" s="0" t="s">
        <v>2190</v>
      </c>
      <c r="E513" s="0" t="n">
        <v>0.01008</v>
      </c>
      <c r="F513" s="0" t="n">
        <v>0.0254584615384615</v>
      </c>
      <c r="G513" s="0" t="s">
        <v>193</v>
      </c>
      <c r="H513" s="0" t="s">
        <v>29</v>
      </c>
      <c r="I513" s="0" t="n">
        <v>1258</v>
      </c>
      <c r="J513" s="0" t="n">
        <v>488</v>
      </c>
      <c r="K513" s="0" t="n">
        <v>0.0320375</v>
      </c>
      <c r="L513" s="0" t="n">
        <v>0.12948016666667</v>
      </c>
      <c r="M513" s="0" t="n">
        <v>0.247431717341517</v>
      </c>
      <c r="N513" s="0" t="n">
        <v>3.65380583334843E-013</v>
      </c>
      <c r="O513" s="0" t="n">
        <v>4.34626097112011E-013</v>
      </c>
    </row>
    <row r="514" customFormat="false" ht="13" hidden="false" customHeight="false" outlineLevel="0" collapsed="false">
      <c r="A514" s="0" t="s">
        <v>2191</v>
      </c>
      <c r="B514" s="0" t="s">
        <v>492</v>
      </c>
      <c r="C514" s="0" t="s">
        <v>491</v>
      </c>
      <c r="D514" s="0" t="s">
        <v>493</v>
      </c>
      <c r="E514" s="0" t="n">
        <v>0.0001158</v>
      </c>
      <c r="F514" s="0" t="n">
        <v>0.000159528671328671</v>
      </c>
      <c r="G514" s="0" t="s">
        <v>193</v>
      </c>
      <c r="H514" s="0" t="s">
        <v>29</v>
      </c>
      <c r="I514" s="0" t="n">
        <v>1123</v>
      </c>
      <c r="J514" s="0" t="n">
        <v>422</v>
      </c>
      <c r="K514" s="0" t="n">
        <v>0.034436</v>
      </c>
      <c r="L514" s="0" t="n">
        <v>3.4E-005</v>
      </c>
      <c r="M514" s="0" t="n">
        <v>1012.82352941176</v>
      </c>
      <c r="N514" s="0" t="n">
        <v>3.28660506474309E-006</v>
      </c>
      <c r="O514" s="0" t="n">
        <v>5.17092530186246E-006</v>
      </c>
    </row>
    <row r="515" customFormat="false" ht="13" hidden="false" customHeight="false" outlineLevel="0" collapsed="false">
      <c r="A515" s="0" t="s">
        <v>2192</v>
      </c>
      <c r="B515" s="0" t="s">
        <v>2193</v>
      </c>
      <c r="C515" s="0" t="s">
        <v>2194</v>
      </c>
      <c r="D515" s="0" t="s">
        <v>2195</v>
      </c>
      <c r="E515" s="0" t="n">
        <v>0.03636</v>
      </c>
      <c r="F515" s="0" t="n">
        <v>0.124212485549133</v>
      </c>
      <c r="G515" s="0" t="s">
        <v>193</v>
      </c>
      <c r="H515" s="0" t="s">
        <v>29</v>
      </c>
      <c r="I515" s="0" t="n">
        <v>535</v>
      </c>
      <c r="J515" s="0" t="n">
        <v>227</v>
      </c>
      <c r="K515" s="0" t="n">
        <v>0.10782766666667</v>
      </c>
      <c r="L515" s="0" t="n">
        <v>0.42047766666667</v>
      </c>
      <c r="M515" s="0" t="n">
        <v>0.256440889052377</v>
      </c>
      <c r="N515" s="0" t="n">
        <v>6.16602576691136E-021</v>
      </c>
      <c r="O515" s="0" t="n">
        <v>6.78722985536885E-021</v>
      </c>
    </row>
    <row r="516" customFormat="false" ht="13" hidden="false" customHeight="false" outlineLevel="0" collapsed="false">
      <c r="A516" s="0" t="s">
        <v>2196</v>
      </c>
      <c r="B516" s="0" t="s">
        <v>2197</v>
      </c>
      <c r="C516" s="0" t="s">
        <v>2198</v>
      </c>
      <c r="D516" s="0" t="s">
        <v>2199</v>
      </c>
      <c r="E516" s="0" t="n">
        <v>9.568E-005</v>
      </c>
      <c r="F516" s="0" t="n">
        <v>0.000130292350230415</v>
      </c>
      <c r="G516" s="0" t="s">
        <v>193</v>
      </c>
      <c r="H516" s="0" t="s">
        <v>29</v>
      </c>
      <c r="I516" s="0" t="n">
        <v>2184</v>
      </c>
      <c r="J516" s="0" t="n">
        <v>738</v>
      </c>
      <c r="K516" s="0" t="n">
        <v>0.070506</v>
      </c>
      <c r="L516" s="0" t="n">
        <v>0.0541065</v>
      </c>
      <c r="M516" s="0" t="n">
        <v>1.30309667045549</v>
      </c>
      <c r="N516" s="0" t="n">
        <v>0.0709651099007549</v>
      </c>
      <c r="O516" s="0" t="n">
        <v>0.460103459796103</v>
      </c>
    </row>
    <row r="517" customFormat="false" ht="13" hidden="false" customHeight="false" outlineLevel="0" collapsed="false">
      <c r="A517" s="0" t="s">
        <v>2200</v>
      </c>
      <c r="B517" s="0" t="s">
        <v>2201</v>
      </c>
      <c r="C517" s="0" t="s">
        <v>2202</v>
      </c>
      <c r="D517" s="0" t="s">
        <v>2203</v>
      </c>
      <c r="E517" s="0" t="n">
        <v>0.002194</v>
      </c>
      <c r="F517" s="0" t="n">
        <v>0.0040647460815047</v>
      </c>
      <c r="G517" s="0" t="s">
        <v>193</v>
      </c>
      <c r="H517" s="0" t="s">
        <v>29</v>
      </c>
      <c r="I517" s="0" t="n">
        <v>1778</v>
      </c>
      <c r="J517" s="0" t="n">
        <v>631</v>
      </c>
      <c r="K517" s="0" t="n">
        <v>0.010131</v>
      </c>
      <c r="L517" s="0" t="n">
        <v>0.013069</v>
      </c>
      <c r="M517" s="0" t="n">
        <v>0.775193205294973</v>
      </c>
      <c r="N517" s="0" t="n">
        <v>0.366814784969945</v>
      </c>
      <c r="O517" s="0" t="n">
        <v>6.36531538624316</v>
      </c>
    </row>
    <row r="518" customFormat="false" ht="13" hidden="false" customHeight="false" outlineLevel="0" collapsed="false">
      <c r="A518" s="0" t="s">
        <v>2204</v>
      </c>
      <c r="B518" s="0" t="s">
        <v>2205</v>
      </c>
      <c r="C518" s="0" t="s">
        <v>2206</v>
      </c>
      <c r="D518" s="0" t="s">
        <v>2207</v>
      </c>
      <c r="E518" s="0" t="n">
        <v>0.003513</v>
      </c>
      <c r="F518" s="0" t="n">
        <v>0.00701413175675676</v>
      </c>
      <c r="G518" s="0" t="s">
        <v>193</v>
      </c>
      <c r="H518" s="0" t="s">
        <v>29</v>
      </c>
      <c r="I518" s="0" t="n">
        <v>1804</v>
      </c>
      <c r="J518" s="0" t="n">
        <v>650</v>
      </c>
      <c r="K518" s="0" t="n">
        <v>0.035637</v>
      </c>
      <c r="L518" s="0" t="n">
        <v>0.0363235</v>
      </c>
      <c r="M518" s="0" t="n">
        <v>0.981100389554971</v>
      </c>
      <c r="N518" s="0" t="n">
        <v>0.474110174757288</v>
      </c>
      <c r="O518" s="0" t="n">
        <v>11.189000124272</v>
      </c>
    </row>
    <row r="519" customFormat="false" ht="13" hidden="false" customHeight="false" outlineLevel="0" collapsed="false">
      <c r="A519" s="0" t="s">
        <v>2208</v>
      </c>
      <c r="B519" s="0" t="s">
        <v>2209</v>
      </c>
      <c r="C519" s="0" t="s">
        <v>2210</v>
      </c>
      <c r="D519" s="0" t="s">
        <v>2211</v>
      </c>
      <c r="E519" s="0" t="n">
        <v>0.009971</v>
      </c>
      <c r="F519" s="0" t="n">
        <v>0.0248643924050633</v>
      </c>
      <c r="G519" s="0" t="s">
        <v>193</v>
      </c>
      <c r="H519" s="0" t="s">
        <v>29</v>
      </c>
      <c r="I519" s="0" t="n">
        <v>1209</v>
      </c>
      <c r="J519" s="0" t="n">
        <v>507</v>
      </c>
      <c r="K519" s="0" t="n">
        <v>0.021481</v>
      </c>
      <c r="L519" s="0" t="n">
        <v>0.12555783333333</v>
      </c>
      <c r="M519" s="0" t="n">
        <v>0.171084506873995</v>
      </c>
      <c r="N519" s="0" t="n">
        <v>6.30757654420728E-017</v>
      </c>
      <c r="O519" s="0" t="n">
        <v>7.14293696944778E-017</v>
      </c>
    </row>
    <row r="520" customFormat="false" ht="13" hidden="false" customHeight="false" outlineLevel="0" collapsed="false">
      <c r="A520" s="0" t="s">
        <v>2212</v>
      </c>
      <c r="B520" s="0" t="s">
        <v>2213</v>
      </c>
      <c r="C520" s="0" t="s">
        <v>2214</v>
      </c>
      <c r="D520" s="0" t="s">
        <v>2215</v>
      </c>
      <c r="E520" s="0" t="n">
        <v>0.01103</v>
      </c>
      <c r="F520" s="0" t="n">
        <v>0.0284660698689956</v>
      </c>
      <c r="G520" s="0" t="s">
        <v>193</v>
      </c>
      <c r="H520" s="0" t="s">
        <v>503</v>
      </c>
      <c r="I520" s="0" t="n">
        <v>785</v>
      </c>
      <c r="J520" s="0" t="n">
        <v>292</v>
      </c>
      <c r="K520" s="0" t="n">
        <v>0.039311</v>
      </c>
      <c r="L520" s="0" t="n">
        <v>0.091682</v>
      </c>
      <c r="M520" s="0" t="n">
        <v>0.428775550271591</v>
      </c>
      <c r="N520" s="0" t="n">
        <v>0.000870284273884026</v>
      </c>
      <c r="O520" s="0" t="n">
        <v>0.00209578661874112</v>
      </c>
    </row>
    <row r="521" customFormat="false" ht="13" hidden="false" customHeight="false" outlineLevel="0" collapsed="false">
      <c r="A521" s="0" t="s">
        <v>2216</v>
      </c>
      <c r="B521" s="0" t="s">
        <v>2217</v>
      </c>
      <c r="C521" s="0" t="s">
        <v>2218</v>
      </c>
      <c r="D521" s="0" t="s">
        <v>2219</v>
      </c>
      <c r="E521" s="0" t="n">
        <v>0.2506</v>
      </c>
      <c r="F521" s="0" t="n">
        <v>2.314134375</v>
      </c>
      <c r="G521" s="0" t="s">
        <v>193</v>
      </c>
      <c r="H521" s="0" t="s">
        <v>503</v>
      </c>
      <c r="I521" s="0" t="n">
        <v>494</v>
      </c>
      <c r="J521" s="0" t="n">
        <v>184</v>
      </c>
      <c r="K521" s="0" t="n">
        <v>0.047184</v>
      </c>
      <c r="L521" s="0" t="n">
        <v>0.19810866666667</v>
      </c>
      <c r="M521" s="0" t="n">
        <v>0.238172316203561</v>
      </c>
      <c r="N521" s="0" t="n">
        <v>1.01838161557055E-008</v>
      </c>
      <c r="O521" s="0" t="n">
        <v>1.37179258718407E-008</v>
      </c>
    </row>
    <row r="522" customFormat="false" ht="13" hidden="false" customHeight="false" outlineLevel="0" collapsed="false">
      <c r="A522" s="0" t="s">
        <v>2220</v>
      </c>
      <c r="B522" s="0" t="s">
        <v>2221</v>
      </c>
      <c r="C522" s="0" t="s">
        <v>2222</v>
      </c>
      <c r="D522" s="0" t="s">
        <v>2223</v>
      </c>
      <c r="E522" s="0" t="n">
        <v>0.04443</v>
      </c>
      <c r="F522" s="0" t="n">
        <v>0.16724923566879</v>
      </c>
      <c r="G522" s="0" t="s">
        <v>193</v>
      </c>
      <c r="H522" s="0" t="s">
        <v>503</v>
      </c>
      <c r="I522" s="0" t="n">
        <v>1737</v>
      </c>
      <c r="J522" s="0" t="n">
        <v>666</v>
      </c>
      <c r="K522" s="0" t="n">
        <v>0.0141995</v>
      </c>
      <c r="L522" s="0" t="n">
        <v>1.4166666666667E-005</v>
      </c>
      <c r="M522" s="0" t="n">
        <v>1002.3176470588</v>
      </c>
      <c r="N522" s="0" t="n">
        <v>0.000285228285816684</v>
      </c>
      <c r="O522" s="0" t="n">
        <v>0.000601016745113727</v>
      </c>
    </row>
    <row r="523" customFormat="false" ht="13" hidden="false" customHeight="false" outlineLevel="0" collapsed="false">
      <c r="A523" s="0" t="s">
        <v>2224</v>
      </c>
      <c r="B523" s="0" t="s">
        <v>2225</v>
      </c>
      <c r="C523" s="0" t="s">
        <v>2226</v>
      </c>
      <c r="D523" s="0" t="s">
        <v>2227</v>
      </c>
      <c r="E523" s="0" t="n">
        <v>0.3078</v>
      </c>
      <c r="F523" s="0" t="n">
        <v>3.43226037735849</v>
      </c>
      <c r="G523" s="0" t="s">
        <v>193</v>
      </c>
      <c r="H523" s="0" t="s">
        <v>503</v>
      </c>
      <c r="I523" s="0" t="n">
        <v>1104</v>
      </c>
      <c r="J523" s="0" t="n">
        <v>447</v>
      </c>
      <c r="K523" s="0" t="n">
        <v>0.0206985</v>
      </c>
      <c r="L523" s="0" t="n">
        <v>0.010069166666667</v>
      </c>
      <c r="M523" s="0" t="n">
        <v>2.05563187950006</v>
      </c>
      <c r="N523" s="0" t="n">
        <v>0.138110171203582</v>
      </c>
      <c r="O523" s="0" t="n">
        <v>1.25361540015559</v>
      </c>
    </row>
    <row r="524" customFormat="false" ht="13" hidden="false" customHeight="false" outlineLevel="0" collapsed="false">
      <c r="A524" s="0" t="s">
        <v>2228</v>
      </c>
      <c r="B524" s="0" t="s">
        <v>2229</v>
      </c>
      <c r="C524" s="0" t="s">
        <v>2230</v>
      </c>
      <c r="D524" s="0" t="s">
        <v>2231</v>
      </c>
      <c r="E524" s="0" t="n">
        <v>0.003182</v>
      </c>
      <c r="F524" s="0" t="n">
        <v>0.00624771428571429</v>
      </c>
      <c r="G524" s="0" t="s">
        <v>193</v>
      </c>
      <c r="H524" s="0" t="s">
        <v>503</v>
      </c>
      <c r="I524" s="0" t="n">
        <v>529</v>
      </c>
      <c r="J524" s="0" t="n">
        <v>200</v>
      </c>
      <c r="K524" s="0" t="n">
        <v>0.039214833333333</v>
      </c>
      <c r="L524" s="0" t="n">
        <v>3.9E-005</v>
      </c>
      <c r="M524" s="0" t="n">
        <v>1005.50854700854</v>
      </c>
      <c r="N524" s="0" t="n">
        <v>0.0010639236326528</v>
      </c>
      <c r="O524" s="0" t="n">
        <v>0.00264858625850275</v>
      </c>
    </row>
    <row r="525" customFormat="false" ht="13" hidden="false" customHeight="false" outlineLevel="0" collapsed="false">
      <c r="A525" s="0" t="s">
        <v>2232</v>
      </c>
      <c r="B525" s="0" t="s">
        <v>2233</v>
      </c>
      <c r="C525" s="0" t="s">
        <v>2234</v>
      </c>
      <c r="D525" s="0" t="s">
        <v>2235</v>
      </c>
      <c r="E525" s="0" t="n">
        <v>0.004427</v>
      </c>
      <c r="F525" s="0" t="n">
        <v>0.0091802</v>
      </c>
      <c r="G525" s="0" t="s">
        <v>193</v>
      </c>
      <c r="H525" s="0" t="s">
        <v>503</v>
      </c>
      <c r="I525" s="0" t="n">
        <v>916</v>
      </c>
      <c r="J525" s="0" t="n">
        <v>377</v>
      </c>
      <c r="K525" s="0" t="n">
        <v>0.069723666666667</v>
      </c>
      <c r="L525" s="0" t="n">
        <v>7E-005</v>
      </c>
      <c r="M525" s="0" t="n">
        <v>996.052380952386</v>
      </c>
      <c r="N525" s="0" t="n">
        <v>1.34522101666686E-010</v>
      </c>
      <c r="O525" s="0" t="n">
        <v>1.69952976409732E-010</v>
      </c>
    </row>
    <row r="526" customFormat="false" ht="13" hidden="false" customHeight="false" outlineLevel="0" collapsed="false">
      <c r="A526" s="0" t="s">
        <v>2236</v>
      </c>
      <c r="B526" s="0" t="s">
        <v>2237</v>
      </c>
      <c r="C526" s="0" t="s">
        <v>2238</v>
      </c>
      <c r="D526" s="0" t="s">
        <v>2239</v>
      </c>
      <c r="E526" s="0" t="n">
        <v>0.01008</v>
      </c>
      <c r="F526" s="0" t="n">
        <v>0.0255677253218884</v>
      </c>
      <c r="G526" s="0" t="s">
        <v>193</v>
      </c>
      <c r="H526" s="0" t="s">
        <v>503</v>
      </c>
      <c r="I526" s="0" t="n">
        <v>333</v>
      </c>
      <c r="J526" s="0" t="n">
        <v>123</v>
      </c>
      <c r="K526" s="0" t="n">
        <v>0.076048333333333</v>
      </c>
      <c r="L526" s="0" t="n">
        <v>0.22062183333333</v>
      </c>
      <c r="M526" s="0" t="n">
        <v>0.344699942813158</v>
      </c>
      <c r="N526" s="0" t="n">
        <v>4.07655994274475E-005</v>
      </c>
      <c r="O526" s="0" t="n">
        <v>7.37782320926197E-005</v>
      </c>
    </row>
    <row r="527" customFormat="false" ht="13" hidden="false" customHeight="false" outlineLevel="0" collapsed="false">
      <c r="A527" s="0" t="s">
        <v>2240</v>
      </c>
      <c r="B527" s="0" t="s">
        <v>501</v>
      </c>
      <c r="C527" s="0" t="s">
        <v>500</v>
      </c>
      <c r="D527" s="0" t="s">
        <v>502</v>
      </c>
      <c r="E527" s="0" t="n">
        <v>9.765E-008</v>
      </c>
      <c r="F527" s="0" t="n">
        <v>1.05504844606947E-007</v>
      </c>
      <c r="G527" s="0" t="s">
        <v>193</v>
      </c>
      <c r="H527" s="0" t="s">
        <v>503</v>
      </c>
      <c r="I527" s="0" t="n">
        <v>1061</v>
      </c>
      <c r="J527" s="0" t="n">
        <v>460</v>
      </c>
      <c r="K527" s="0" t="n">
        <v>0.069340333333333</v>
      </c>
      <c r="L527" s="0" t="n">
        <v>6.9E-005</v>
      </c>
      <c r="M527" s="0" t="n">
        <v>1004.93236714975</v>
      </c>
      <c r="N527" s="0" t="n">
        <v>1.19478571807729E-012</v>
      </c>
      <c r="O527" s="0" t="n">
        <v>1.45046002811852E-012</v>
      </c>
    </row>
    <row r="528" customFormat="false" ht="13" hidden="false" customHeight="false" outlineLevel="0" collapsed="false">
      <c r="A528" s="0" t="s">
        <v>2241</v>
      </c>
      <c r="B528" s="0" t="s">
        <v>505</v>
      </c>
      <c r="C528" s="0" t="s">
        <v>504</v>
      </c>
      <c r="D528" s="0" t="s">
        <v>506</v>
      </c>
      <c r="E528" s="0" t="n">
        <v>3.058E-006</v>
      </c>
      <c r="F528" s="0" t="n">
        <v>3.53674755381605E-006</v>
      </c>
      <c r="G528" s="0" t="s">
        <v>215</v>
      </c>
      <c r="H528" s="0" t="s">
        <v>216</v>
      </c>
      <c r="I528" s="0" t="n">
        <v>1194</v>
      </c>
      <c r="J528" s="0" t="n">
        <v>444</v>
      </c>
      <c r="K528" s="0" t="n">
        <v>0.048873</v>
      </c>
      <c r="L528" s="0" t="n">
        <v>4.9E-005</v>
      </c>
      <c r="M528" s="0" t="n">
        <v>997.408163265306</v>
      </c>
      <c r="N528" s="0" t="n">
        <v>7.38582497988613E-009</v>
      </c>
      <c r="O528" s="0" t="n">
        <v>9.90371985939277E-009</v>
      </c>
    </row>
    <row r="529" customFormat="false" ht="13" hidden="false" customHeight="false" outlineLevel="0" collapsed="false">
      <c r="A529" s="0" t="s">
        <v>2242</v>
      </c>
      <c r="B529" s="0" t="s">
        <v>2243</v>
      </c>
      <c r="C529" s="0" t="s">
        <v>2244</v>
      </c>
      <c r="D529" s="0" t="s">
        <v>2245</v>
      </c>
      <c r="E529" s="0" t="n">
        <v>0.07454</v>
      </c>
      <c r="F529" s="0" t="n">
        <v>0.34416515625</v>
      </c>
      <c r="G529" s="0" t="s">
        <v>215</v>
      </c>
      <c r="H529" s="0" t="s">
        <v>216</v>
      </c>
      <c r="I529" s="0" t="n">
        <v>551</v>
      </c>
      <c r="J529" s="0" t="n">
        <v>193</v>
      </c>
      <c r="K529" s="0" t="n">
        <v>0.043352</v>
      </c>
      <c r="L529" s="0" t="n">
        <v>4.3E-005</v>
      </c>
      <c r="M529" s="0" t="n">
        <v>1008.18604651163</v>
      </c>
      <c r="N529" s="0" t="n">
        <v>0.000648662866896952</v>
      </c>
      <c r="O529" s="0" t="n">
        <v>0.00150082780968314</v>
      </c>
    </row>
    <row r="530" customFormat="false" ht="13" hidden="false" customHeight="false" outlineLevel="0" collapsed="false">
      <c r="A530" s="0" t="s">
        <v>2246</v>
      </c>
      <c r="B530" s="0" t="s">
        <v>508</v>
      </c>
      <c r="C530" s="0" t="s">
        <v>507</v>
      </c>
      <c r="D530" s="0" t="s">
        <v>509</v>
      </c>
      <c r="E530" s="0" t="n">
        <v>4.806E-007</v>
      </c>
      <c r="F530" s="0" t="n">
        <v>5.30905794392523E-007</v>
      </c>
      <c r="G530" s="0" t="s">
        <v>215</v>
      </c>
      <c r="H530" s="0" t="s">
        <v>216</v>
      </c>
      <c r="I530" s="0" t="n">
        <v>760</v>
      </c>
      <c r="J530" s="0" t="n">
        <v>242</v>
      </c>
      <c r="K530" s="0" t="n">
        <v>0.070016333333333</v>
      </c>
      <c r="L530" s="0" t="n">
        <v>0.00010633333333333</v>
      </c>
      <c r="M530" s="0" t="n">
        <v>658.460815047039</v>
      </c>
      <c r="N530" s="0" t="n">
        <v>2.74712221091897E-007</v>
      </c>
      <c r="O530" s="0" t="n">
        <v>3.93398569039367E-007</v>
      </c>
    </row>
    <row r="531" customFormat="false" ht="13" hidden="false" customHeight="false" outlineLevel="0" collapsed="false">
      <c r="A531" s="0" t="s">
        <v>2247</v>
      </c>
      <c r="B531" s="0" t="s">
        <v>2248</v>
      </c>
      <c r="C531" s="0" t="s">
        <v>2249</v>
      </c>
      <c r="D531" s="0" t="s">
        <v>2250</v>
      </c>
      <c r="E531" s="0" t="n">
        <v>0.4237</v>
      </c>
      <c r="F531" s="0" t="n">
        <v>6.95574166666667</v>
      </c>
      <c r="G531" s="0" t="s">
        <v>215</v>
      </c>
      <c r="H531" s="0" t="s">
        <v>216</v>
      </c>
      <c r="I531" s="0" t="n">
        <v>235</v>
      </c>
      <c r="J531" s="0" t="n">
        <v>83</v>
      </c>
      <c r="K531" s="0" t="n">
        <v>0.069106</v>
      </c>
      <c r="L531" s="0" t="n">
        <v>0.285662</v>
      </c>
      <c r="M531" s="0" t="n">
        <v>0.2419152704945</v>
      </c>
      <c r="N531" s="0" t="n">
        <v>1.1419449366322E-006</v>
      </c>
      <c r="O531" s="0" t="n">
        <v>1.71437026110178E-006</v>
      </c>
    </row>
    <row r="532" customFormat="false" ht="13" hidden="false" customHeight="false" outlineLevel="0" collapsed="false">
      <c r="A532" s="0" t="s">
        <v>2251</v>
      </c>
      <c r="B532" s="0" t="s">
        <v>2252</v>
      </c>
      <c r="C532" s="0" t="s">
        <v>2253</v>
      </c>
      <c r="D532" s="0" t="s">
        <v>2254</v>
      </c>
      <c r="E532" s="0" t="n">
        <v>6.981E-009</v>
      </c>
      <c r="F532" s="0" t="n">
        <v>7.27649206349206E-009</v>
      </c>
      <c r="G532" s="0" t="s">
        <v>215</v>
      </c>
      <c r="H532" s="0" t="s">
        <v>216</v>
      </c>
      <c r="I532" s="0" t="n">
        <v>873</v>
      </c>
      <c r="J532" s="0" t="n">
        <v>297</v>
      </c>
      <c r="K532" s="0" t="n">
        <v>0.068585666666667</v>
      </c>
      <c r="L532" s="0" t="n">
        <v>0.48490616666667</v>
      </c>
      <c r="M532" s="0" t="n">
        <v>0.141441110427894</v>
      </c>
      <c r="N532" s="0" t="n">
        <v>1.1859403008108E-052</v>
      </c>
      <c r="O532" s="0" t="n">
        <v>1.20431114884401E-052</v>
      </c>
    </row>
    <row r="533" customFormat="false" ht="13" hidden="false" customHeight="false" outlineLevel="0" collapsed="false">
      <c r="A533" s="0" t="s">
        <v>2255</v>
      </c>
      <c r="B533" s="0" t="s">
        <v>2256</v>
      </c>
      <c r="C533" s="0" t="s">
        <v>2257</v>
      </c>
      <c r="D533" s="0" t="s">
        <v>2258</v>
      </c>
      <c r="E533" s="0" t="n">
        <v>0.006595</v>
      </c>
      <c r="F533" s="0" t="n">
        <v>0.0149335057471264</v>
      </c>
      <c r="G533" s="0" t="s">
        <v>215</v>
      </c>
      <c r="H533" s="0" t="s">
        <v>216</v>
      </c>
      <c r="I533" s="0" t="n">
        <v>516</v>
      </c>
      <c r="J533" s="0" t="n">
        <v>198</v>
      </c>
      <c r="K533" s="0" t="n">
        <v>0.074434833333333</v>
      </c>
      <c r="L533" s="0" t="n">
        <v>7.5E-005</v>
      </c>
      <c r="M533" s="0" t="n">
        <v>992.46444444444</v>
      </c>
      <c r="N533" s="0" t="n">
        <v>2.94365646878641E-006</v>
      </c>
      <c r="O533" s="0" t="n">
        <v>4.594596075619E-006</v>
      </c>
    </row>
    <row r="534" customFormat="false" ht="13" hidden="false" customHeight="false" outlineLevel="0" collapsed="false">
      <c r="A534" s="0" t="s">
        <v>2259</v>
      </c>
      <c r="B534" s="0" t="s">
        <v>2260</v>
      </c>
      <c r="C534" s="0" t="s">
        <v>2261</v>
      </c>
      <c r="D534" s="0" t="s">
        <v>2262</v>
      </c>
      <c r="E534" s="0" t="n">
        <v>0.05919</v>
      </c>
      <c r="F534" s="0" t="n">
        <v>0.253487608695652</v>
      </c>
      <c r="G534" s="0" t="s">
        <v>215</v>
      </c>
      <c r="H534" s="0" t="s">
        <v>216</v>
      </c>
      <c r="I534" s="0" t="n">
        <v>391</v>
      </c>
      <c r="J534" s="0" t="n">
        <v>137</v>
      </c>
      <c r="K534" s="0" t="n">
        <v>0.045018</v>
      </c>
      <c r="L534" s="0" t="n">
        <v>4.5E-005</v>
      </c>
      <c r="M534" s="0" t="n">
        <v>1000.4</v>
      </c>
      <c r="N534" s="0" t="n">
        <v>0.00404107239937761</v>
      </c>
      <c r="O534" s="0" t="n">
        <v>0.0118031322556079</v>
      </c>
    </row>
    <row r="535" customFormat="false" ht="13" hidden="false" customHeight="false" outlineLevel="0" collapsed="false">
      <c r="A535" s="0" t="s">
        <v>2263</v>
      </c>
      <c r="B535" s="0" t="s">
        <v>212</v>
      </c>
      <c r="C535" s="0" t="s">
        <v>213</v>
      </c>
      <c r="D535" s="0" t="s">
        <v>214</v>
      </c>
      <c r="E535" s="0" t="n">
        <v>0.000792</v>
      </c>
      <c r="F535" s="0" t="n">
        <v>0.00127540054495913</v>
      </c>
      <c r="G535" s="0" t="s">
        <v>215</v>
      </c>
      <c r="H535" s="0" t="s">
        <v>216</v>
      </c>
      <c r="I535" s="0" t="n">
        <v>572</v>
      </c>
      <c r="J535" s="0" t="n">
        <v>223</v>
      </c>
      <c r="K535" s="0" t="n">
        <v>0.083290166666667</v>
      </c>
      <c r="L535" s="0" t="n">
        <v>0.490999</v>
      </c>
      <c r="M535" s="0" t="n">
        <v>0.169634086152247</v>
      </c>
      <c r="N535" s="0" t="n">
        <v>1.39699214720684E-034</v>
      </c>
      <c r="O535" s="0" t="n">
        <v>1.4613924944185E-034</v>
      </c>
    </row>
    <row r="536" customFormat="false" ht="13" hidden="false" customHeight="false" outlineLevel="0" collapsed="false">
      <c r="A536" s="0" t="s">
        <v>2264</v>
      </c>
      <c r="B536" s="0" t="s">
        <v>2265</v>
      </c>
      <c r="C536" s="0" t="s">
        <v>2266</v>
      </c>
      <c r="D536" s="0" t="s">
        <v>2267</v>
      </c>
      <c r="E536" s="0" t="n">
        <v>0.002077</v>
      </c>
      <c r="F536" s="0" t="n">
        <v>0.00380033126934985</v>
      </c>
      <c r="G536" s="0" t="s">
        <v>215</v>
      </c>
      <c r="H536" s="0" t="s">
        <v>216</v>
      </c>
      <c r="I536" s="0" t="n">
        <v>406</v>
      </c>
      <c r="J536" s="0" t="n">
        <v>149</v>
      </c>
      <c r="K536" s="0" t="n">
        <v>0.058101166666667</v>
      </c>
      <c r="L536" s="0" t="n">
        <v>5.8E-005</v>
      </c>
      <c r="M536" s="0" t="n">
        <v>1001.74425287357</v>
      </c>
      <c r="N536" s="0" t="n">
        <v>0.0004566458471267</v>
      </c>
      <c r="O536" s="0" t="n">
        <v>0.00101668320681039</v>
      </c>
    </row>
    <row r="537" customFormat="false" ht="13" hidden="false" customHeight="false" outlineLevel="0" collapsed="false">
      <c r="A537" s="0" t="s">
        <v>2268</v>
      </c>
      <c r="B537" s="0" t="s">
        <v>2269</v>
      </c>
      <c r="C537" s="0" t="s">
        <v>2270</v>
      </c>
      <c r="D537" s="0" t="s">
        <v>2271</v>
      </c>
      <c r="E537" s="0" t="n">
        <v>0.01128</v>
      </c>
      <c r="F537" s="0" t="n">
        <v>0.0292389473684211</v>
      </c>
      <c r="G537" s="0" t="s">
        <v>215</v>
      </c>
      <c r="H537" s="0" t="s">
        <v>216</v>
      </c>
      <c r="I537" s="0" t="n">
        <v>455</v>
      </c>
      <c r="J537" s="0" t="n">
        <v>163</v>
      </c>
      <c r="K537" s="0" t="n">
        <v>0.023771</v>
      </c>
      <c r="L537" s="0" t="n">
        <v>2.4E-005</v>
      </c>
      <c r="M537" s="0" t="n">
        <v>990.458333333333</v>
      </c>
      <c r="N537" s="0" t="n">
        <v>0.0333593851711897</v>
      </c>
      <c r="O537" s="0" t="n">
        <v>0.158726106862919</v>
      </c>
    </row>
    <row r="538" customFormat="false" ht="13" hidden="false" customHeight="false" outlineLevel="0" collapsed="false">
      <c r="A538" s="0" t="s">
        <v>2272</v>
      </c>
      <c r="B538" s="0" t="s">
        <v>2273</v>
      </c>
      <c r="C538" s="0" t="s">
        <v>2274</v>
      </c>
      <c r="D538" s="0" t="s">
        <v>2275</v>
      </c>
      <c r="E538" s="0" t="n">
        <v>1.482E-005</v>
      </c>
      <c r="F538" s="0" t="n">
        <v>1.79848459958932E-005</v>
      </c>
      <c r="G538" s="0" t="s">
        <v>215</v>
      </c>
      <c r="H538" s="0" t="s">
        <v>216</v>
      </c>
      <c r="I538" s="0" t="n">
        <v>560</v>
      </c>
      <c r="J538" s="0" t="n">
        <v>196</v>
      </c>
      <c r="K538" s="0" t="n">
        <v>0.096643666666667</v>
      </c>
      <c r="L538" s="0" t="n">
        <v>0.41379183333333</v>
      </c>
      <c r="M538" s="0" t="n">
        <v>0.233556244665698</v>
      </c>
      <c r="N538" s="0" t="n">
        <v>6.34541835847268E-021</v>
      </c>
      <c r="O538" s="0" t="n">
        <v>6.9977510869138E-021</v>
      </c>
    </row>
    <row r="539" customFormat="false" ht="13" hidden="false" customHeight="false" outlineLevel="0" collapsed="false">
      <c r="A539" s="0" t="s">
        <v>2276</v>
      </c>
      <c r="B539" s="0" t="s">
        <v>2277</v>
      </c>
      <c r="C539" s="0" t="s">
        <v>2278</v>
      </c>
      <c r="D539" s="0" t="s">
        <v>2279</v>
      </c>
      <c r="E539" s="0" t="n">
        <v>0.7083</v>
      </c>
      <c r="F539" s="0" t="n">
        <v>19.9335857142857</v>
      </c>
      <c r="G539" s="0" t="s">
        <v>215</v>
      </c>
      <c r="H539" s="0" t="s">
        <v>216</v>
      </c>
      <c r="I539" s="0" t="n">
        <v>498</v>
      </c>
      <c r="J539" s="0" t="n">
        <v>165</v>
      </c>
      <c r="K539" s="0" t="n">
        <v>0.022302</v>
      </c>
      <c r="L539" s="0" t="n">
        <v>0.131091</v>
      </c>
      <c r="M539" s="0" t="n">
        <v>0.170126095612971</v>
      </c>
      <c r="N539" s="0" t="n">
        <v>2.30220752521972E-007</v>
      </c>
      <c r="O539" s="0" t="n">
        <v>3.2495273681331E-007</v>
      </c>
    </row>
    <row r="540" customFormat="false" ht="13" hidden="false" customHeight="false" outlineLevel="0" collapsed="false">
      <c r="A540" s="0" t="s">
        <v>2280</v>
      </c>
      <c r="B540" s="0" t="s">
        <v>2281</v>
      </c>
      <c r="C540" s="0" t="s">
        <v>2282</v>
      </c>
      <c r="D540" s="0" t="s">
        <v>2283</v>
      </c>
      <c r="E540" s="0" t="n">
        <v>0.3272</v>
      </c>
      <c r="F540" s="0" t="n">
        <v>3.94643265306123</v>
      </c>
      <c r="G540" s="0" t="s">
        <v>215</v>
      </c>
      <c r="H540" s="0" t="s">
        <v>216</v>
      </c>
      <c r="I540" s="0" t="n">
        <v>1146</v>
      </c>
      <c r="J540" s="0" t="n">
        <v>480</v>
      </c>
      <c r="K540" s="0" t="n">
        <v>0.085331</v>
      </c>
      <c r="L540" s="0" t="n">
        <v>0.244896</v>
      </c>
      <c r="M540" s="0" t="n">
        <v>0.3484377041683</v>
      </c>
      <c r="N540" s="0" t="n">
        <v>7.87921530520754E-017</v>
      </c>
      <c r="O540" s="0" t="n">
        <v>8.93987890398548E-017</v>
      </c>
    </row>
    <row r="541" customFormat="false" ht="13" hidden="false" customHeight="false" outlineLevel="0" collapsed="false">
      <c r="A541" s="0" t="s">
        <v>2284</v>
      </c>
      <c r="B541" s="0" t="s">
        <v>2285</v>
      </c>
      <c r="C541" s="0" t="s">
        <v>2286</v>
      </c>
      <c r="D541" s="0" t="s">
        <v>2287</v>
      </c>
      <c r="E541" s="0" t="n">
        <v>0.1042</v>
      </c>
      <c r="F541" s="0" t="n">
        <v>0.540194736842105</v>
      </c>
      <c r="G541" s="0" t="s">
        <v>215</v>
      </c>
      <c r="H541" s="0" t="s">
        <v>216</v>
      </c>
      <c r="I541" s="0" t="n">
        <v>479</v>
      </c>
      <c r="J541" s="0" t="n">
        <v>160</v>
      </c>
      <c r="K541" s="0" t="n">
        <v>0.034882833333333</v>
      </c>
      <c r="L541" s="0" t="n">
        <v>0.29832083333333</v>
      </c>
      <c r="M541" s="0" t="n">
        <v>0.11693059765074</v>
      </c>
      <c r="N541" s="0" t="n">
        <v>1.71511489506584E-018</v>
      </c>
      <c r="O541" s="0" t="n">
        <v>1.91651096228948E-018</v>
      </c>
    </row>
    <row r="542" customFormat="false" ht="13" hidden="false" customHeight="false" outlineLevel="0" collapsed="false">
      <c r="A542" s="0" t="s">
        <v>2288</v>
      </c>
      <c r="B542" s="0" t="s">
        <v>2289</v>
      </c>
      <c r="C542" s="0" t="s">
        <v>2290</v>
      </c>
      <c r="D542" s="0" t="s">
        <v>2291</v>
      </c>
      <c r="E542" s="0" t="n">
        <v>0.1492</v>
      </c>
      <c r="F542" s="0" t="n">
        <v>0.990755056179775</v>
      </c>
      <c r="G542" s="0" t="s">
        <v>215</v>
      </c>
      <c r="H542" s="0" t="s">
        <v>216</v>
      </c>
      <c r="I542" s="0" t="n">
        <v>564</v>
      </c>
      <c r="J542" s="0" t="n">
        <v>213</v>
      </c>
      <c r="K542" s="0" t="n">
        <v>0.024652</v>
      </c>
      <c r="L542" s="0" t="n">
        <v>0.043395</v>
      </c>
      <c r="M542" s="0" t="n">
        <v>0.568083880631409</v>
      </c>
      <c r="N542" s="0" t="n">
        <v>0.148964712345234</v>
      </c>
      <c r="O542" s="0" t="n">
        <v>1.4648196713948</v>
      </c>
    </row>
    <row r="543" customFormat="false" ht="13" hidden="false" customHeight="false" outlineLevel="0" collapsed="false">
      <c r="A543" s="0" t="s">
        <v>2292</v>
      </c>
      <c r="B543" s="0" t="s">
        <v>2293</v>
      </c>
      <c r="C543" s="0" t="s">
        <v>2294</v>
      </c>
      <c r="D543" s="0" t="s">
        <v>2295</v>
      </c>
      <c r="E543" s="0" t="n">
        <v>1</v>
      </c>
      <c r="F543" s="0" t="n">
        <v>118.2</v>
      </c>
      <c r="G543" s="0" t="s">
        <v>215</v>
      </c>
      <c r="H543" s="0" t="s">
        <v>220</v>
      </c>
      <c r="I543" s="0" t="n">
        <v>692</v>
      </c>
      <c r="J543" s="0" t="n">
        <v>253</v>
      </c>
      <c r="K543" s="0" t="n">
        <v>0.041039</v>
      </c>
      <c r="L543" s="0" t="n">
        <v>0.363738</v>
      </c>
      <c r="M543" s="0" t="n">
        <v>0.112825715212598</v>
      </c>
      <c r="N543" s="0" t="n">
        <v>5.92314183971995E-035</v>
      </c>
      <c r="O543" s="0" t="n">
        <v>6.17429979758793E-035</v>
      </c>
    </row>
    <row r="544" customFormat="false" ht="13" hidden="false" customHeight="false" outlineLevel="0" collapsed="false">
      <c r="A544" s="0" t="s">
        <v>2296</v>
      </c>
      <c r="B544" s="0" t="s">
        <v>2297</v>
      </c>
      <c r="C544" s="0" t="s">
        <v>2298</v>
      </c>
      <c r="D544" s="0" t="s">
        <v>2299</v>
      </c>
      <c r="E544" s="0" t="n">
        <v>0.01207</v>
      </c>
      <c r="F544" s="0" t="n">
        <v>0.0317038666666667</v>
      </c>
      <c r="G544" s="0" t="s">
        <v>215</v>
      </c>
      <c r="H544" s="0" t="s">
        <v>220</v>
      </c>
      <c r="I544" s="0" t="n">
        <v>717</v>
      </c>
      <c r="J544" s="0" t="n">
        <v>249</v>
      </c>
      <c r="K544" s="0" t="n">
        <v>0.017440166666667</v>
      </c>
      <c r="L544" s="0" t="n">
        <v>1.7E-005</v>
      </c>
      <c r="M544" s="0" t="n">
        <v>1025.89215686276</v>
      </c>
      <c r="N544" s="0" t="n">
        <v>0.0201717456348771</v>
      </c>
      <c r="O544" s="0" t="n">
        <v>0.0820781374108792</v>
      </c>
    </row>
    <row r="545" customFormat="false" ht="13" hidden="false" customHeight="false" outlineLevel="0" collapsed="false">
      <c r="A545" s="0" t="s">
        <v>2300</v>
      </c>
      <c r="B545" s="0" t="s">
        <v>2301</v>
      </c>
      <c r="C545" s="0" t="s">
        <v>2302</v>
      </c>
      <c r="D545" s="0" t="s">
        <v>2303</v>
      </c>
      <c r="E545" s="0" t="n">
        <v>1</v>
      </c>
      <c r="F545" s="0" t="n">
        <v>73.875</v>
      </c>
      <c r="G545" s="0" t="s">
        <v>215</v>
      </c>
      <c r="H545" s="0" t="s">
        <v>220</v>
      </c>
      <c r="I545" s="0" t="n">
        <v>461</v>
      </c>
      <c r="J545" s="0" t="n">
        <v>175</v>
      </c>
      <c r="K545" s="0" t="n">
        <v>0.014473</v>
      </c>
      <c r="L545" s="0" t="n">
        <v>0.171555</v>
      </c>
      <c r="M545" s="0" t="n">
        <v>0.0843636151671476</v>
      </c>
      <c r="N545" s="0" t="n">
        <v>3.56240195699843E-012</v>
      </c>
      <c r="O545" s="0" t="n">
        <v>4.34259742691957E-012</v>
      </c>
    </row>
    <row r="546" customFormat="false" ht="13" hidden="false" customHeight="false" outlineLevel="0" collapsed="false">
      <c r="A546" s="0" t="s">
        <v>2304</v>
      </c>
      <c r="B546" s="0" t="s">
        <v>227</v>
      </c>
      <c r="C546" s="0" t="s">
        <v>228</v>
      </c>
      <c r="D546" s="0" t="s">
        <v>229</v>
      </c>
      <c r="E546" s="0" t="n">
        <v>1.289E-006</v>
      </c>
      <c r="F546" s="0" t="n">
        <v>1.45104571428571E-006</v>
      </c>
      <c r="G546" s="0" t="s">
        <v>215</v>
      </c>
      <c r="H546" s="0" t="s">
        <v>220</v>
      </c>
      <c r="I546" s="0" t="n">
        <v>948</v>
      </c>
      <c r="J546" s="0" t="n">
        <v>339</v>
      </c>
      <c r="K546" s="0" t="n">
        <v>0.051545833333333</v>
      </c>
      <c r="L546" s="0" t="n">
        <v>5.2E-005</v>
      </c>
      <c r="M546" s="0" t="n">
        <v>991.266025641019</v>
      </c>
      <c r="N546" s="0" t="n">
        <v>2.22845354550932E-007</v>
      </c>
      <c r="O546" s="0" t="n">
        <v>3.13791788031145E-007</v>
      </c>
    </row>
    <row r="547" customFormat="false" ht="13" hidden="false" customHeight="false" outlineLevel="0" collapsed="false">
      <c r="A547" s="0" t="s">
        <v>2305</v>
      </c>
      <c r="B547" s="0" t="s">
        <v>2306</v>
      </c>
      <c r="C547" s="0" t="s">
        <v>2307</v>
      </c>
      <c r="D547" s="0" t="s">
        <v>2308</v>
      </c>
      <c r="E547" s="0" t="n">
        <v>0.0004578</v>
      </c>
      <c r="F547" s="0" t="n">
        <v>0.000700932124352332</v>
      </c>
      <c r="G547" s="0" t="s">
        <v>215</v>
      </c>
      <c r="H547" s="0" t="s">
        <v>220</v>
      </c>
      <c r="I547" s="0" t="n">
        <v>182</v>
      </c>
      <c r="J547" s="0" t="n">
        <v>94</v>
      </c>
      <c r="K547" s="0" t="n">
        <v>0.11709233333333</v>
      </c>
      <c r="L547" s="0" t="n">
        <v>0.411473</v>
      </c>
      <c r="M547" s="0" t="n">
        <v>0.284568691829914</v>
      </c>
      <c r="N547" s="0" t="n">
        <v>2.59670788298413E-008</v>
      </c>
      <c r="O547" s="0" t="n">
        <v>3.54642974759407E-008</v>
      </c>
    </row>
    <row r="548" customFormat="false" ht="13" hidden="false" customHeight="false" outlineLevel="0" collapsed="false">
      <c r="A548" s="0" t="s">
        <v>2309</v>
      </c>
      <c r="B548" s="0" t="s">
        <v>2310</v>
      </c>
      <c r="C548" s="0" t="s">
        <v>2311</v>
      </c>
      <c r="D548" s="0" t="s">
        <v>2312</v>
      </c>
      <c r="E548" s="0" t="n">
        <v>0.2334</v>
      </c>
      <c r="F548" s="0" t="n">
        <v>2.05879701492537</v>
      </c>
      <c r="G548" s="0" t="s">
        <v>215</v>
      </c>
      <c r="H548" s="0" t="s">
        <v>220</v>
      </c>
      <c r="I548" s="0" t="n">
        <v>518</v>
      </c>
      <c r="J548" s="0" t="n">
        <v>216</v>
      </c>
      <c r="K548" s="0" t="n">
        <v>0.032900166666667</v>
      </c>
      <c r="L548" s="0" t="n">
        <v>3.3E-005</v>
      </c>
      <c r="M548" s="0" t="n">
        <v>996.974747474758</v>
      </c>
      <c r="N548" s="0" t="n">
        <v>0.00246943663679238</v>
      </c>
      <c r="O548" s="0" t="n">
        <v>0.00668333768673167</v>
      </c>
    </row>
    <row r="549" customFormat="false" ht="13" hidden="false" customHeight="false" outlineLevel="0" collapsed="false">
      <c r="A549" s="0" t="s">
        <v>2313</v>
      </c>
      <c r="B549" s="0" t="s">
        <v>511</v>
      </c>
      <c r="C549" s="0" t="s">
        <v>510</v>
      </c>
      <c r="D549" s="0" t="s">
        <v>512</v>
      </c>
      <c r="E549" s="0" t="n">
        <v>0.0004293</v>
      </c>
      <c r="F549" s="0" t="n">
        <v>0.000652226992287918</v>
      </c>
      <c r="G549" s="0" t="s">
        <v>215</v>
      </c>
      <c r="H549" s="0" t="s">
        <v>220</v>
      </c>
      <c r="I549" s="0" t="n">
        <v>658</v>
      </c>
      <c r="J549" s="0" t="n">
        <v>233</v>
      </c>
      <c r="K549" s="0" t="n">
        <v>0.051466</v>
      </c>
      <c r="L549" s="0" t="n">
        <v>5.2E-005</v>
      </c>
      <c r="M549" s="0" t="n">
        <v>989.730769230769</v>
      </c>
      <c r="N549" s="0" t="n">
        <v>2.65494148076077E-005</v>
      </c>
      <c r="O549" s="0" t="n">
        <v>4.68986668757142E-005</v>
      </c>
    </row>
    <row r="550" customFormat="false" ht="13" hidden="false" customHeight="false" outlineLevel="0" collapsed="false">
      <c r="A550" s="0" t="s">
        <v>2314</v>
      </c>
      <c r="B550" s="0" t="s">
        <v>2315</v>
      </c>
      <c r="C550" s="0" t="s">
        <v>2316</v>
      </c>
      <c r="D550" s="0" t="s">
        <v>2317</v>
      </c>
      <c r="E550" s="0" t="n">
        <v>0.005522</v>
      </c>
      <c r="F550" s="0" t="n">
        <v>0.0120870444444444</v>
      </c>
      <c r="G550" s="0" t="s">
        <v>215</v>
      </c>
      <c r="H550" s="0" t="s">
        <v>220</v>
      </c>
      <c r="I550" s="0" t="n">
        <v>760</v>
      </c>
      <c r="J550" s="0" t="n">
        <v>281</v>
      </c>
      <c r="K550" s="0" t="n">
        <v>0.048643166666667</v>
      </c>
      <c r="L550" s="0" t="n">
        <v>4.9E-005</v>
      </c>
      <c r="M550" s="0" t="n">
        <v>992.717687074837</v>
      </c>
      <c r="N550" s="0" t="n">
        <v>6.898543586281E-006</v>
      </c>
      <c r="O550" s="0" t="n">
        <v>1.11510704545364E-005</v>
      </c>
    </row>
    <row r="551" customFormat="false" ht="13" hidden="false" customHeight="false" outlineLevel="0" collapsed="false">
      <c r="A551" s="0" t="s">
        <v>2318</v>
      </c>
      <c r="B551" s="0" t="s">
        <v>2319</v>
      </c>
      <c r="C551" s="0" t="s">
        <v>2320</v>
      </c>
      <c r="D551" s="0" t="s">
        <v>2321</v>
      </c>
      <c r="E551" s="0" t="n">
        <v>0.01383</v>
      </c>
      <c r="F551" s="0" t="n">
        <v>0.0374932568807339</v>
      </c>
      <c r="G551" s="0" t="s">
        <v>215</v>
      </c>
      <c r="H551" s="0" t="s">
        <v>220</v>
      </c>
      <c r="I551" s="0" t="n">
        <v>909</v>
      </c>
      <c r="J551" s="0" t="n">
        <v>333</v>
      </c>
      <c r="K551" s="0" t="n">
        <v>0.030849</v>
      </c>
      <c r="L551" s="0" t="n">
        <v>3.1E-005</v>
      </c>
      <c r="M551" s="0" t="n">
        <v>995.129032258065</v>
      </c>
      <c r="N551" s="0" t="n">
        <v>0.000142922348780067</v>
      </c>
      <c r="O551" s="0" t="n">
        <v>0.000284879006014323</v>
      </c>
    </row>
    <row r="552" customFormat="false" ht="13" hidden="false" customHeight="false" outlineLevel="0" collapsed="false">
      <c r="A552" s="0" t="s">
        <v>2322</v>
      </c>
      <c r="B552" s="0" t="s">
        <v>2323</v>
      </c>
      <c r="C552" s="0" t="s">
        <v>2324</v>
      </c>
      <c r="D552" s="0" t="s">
        <v>2325</v>
      </c>
      <c r="E552" s="0" t="n">
        <v>0.3594</v>
      </c>
      <c r="F552" s="0" t="n">
        <v>4.82739545454545</v>
      </c>
      <c r="G552" s="0" t="s">
        <v>215</v>
      </c>
      <c r="H552" s="0" t="s">
        <v>220</v>
      </c>
      <c r="I552" s="0" t="n">
        <v>468</v>
      </c>
      <c r="J552" s="0" t="n">
        <v>153</v>
      </c>
      <c r="K552" s="0" t="n">
        <v>0.041024</v>
      </c>
      <c r="L552" s="0" t="n">
        <v>0.085361</v>
      </c>
      <c r="M552" s="0" t="n">
        <v>0.48059418235494</v>
      </c>
      <c r="N552" s="0" t="n">
        <v>0.0301211294306166</v>
      </c>
      <c r="O552" s="0" t="n">
        <v>0.136703587415875</v>
      </c>
    </row>
    <row r="553" customFormat="false" ht="13" hidden="false" customHeight="false" outlineLevel="0" collapsed="false">
      <c r="A553" s="0" t="s">
        <v>2326</v>
      </c>
      <c r="B553" s="0" t="s">
        <v>2327</v>
      </c>
      <c r="C553" s="0" t="s">
        <v>2328</v>
      </c>
      <c r="D553" s="0" t="s">
        <v>2329</v>
      </c>
      <c r="E553" s="0" t="n">
        <v>0.2943</v>
      </c>
      <c r="F553" s="0" t="n">
        <v>3.10591607142857</v>
      </c>
      <c r="G553" s="0" t="s">
        <v>215</v>
      </c>
      <c r="H553" s="0" t="s">
        <v>220</v>
      </c>
      <c r="I553" s="0" t="n">
        <v>533</v>
      </c>
      <c r="J553" s="0" t="n">
        <v>208</v>
      </c>
      <c r="K553" s="0" t="n">
        <v>0.027322</v>
      </c>
      <c r="L553" s="0" t="n">
        <v>0.181003</v>
      </c>
      <c r="M553" s="0" t="n">
        <v>0.150947774346282</v>
      </c>
      <c r="N553" s="0" t="n">
        <v>8.2526287844403E-012</v>
      </c>
      <c r="O553" s="0" t="n">
        <v>1.01650333670559E-011</v>
      </c>
    </row>
    <row r="554" customFormat="false" ht="13" hidden="false" customHeight="false" outlineLevel="0" collapsed="false">
      <c r="A554" s="0" t="s">
        <v>2330</v>
      </c>
      <c r="B554" s="0" t="s">
        <v>2331</v>
      </c>
      <c r="C554" s="0" t="s">
        <v>2332</v>
      </c>
      <c r="D554" s="0" t="s">
        <v>2333</v>
      </c>
      <c r="E554" s="0" t="n">
        <v>0.006102</v>
      </c>
      <c r="F554" s="0" t="n">
        <v>0.0135574511278195</v>
      </c>
      <c r="G554" s="0" t="s">
        <v>215</v>
      </c>
      <c r="H554" s="0" t="s">
        <v>220</v>
      </c>
      <c r="I554" s="0" t="n">
        <v>1346</v>
      </c>
      <c r="J554" s="0" t="n">
        <v>511</v>
      </c>
      <c r="K554" s="0" t="n">
        <v>0.008693</v>
      </c>
      <c r="L554" s="0" t="n">
        <v>9E-006</v>
      </c>
      <c r="M554" s="0" t="n">
        <v>965.888888888889</v>
      </c>
      <c r="N554" s="0" t="n">
        <v>0.0207447879946561</v>
      </c>
      <c r="O554" s="0" t="n">
        <v>0.0849960063669937</v>
      </c>
    </row>
    <row r="555" customFormat="false" ht="13" hidden="false" customHeight="false" outlineLevel="0" collapsed="false">
      <c r="A555" s="0" t="s">
        <v>2334</v>
      </c>
      <c r="B555" s="0" t="s">
        <v>209</v>
      </c>
      <c r="C555" s="0" t="s">
        <v>210</v>
      </c>
      <c r="D555" s="0" t="s">
        <v>211</v>
      </c>
      <c r="E555" s="0" t="n">
        <v>3.552E-008</v>
      </c>
      <c r="F555" s="0" t="n">
        <v>3.7824E-008</v>
      </c>
      <c r="G555" s="0" t="s">
        <v>215</v>
      </c>
      <c r="H555" s="0" t="s">
        <v>220</v>
      </c>
      <c r="I555" s="0" t="n">
        <v>1419</v>
      </c>
      <c r="J555" s="0" t="n">
        <v>540</v>
      </c>
      <c r="K555" s="0" t="n">
        <v>0.065463833333333</v>
      </c>
      <c r="L555" s="0" t="n">
        <v>0.1574255</v>
      </c>
      <c r="M555" s="0" t="n">
        <v>0.415840085204322</v>
      </c>
      <c r="N555" s="0" t="n">
        <v>1.30434706022825E-009</v>
      </c>
      <c r="O555" s="0" t="n">
        <v>1.70635203001035E-009</v>
      </c>
    </row>
    <row r="556" customFormat="false" ht="13" hidden="false" customHeight="false" outlineLevel="0" collapsed="false">
      <c r="A556" s="0" t="s">
        <v>2335</v>
      </c>
      <c r="B556" s="0" t="s">
        <v>2336</v>
      </c>
      <c r="C556" s="0" t="s">
        <v>2337</v>
      </c>
      <c r="D556" s="0" t="s">
        <v>2338</v>
      </c>
      <c r="E556" s="0" t="n">
        <v>0.03679</v>
      </c>
      <c r="F556" s="0" t="n">
        <v>0.128656153846154</v>
      </c>
      <c r="G556" s="0" t="s">
        <v>215</v>
      </c>
      <c r="H556" s="0" t="s">
        <v>220</v>
      </c>
      <c r="I556" s="0" t="n">
        <v>464</v>
      </c>
      <c r="J556" s="0" t="n">
        <v>166</v>
      </c>
      <c r="K556" s="0" t="n">
        <v>0.04216</v>
      </c>
      <c r="L556" s="0" t="n">
        <v>4.2E-005</v>
      </c>
      <c r="M556" s="0" t="n">
        <v>1003.80952380952</v>
      </c>
      <c r="N556" s="0" t="n">
        <v>0.00197477656819392</v>
      </c>
      <c r="O556" s="0" t="n">
        <v>0.00522474518042338</v>
      </c>
    </row>
    <row r="557" customFormat="false" ht="13" hidden="false" customHeight="false" outlineLevel="0" collapsed="false">
      <c r="A557" s="0" t="s">
        <v>2339</v>
      </c>
      <c r="B557" s="0" t="s">
        <v>2340</v>
      </c>
      <c r="C557" s="0" t="s">
        <v>2341</v>
      </c>
      <c r="D557" s="0" t="s">
        <v>2342</v>
      </c>
      <c r="E557" s="0" t="n">
        <v>0.138</v>
      </c>
      <c r="F557" s="0" t="n">
        <v>0.84080412371134</v>
      </c>
      <c r="G557" s="0" t="s">
        <v>215</v>
      </c>
      <c r="H557" s="0" t="s">
        <v>220</v>
      </c>
      <c r="I557" s="0" t="n">
        <v>1017</v>
      </c>
      <c r="J557" s="0" t="n">
        <v>372</v>
      </c>
      <c r="K557" s="0" t="n">
        <v>0.009577</v>
      </c>
      <c r="L557" s="0" t="n">
        <v>1E-005</v>
      </c>
      <c r="M557" s="0" t="n">
        <v>957.7</v>
      </c>
      <c r="N557" s="0" t="n">
        <v>0.0437534787747585</v>
      </c>
      <c r="O557" s="0" t="n">
        <v>0.239023634047292</v>
      </c>
    </row>
    <row r="558" customFormat="false" ht="13" hidden="false" customHeight="false" outlineLevel="0" collapsed="false">
      <c r="A558" s="0" t="s">
        <v>2343</v>
      </c>
      <c r="B558" s="0" t="s">
        <v>217</v>
      </c>
      <c r="C558" s="0" t="s">
        <v>218</v>
      </c>
      <c r="D558" s="0" t="s">
        <v>219</v>
      </c>
      <c r="E558" s="0" t="n">
        <v>5.733E-007</v>
      </c>
      <c r="F558" s="0" t="n">
        <v>6.35685365853659E-007</v>
      </c>
      <c r="G558" s="0" t="s">
        <v>215</v>
      </c>
      <c r="H558" s="0" t="s">
        <v>220</v>
      </c>
      <c r="I558" s="0" t="n">
        <v>1533</v>
      </c>
      <c r="J558" s="0" t="n">
        <v>531</v>
      </c>
      <c r="K558" s="0" t="n">
        <v>0.128748</v>
      </c>
      <c r="L558" s="0" t="n">
        <v>0.58882</v>
      </c>
      <c r="M558" s="0" t="n">
        <v>0.218654257667878</v>
      </c>
      <c r="N558" s="0" t="n">
        <v>1.16874818398219E-091</v>
      </c>
      <c r="O558" s="0" t="n">
        <v>1.17073247631493E-091</v>
      </c>
    </row>
    <row r="559" customFormat="false" ht="13" hidden="false" customHeight="false" outlineLevel="0" collapsed="false">
      <c r="A559" s="0" t="s">
        <v>2344</v>
      </c>
      <c r="B559" s="0" t="s">
        <v>2345</v>
      </c>
      <c r="C559" s="0" t="s">
        <v>2346</v>
      </c>
      <c r="D559" s="0" t="s">
        <v>2347</v>
      </c>
      <c r="E559" s="0" t="n">
        <v>0.0005097</v>
      </c>
      <c r="F559" s="0" t="n">
        <v>0.000786508355091384</v>
      </c>
      <c r="G559" s="0" t="s">
        <v>215</v>
      </c>
      <c r="H559" s="0" t="s">
        <v>220</v>
      </c>
      <c r="I559" s="0" t="n">
        <v>807</v>
      </c>
      <c r="J559" s="0" t="n">
        <v>297</v>
      </c>
      <c r="K559" s="0" t="n">
        <v>0.020804</v>
      </c>
      <c r="L559" s="0" t="n">
        <v>2.1E-005</v>
      </c>
      <c r="M559" s="0" t="n">
        <v>990.666666666667</v>
      </c>
      <c r="N559" s="0" t="n">
        <v>0.00463928231686964</v>
      </c>
      <c r="O559" s="0" t="n">
        <v>0.0139651865660872</v>
      </c>
    </row>
    <row r="560" customFormat="false" ht="13" hidden="false" customHeight="false" outlineLevel="0" collapsed="false">
      <c r="A560" s="0" t="s">
        <v>2348</v>
      </c>
      <c r="B560" s="0" t="s">
        <v>2349</v>
      </c>
      <c r="C560" s="0" t="s">
        <v>2350</v>
      </c>
      <c r="D560" s="0" t="s">
        <v>2351</v>
      </c>
      <c r="E560" s="0" t="n">
        <v>0.0006525</v>
      </c>
      <c r="F560" s="0" t="n">
        <v>0.00102834</v>
      </c>
      <c r="G560" s="0" t="s">
        <v>215</v>
      </c>
      <c r="H560" s="0" t="s">
        <v>220</v>
      </c>
      <c r="I560" s="0" t="n">
        <v>546</v>
      </c>
      <c r="J560" s="0" t="n">
        <v>252</v>
      </c>
      <c r="K560" s="0" t="n">
        <v>0.051113</v>
      </c>
      <c r="L560" s="0" t="n">
        <v>5.1E-005</v>
      </c>
      <c r="M560" s="0" t="n">
        <v>1002.21568627451</v>
      </c>
      <c r="N560" s="0" t="n">
        <v>1.93906281613929E-005</v>
      </c>
      <c r="O560" s="0" t="n">
        <v>3.3549767200064E-005</v>
      </c>
    </row>
    <row r="561" customFormat="false" ht="13" hidden="false" customHeight="false" outlineLevel="0" collapsed="false">
      <c r="A561" s="0" t="s">
        <v>2352</v>
      </c>
      <c r="B561" s="0" t="s">
        <v>2353</v>
      </c>
      <c r="C561" s="0" t="s">
        <v>2354</v>
      </c>
      <c r="D561" s="0" t="s">
        <v>2355</v>
      </c>
      <c r="E561" s="0" t="n">
        <v>0.01776</v>
      </c>
      <c r="F561" s="0" t="n">
        <v>0.0512007804878049</v>
      </c>
      <c r="G561" s="0" t="s">
        <v>215</v>
      </c>
      <c r="H561" s="0" t="s">
        <v>220</v>
      </c>
      <c r="I561" s="0" t="n">
        <v>342</v>
      </c>
      <c r="J561" s="0" t="n">
        <v>126</v>
      </c>
      <c r="K561" s="0" t="n">
        <v>0.032117</v>
      </c>
      <c r="L561" s="0" t="n">
        <v>3.2E-005</v>
      </c>
      <c r="M561" s="0" t="n">
        <v>1003.65625</v>
      </c>
      <c r="N561" s="0" t="n">
        <v>0.0303696018947523</v>
      </c>
      <c r="O561" s="0" t="n">
        <v>0.138899729596154</v>
      </c>
    </row>
    <row r="562" customFormat="false" ht="13" hidden="false" customHeight="false" outlineLevel="0" collapsed="false">
      <c r="A562" s="0" t="s">
        <v>2356</v>
      </c>
      <c r="B562" s="0" t="s">
        <v>2357</v>
      </c>
      <c r="C562" s="0" t="s">
        <v>2358</v>
      </c>
      <c r="D562" s="0" t="s">
        <v>2359</v>
      </c>
      <c r="E562" s="0" t="n">
        <v>2.21E-007</v>
      </c>
      <c r="F562" s="0" t="n">
        <v>2.4009375E-007</v>
      </c>
      <c r="G562" s="0" t="s">
        <v>215</v>
      </c>
      <c r="H562" s="0" t="s">
        <v>220</v>
      </c>
      <c r="I562" s="0" t="n">
        <v>1320</v>
      </c>
      <c r="J562" s="0" t="n">
        <v>483</v>
      </c>
      <c r="K562" s="0" t="n">
        <v>0.028064</v>
      </c>
      <c r="L562" s="0" t="n">
        <v>0.021567333333333</v>
      </c>
      <c r="M562" s="0" t="n">
        <v>1.30122716453898</v>
      </c>
      <c r="N562" s="0" t="n">
        <v>0.246901049851212</v>
      </c>
      <c r="O562" s="0" t="n">
        <v>3.38771207935384</v>
      </c>
    </row>
    <row r="563" customFormat="false" ht="13" hidden="false" customHeight="false" outlineLevel="0" collapsed="false">
      <c r="A563" s="0" t="s">
        <v>2360</v>
      </c>
      <c r="B563" s="0" t="s">
        <v>2361</v>
      </c>
      <c r="C563" s="0" t="s">
        <v>2362</v>
      </c>
      <c r="D563" s="0" t="s">
        <v>2363</v>
      </c>
      <c r="E563" s="0" t="n">
        <v>0.8065</v>
      </c>
      <c r="F563" s="0" t="n">
        <v>31.7761</v>
      </c>
      <c r="G563" s="0" t="s">
        <v>215</v>
      </c>
      <c r="H563" s="0" t="s">
        <v>220</v>
      </c>
      <c r="I563" s="0" t="n">
        <v>236</v>
      </c>
      <c r="J563" s="0" t="n">
        <v>94</v>
      </c>
      <c r="K563" s="0" t="n">
        <v>0.0013188333333333</v>
      </c>
      <c r="L563" s="0" t="n">
        <v>5.1666666666667E-006</v>
      </c>
      <c r="M563" s="0" t="n">
        <v>255.258064516121</v>
      </c>
      <c r="N563" s="0" t="n">
        <v>1</v>
      </c>
      <c r="O563" s="0" t="n">
        <v>98.3333333333333</v>
      </c>
    </row>
    <row r="564" customFormat="false" ht="13" hidden="false" customHeight="false" outlineLevel="0" collapsed="false">
      <c r="A564" s="0" t="s">
        <v>2364</v>
      </c>
      <c r="B564" s="0" t="s">
        <v>221</v>
      </c>
      <c r="C564" s="0" t="s">
        <v>222</v>
      </c>
      <c r="D564" s="0" t="s">
        <v>223</v>
      </c>
      <c r="E564" s="0" t="n">
        <v>0.0003466</v>
      </c>
      <c r="F564" s="0" t="n">
        <v>0.000514674874371859</v>
      </c>
      <c r="G564" s="0" t="s">
        <v>215</v>
      </c>
      <c r="H564" s="0" t="s">
        <v>220</v>
      </c>
      <c r="I564" s="0" t="n">
        <v>785</v>
      </c>
      <c r="J564" s="0" t="n">
        <v>259</v>
      </c>
      <c r="K564" s="0" t="n">
        <v>0.0434245</v>
      </c>
      <c r="L564" s="0" t="n">
        <v>4.3E-005</v>
      </c>
      <c r="M564" s="0" t="n">
        <v>1009.87209302326</v>
      </c>
      <c r="N564" s="0" t="n">
        <v>5.13782307558052E-005</v>
      </c>
      <c r="O564" s="0" t="n">
        <v>9.56250982521296E-005</v>
      </c>
    </row>
    <row r="565" customFormat="false" ht="13" hidden="false" customHeight="false" outlineLevel="0" collapsed="false">
      <c r="A565" s="0" t="s">
        <v>2365</v>
      </c>
      <c r="B565" s="0" t="s">
        <v>486</v>
      </c>
      <c r="C565" s="0" t="s">
        <v>485</v>
      </c>
      <c r="D565" s="0" t="s">
        <v>487</v>
      </c>
      <c r="E565" s="0" t="n">
        <v>3.622E-005</v>
      </c>
      <c r="F565" s="0" t="n">
        <v>4.66362091503268E-005</v>
      </c>
      <c r="G565" s="0" t="s">
        <v>215</v>
      </c>
      <c r="H565" s="0" t="s">
        <v>220</v>
      </c>
      <c r="I565" s="0" t="n">
        <v>954</v>
      </c>
      <c r="J565" s="0" t="n">
        <v>366</v>
      </c>
      <c r="K565" s="0" t="n">
        <v>0.036041</v>
      </c>
      <c r="L565" s="0" t="n">
        <v>3.6E-005</v>
      </c>
      <c r="M565" s="0" t="n">
        <v>1001.13888888889</v>
      </c>
      <c r="N565" s="0" t="n">
        <v>1.35786888814964E-005</v>
      </c>
      <c r="O565" s="0" t="n">
        <v>2.30213403450657E-005</v>
      </c>
    </row>
    <row r="566" customFormat="false" ht="13" hidden="false" customHeight="false" outlineLevel="0" collapsed="false">
      <c r="A566" s="0" t="s">
        <v>2366</v>
      </c>
      <c r="B566" s="0" t="s">
        <v>224</v>
      </c>
      <c r="C566" s="0" t="s">
        <v>225</v>
      </c>
      <c r="D566" s="0" t="s">
        <v>226</v>
      </c>
      <c r="E566" s="0" t="n">
        <v>0.01776</v>
      </c>
      <c r="F566" s="0" t="n">
        <v>0.0514517647058824</v>
      </c>
      <c r="G566" s="0" t="s">
        <v>215</v>
      </c>
      <c r="H566" s="0" t="s">
        <v>220</v>
      </c>
      <c r="I566" s="0" t="n">
        <v>709</v>
      </c>
      <c r="J566" s="0" t="n">
        <v>257</v>
      </c>
      <c r="K566" s="0" t="n">
        <v>0.038502</v>
      </c>
      <c r="L566" s="0" t="n">
        <v>0.090706</v>
      </c>
      <c r="M566" s="0" t="n">
        <v>0.42447026657553</v>
      </c>
      <c r="N566" s="0" t="n">
        <v>0.00191709803704961</v>
      </c>
      <c r="O566" s="0" t="n">
        <v>0.00502705707493009</v>
      </c>
    </row>
    <row r="567" customFormat="false" ht="13" hidden="false" customHeight="false" outlineLevel="0" collapsed="false">
      <c r="A567" s="0" t="s">
        <v>2367</v>
      </c>
      <c r="B567" s="0" t="s">
        <v>2368</v>
      </c>
      <c r="C567" s="0" t="s">
        <v>2369</v>
      </c>
      <c r="D567" s="0" t="s">
        <v>2370</v>
      </c>
      <c r="E567" s="0" t="n">
        <v>0.0335</v>
      </c>
      <c r="F567" s="0" t="n">
        <v>0.11185593220339</v>
      </c>
      <c r="G567" s="0" t="s">
        <v>215</v>
      </c>
      <c r="H567" s="0" t="s">
        <v>220</v>
      </c>
      <c r="I567" s="0" t="n">
        <v>357</v>
      </c>
      <c r="J567" s="0" t="n">
        <v>117</v>
      </c>
      <c r="K567" s="0" t="n">
        <v>0.053183</v>
      </c>
      <c r="L567" s="0" t="n">
        <v>5.3E-005</v>
      </c>
      <c r="M567" s="0" t="n">
        <v>1003.45283018868</v>
      </c>
      <c r="N567" s="0" t="n">
        <v>0.00405461627051158</v>
      </c>
      <c r="O567" s="0" t="n">
        <v>0.0119016099482678</v>
      </c>
    </row>
    <row r="568" customFormat="false" ht="13" hidden="false" customHeight="false" outlineLevel="0" collapsed="false">
      <c r="A568" s="0" t="s">
        <v>2371</v>
      </c>
      <c r="B568" s="0" t="s">
        <v>2372</v>
      </c>
      <c r="C568" s="0" t="s">
        <v>2373</v>
      </c>
      <c r="D568" s="0" t="s">
        <v>2374</v>
      </c>
      <c r="E568" s="0" t="n">
        <v>0.09426</v>
      </c>
      <c r="F568" s="0" t="n">
        <v>0.460393884297521</v>
      </c>
      <c r="G568" s="0" t="s">
        <v>215</v>
      </c>
      <c r="H568" s="0" t="s">
        <v>220</v>
      </c>
      <c r="I568" s="0" t="n">
        <v>898</v>
      </c>
      <c r="J568" s="0" t="n">
        <v>332</v>
      </c>
      <c r="K568" s="0" t="n">
        <v>0.0525285</v>
      </c>
      <c r="L568" s="0" t="n">
        <v>5.3E-005</v>
      </c>
      <c r="M568" s="0" t="n">
        <v>991.103773584906</v>
      </c>
      <c r="N568" s="0" t="n">
        <v>2.71002107128776E-007</v>
      </c>
      <c r="O568" s="0" t="n">
        <v>3.87145867326823E-007</v>
      </c>
    </row>
    <row r="569" customFormat="false" ht="13" hidden="false" customHeight="false" outlineLevel="0" collapsed="false">
      <c r="A569" s="0" t="s">
        <v>2375</v>
      </c>
      <c r="B569" s="0" t="s">
        <v>2376</v>
      </c>
      <c r="C569" s="0" t="s">
        <v>2377</v>
      </c>
      <c r="D569" s="0" t="s">
        <v>2378</v>
      </c>
      <c r="E569" s="0" t="n">
        <v>0.04496</v>
      </c>
      <c r="F569" s="0" t="n">
        <v>0.172541298701299</v>
      </c>
      <c r="G569" s="0" t="s">
        <v>215</v>
      </c>
      <c r="H569" s="0" t="s">
        <v>220</v>
      </c>
      <c r="I569" s="0" t="n">
        <v>591</v>
      </c>
      <c r="J569" s="0" t="n">
        <v>189</v>
      </c>
      <c r="K569" s="0" t="n">
        <v>0.091183</v>
      </c>
      <c r="L569" s="0" t="n">
        <v>0.1244915</v>
      </c>
      <c r="M569" s="0" t="n">
        <v>0.732443580485415</v>
      </c>
      <c r="N569" s="0" t="n">
        <v>0.101841286634415</v>
      </c>
      <c r="O569" s="0" t="n">
        <v>0.823100809784998</v>
      </c>
    </row>
    <row r="570" customFormat="false" ht="13" hidden="false" customHeight="false" outlineLevel="0" collapsed="false">
      <c r="A570" s="0" t="s">
        <v>2379</v>
      </c>
      <c r="B570" s="0" t="s">
        <v>514</v>
      </c>
      <c r="C570" s="0" t="s">
        <v>513</v>
      </c>
      <c r="D570" s="0" t="s">
        <v>515</v>
      </c>
      <c r="E570" s="0" t="n">
        <v>0.0003393</v>
      </c>
      <c r="F570" s="0" t="n">
        <v>0.00050131575</v>
      </c>
      <c r="G570" s="0" t="s">
        <v>215</v>
      </c>
      <c r="H570" s="0" t="s">
        <v>220</v>
      </c>
      <c r="I570" s="0" t="n">
        <v>468</v>
      </c>
      <c r="J570" s="0" t="n">
        <v>156</v>
      </c>
      <c r="K570" s="0" t="n">
        <v>0.097806</v>
      </c>
      <c r="L570" s="0" t="n">
        <v>0.0056756666666667</v>
      </c>
      <c r="M570" s="0" t="n">
        <v>17.232513067481</v>
      </c>
      <c r="N570" s="0" t="n">
        <v>1.33580802460719E-005</v>
      </c>
      <c r="O570" s="0" t="n">
        <v>2.25824279231588E-005</v>
      </c>
    </row>
    <row r="571" customFormat="false" ht="13" hidden="false" customHeight="false" outlineLevel="0" collapsed="false">
      <c r="A571" s="0" t="s">
        <v>2380</v>
      </c>
      <c r="B571" s="0" t="s">
        <v>2381</v>
      </c>
      <c r="C571" s="0" t="s">
        <v>2382</v>
      </c>
      <c r="D571" s="0" t="s">
        <v>2383</v>
      </c>
      <c r="E571" s="0" t="n">
        <v>0.06761</v>
      </c>
      <c r="F571" s="0" t="n">
        <v>0.298190373134328</v>
      </c>
      <c r="G571" s="0" t="s">
        <v>215</v>
      </c>
      <c r="H571" s="0" t="s">
        <v>220</v>
      </c>
      <c r="I571" s="0" t="n">
        <v>267</v>
      </c>
      <c r="J571" s="0" t="n">
        <v>87</v>
      </c>
      <c r="K571" s="0" t="n">
        <v>0.08036</v>
      </c>
      <c r="L571" s="0" t="n">
        <v>0.30349</v>
      </c>
      <c r="M571" s="0" t="n">
        <v>0.264786319153844</v>
      </c>
      <c r="N571" s="0" t="n">
        <v>9.96963132429874E-007</v>
      </c>
      <c r="O571" s="0" t="n">
        <v>1.47791017119001E-006</v>
      </c>
    </row>
    <row r="572" customFormat="false" ht="13" hidden="false" customHeight="false" outlineLevel="0" collapsed="false">
      <c r="A572" s="0" t="s">
        <v>2384</v>
      </c>
      <c r="B572" s="0" t="s">
        <v>2385</v>
      </c>
      <c r="C572" s="0" t="s">
        <v>2386</v>
      </c>
      <c r="D572" s="0" t="s">
        <v>2387</v>
      </c>
      <c r="E572" s="0" t="n">
        <v>0.3652</v>
      </c>
      <c r="F572" s="0" t="n">
        <v>5.01937674418605</v>
      </c>
      <c r="G572" s="0" t="s">
        <v>215</v>
      </c>
      <c r="H572" s="0" t="s">
        <v>220</v>
      </c>
      <c r="I572" s="0" t="n">
        <v>299</v>
      </c>
      <c r="J572" s="0" t="n">
        <v>100</v>
      </c>
      <c r="K572" s="0" t="n">
        <v>0.0185645</v>
      </c>
      <c r="L572" s="0" t="n">
        <v>0.3138535</v>
      </c>
      <c r="M572" s="0" t="n">
        <v>0.0591502086164405</v>
      </c>
      <c r="N572" s="0" t="n">
        <v>2.92841842923232E-015</v>
      </c>
      <c r="O572" s="0" t="n">
        <v>3.36141415028613E-015</v>
      </c>
    </row>
    <row r="573" customFormat="false" ht="13" hidden="false" customHeight="false" outlineLevel="0" collapsed="false">
      <c r="A573" s="0" t="s">
        <v>2388</v>
      </c>
      <c r="B573" s="0" t="s">
        <v>2389</v>
      </c>
      <c r="C573" s="0" t="s">
        <v>2390</v>
      </c>
      <c r="D573" s="0" t="s">
        <v>2391</v>
      </c>
      <c r="E573" s="0" t="n">
        <v>0.111</v>
      </c>
      <c r="F573" s="0" t="n">
        <v>0.591</v>
      </c>
      <c r="G573" s="0" t="s">
        <v>215</v>
      </c>
      <c r="H573" s="0" t="s">
        <v>220</v>
      </c>
      <c r="I573" s="0" t="n">
        <v>502</v>
      </c>
      <c r="J573" s="0" t="n">
        <v>168</v>
      </c>
      <c r="K573" s="0" t="n">
        <v>0.052341</v>
      </c>
      <c r="L573" s="0" t="n">
        <v>5.2E-005</v>
      </c>
      <c r="M573" s="0" t="n">
        <v>1006.55769230769</v>
      </c>
      <c r="N573" s="0" t="n">
        <v>0.000465253275593118</v>
      </c>
      <c r="O573" s="0" t="n">
        <v>0.00103977057803007</v>
      </c>
    </row>
    <row r="574" customFormat="false" ht="13" hidden="false" customHeight="false" outlineLevel="0" collapsed="false">
      <c r="A574" s="0" t="s">
        <v>2392</v>
      </c>
      <c r="B574" s="0" t="s">
        <v>2393</v>
      </c>
      <c r="C574" s="0" t="s">
        <v>2394</v>
      </c>
      <c r="D574" s="0" t="s">
        <v>2395</v>
      </c>
      <c r="E574" s="0" t="n">
        <v>0.004008</v>
      </c>
      <c r="F574" s="0" t="n">
        <v>0.00811208219178082</v>
      </c>
      <c r="G574" s="0" t="s">
        <v>215</v>
      </c>
      <c r="H574" s="0" t="s">
        <v>220</v>
      </c>
      <c r="I574" s="0" t="n">
        <v>773</v>
      </c>
      <c r="J574" s="0" t="n">
        <v>268</v>
      </c>
      <c r="K574" s="0" t="n">
        <v>0.044433</v>
      </c>
      <c r="L574" s="0" t="n">
        <v>4.4E-005</v>
      </c>
      <c r="M574" s="0" t="n">
        <v>1009.84090909091</v>
      </c>
      <c r="N574" s="0" t="n">
        <v>3.32301399367422E-005</v>
      </c>
      <c r="O574" s="0" t="n">
        <v>5.92319714884529E-005</v>
      </c>
    </row>
    <row r="575" customFormat="false" ht="13" hidden="false" customHeight="false" outlineLevel="0" collapsed="false">
      <c r="A575" s="0" t="s">
        <v>2396</v>
      </c>
      <c r="B575" s="0" t="s">
        <v>2397</v>
      </c>
      <c r="C575" s="0" t="s">
        <v>2398</v>
      </c>
      <c r="D575" s="0" t="s">
        <v>2399</v>
      </c>
      <c r="E575" s="0" t="n">
        <v>0.007372</v>
      </c>
      <c r="F575" s="0" t="n">
        <v>0.0171529606299213</v>
      </c>
      <c r="G575" s="0" t="s">
        <v>215</v>
      </c>
      <c r="H575" s="0" t="s">
        <v>220</v>
      </c>
      <c r="I575" s="0" t="n">
        <v>1048</v>
      </c>
      <c r="J575" s="0" t="n">
        <v>380</v>
      </c>
      <c r="K575" s="0" t="n">
        <v>0.018321833333333</v>
      </c>
      <c r="L575" s="0" t="n">
        <v>1.8E-005</v>
      </c>
      <c r="M575" s="0" t="n">
        <v>1017.87962962961</v>
      </c>
      <c r="N575" s="0" t="n">
        <v>0.00267902460105286</v>
      </c>
      <c r="O575" s="0" t="n">
        <v>0.00728398393834649</v>
      </c>
    </row>
    <row r="576" customFormat="false" ht="13" hidden="false" customHeight="false" outlineLevel="0" collapsed="false">
      <c r="A576" s="0" t="s">
        <v>2400</v>
      </c>
      <c r="B576" s="0" t="s">
        <v>2401</v>
      </c>
      <c r="C576" s="0" t="s">
        <v>2402</v>
      </c>
      <c r="D576" s="0" t="s">
        <v>2403</v>
      </c>
      <c r="E576" s="0" t="n">
        <v>1.753E-005</v>
      </c>
      <c r="F576" s="0" t="n">
        <v>2.1449751552795E-005</v>
      </c>
      <c r="G576" s="0" t="s">
        <v>215</v>
      </c>
      <c r="H576" s="0" t="s">
        <v>220</v>
      </c>
      <c r="I576" s="0" t="n">
        <v>1517</v>
      </c>
      <c r="J576" s="0" t="n">
        <v>547</v>
      </c>
      <c r="K576" s="0" t="n">
        <v>0.032886</v>
      </c>
      <c r="L576" s="0" t="n">
        <v>0.069221</v>
      </c>
      <c r="M576" s="0" t="n">
        <v>0.475087040060097</v>
      </c>
      <c r="N576" s="0" t="n">
        <v>0.000398429966792873</v>
      </c>
      <c r="O576" s="0" t="n">
        <v>0.000873879852817082</v>
      </c>
    </row>
    <row r="577" customFormat="false" ht="13" hidden="false" customHeight="false" outlineLevel="0" collapsed="false">
      <c r="A577" s="0" t="s">
        <v>2404</v>
      </c>
      <c r="B577" s="0" t="s">
        <v>2405</v>
      </c>
      <c r="C577" s="0" t="s">
        <v>2406</v>
      </c>
      <c r="D577" s="0" t="s">
        <v>2407</v>
      </c>
      <c r="E577" s="0" t="n">
        <v>0.001635</v>
      </c>
      <c r="F577" s="0" t="n">
        <v>0.00286731454005935</v>
      </c>
      <c r="G577" s="0" t="s">
        <v>215</v>
      </c>
      <c r="H577" s="0" t="s">
        <v>220</v>
      </c>
      <c r="I577" s="0" t="n">
        <v>639</v>
      </c>
      <c r="J577" s="0" t="n">
        <v>246</v>
      </c>
      <c r="K577" s="0" t="n">
        <v>0.089782</v>
      </c>
      <c r="L577" s="0" t="n">
        <v>0.123162</v>
      </c>
      <c r="M577" s="0" t="n">
        <v>0.728974846137607</v>
      </c>
      <c r="N577" s="0" t="n">
        <v>0.0917810591491927</v>
      </c>
      <c r="O577" s="0" t="n">
        <v>0.694241344846458</v>
      </c>
    </row>
    <row r="578" customFormat="false" ht="13" hidden="false" customHeight="false" outlineLevel="0" collapsed="false">
      <c r="A578" s="0" t="s">
        <v>2408</v>
      </c>
      <c r="B578" s="0" t="s">
        <v>2409</v>
      </c>
      <c r="C578" s="0" t="s">
        <v>2410</v>
      </c>
      <c r="D578" s="0" t="s">
        <v>2411</v>
      </c>
      <c r="E578" s="0" t="n">
        <v>0.0001526</v>
      </c>
      <c r="F578" s="0" t="n">
        <v>0.000215757416267943</v>
      </c>
      <c r="G578" s="0" t="s">
        <v>215</v>
      </c>
      <c r="H578" s="0" t="s">
        <v>220</v>
      </c>
      <c r="I578" s="0" t="n">
        <v>526</v>
      </c>
      <c r="J578" s="0" t="n">
        <v>188</v>
      </c>
      <c r="K578" s="0" t="n">
        <v>0.057063</v>
      </c>
      <c r="L578" s="0" t="n">
        <v>0.13368933333333</v>
      </c>
      <c r="M578" s="0" t="n">
        <v>0.42683285627376</v>
      </c>
      <c r="N578" s="0" t="n">
        <v>0.00112566703584306</v>
      </c>
      <c r="O578" s="0" t="n">
        <v>0.00285040150707041</v>
      </c>
    </row>
    <row r="579" customFormat="false" ht="13" hidden="false" customHeight="false" outlineLevel="0" collapsed="false">
      <c r="A579" s="0" t="s">
        <v>2412</v>
      </c>
      <c r="B579" s="0" t="s">
        <v>2413</v>
      </c>
      <c r="C579" s="0" t="s">
        <v>2414</v>
      </c>
      <c r="D579" s="0" t="s">
        <v>2415</v>
      </c>
      <c r="E579" s="0" t="n">
        <v>0.08326</v>
      </c>
      <c r="F579" s="0" t="n">
        <v>0.39365328</v>
      </c>
      <c r="G579" s="0" t="s">
        <v>215</v>
      </c>
      <c r="H579" s="0" t="s">
        <v>220</v>
      </c>
      <c r="I579" s="0" t="n">
        <v>432</v>
      </c>
      <c r="J579" s="0" t="n">
        <v>147</v>
      </c>
      <c r="K579" s="0" t="n">
        <v>0.025235666666667</v>
      </c>
      <c r="L579" s="0" t="n">
        <v>2.5E-005</v>
      </c>
      <c r="M579" s="0" t="n">
        <v>1009.42666666668</v>
      </c>
      <c r="N579" s="0" t="n">
        <v>0.0386026657123466</v>
      </c>
      <c r="O579" s="0" t="n">
        <v>0.196341144571418</v>
      </c>
    </row>
    <row r="580" customFormat="false" ht="13" hidden="false" customHeight="false" outlineLevel="0" collapsed="false">
      <c r="A580" s="0" t="s">
        <v>2416</v>
      </c>
      <c r="B580" s="0" t="s">
        <v>2417</v>
      </c>
      <c r="C580" s="0" t="s">
        <v>2418</v>
      </c>
      <c r="D580" s="0" t="s">
        <v>2419</v>
      </c>
      <c r="E580" s="0" t="n">
        <v>0.3594</v>
      </c>
      <c r="F580" s="0" t="n">
        <v>4.72012</v>
      </c>
      <c r="G580" s="0" t="s">
        <v>215</v>
      </c>
      <c r="H580" s="0" t="s">
        <v>220</v>
      </c>
      <c r="I580" s="0" t="n">
        <v>419</v>
      </c>
      <c r="J580" s="0" t="n">
        <v>166</v>
      </c>
      <c r="K580" s="0" t="n">
        <v>0.012639</v>
      </c>
      <c r="L580" s="0" t="n">
        <v>1.3E-005</v>
      </c>
      <c r="M580" s="0" t="n">
        <v>972.230769230769</v>
      </c>
      <c r="N580" s="0" t="n">
        <v>0.18721101679747</v>
      </c>
      <c r="O580" s="0" t="n">
        <v>2.04545370204643</v>
      </c>
    </row>
    <row r="581" customFormat="false" ht="13" hidden="false" customHeight="false" outlineLevel="0" collapsed="false">
      <c r="A581" s="0" t="s">
        <v>2420</v>
      </c>
      <c r="B581" s="0" t="s">
        <v>2421</v>
      </c>
      <c r="C581" s="0" t="s">
        <v>2422</v>
      </c>
      <c r="D581" s="0" t="s">
        <v>2423</v>
      </c>
      <c r="E581" s="0" t="n">
        <v>0.3428</v>
      </c>
      <c r="F581" s="0" t="n">
        <v>4.31052765957447</v>
      </c>
      <c r="G581" s="0" t="s">
        <v>215</v>
      </c>
      <c r="H581" s="0" t="s">
        <v>220</v>
      </c>
      <c r="I581" s="0" t="n">
        <v>1053</v>
      </c>
      <c r="J581" s="0" t="n">
        <v>369</v>
      </c>
      <c r="K581" s="0" t="n">
        <v>0.047377</v>
      </c>
      <c r="L581" s="0" t="n">
        <v>0.279263</v>
      </c>
      <c r="M581" s="0" t="n">
        <v>0.169650114766367</v>
      </c>
      <c r="N581" s="0" t="n">
        <v>2.1643957874459E-030</v>
      </c>
      <c r="O581" s="0" t="n">
        <v>2.30088921548303E-030</v>
      </c>
    </row>
    <row r="582" customFormat="false" ht="13" hidden="false" customHeight="false" outlineLevel="0" collapsed="false">
      <c r="A582" s="0" t="s">
        <v>2424</v>
      </c>
      <c r="B582" s="0" t="s">
        <v>2425</v>
      </c>
      <c r="C582" s="0" t="s">
        <v>2426</v>
      </c>
      <c r="D582" s="0" t="s">
        <v>2427</v>
      </c>
      <c r="E582" s="0" t="n">
        <v>0.05376</v>
      </c>
      <c r="F582" s="0" t="n">
        <v>0.223747605633803</v>
      </c>
      <c r="G582" s="0" t="s">
        <v>215</v>
      </c>
      <c r="H582" s="0" t="s">
        <v>220</v>
      </c>
      <c r="I582" s="0" t="n">
        <v>271</v>
      </c>
      <c r="J582" s="0" t="n">
        <v>95</v>
      </c>
      <c r="K582" s="0" t="n">
        <v>0.079485</v>
      </c>
      <c r="L582" s="0" t="n">
        <v>0.213013</v>
      </c>
      <c r="M582" s="0" t="n">
        <v>0.373146239900851</v>
      </c>
      <c r="N582" s="0" t="n">
        <v>0.00106499130585325</v>
      </c>
      <c r="O582" s="0" t="n">
        <v>0.00266247826463312</v>
      </c>
    </row>
    <row r="583" customFormat="false" ht="13" hidden="false" customHeight="false" outlineLevel="0" collapsed="false">
      <c r="A583" s="0" t="s">
        <v>2428</v>
      </c>
      <c r="B583" s="0" t="s">
        <v>2429</v>
      </c>
      <c r="C583" s="0" t="s">
        <v>2430</v>
      </c>
      <c r="D583" s="0" t="s">
        <v>2431</v>
      </c>
      <c r="E583" s="0" t="n">
        <v>0.09665</v>
      </c>
      <c r="F583" s="0" t="n">
        <v>0.48820641025641</v>
      </c>
      <c r="G583" s="0" t="s">
        <v>215</v>
      </c>
      <c r="H583" s="0" t="s">
        <v>220</v>
      </c>
      <c r="I583" s="0" t="n">
        <v>272</v>
      </c>
      <c r="J583" s="0" t="n">
        <v>106</v>
      </c>
      <c r="K583" s="0" t="n">
        <v>0.032902</v>
      </c>
      <c r="L583" s="0" t="n">
        <v>3.3E-005</v>
      </c>
      <c r="M583" s="0" t="n">
        <v>997.030303030303</v>
      </c>
      <c r="N583" s="0" t="n">
        <v>0.049805862081294</v>
      </c>
      <c r="O583" s="0" t="n">
        <v>0.288092731646701</v>
      </c>
    </row>
    <row r="584" customFormat="false" ht="13" hidden="false" customHeight="false" outlineLevel="0" collapsed="false">
      <c r="A584" s="0" t="s">
        <v>2432</v>
      </c>
      <c r="B584" s="0" t="s">
        <v>517</v>
      </c>
      <c r="C584" s="0" t="s">
        <v>516</v>
      </c>
      <c r="D584" s="0" t="s">
        <v>518</v>
      </c>
      <c r="E584" s="0" t="n">
        <v>3.701E-008</v>
      </c>
      <c r="F584" s="0" t="n">
        <v>3.94817870036101E-008</v>
      </c>
      <c r="G584" s="0" t="s">
        <v>215</v>
      </c>
      <c r="H584" s="0" t="s">
        <v>220</v>
      </c>
      <c r="I584" s="0" t="n">
        <v>626</v>
      </c>
      <c r="J584" s="0" t="n">
        <v>220</v>
      </c>
      <c r="K584" s="0" t="n">
        <v>0.055694</v>
      </c>
      <c r="L584" s="0" t="n">
        <v>5.6E-005</v>
      </c>
      <c r="M584" s="0" t="n">
        <v>994.535714285714</v>
      </c>
      <c r="N584" s="0" t="n">
        <v>2.04754812123399E-005</v>
      </c>
      <c r="O584" s="0" t="n">
        <v>3.56357932604146E-005</v>
      </c>
    </row>
    <row r="585" customFormat="false" ht="13" hidden="false" customHeight="false" outlineLevel="0" collapsed="false">
      <c r="A585" s="0" t="s">
        <v>2433</v>
      </c>
      <c r="B585" s="0" t="s">
        <v>2434</v>
      </c>
      <c r="C585" s="0" t="s">
        <v>2435</v>
      </c>
      <c r="D585" s="0" t="s">
        <v>2436</v>
      </c>
      <c r="E585" s="0" t="n">
        <v>0.03636</v>
      </c>
      <c r="F585" s="0" t="n">
        <v>0.126404470588235</v>
      </c>
      <c r="G585" s="0" t="s">
        <v>215</v>
      </c>
      <c r="H585" s="0" t="s">
        <v>220</v>
      </c>
      <c r="I585" s="0" t="n">
        <v>325</v>
      </c>
      <c r="J585" s="0" t="n">
        <v>125</v>
      </c>
      <c r="K585" s="0" t="n">
        <v>0.052626166666667</v>
      </c>
      <c r="L585" s="0" t="n">
        <v>0.195348</v>
      </c>
      <c r="M585" s="0" t="n">
        <v>0.269397007733209</v>
      </c>
      <c r="N585" s="0" t="n">
        <v>1.37558653177869E-005</v>
      </c>
      <c r="O585" s="0" t="n">
        <v>2.33889352665541E-005</v>
      </c>
    </row>
    <row r="586" customFormat="false" ht="13" hidden="false" customHeight="false" outlineLevel="0" collapsed="false">
      <c r="A586" s="0" t="s">
        <v>2437</v>
      </c>
      <c r="B586" s="0" t="s">
        <v>2438</v>
      </c>
      <c r="C586" s="0" t="s">
        <v>2439</v>
      </c>
      <c r="D586" s="0" t="s">
        <v>2440</v>
      </c>
      <c r="E586" s="0" t="n">
        <v>0.2815</v>
      </c>
      <c r="F586" s="0" t="n">
        <v>2.91871052631579</v>
      </c>
      <c r="G586" s="0" t="s">
        <v>215</v>
      </c>
      <c r="H586" s="0" t="s">
        <v>220</v>
      </c>
      <c r="I586" s="0" t="n">
        <v>481</v>
      </c>
      <c r="J586" s="0" t="n">
        <v>182</v>
      </c>
      <c r="K586" s="0" t="n">
        <v>0.050462</v>
      </c>
      <c r="L586" s="0" t="n">
        <v>0.30114</v>
      </c>
      <c r="M586" s="0" t="n">
        <v>0.167569901042704</v>
      </c>
      <c r="N586" s="0" t="n">
        <v>5.92817214981394E-017</v>
      </c>
      <c r="O586" s="0" t="n">
        <v>6.70042446051767E-017</v>
      </c>
    </row>
    <row r="587" customFormat="false" ht="13" hidden="false" customHeight="false" outlineLevel="0" collapsed="false">
      <c r="A587" s="0" t="s">
        <v>2441</v>
      </c>
      <c r="B587" s="0" t="s">
        <v>2442</v>
      </c>
      <c r="C587" s="0" t="s">
        <v>2443</v>
      </c>
      <c r="D587" s="0" t="s">
        <v>2444</v>
      </c>
      <c r="E587" s="0" t="n">
        <v>0.001083</v>
      </c>
      <c r="F587" s="0" t="n">
        <v>0.00182351282051282</v>
      </c>
      <c r="G587" s="0" t="s">
        <v>215</v>
      </c>
      <c r="H587" s="0" t="s">
        <v>220</v>
      </c>
      <c r="I587" s="0" t="n">
        <v>908</v>
      </c>
      <c r="J587" s="0" t="n">
        <v>319</v>
      </c>
      <c r="K587" s="0" t="n">
        <v>0.051801</v>
      </c>
      <c r="L587" s="0" t="n">
        <v>5.2E-005</v>
      </c>
      <c r="M587" s="0" t="n">
        <v>996.173076923077</v>
      </c>
      <c r="N587" s="0" t="n">
        <v>5.19740165797269E-007</v>
      </c>
      <c r="O587" s="0" t="n">
        <v>7.53431689976385E-007</v>
      </c>
    </row>
    <row r="588" customFormat="false" ht="13" hidden="false" customHeight="false" outlineLevel="0" collapsed="false">
      <c r="A588" s="0" t="s">
        <v>2445</v>
      </c>
      <c r="B588" s="0" t="s">
        <v>2446</v>
      </c>
      <c r="C588" s="0" t="s">
        <v>2447</v>
      </c>
      <c r="D588" s="0" t="s">
        <v>2448</v>
      </c>
      <c r="E588" s="0" t="n">
        <v>0.0001526</v>
      </c>
      <c r="F588" s="0" t="n">
        <v>0.00021473</v>
      </c>
      <c r="G588" s="0" t="s">
        <v>215</v>
      </c>
      <c r="H588" s="0" t="s">
        <v>220</v>
      </c>
      <c r="I588" s="0" t="n">
        <v>654</v>
      </c>
      <c r="J588" s="0" t="n">
        <v>219</v>
      </c>
      <c r="K588" s="0" t="n">
        <v>0.029899</v>
      </c>
      <c r="L588" s="0" t="n">
        <v>3E-005</v>
      </c>
      <c r="M588" s="0" t="n">
        <v>996.633333333333</v>
      </c>
      <c r="N588" s="0" t="n">
        <v>0.00287778008785291</v>
      </c>
      <c r="O588" s="0" t="n">
        <v>0.00797131573630618</v>
      </c>
    </row>
    <row r="589" customFormat="false" ht="13" hidden="false" customHeight="false" outlineLevel="0" collapsed="false">
      <c r="A589" s="0" t="s">
        <v>2449</v>
      </c>
      <c r="B589" s="0" t="s">
        <v>2450</v>
      </c>
      <c r="C589" s="0" t="s">
        <v>2451</v>
      </c>
      <c r="D589" s="0" t="s">
        <v>2452</v>
      </c>
      <c r="E589" s="0" t="n">
        <v>0.000696</v>
      </c>
      <c r="F589" s="0" t="n">
        <v>0.00110277747989276</v>
      </c>
      <c r="G589" s="0" t="s">
        <v>215</v>
      </c>
      <c r="H589" s="0" t="s">
        <v>220</v>
      </c>
      <c r="I589" s="0" t="n">
        <v>428</v>
      </c>
      <c r="J589" s="0" t="n">
        <v>142</v>
      </c>
      <c r="K589" s="0" t="n">
        <v>0.131458</v>
      </c>
      <c r="L589" s="0" t="n">
        <v>0.5231165</v>
      </c>
      <c r="M589" s="0" t="n">
        <v>0.251297751074569</v>
      </c>
      <c r="N589" s="0" t="n">
        <v>8.64940044858808E-020</v>
      </c>
      <c r="O589" s="0" t="n">
        <v>9.57438323577292E-020</v>
      </c>
    </row>
    <row r="590" customFormat="false" ht="13" hidden="false" customHeight="false" outlineLevel="0" collapsed="false">
      <c r="A590" s="0" t="s">
        <v>2453</v>
      </c>
      <c r="B590" s="0" t="s">
        <v>2454</v>
      </c>
      <c r="C590" s="0" t="s">
        <v>2455</v>
      </c>
      <c r="D590" s="0" t="s">
        <v>2456</v>
      </c>
      <c r="E590" s="0" t="n">
        <v>0.01817</v>
      </c>
      <c r="F590" s="0" t="n">
        <v>0.053425223880597</v>
      </c>
      <c r="G590" s="0" t="s">
        <v>215</v>
      </c>
      <c r="H590" s="0" t="s">
        <v>220</v>
      </c>
      <c r="I590" s="0" t="n">
        <v>537</v>
      </c>
      <c r="J590" s="0" t="n">
        <v>186</v>
      </c>
      <c r="K590" s="0" t="n">
        <v>0.03232</v>
      </c>
      <c r="L590" s="0" t="n">
        <v>3.2E-005</v>
      </c>
      <c r="M590" s="0" t="n">
        <v>1010</v>
      </c>
      <c r="N590" s="0" t="n">
        <v>0.00596211576180374</v>
      </c>
      <c r="O590" s="0" t="n">
        <v>0.0188109534730706</v>
      </c>
    </row>
    <row r="591" customFormat="false" ht="13" hidden="false" customHeight="false" outlineLevel="0" collapsed="false">
      <c r="A591" s="0" t="s">
        <v>2457</v>
      </c>
      <c r="B591" s="0" t="s">
        <v>2458</v>
      </c>
      <c r="C591" s="0" t="s">
        <v>2459</v>
      </c>
      <c r="D591" s="0" t="s">
        <v>2460</v>
      </c>
      <c r="E591" s="0" t="n">
        <v>0.04659</v>
      </c>
      <c r="F591" s="0" t="n">
        <v>0.182348940397351</v>
      </c>
      <c r="G591" s="0" t="s">
        <v>215</v>
      </c>
      <c r="H591" s="0" t="s">
        <v>220</v>
      </c>
      <c r="I591" s="0" t="n">
        <v>566</v>
      </c>
      <c r="J591" s="0" t="n">
        <v>199</v>
      </c>
      <c r="K591" s="0" t="n">
        <v>0.030074</v>
      </c>
      <c r="L591" s="0" t="n">
        <v>3E-005</v>
      </c>
      <c r="M591" s="0" t="n">
        <v>1002.46666666667</v>
      </c>
      <c r="N591" s="0" t="n">
        <v>0.00559785286873931</v>
      </c>
      <c r="O591" s="0" t="n">
        <v>0.0174747787965936</v>
      </c>
    </row>
    <row r="592" customFormat="false" ht="13" hidden="false" customHeight="false" outlineLevel="0" collapsed="false">
      <c r="A592" s="0" t="s">
        <v>2461</v>
      </c>
      <c r="B592" s="0" t="s">
        <v>2462</v>
      </c>
      <c r="C592" s="0" t="s">
        <v>2463</v>
      </c>
      <c r="D592" s="0" t="s">
        <v>2464</v>
      </c>
      <c r="E592" s="0" t="n">
        <v>0.09545</v>
      </c>
      <c r="F592" s="0" t="n">
        <v>0.474041596638655</v>
      </c>
      <c r="G592" s="0" t="s">
        <v>215</v>
      </c>
      <c r="H592" s="0" t="s">
        <v>220</v>
      </c>
      <c r="I592" s="0" t="n">
        <v>366</v>
      </c>
      <c r="J592" s="0" t="n">
        <v>114</v>
      </c>
      <c r="K592" s="0" t="n">
        <v>0.034099</v>
      </c>
      <c r="L592" s="0" t="n">
        <v>3.4E-005</v>
      </c>
      <c r="M592" s="0" t="n">
        <v>1002.91176470588</v>
      </c>
      <c r="N592" s="0" t="n">
        <v>0.0369766528925356</v>
      </c>
      <c r="O592" s="0" t="n">
        <v>0.183329623584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7" activeCellId="0" sqref="Q7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4.99"/>
    <col collapsed="false" customWidth="true" hidden="false" outlineLevel="0" max="7" min="7" style="0" width="24.28"/>
  </cols>
  <sheetData>
    <row r="1" s="3" customFormat="true" ht="61" hidden="false" customHeight="false" outlineLevel="0" collapsed="false">
      <c r="A1" s="3" t="s">
        <v>519</v>
      </c>
      <c r="B1" s="3" t="s">
        <v>2465</v>
      </c>
      <c r="C1" s="3" t="s">
        <v>2466</v>
      </c>
      <c r="D1" s="3" t="s">
        <v>522</v>
      </c>
      <c r="E1" s="3" t="s">
        <v>52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524</v>
      </c>
      <c r="N1" s="3" t="s">
        <v>2467</v>
      </c>
    </row>
    <row r="2" customFormat="false" ht="13" hidden="false" customHeight="false" outlineLevel="0" collapsed="false">
      <c r="A2" s="0" t="s">
        <v>526</v>
      </c>
      <c r="B2" s="0" t="s">
        <v>2468</v>
      </c>
      <c r="C2" s="0" t="s">
        <v>2469</v>
      </c>
      <c r="D2" s="0" t="n">
        <v>0.0009721</v>
      </c>
      <c r="E2" s="0" t="n">
        <v>0.00188364295081967</v>
      </c>
      <c r="F2" s="0" t="s">
        <v>15</v>
      </c>
      <c r="G2" s="0" t="s">
        <v>234</v>
      </c>
      <c r="H2" s="0" t="n">
        <v>636</v>
      </c>
      <c r="I2" s="0" t="n">
        <v>225</v>
      </c>
      <c r="J2" s="0" t="n">
        <v>0.072282166666667</v>
      </c>
      <c r="K2" s="0" t="n">
        <v>0.35300083333333</v>
      </c>
      <c r="L2" s="0" t="n">
        <v>0.204764861272757</v>
      </c>
      <c r="M2" s="0" t="n">
        <v>1.41459391329991E-021</v>
      </c>
      <c r="N2" s="0" t="n">
        <v>1.65926522633588E-021</v>
      </c>
    </row>
    <row r="3" customFormat="false" ht="13" hidden="false" customHeight="false" outlineLevel="0" collapsed="false">
      <c r="A3" s="0" t="s">
        <v>530</v>
      </c>
      <c r="B3" s="0" t="s">
        <v>2470</v>
      </c>
      <c r="C3" s="0" t="s">
        <v>2471</v>
      </c>
      <c r="D3" s="0" t="n">
        <v>0.005522</v>
      </c>
      <c r="E3" s="0" t="n">
        <v>0.0145692053571429</v>
      </c>
      <c r="F3" s="0" t="s">
        <v>15</v>
      </c>
      <c r="G3" s="0" t="s">
        <v>234</v>
      </c>
      <c r="H3" s="0" t="n">
        <v>639</v>
      </c>
      <c r="I3" s="0" t="n">
        <v>231</v>
      </c>
      <c r="J3" s="0" t="n">
        <v>0.087787</v>
      </c>
      <c r="K3" s="0" t="n">
        <v>0.17036</v>
      </c>
      <c r="L3" s="0" t="n">
        <v>0.515302888001878</v>
      </c>
      <c r="M3" s="0" t="n">
        <v>0.000795079381431545</v>
      </c>
      <c r="N3" s="0" t="n">
        <v>0.00220233255889489</v>
      </c>
    </row>
    <row r="4" customFormat="false" ht="13" hidden="false" customHeight="false" outlineLevel="0" collapsed="false">
      <c r="A4" s="0" t="s">
        <v>531</v>
      </c>
      <c r="B4" s="0" t="s">
        <v>2472</v>
      </c>
      <c r="C4" s="0" t="s">
        <v>2473</v>
      </c>
      <c r="D4" s="0" t="n">
        <v>1.307E-005</v>
      </c>
      <c r="E4" s="0" t="n">
        <v>1.70515894039735E-005</v>
      </c>
      <c r="F4" s="0" t="s">
        <v>15</v>
      </c>
      <c r="G4" s="0" t="s">
        <v>234</v>
      </c>
      <c r="H4" s="0" t="n">
        <v>656</v>
      </c>
      <c r="I4" s="0" t="n">
        <v>253</v>
      </c>
      <c r="J4" s="0" t="n">
        <v>0.043558</v>
      </c>
      <c r="K4" s="0" t="n">
        <v>0.21618</v>
      </c>
      <c r="L4" s="0" t="n">
        <v>0.201489499491165</v>
      </c>
      <c r="M4" s="0" t="n">
        <v>3.8063063251811E-014</v>
      </c>
      <c r="N4" s="0" t="n">
        <v>4.95744090917627E-014</v>
      </c>
    </row>
    <row r="5" customFormat="false" ht="13" hidden="false" customHeight="false" outlineLevel="0" collapsed="false">
      <c r="A5" s="0" t="s">
        <v>535</v>
      </c>
      <c r="B5" s="0" t="s">
        <v>2474</v>
      </c>
      <c r="C5" s="0" t="s">
        <v>2475</v>
      </c>
      <c r="D5" s="0" t="n">
        <v>6.218E-006</v>
      </c>
      <c r="E5" s="0" t="n">
        <v>7.88591845493562E-006</v>
      </c>
      <c r="F5" s="0" t="s">
        <v>15</v>
      </c>
      <c r="G5" s="0" t="s">
        <v>234</v>
      </c>
      <c r="H5" s="0" t="n">
        <v>941</v>
      </c>
      <c r="I5" s="0" t="n">
        <v>325</v>
      </c>
      <c r="J5" s="0" t="n">
        <v>0.090117166666667</v>
      </c>
      <c r="K5" s="0" t="n">
        <v>0.33433833333333</v>
      </c>
      <c r="L5" s="0" t="n">
        <v>0.269538840396209</v>
      </c>
      <c r="M5" s="0" t="n">
        <v>2.74718135969592E-023</v>
      </c>
      <c r="N5" s="0" t="n">
        <v>3.1843556035768E-023</v>
      </c>
    </row>
    <row r="6" customFormat="false" ht="13" hidden="false" customHeight="false" outlineLevel="0" collapsed="false">
      <c r="A6" s="0" t="s">
        <v>536</v>
      </c>
      <c r="B6" s="0" t="s">
        <v>2476</v>
      </c>
      <c r="C6" s="0" t="s">
        <v>2477</v>
      </c>
      <c r="D6" s="0" t="n">
        <v>0.06063</v>
      </c>
      <c r="E6" s="0" t="n">
        <v>0.317100265486726</v>
      </c>
      <c r="F6" s="0" t="s">
        <v>15</v>
      </c>
      <c r="G6" s="0" t="s">
        <v>234</v>
      </c>
      <c r="H6" s="0" t="n">
        <v>951</v>
      </c>
      <c r="I6" s="0" t="n">
        <v>342</v>
      </c>
      <c r="J6" s="0" t="n">
        <v>0.059211</v>
      </c>
      <c r="K6" s="0" t="n">
        <v>0.359135</v>
      </c>
      <c r="L6" s="0" t="n">
        <v>0.164871148732371</v>
      </c>
      <c r="M6" s="0" t="n">
        <v>4.17315253113753E-038</v>
      </c>
      <c r="N6" s="0" t="n">
        <v>4.4604347705999E-038</v>
      </c>
    </row>
    <row r="7" customFormat="false" ht="13" hidden="false" customHeight="false" outlineLevel="0" collapsed="false">
      <c r="A7" s="0" t="s">
        <v>540</v>
      </c>
      <c r="B7" s="0" t="s">
        <v>2478</v>
      </c>
      <c r="C7" s="0" t="s">
        <v>2479</v>
      </c>
      <c r="D7" s="0" t="n">
        <v>0.007455</v>
      </c>
      <c r="E7" s="0" t="n">
        <v>0.0209805</v>
      </c>
      <c r="F7" s="0" t="s">
        <v>15</v>
      </c>
      <c r="G7" s="0" t="s">
        <v>234</v>
      </c>
      <c r="H7" s="0" t="n">
        <v>758</v>
      </c>
      <c r="I7" s="0" t="n">
        <v>286</v>
      </c>
      <c r="J7" s="0" t="n">
        <v>0.056984833333333</v>
      </c>
      <c r="K7" s="0" t="n">
        <v>0.3257675</v>
      </c>
      <c r="L7" s="0" t="n">
        <v>0.174924856940404</v>
      </c>
      <c r="M7" s="0" t="n">
        <v>4.27268202732758E-027</v>
      </c>
      <c r="N7" s="0" t="n">
        <v>4.81084426741082E-027</v>
      </c>
    </row>
    <row r="8" customFormat="false" ht="13" hidden="false" customHeight="false" outlineLevel="0" collapsed="false">
      <c r="A8" s="0" t="s">
        <v>544</v>
      </c>
      <c r="B8" s="0" t="s">
        <v>2480</v>
      </c>
      <c r="C8" s="0" t="s">
        <v>2481</v>
      </c>
      <c r="D8" s="0" t="n">
        <v>0.0007188</v>
      </c>
      <c r="E8" s="0" t="n">
        <v>0.00131928819875776</v>
      </c>
      <c r="F8" s="0" t="s">
        <v>15</v>
      </c>
      <c r="G8" s="0" t="s">
        <v>234</v>
      </c>
      <c r="H8" s="0" t="n">
        <v>943</v>
      </c>
      <c r="I8" s="0" t="n">
        <v>344</v>
      </c>
      <c r="J8" s="0" t="n">
        <v>0.092700666666667</v>
      </c>
      <c r="K8" s="0" t="n">
        <v>0.49945866666667</v>
      </c>
      <c r="L8" s="0" t="n">
        <v>0.185602278733775</v>
      </c>
      <c r="M8" s="0" t="n">
        <v>6.56693736247489E-053</v>
      </c>
      <c r="N8" s="0" t="n">
        <v>6.73824877193076E-053</v>
      </c>
    </row>
    <row r="9" customFormat="false" ht="13" hidden="false" customHeight="false" outlineLevel="0" collapsed="false">
      <c r="A9" s="0" t="s">
        <v>545</v>
      </c>
      <c r="B9" s="0" t="s">
        <v>2482</v>
      </c>
      <c r="C9" s="0" t="s">
        <v>2483</v>
      </c>
      <c r="D9" s="0" t="n">
        <v>0.05249</v>
      </c>
      <c r="E9" s="0" t="n">
        <v>0.265141794871795</v>
      </c>
      <c r="F9" s="0" t="s">
        <v>15</v>
      </c>
      <c r="G9" s="0" t="s">
        <v>234</v>
      </c>
      <c r="H9" s="0" t="n">
        <v>910</v>
      </c>
      <c r="I9" s="0" t="n">
        <v>332</v>
      </c>
      <c r="J9" s="0" t="n">
        <v>0.076535</v>
      </c>
      <c r="K9" s="0" t="n">
        <v>0.53372716666667</v>
      </c>
      <c r="L9" s="0" t="n">
        <v>0.143397235104202</v>
      </c>
      <c r="M9" s="0" t="n">
        <v>4.4639975661324E-064</v>
      </c>
      <c r="N9" s="0" t="n">
        <v>4.50986055482554E-064</v>
      </c>
    </row>
    <row r="10" customFormat="false" ht="13" hidden="false" customHeight="false" outlineLevel="0" collapsed="false">
      <c r="A10" s="0" t="s">
        <v>549</v>
      </c>
      <c r="B10" s="0" t="s">
        <v>2484</v>
      </c>
      <c r="C10" s="0" t="s">
        <v>2485</v>
      </c>
      <c r="D10" s="0" t="n">
        <v>1.507E-007</v>
      </c>
      <c r="E10" s="0" t="n">
        <v>1.67412969924812E-007</v>
      </c>
      <c r="F10" s="0" t="s">
        <v>15</v>
      </c>
      <c r="G10" s="0" t="s">
        <v>234</v>
      </c>
      <c r="H10" s="0" t="n">
        <v>614</v>
      </c>
      <c r="I10" s="0" t="n">
        <v>223</v>
      </c>
      <c r="J10" s="0" t="n">
        <v>0.054194</v>
      </c>
      <c r="K10" s="0" t="n">
        <v>0.10624116666667</v>
      </c>
      <c r="L10" s="0" t="n">
        <v>0.510103585082352</v>
      </c>
      <c r="M10" s="0" t="n">
        <v>0.00635423831962742</v>
      </c>
      <c r="N10" s="0" t="n">
        <v>0.0231419790653097</v>
      </c>
    </row>
    <row r="11" customFormat="false" ht="13" hidden="false" customHeight="false" outlineLevel="0" collapsed="false">
      <c r="A11" s="0" t="s">
        <v>553</v>
      </c>
      <c r="B11" s="0" t="s">
        <v>2486</v>
      </c>
      <c r="C11" s="0" t="s">
        <v>2487</v>
      </c>
      <c r="D11" s="0" t="n">
        <v>0.01278</v>
      </c>
      <c r="E11" s="0" t="n">
        <v>0.0436588439306358</v>
      </c>
      <c r="F11" s="0" t="s">
        <v>15</v>
      </c>
      <c r="G11" s="0" t="s">
        <v>16</v>
      </c>
      <c r="H11" s="0" t="n">
        <v>734</v>
      </c>
      <c r="I11" s="0" t="n">
        <v>247</v>
      </c>
      <c r="J11" s="0" t="n">
        <v>0.0533645</v>
      </c>
      <c r="K11" s="0" t="n">
        <v>0.15444183333333</v>
      </c>
      <c r="L11" s="0" t="n">
        <v>0.34553138128595</v>
      </c>
      <c r="M11" s="0" t="n">
        <v>1.55292183582278E-006</v>
      </c>
      <c r="N11" s="0" t="n">
        <v>2.71072154773799E-006</v>
      </c>
    </row>
    <row r="12" customFormat="false" ht="13" hidden="false" customHeight="false" outlineLevel="0" collapsed="false">
      <c r="A12" s="0" t="s">
        <v>557</v>
      </c>
      <c r="B12" s="0" t="s">
        <v>2488</v>
      </c>
      <c r="C12" s="0" t="s">
        <v>2489</v>
      </c>
      <c r="D12" s="0" t="n">
        <v>8.683E-007</v>
      </c>
      <c r="E12" s="0" t="n">
        <v>1.01216035502959E-006</v>
      </c>
      <c r="F12" s="0" t="s">
        <v>15</v>
      </c>
      <c r="G12" s="0" t="s">
        <v>16</v>
      </c>
      <c r="H12" s="0" t="n">
        <v>1000</v>
      </c>
      <c r="I12" s="0" t="n">
        <v>329</v>
      </c>
      <c r="J12" s="0" t="n">
        <v>0.072142</v>
      </c>
      <c r="K12" s="0" t="n">
        <v>0.017376</v>
      </c>
      <c r="L12" s="0" t="n">
        <v>4.15181860036832</v>
      </c>
      <c r="M12" s="0" t="n">
        <v>6.78507856540323E-005</v>
      </c>
      <c r="N12" s="0" t="n">
        <v>0.000145043346144489</v>
      </c>
    </row>
    <row r="13" customFormat="false" ht="13" hidden="false" customHeight="false" outlineLevel="0" collapsed="false">
      <c r="A13" s="0" t="s">
        <v>558</v>
      </c>
      <c r="B13" s="0" t="s">
        <v>2490</v>
      </c>
      <c r="C13" s="0" t="s">
        <v>2491</v>
      </c>
      <c r="D13" s="0" t="n">
        <v>7.466E-008</v>
      </c>
      <c r="E13" s="0" t="n">
        <v>8.18628200371057E-008</v>
      </c>
      <c r="F13" s="0" t="s">
        <v>15</v>
      </c>
      <c r="G13" s="0" t="s">
        <v>16</v>
      </c>
      <c r="H13" s="0" t="n">
        <v>884</v>
      </c>
      <c r="I13" s="0" t="n">
        <v>319</v>
      </c>
      <c r="J13" s="0" t="n">
        <v>0.038620666666667</v>
      </c>
      <c r="K13" s="0" t="n">
        <v>0.00099916666666667</v>
      </c>
      <c r="L13" s="0" t="n">
        <v>38.6528773978317</v>
      </c>
      <c r="M13" s="0" t="n">
        <v>2.37475943438322E-005</v>
      </c>
      <c r="N13" s="0" t="n">
        <v>4.8649585634934E-005</v>
      </c>
    </row>
    <row r="14" customFormat="false" ht="13" hidden="false" customHeight="false" outlineLevel="0" collapsed="false">
      <c r="A14" s="0" t="s">
        <v>559</v>
      </c>
      <c r="B14" s="0" t="s">
        <v>2492</v>
      </c>
      <c r="C14" s="0" t="s">
        <v>2493</v>
      </c>
      <c r="D14" s="0" t="n">
        <v>3.73E-009</v>
      </c>
      <c r="E14" s="0" t="n">
        <v>3.93648214285714E-009</v>
      </c>
      <c r="F14" s="0" t="s">
        <v>15</v>
      </c>
      <c r="G14" s="0" t="s">
        <v>16</v>
      </c>
      <c r="H14" s="0" t="n">
        <v>2582</v>
      </c>
      <c r="I14" s="0" t="n">
        <v>988</v>
      </c>
      <c r="J14" s="0" t="n">
        <v>0.029476666666667</v>
      </c>
      <c r="K14" s="0" t="n">
        <v>0.00075</v>
      </c>
      <c r="L14" s="0" t="n">
        <v>39.3022222222227</v>
      </c>
      <c r="M14" s="0" t="n">
        <v>3.33389203407431E-010</v>
      </c>
      <c r="N14" s="0" t="n">
        <v>4.77426286432972E-010</v>
      </c>
    </row>
    <row r="15" customFormat="false" ht="13" hidden="false" customHeight="false" outlineLevel="0" collapsed="false">
      <c r="A15" s="0" t="s">
        <v>560</v>
      </c>
      <c r="B15" s="0" t="s">
        <v>2494</v>
      </c>
      <c r="C15" s="0" t="s">
        <v>2495</v>
      </c>
      <c r="D15" s="0" t="n">
        <v>6.678E-005</v>
      </c>
      <c r="E15" s="0" t="n">
        <v>9.69704668304668E-005</v>
      </c>
      <c r="F15" s="0" t="s">
        <v>15</v>
      </c>
      <c r="G15" s="0" t="s">
        <v>16</v>
      </c>
      <c r="H15" s="0" t="n">
        <v>623</v>
      </c>
      <c r="I15" s="0" t="n">
        <v>202</v>
      </c>
      <c r="J15" s="0" t="n">
        <v>0.059242</v>
      </c>
      <c r="K15" s="0" t="n">
        <v>5.9E-005</v>
      </c>
      <c r="L15" s="0" t="n">
        <v>1004.10169491525</v>
      </c>
      <c r="M15" s="0" t="n">
        <v>2.34170213455113E-005</v>
      </c>
      <c r="N15" s="0" t="n">
        <v>4.78063757572722E-005</v>
      </c>
    </row>
    <row r="16" customFormat="false" ht="13" hidden="false" customHeight="false" outlineLevel="0" collapsed="false">
      <c r="A16" s="0" t="s">
        <v>561</v>
      </c>
      <c r="B16" s="0" t="s">
        <v>2496</v>
      </c>
      <c r="C16" s="0" t="s">
        <v>2497</v>
      </c>
      <c r="D16" s="0" t="n">
        <v>5.045E-006</v>
      </c>
      <c r="E16" s="0" t="n">
        <v>6.33035031847134E-006</v>
      </c>
      <c r="F16" s="0" t="s">
        <v>15</v>
      </c>
      <c r="G16" s="0" t="s">
        <v>29</v>
      </c>
      <c r="H16" s="0" t="n">
        <v>939</v>
      </c>
      <c r="I16" s="0" t="n">
        <v>330</v>
      </c>
      <c r="J16" s="0" t="n">
        <v>0.0444795</v>
      </c>
      <c r="K16" s="0" t="n">
        <v>4.5E-005</v>
      </c>
      <c r="L16" s="0" t="n">
        <v>988.433333333333</v>
      </c>
      <c r="M16" s="0" t="n">
        <v>2.51348890012104E-006</v>
      </c>
      <c r="N16" s="0" t="n">
        <v>4.45332868189614E-006</v>
      </c>
    </row>
    <row r="17" customFormat="false" ht="13" hidden="false" customHeight="false" outlineLevel="0" collapsed="false">
      <c r="A17" s="0" t="s">
        <v>562</v>
      </c>
      <c r="B17" s="0" t="s">
        <v>2498</v>
      </c>
      <c r="C17" s="0" t="s">
        <v>2499</v>
      </c>
      <c r="D17" s="0" t="n">
        <v>0.03811</v>
      </c>
      <c r="E17" s="0" t="n">
        <v>0.170628863636364</v>
      </c>
      <c r="F17" s="0" t="s">
        <v>15</v>
      </c>
      <c r="G17" s="0" t="s">
        <v>244</v>
      </c>
      <c r="H17" s="0" t="n">
        <v>946</v>
      </c>
      <c r="I17" s="0" t="n">
        <v>359</v>
      </c>
      <c r="J17" s="0" t="n">
        <v>0.076276</v>
      </c>
      <c r="K17" s="0" t="n">
        <v>0.38015116666667</v>
      </c>
      <c r="L17" s="0" t="n">
        <v>0.200646497204838</v>
      </c>
      <c r="M17" s="0" t="n">
        <v>2.14168106206455E-036</v>
      </c>
      <c r="N17" s="0" t="n">
        <v>2.30582450112789E-036</v>
      </c>
    </row>
    <row r="18" customFormat="false" ht="13" hidden="false" customHeight="false" outlineLevel="0" collapsed="false">
      <c r="A18" s="0" t="s">
        <v>563</v>
      </c>
      <c r="B18" s="0" t="s">
        <v>2500</v>
      </c>
      <c r="C18" s="0" t="s">
        <v>2501</v>
      </c>
      <c r="D18" s="0" t="n">
        <v>4.451E-006</v>
      </c>
      <c r="E18" s="0" t="n">
        <v>5.54966455696203E-006</v>
      </c>
      <c r="F18" s="0" t="s">
        <v>248</v>
      </c>
      <c r="G18" s="0" t="s">
        <v>567</v>
      </c>
      <c r="H18" s="0" t="n">
        <v>652</v>
      </c>
      <c r="I18" s="0" t="n">
        <v>245</v>
      </c>
      <c r="J18" s="0" t="n">
        <v>0.078601833333333</v>
      </c>
      <c r="K18" s="0" t="n">
        <v>0.418318</v>
      </c>
      <c r="L18" s="0" t="n">
        <v>0.187899715846158</v>
      </c>
      <c r="M18" s="0" t="n">
        <v>9.78900590607293E-030</v>
      </c>
      <c r="N18" s="0" t="n">
        <v>1.08155683231892E-029</v>
      </c>
    </row>
    <row r="19" customFormat="false" ht="13" hidden="false" customHeight="false" outlineLevel="0" collapsed="false">
      <c r="A19" s="0" t="s">
        <v>568</v>
      </c>
      <c r="B19" s="0" t="s">
        <v>2502</v>
      </c>
      <c r="C19" s="0" t="s">
        <v>2503</v>
      </c>
      <c r="D19" s="0" t="n">
        <v>1</v>
      </c>
      <c r="E19" s="0" t="n">
        <v>98.5</v>
      </c>
      <c r="F19" s="0" t="s">
        <v>248</v>
      </c>
      <c r="G19" s="0" t="s">
        <v>572</v>
      </c>
      <c r="H19" s="0" t="n">
        <v>690</v>
      </c>
      <c r="I19" s="0" t="n">
        <v>246</v>
      </c>
      <c r="J19" s="0" t="n">
        <v>0.076025166666667</v>
      </c>
      <c r="K19" s="0" t="n">
        <v>0.21894383333333</v>
      </c>
      <c r="L19" s="0" t="n">
        <v>0.347235934939181</v>
      </c>
      <c r="M19" s="0" t="n">
        <v>6.36024331443426E-009</v>
      </c>
      <c r="N19" s="0" t="n">
        <v>9.52422222212237E-009</v>
      </c>
    </row>
    <row r="20" customFormat="false" ht="13" hidden="false" customHeight="false" outlineLevel="0" collapsed="false">
      <c r="A20" s="0" t="s">
        <v>573</v>
      </c>
      <c r="B20" s="0" t="s">
        <v>2504</v>
      </c>
      <c r="C20" s="0" t="s">
        <v>2505</v>
      </c>
      <c r="D20" s="0" t="n">
        <v>0.001548</v>
      </c>
      <c r="E20" s="0" t="n">
        <v>0.00319883916083916</v>
      </c>
      <c r="F20" s="0" t="s">
        <v>248</v>
      </c>
      <c r="G20" s="0" t="s">
        <v>249</v>
      </c>
      <c r="H20" s="0" t="n">
        <v>782</v>
      </c>
      <c r="I20" s="0" t="n">
        <v>268</v>
      </c>
      <c r="J20" s="0" t="n">
        <v>0.042</v>
      </c>
      <c r="K20" s="0" t="n">
        <v>0.11784383333333</v>
      </c>
      <c r="L20" s="0" t="n">
        <v>0.356403884802354</v>
      </c>
      <c r="M20" s="0" t="n">
        <v>1.81544494993383E-005</v>
      </c>
      <c r="N20" s="0" t="n">
        <v>3.64323986551347E-005</v>
      </c>
    </row>
    <row r="21" customFormat="false" ht="13" hidden="false" customHeight="false" outlineLevel="0" collapsed="false">
      <c r="A21" s="0" t="s">
        <v>577</v>
      </c>
      <c r="B21" s="0" t="s">
        <v>2506</v>
      </c>
      <c r="C21" s="0" t="s">
        <v>2507</v>
      </c>
      <c r="D21" s="0" t="n">
        <v>0.006239</v>
      </c>
      <c r="E21" s="0" t="n">
        <v>0.0170705972222222</v>
      </c>
      <c r="F21" s="0" t="s">
        <v>248</v>
      </c>
      <c r="G21" s="0" t="s">
        <v>249</v>
      </c>
      <c r="H21" s="0" t="n">
        <v>659</v>
      </c>
      <c r="I21" s="0" t="n">
        <v>256</v>
      </c>
      <c r="J21" s="0" t="n">
        <v>0.065282</v>
      </c>
      <c r="K21" s="0" t="n">
        <v>6.5E-005</v>
      </c>
      <c r="L21" s="0" t="n">
        <v>1004.33846153846</v>
      </c>
      <c r="M21" s="0" t="n">
        <v>4.98932136591248E-007</v>
      </c>
      <c r="N21" s="0" t="n">
        <v>8.38660856378451E-007</v>
      </c>
    </row>
    <row r="22" customFormat="false" ht="13" hidden="false" customHeight="false" outlineLevel="0" collapsed="false">
      <c r="A22" s="0" t="s">
        <v>581</v>
      </c>
      <c r="B22" s="0" t="s">
        <v>2508</v>
      </c>
      <c r="C22" s="0" t="s">
        <v>2509</v>
      </c>
      <c r="D22" s="0" t="n">
        <v>0.001532</v>
      </c>
      <c r="E22" s="0" t="n">
        <v>0.0031547456445993</v>
      </c>
      <c r="F22" s="0" t="s">
        <v>248</v>
      </c>
      <c r="G22" s="0" t="s">
        <v>249</v>
      </c>
      <c r="H22" s="0" t="n">
        <v>669</v>
      </c>
      <c r="I22" s="0" t="n">
        <v>240</v>
      </c>
      <c r="J22" s="0" t="n">
        <v>0.037926</v>
      </c>
      <c r="K22" s="0" t="n">
        <v>3.8E-005</v>
      </c>
      <c r="L22" s="0" t="n">
        <v>998.052631578947</v>
      </c>
      <c r="M22" s="0" t="n">
        <v>0.000415929737276535</v>
      </c>
      <c r="N22" s="0" t="n">
        <v>0.00106233136360673</v>
      </c>
    </row>
    <row r="23" customFormat="false" ht="13" hidden="false" customHeight="false" outlineLevel="0" collapsed="false">
      <c r="A23" s="0" t="s">
        <v>585</v>
      </c>
      <c r="B23" s="0" t="s">
        <v>2510</v>
      </c>
      <c r="C23" s="0" t="s">
        <v>2511</v>
      </c>
      <c r="D23" s="0" t="n">
        <v>1</v>
      </c>
      <c r="E23" s="0" t="n">
        <v>591</v>
      </c>
      <c r="F23" s="0" t="s">
        <v>248</v>
      </c>
      <c r="G23" s="0" t="s">
        <v>249</v>
      </c>
      <c r="H23" s="0" t="n">
        <v>602</v>
      </c>
      <c r="I23" s="0" t="n">
        <v>208</v>
      </c>
      <c r="J23" s="0" t="n">
        <v>0.0810755</v>
      </c>
      <c r="K23" s="0" t="n">
        <v>0.41275333333333</v>
      </c>
      <c r="L23" s="0" t="n">
        <v>0.1964260333048</v>
      </c>
      <c r="M23" s="0" t="n">
        <v>3.40176483730896E-025</v>
      </c>
      <c r="N23" s="0" t="n">
        <v>3.897167483519E-025</v>
      </c>
    </row>
    <row r="24" customFormat="false" ht="13" hidden="false" customHeight="false" outlineLevel="0" collapsed="false">
      <c r="A24" s="0" t="s">
        <v>589</v>
      </c>
      <c r="B24" s="0" t="s">
        <v>2512</v>
      </c>
      <c r="C24" s="0" t="s">
        <v>2513</v>
      </c>
      <c r="D24" s="0" t="n">
        <v>1.558E-009</v>
      </c>
      <c r="E24" s="0" t="n">
        <v>9.20778E-007</v>
      </c>
      <c r="F24" s="0" t="s">
        <v>248</v>
      </c>
      <c r="G24" s="0" t="s">
        <v>249</v>
      </c>
      <c r="H24" s="0" t="n">
        <v>784</v>
      </c>
      <c r="I24" s="0" t="n">
        <v>281</v>
      </c>
      <c r="J24" s="0" t="n">
        <v>0.074456</v>
      </c>
      <c r="K24" s="0" t="n">
        <v>0.321696</v>
      </c>
      <c r="L24" s="0" t="n">
        <v>0.231448323883418</v>
      </c>
      <c r="M24" s="0" t="n">
        <v>7.75788151315031E-022</v>
      </c>
      <c r="N24" s="0" t="n">
        <v>9.08164700944183E-022</v>
      </c>
    </row>
    <row r="25" customFormat="false" ht="13" hidden="false" customHeight="false" outlineLevel="0" collapsed="false">
      <c r="A25" s="0" t="s">
        <v>593</v>
      </c>
      <c r="B25" s="0" t="s">
        <v>2514</v>
      </c>
      <c r="C25" s="0" t="s">
        <v>2515</v>
      </c>
      <c r="D25" s="0" t="n">
        <v>0.004189</v>
      </c>
      <c r="E25" s="0" t="n">
        <v>0.0103585732217573</v>
      </c>
      <c r="F25" s="0" t="s">
        <v>248</v>
      </c>
      <c r="G25" s="0" t="s">
        <v>249</v>
      </c>
      <c r="H25" s="0" t="n">
        <v>819</v>
      </c>
      <c r="I25" s="0" t="n">
        <v>303</v>
      </c>
      <c r="J25" s="0" t="n">
        <v>0.0759205</v>
      </c>
      <c r="K25" s="0" t="n">
        <v>0.27114033333333</v>
      </c>
      <c r="L25" s="0" t="n">
        <v>0.280004450339987</v>
      </c>
      <c r="M25" s="0" t="n">
        <v>2.88734327772114E-016</v>
      </c>
      <c r="N25" s="0" t="n">
        <v>3.64002678174246E-016</v>
      </c>
    </row>
    <row r="26" customFormat="false" ht="13" hidden="false" customHeight="false" outlineLevel="0" collapsed="false">
      <c r="A26" s="0" t="s">
        <v>594</v>
      </c>
      <c r="B26" s="0" t="s">
        <v>2516</v>
      </c>
      <c r="C26" s="0" t="s">
        <v>2517</v>
      </c>
      <c r="D26" s="0" t="n">
        <v>0.1198</v>
      </c>
      <c r="E26" s="0" t="n">
        <v>0.8850225</v>
      </c>
      <c r="F26" s="0" t="s">
        <v>248</v>
      </c>
      <c r="G26" s="0" t="s">
        <v>249</v>
      </c>
      <c r="H26" s="0" t="n">
        <v>659</v>
      </c>
      <c r="I26" s="0" t="n">
        <v>217</v>
      </c>
      <c r="J26" s="0" t="n">
        <v>0.029150833333333</v>
      </c>
      <c r="K26" s="0" t="n">
        <v>2.9E-005</v>
      </c>
      <c r="L26" s="0" t="n">
        <v>1005.20114942528</v>
      </c>
      <c r="M26" s="0" t="n">
        <v>0.00419626219562405</v>
      </c>
      <c r="N26" s="0" t="n">
        <v>0.0143941552059197</v>
      </c>
    </row>
    <row r="27" customFormat="false" ht="13" hidden="false" customHeight="false" outlineLevel="0" collapsed="false">
      <c r="A27" s="0" t="s">
        <v>598</v>
      </c>
      <c r="B27" s="0" t="s">
        <v>2518</v>
      </c>
      <c r="C27" s="0" t="s">
        <v>2519</v>
      </c>
      <c r="D27" s="0" t="n">
        <v>0.04715</v>
      </c>
      <c r="E27" s="0" t="n">
        <v>0.23221375</v>
      </c>
      <c r="F27" s="0" t="s">
        <v>248</v>
      </c>
      <c r="G27" s="0" t="s">
        <v>249</v>
      </c>
      <c r="H27" s="0" t="n">
        <v>906</v>
      </c>
      <c r="I27" s="0" t="n">
        <v>330</v>
      </c>
      <c r="J27" s="0" t="n">
        <v>0.017759</v>
      </c>
      <c r="K27" s="0" t="n">
        <v>0.055117</v>
      </c>
      <c r="L27" s="0" t="n">
        <v>0.322205490139159</v>
      </c>
      <c r="M27" s="0" t="n">
        <v>0.000875544732321502</v>
      </c>
      <c r="N27" s="0" t="n">
        <v>0.00247163345487888</v>
      </c>
    </row>
    <row r="28" customFormat="false" ht="13" hidden="false" customHeight="false" outlineLevel="0" collapsed="false">
      <c r="A28" s="0" t="s">
        <v>599</v>
      </c>
      <c r="B28" s="0" t="s">
        <v>2520</v>
      </c>
      <c r="C28" s="0" t="s">
        <v>2521</v>
      </c>
      <c r="D28" s="0" t="n">
        <v>0.1552</v>
      </c>
      <c r="E28" s="0" t="n">
        <v>1.25648219178082</v>
      </c>
      <c r="F28" s="0" t="s">
        <v>248</v>
      </c>
      <c r="G28" s="0" t="s">
        <v>603</v>
      </c>
      <c r="H28" s="0" t="n">
        <v>694</v>
      </c>
      <c r="I28" s="0" t="n">
        <v>245</v>
      </c>
      <c r="J28" s="0" t="n">
        <v>0.018957333333333</v>
      </c>
      <c r="K28" s="0" t="n">
        <v>1.9E-005</v>
      </c>
      <c r="L28" s="0" t="n">
        <v>997.754385964895</v>
      </c>
      <c r="M28" s="0" t="n">
        <v>0.0190611998467022</v>
      </c>
      <c r="N28" s="0" t="n">
        <v>0.0871791310818163</v>
      </c>
    </row>
    <row r="29" customFormat="false" ht="13" hidden="false" customHeight="false" outlineLevel="0" collapsed="false">
      <c r="A29" s="0" t="s">
        <v>604</v>
      </c>
      <c r="B29" s="0" t="s">
        <v>2522</v>
      </c>
      <c r="C29" s="0" t="s">
        <v>2523</v>
      </c>
      <c r="D29" s="0" t="n">
        <v>4.197E-005</v>
      </c>
      <c r="E29" s="0" t="n">
        <v>5.91987350835322E-005</v>
      </c>
      <c r="F29" s="0" t="s">
        <v>248</v>
      </c>
      <c r="G29" s="0" t="s">
        <v>256</v>
      </c>
      <c r="H29" s="0" t="n">
        <v>908</v>
      </c>
      <c r="I29" s="0" t="n">
        <v>313</v>
      </c>
      <c r="J29" s="0" t="n">
        <v>0.021714</v>
      </c>
      <c r="K29" s="0" t="n">
        <v>2.2E-005</v>
      </c>
      <c r="L29" s="0" t="n">
        <v>987</v>
      </c>
      <c r="M29" s="0" t="n">
        <v>0.00253403593287184</v>
      </c>
      <c r="N29" s="0" t="n">
        <v>0.00808152000213182</v>
      </c>
    </row>
    <row r="30" customFormat="false" ht="13" hidden="false" customHeight="false" outlineLevel="0" collapsed="false">
      <c r="A30" s="0" t="s">
        <v>608</v>
      </c>
      <c r="B30" s="0" t="s">
        <v>2524</v>
      </c>
      <c r="C30" s="0" t="s">
        <v>2525</v>
      </c>
      <c r="D30" s="0" t="n">
        <v>0.2003</v>
      </c>
      <c r="E30" s="0" t="n">
        <v>1.90931129032258</v>
      </c>
      <c r="F30" s="0" t="s">
        <v>248</v>
      </c>
      <c r="G30" s="0" t="s">
        <v>256</v>
      </c>
      <c r="H30" s="0" t="n">
        <v>559</v>
      </c>
      <c r="I30" s="0" t="n">
        <v>206</v>
      </c>
      <c r="J30" s="0" t="n">
        <v>0.067528166666667</v>
      </c>
      <c r="K30" s="0" t="n">
        <v>6.8E-005</v>
      </c>
      <c r="L30" s="0" t="n">
        <v>993.061274509809</v>
      </c>
      <c r="M30" s="0" t="n">
        <v>4.67182807603972E-006</v>
      </c>
      <c r="N30" s="0" t="n">
        <v>8.7504081424236E-006</v>
      </c>
    </row>
    <row r="31" customFormat="false" ht="13" hidden="false" customHeight="false" outlineLevel="0" collapsed="false">
      <c r="A31" s="0" t="s">
        <v>612</v>
      </c>
      <c r="B31" s="0" t="s">
        <v>2526</v>
      </c>
      <c r="C31" s="0" t="s">
        <v>2527</v>
      </c>
      <c r="D31" s="0" t="n">
        <v>0.0002953</v>
      </c>
      <c r="E31" s="0" t="n">
        <v>0.000494397450424929</v>
      </c>
      <c r="F31" s="0" t="s">
        <v>248</v>
      </c>
      <c r="G31" s="0" t="s">
        <v>256</v>
      </c>
      <c r="H31" s="0" t="n">
        <v>455</v>
      </c>
      <c r="I31" s="0" t="n">
        <v>163</v>
      </c>
      <c r="J31" s="0" t="n">
        <v>0.057354166666667</v>
      </c>
      <c r="K31" s="0" t="n">
        <v>0.52415383333333</v>
      </c>
      <c r="L31" s="0" t="n">
        <v>0.109422392853499</v>
      </c>
      <c r="M31" s="0" t="n">
        <v>1.06459855920999E-035</v>
      </c>
      <c r="N31" s="0" t="n">
        <v>1.15039038449431E-035</v>
      </c>
    </row>
    <row r="32" customFormat="false" ht="13" hidden="false" customHeight="false" outlineLevel="0" collapsed="false">
      <c r="A32" s="0" t="s">
        <v>616</v>
      </c>
      <c r="B32" s="0" t="s">
        <v>2528</v>
      </c>
      <c r="C32" s="0" t="s">
        <v>2529</v>
      </c>
      <c r="D32" s="0" t="n">
        <v>1.289E-006</v>
      </c>
      <c r="E32" s="0" t="n">
        <v>1.523598E-006</v>
      </c>
      <c r="F32" s="0" t="s">
        <v>248</v>
      </c>
      <c r="G32" s="0" t="s">
        <v>256</v>
      </c>
      <c r="H32" s="0" t="n">
        <v>726</v>
      </c>
      <c r="I32" s="0" t="n">
        <v>258</v>
      </c>
      <c r="J32" s="0" t="n">
        <v>0.054029</v>
      </c>
      <c r="K32" s="0" t="n">
        <v>0.16757566666667</v>
      </c>
      <c r="L32" s="0" t="n">
        <v>0.322415545614214</v>
      </c>
      <c r="M32" s="0" t="n">
        <v>1.0473709151364E-007</v>
      </c>
      <c r="N32" s="0" t="n">
        <v>1.66115279551203E-007</v>
      </c>
    </row>
    <row r="33" customFormat="false" ht="13" hidden="false" customHeight="false" outlineLevel="0" collapsed="false">
      <c r="A33" s="0" t="s">
        <v>620</v>
      </c>
      <c r="B33" s="0" t="s">
        <v>2530</v>
      </c>
      <c r="C33" s="0" t="s">
        <v>2531</v>
      </c>
      <c r="D33" s="0" t="n">
        <v>3.778E-008</v>
      </c>
      <c r="E33" s="0" t="n">
        <v>4.11196685082873E-008</v>
      </c>
      <c r="F33" s="0" t="s">
        <v>248</v>
      </c>
      <c r="G33" s="0" t="s">
        <v>256</v>
      </c>
      <c r="H33" s="0" t="n">
        <v>1064</v>
      </c>
      <c r="I33" s="0" t="n">
        <v>394</v>
      </c>
      <c r="J33" s="0" t="n">
        <v>0.040639166666667</v>
      </c>
      <c r="K33" s="0" t="n">
        <v>0.070116</v>
      </c>
      <c r="L33" s="0" t="n">
        <v>0.579599045391451</v>
      </c>
      <c r="M33" s="0" t="n">
        <v>0.0133666853164977</v>
      </c>
      <c r="N33" s="0" t="n">
        <v>0.0571474227299539</v>
      </c>
    </row>
    <row r="34" customFormat="false" ht="13" hidden="false" customHeight="false" outlineLevel="0" collapsed="false">
      <c r="A34" s="0" t="s">
        <v>624</v>
      </c>
      <c r="B34" s="0" t="s">
        <v>2532</v>
      </c>
      <c r="C34" s="0" t="s">
        <v>2533</v>
      </c>
      <c r="D34" s="0" t="n">
        <v>4.052E-006</v>
      </c>
      <c r="E34" s="0" t="n">
        <v>5.00989958158996E-006</v>
      </c>
      <c r="F34" s="0" t="s">
        <v>248</v>
      </c>
      <c r="G34" s="0" t="s">
        <v>256</v>
      </c>
      <c r="H34" s="0" t="n">
        <v>406</v>
      </c>
      <c r="I34" s="0" t="n">
        <v>140</v>
      </c>
      <c r="J34" s="0" t="n">
        <v>0.038266</v>
      </c>
      <c r="K34" s="0" t="n">
        <v>3.8E-005</v>
      </c>
      <c r="L34" s="0" t="n">
        <v>1007</v>
      </c>
      <c r="M34" s="0" t="n">
        <v>0.00808484195001527</v>
      </c>
      <c r="N34" s="0" t="n">
        <v>0.0315897798046954</v>
      </c>
    </row>
    <row r="35" customFormat="false" ht="13" hidden="false" customHeight="false" outlineLevel="0" collapsed="false">
      <c r="A35" s="0" t="s">
        <v>628</v>
      </c>
      <c r="B35" s="0" t="s">
        <v>2534</v>
      </c>
      <c r="C35" s="0" t="s">
        <v>2535</v>
      </c>
      <c r="D35" s="0" t="n">
        <v>0.01677</v>
      </c>
      <c r="E35" s="0" t="n">
        <v>0.0615594409937888</v>
      </c>
      <c r="F35" s="0" t="s">
        <v>248</v>
      </c>
      <c r="G35" s="0" t="s">
        <v>256</v>
      </c>
      <c r="H35" s="0" t="n">
        <v>791</v>
      </c>
      <c r="I35" s="0" t="n">
        <v>286</v>
      </c>
      <c r="J35" s="0" t="n">
        <v>0.138484</v>
      </c>
      <c r="K35" s="0" t="n">
        <v>0.22852883333333</v>
      </c>
      <c r="L35" s="0" t="n">
        <v>0.605980426977495</v>
      </c>
      <c r="M35" s="0" t="n">
        <v>0.000501583056837596</v>
      </c>
      <c r="N35" s="0" t="n">
        <v>0.00132113394434903</v>
      </c>
    </row>
    <row r="36" customFormat="false" ht="13" hidden="false" customHeight="false" outlineLevel="0" collapsed="false">
      <c r="A36" s="0" t="s">
        <v>629</v>
      </c>
      <c r="B36" s="0" t="s">
        <v>2536</v>
      </c>
      <c r="C36" s="0" t="s">
        <v>2537</v>
      </c>
      <c r="D36" s="0" t="n">
        <v>0.003079</v>
      </c>
      <c r="E36" s="0" t="n">
        <v>0.0072209880952381</v>
      </c>
      <c r="F36" s="0" t="s">
        <v>248</v>
      </c>
      <c r="G36" s="0" t="s">
        <v>256</v>
      </c>
      <c r="H36" s="0" t="n">
        <v>1082</v>
      </c>
      <c r="I36" s="0" t="n">
        <v>406</v>
      </c>
      <c r="J36" s="0" t="n">
        <v>0.031754</v>
      </c>
      <c r="K36" s="0" t="n">
        <v>0.0028563333333333</v>
      </c>
      <c r="L36" s="0" t="n">
        <v>11.1170498307855</v>
      </c>
      <c r="M36" s="0" t="n">
        <v>0.000179309705585504</v>
      </c>
      <c r="N36" s="0" t="n">
        <v>0.000423170905181789</v>
      </c>
    </row>
    <row r="37" customFormat="false" ht="13" hidden="false" customHeight="false" outlineLevel="0" collapsed="false">
      <c r="A37" s="0" t="s">
        <v>630</v>
      </c>
      <c r="B37" s="0" t="s">
        <v>2538</v>
      </c>
      <c r="C37" s="0" t="s">
        <v>2539</v>
      </c>
      <c r="D37" s="0" t="n">
        <v>0.009427</v>
      </c>
      <c r="E37" s="0" t="n">
        <v>0.0291694083769634</v>
      </c>
      <c r="F37" s="0" t="s">
        <v>248</v>
      </c>
      <c r="G37" s="0" t="s">
        <v>256</v>
      </c>
      <c r="H37" s="0" t="n">
        <v>635</v>
      </c>
      <c r="I37" s="0" t="n">
        <v>268</v>
      </c>
      <c r="J37" s="0" t="n">
        <v>0.061837</v>
      </c>
      <c r="K37" s="0" t="n">
        <v>0.343866</v>
      </c>
      <c r="L37" s="0" t="n">
        <v>0.179828770509443</v>
      </c>
      <c r="M37" s="0" t="n">
        <v>1.41413203150707E-025</v>
      </c>
      <c r="N37" s="0" t="n">
        <v>1.61380638024985E-025</v>
      </c>
    </row>
    <row r="38" customFormat="false" ht="13" hidden="false" customHeight="false" outlineLevel="0" collapsed="false">
      <c r="A38" s="0" t="s">
        <v>634</v>
      </c>
      <c r="B38" s="0" t="s">
        <v>2540</v>
      </c>
      <c r="C38" s="0" t="s">
        <v>2541</v>
      </c>
      <c r="D38" s="0" t="n">
        <v>0.002368</v>
      </c>
      <c r="E38" s="0" t="n">
        <v>0.00514517647058824</v>
      </c>
      <c r="F38" s="0" t="s">
        <v>248</v>
      </c>
      <c r="G38" s="0" t="s">
        <v>29</v>
      </c>
      <c r="H38" s="0" t="n">
        <v>654</v>
      </c>
      <c r="I38" s="0" t="n">
        <v>231</v>
      </c>
      <c r="J38" s="0" t="n">
        <v>0.040956</v>
      </c>
      <c r="K38" s="0" t="n">
        <v>4.1E-005</v>
      </c>
      <c r="L38" s="0" t="n">
        <v>998.926829268293</v>
      </c>
      <c r="M38" s="0" t="n">
        <v>0.0002459369178514</v>
      </c>
      <c r="N38" s="0" t="n">
        <v>0.000592256251152351</v>
      </c>
    </row>
    <row r="39" customFormat="false" ht="13" hidden="false" customHeight="false" outlineLevel="0" collapsed="false">
      <c r="A39" s="0" t="s">
        <v>638</v>
      </c>
      <c r="B39" s="0" t="s">
        <v>2542</v>
      </c>
      <c r="C39" s="0" t="s">
        <v>2543</v>
      </c>
      <c r="D39" s="0" t="n">
        <v>0.5716</v>
      </c>
      <c r="E39" s="0" t="n">
        <v>17.7797684210526</v>
      </c>
      <c r="F39" s="0" t="s">
        <v>248</v>
      </c>
      <c r="G39" s="0" t="s">
        <v>29</v>
      </c>
      <c r="H39" s="0" t="n">
        <v>527</v>
      </c>
      <c r="I39" s="0" t="n">
        <v>169</v>
      </c>
      <c r="J39" s="0" t="n">
        <v>0.022594</v>
      </c>
      <c r="K39" s="0" t="n">
        <v>0.197539</v>
      </c>
      <c r="L39" s="0" t="n">
        <v>0.114377414080258</v>
      </c>
      <c r="M39" s="0" t="n">
        <v>7.73586868486438E-013</v>
      </c>
      <c r="N39" s="0" t="n">
        <v>1.02796453244819E-012</v>
      </c>
    </row>
    <row r="40" customFormat="false" ht="13" hidden="false" customHeight="false" outlineLevel="0" collapsed="false">
      <c r="A40" s="0" t="s">
        <v>642</v>
      </c>
      <c r="B40" s="0" t="s">
        <v>2544</v>
      </c>
      <c r="C40" s="0" t="s">
        <v>2545</v>
      </c>
      <c r="D40" s="0" t="n">
        <v>0.001925</v>
      </c>
      <c r="E40" s="0" t="n">
        <v>0.00409235611510791</v>
      </c>
      <c r="F40" s="0" t="s">
        <v>248</v>
      </c>
      <c r="G40" s="0" t="s">
        <v>29</v>
      </c>
      <c r="H40" s="0" t="n">
        <v>880</v>
      </c>
      <c r="I40" s="0" t="n">
        <v>314</v>
      </c>
      <c r="J40" s="0" t="n">
        <v>0.033994</v>
      </c>
      <c r="K40" s="0" t="n">
        <v>0.015835</v>
      </c>
      <c r="L40" s="0" t="n">
        <v>2.1467634985791</v>
      </c>
      <c r="M40" s="0" t="n">
        <v>0.0686897996142699</v>
      </c>
      <c r="N40" s="0" t="n">
        <v>0.422156060129367</v>
      </c>
    </row>
    <row r="41" customFormat="false" ht="13" hidden="false" customHeight="false" outlineLevel="0" collapsed="false">
      <c r="A41" s="0" t="s">
        <v>643</v>
      </c>
      <c r="B41" s="0" t="s">
        <v>2546</v>
      </c>
      <c r="C41" s="0" t="s">
        <v>2547</v>
      </c>
      <c r="D41" s="0" t="n">
        <v>0.04945</v>
      </c>
      <c r="E41" s="0" t="n">
        <v>0.24558781512605</v>
      </c>
      <c r="F41" s="0" t="s">
        <v>248</v>
      </c>
      <c r="G41" s="0" t="s">
        <v>647</v>
      </c>
      <c r="H41" s="0" t="n">
        <v>377</v>
      </c>
      <c r="I41" s="0" t="n">
        <v>133</v>
      </c>
      <c r="J41" s="0" t="n">
        <v>0.0436675</v>
      </c>
      <c r="K41" s="0" t="n">
        <v>4.4E-005</v>
      </c>
      <c r="L41" s="0" t="n">
        <v>992.443181818182</v>
      </c>
      <c r="M41" s="0" t="n">
        <v>0.00730139093325357</v>
      </c>
      <c r="N41" s="0" t="n">
        <v>0.0276142349398693</v>
      </c>
    </row>
    <row r="42" customFormat="false" ht="13" hidden="false" customHeight="false" outlineLevel="0" collapsed="false">
      <c r="A42" s="0" t="s">
        <v>648</v>
      </c>
      <c r="B42" s="0" t="s">
        <v>2548</v>
      </c>
      <c r="C42" s="0" t="s">
        <v>2549</v>
      </c>
      <c r="D42" s="0" t="n">
        <v>7.431E-007</v>
      </c>
      <c r="E42" s="0" t="n">
        <v>8.64512007874016E-007</v>
      </c>
      <c r="F42" s="0" t="s">
        <v>248</v>
      </c>
      <c r="G42" s="0" t="s">
        <v>649</v>
      </c>
      <c r="H42" s="0" t="n">
        <v>578</v>
      </c>
      <c r="I42" s="0" t="n">
        <v>218</v>
      </c>
      <c r="J42" s="0" t="n">
        <v>0.0445755</v>
      </c>
      <c r="K42" s="0" t="n">
        <v>4.5E-005</v>
      </c>
      <c r="L42" s="0" t="n">
        <v>990.566666666667</v>
      </c>
      <c r="M42" s="0" t="n">
        <v>0.000207853795456956</v>
      </c>
      <c r="N42" s="0" t="n">
        <v>0.000492504977187165</v>
      </c>
    </row>
    <row r="43" customFormat="false" ht="13" hidden="false" customHeight="false" outlineLevel="0" collapsed="false">
      <c r="A43" s="0" t="s">
        <v>650</v>
      </c>
      <c r="B43" s="0" t="s">
        <v>2550</v>
      </c>
      <c r="C43" s="0" t="s">
        <v>2551</v>
      </c>
      <c r="D43" s="0" t="n">
        <v>0.1871</v>
      </c>
      <c r="E43" s="0" t="n">
        <v>1.7277515625</v>
      </c>
      <c r="F43" s="0" t="s">
        <v>248</v>
      </c>
      <c r="G43" s="0" t="s">
        <v>266</v>
      </c>
      <c r="H43" s="0" t="n">
        <v>842</v>
      </c>
      <c r="I43" s="0" t="n">
        <v>301</v>
      </c>
      <c r="J43" s="0" t="n">
        <v>0.087672</v>
      </c>
      <c r="K43" s="0" t="n">
        <v>0.087915166666667</v>
      </c>
      <c r="L43" s="0" t="n">
        <v>0.997234076031625</v>
      </c>
      <c r="M43" s="0" t="n">
        <v>0.521892831804083</v>
      </c>
      <c r="N43" s="0" t="n">
        <v>20.5277847176273</v>
      </c>
    </row>
    <row r="44" customFormat="false" ht="13" hidden="false" customHeight="false" outlineLevel="0" collapsed="false">
      <c r="A44" s="0" t="s">
        <v>654</v>
      </c>
      <c r="B44" s="0" t="s">
        <v>2552</v>
      </c>
      <c r="C44" s="0" t="s">
        <v>2553</v>
      </c>
      <c r="D44" s="0" t="n">
        <v>0.07013</v>
      </c>
      <c r="E44" s="0" t="n">
        <v>0.391007830188679</v>
      </c>
      <c r="F44" s="0" t="s">
        <v>248</v>
      </c>
      <c r="G44" s="0" t="s">
        <v>266</v>
      </c>
      <c r="H44" s="0" t="n">
        <v>447</v>
      </c>
      <c r="I44" s="0" t="n">
        <v>171</v>
      </c>
      <c r="J44" s="0" t="n">
        <v>0.073133</v>
      </c>
      <c r="K44" s="0" t="n">
        <v>0.357864</v>
      </c>
      <c r="L44" s="0" t="n">
        <v>0.204359756779112</v>
      </c>
      <c r="M44" s="0" t="n">
        <v>1.48347092640331E-016</v>
      </c>
      <c r="N44" s="0" t="n">
        <v>1.85827568275574E-016</v>
      </c>
    </row>
    <row r="45" customFormat="false" ht="13" hidden="false" customHeight="false" outlineLevel="0" collapsed="false">
      <c r="A45" s="0" t="s">
        <v>658</v>
      </c>
      <c r="B45" s="0" t="s">
        <v>2554</v>
      </c>
      <c r="C45" s="0" t="s">
        <v>2555</v>
      </c>
      <c r="D45" s="0" t="n">
        <v>1.445E-006</v>
      </c>
      <c r="E45" s="0" t="n">
        <v>1.71484939759036E-006</v>
      </c>
      <c r="F45" s="0" t="s">
        <v>248</v>
      </c>
      <c r="G45" s="0" t="s">
        <v>266</v>
      </c>
      <c r="H45" s="0" t="n">
        <v>390</v>
      </c>
      <c r="I45" s="0" t="n">
        <v>142</v>
      </c>
      <c r="J45" s="0" t="n">
        <v>0.0739595</v>
      </c>
      <c r="K45" s="0" t="n">
        <v>0.49707983333333</v>
      </c>
      <c r="L45" s="0" t="n">
        <v>0.148787971348668</v>
      </c>
      <c r="M45" s="0" t="n">
        <v>1.08608247019666E-025</v>
      </c>
      <c r="N45" s="0" t="n">
        <v>1.23704374018539E-025</v>
      </c>
    </row>
    <row r="46" customFormat="false" ht="13" hidden="false" customHeight="false" outlineLevel="0" collapsed="false">
      <c r="A46" s="0" t="s">
        <v>662</v>
      </c>
      <c r="B46" s="0" t="s">
        <v>2556</v>
      </c>
      <c r="C46" s="0" t="s">
        <v>2557</v>
      </c>
      <c r="D46" s="0" t="n">
        <v>0.008243</v>
      </c>
      <c r="E46" s="0" t="n">
        <v>0.024116896039604</v>
      </c>
      <c r="F46" s="0" t="s">
        <v>248</v>
      </c>
      <c r="G46" s="0" t="s">
        <v>266</v>
      </c>
      <c r="H46" s="0" t="n">
        <v>502</v>
      </c>
      <c r="I46" s="0" t="n">
        <v>149</v>
      </c>
      <c r="J46" s="0" t="n">
        <v>0.037941333333333</v>
      </c>
      <c r="K46" s="0" t="n">
        <v>3.8E-005</v>
      </c>
      <c r="L46" s="0" t="n">
        <v>998.456140350868</v>
      </c>
      <c r="M46" s="0" t="n">
        <v>0.00661785037391235</v>
      </c>
      <c r="N46" s="0" t="n">
        <v>0.0242517498174428</v>
      </c>
    </row>
    <row r="47" customFormat="false" ht="13" hidden="false" customHeight="false" outlineLevel="0" collapsed="false">
      <c r="A47" s="0" t="s">
        <v>666</v>
      </c>
      <c r="B47" s="0" t="s">
        <v>2558</v>
      </c>
      <c r="C47" s="0" t="s">
        <v>2559</v>
      </c>
      <c r="D47" s="0" t="n">
        <v>0.6101</v>
      </c>
      <c r="E47" s="0" t="n">
        <v>22.53556875</v>
      </c>
      <c r="F47" s="0" t="s">
        <v>248</v>
      </c>
      <c r="G47" s="0" t="s">
        <v>266</v>
      </c>
      <c r="H47" s="0" t="n">
        <v>862</v>
      </c>
      <c r="I47" s="0" t="n">
        <v>317</v>
      </c>
      <c r="J47" s="0" t="n">
        <v>0.10354683333333</v>
      </c>
      <c r="K47" s="0" t="n">
        <v>0.58870633333333</v>
      </c>
      <c r="L47" s="0" t="n">
        <v>0.175888770801963</v>
      </c>
      <c r="M47" s="0" t="n">
        <v>6.38369469069012E-063</v>
      </c>
      <c r="N47" s="0" t="n">
        <v>6.46034282591282E-063</v>
      </c>
    </row>
    <row r="48" customFormat="false" ht="13" hidden="false" customHeight="false" outlineLevel="0" collapsed="false">
      <c r="A48" s="0" t="s">
        <v>667</v>
      </c>
      <c r="B48" s="0" t="s">
        <v>2560</v>
      </c>
      <c r="C48" s="0" t="s">
        <v>2561</v>
      </c>
      <c r="D48" s="0" t="n">
        <v>0.01154</v>
      </c>
      <c r="E48" s="0" t="n">
        <v>0.0385318644067797</v>
      </c>
      <c r="F48" s="0" t="s">
        <v>248</v>
      </c>
      <c r="G48" s="0" t="s">
        <v>266</v>
      </c>
      <c r="H48" s="0" t="n">
        <v>755</v>
      </c>
      <c r="I48" s="0" t="n">
        <v>271</v>
      </c>
      <c r="J48" s="0" t="n">
        <v>0.095783666666667</v>
      </c>
      <c r="K48" s="0" t="n">
        <v>0.446824</v>
      </c>
      <c r="L48" s="0" t="n">
        <v>0.214365536915356</v>
      </c>
      <c r="M48" s="0" t="n">
        <v>4.23695235213186E-033</v>
      </c>
      <c r="N48" s="0" t="n">
        <v>4.61218060471918E-033</v>
      </c>
    </row>
    <row r="49" customFormat="false" ht="13" hidden="false" customHeight="false" outlineLevel="0" collapsed="false">
      <c r="A49" s="0" t="s">
        <v>668</v>
      </c>
      <c r="B49" s="0" t="s">
        <v>2562</v>
      </c>
      <c r="C49" s="0" t="s">
        <v>2563</v>
      </c>
      <c r="D49" s="0" t="n">
        <v>1.109E-008</v>
      </c>
      <c r="E49" s="0" t="n">
        <v>1.18950816696915E-008</v>
      </c>
      <c r="F49" s="0" t="s">
        <v>33</v>
      </c>
      <c r="G49" s="0" t="s">
        <v>34</v>
      </c>
      <c r="H49" s="0" t="n">
        <v>790</v>
      </c>
      <c r="I49" s="0" t="n">
        <v>275</v>
      </c>
      <c r="J49" s="0" t="n">
        <v>0.078154166666667</v>
      </c>
      <c r="K49" s="0" t="n">
        <v>0.53502083333333</v>
      </c>
      <c r="L49" s="0" t="n">
        <v>0.146076866165649</v>
      </c>
      <c r="M49" s="0" t="n">
        <v>6.22321086202396E-054</v>
      </c>
      <c r="N49" s="0" t="n">
        <v>6.36342185198291E-054</v>
      </c>
    </row>
    <row r="50" customFormat="false" ht="13" hidden="false" customHeight="false" outlineLevel="0" collapsed="false">
      <c r="A50" s="0" t="s">
        <v>672</v>
      </c>
      <c r="B50" s="0" t="s">
        <v>2564</v>
      </c>
      <c r="C50" s="0" t="s">
        <v>2565</v>
      </c>
      <c r="D50" s="0" t="n">
        <v>0.07639</v>
      </c>
      <c r="E50" s="0" t="n">
        <v>0.442612647058824</v>
      </c>
      <c r="F50" s="0" t="s">
        <v>33</v>
      </c>
      <c r="G50" s="0" t="s">
        <v>34</v>
      </c>
      <c r="H50" s="0" t="n">
        <v>824</v>
      </c>
      <c r="I50" s="0" t="n">
        <v>316</v>
      </c>
      <c r="J50" s="0" t="n">
        <v>0.057894</v>
      </c>
      <c r="K50" s="0" t="n">
        <v>0.4497865</v>
      </c>
      <c r="L50" s="0" t="n">
        <v>0.128714401165886</v>
      </c>
      <c r="M50" s="0" t="n">
        <v>6.32257574800687E-051</v>
      </c>
      <c r="N50" s="0" t="n">
        <v>6.5215379218952E-051</v>
      </c>
    </row>
    <row r="51" customFormat="false" ht="13" hidden="false" customHeight="false" outlineLevel="0" collapsed="false">
      <c r="A51" s="0" t="s">
        <v>673</v>
      </c>
      <c r="B51" s="0" t="s">
        <v>2566</v>
      </c>
      <c r="C51" s="0" t="s">
        <v>2567</v>
      </c>
      <c r="D51" s="0" t="n">
        <v>5.485E-006</v>
      </c>
      <c r="E51" s="0" t="n">
        <v>6.92657051282051E-006</v>
      </c>
      <c r="F51" s="0" t="s">
        <v>33</v>
      </c>
      <c r="G51" s="0" t="s">
        <v>34</v>
      </c>
      <c r="H51" s="0" t="n">
        <v>971</v>
      </c>
      <c r="I51" s="0" t="n">
        <v>349</v>
      </c>
      <c r="J51" s="0" t="n">
        <v>0.072599</v>
      </c>
      <c r="K51" s="0" t="n">
        <v>0.122613</v>
      </c>
      <c r="L51" s="0" t="n">
        <v>0.592098717101776</v>
      </c>
      <c r="M51" s="0" t="n">
        <v>0.0031127780513745</v>
      </c>
      <c r="N51" s="0" t="n">
        <v>0.0104348809676759</v>
      </c>
    </row>
    <row r="52" customFormat="false" ht="13" hidden="false" customHeight="false" outlineLevel="0" collapsed="false">
      <c r="A52" s="0" t="s">
        <v>674</v>
      </c>
      <c r="B52" s="0" t="s">
        <v>2568</v>
      </c>
      <c r="C52" s="0" t="s">
        <v>2569</v>
      </c>
      <c r="D52" s="0" t="n">
        <v>0.0002543</v>
      </c>
      <c r="E52" s="0" t="n">
        <v>0.000418638718662953</v>
      </c>
      <c r="F52" s="0" t="s">
        <v>33</v>
      </c>
      <c r="G52" s="0" t="s">
        <v>34</v>
      </c>
      <c r="H52" s="0" t="n">
        <v>825</v>
      </c>
      <c r="I52" s="0" t="n">
        <v>291</v>
      </c>
      <c r="J52" s="0" t="n">
        <v>0.12835366666667</v>
      </c>
      <c r="K52" s="0" t="n">
        <v>0.452557</v>
      </c>
      <c r="L52" s="0" t="n">
        <v>0.283618785405308</v>
      </c>
      <c r="M52" s="0" t="n">
        <v>1.54010650442076E-028</v>
      </c>
      <c r="N52" s="0" t="n">
        <v>1.72095234395502E-028</v>
      </c>
    </row>
    <row r="53" customFormat="false" ht="13" hidden="false" customHeight="false" outlineLevel="0" collapsed="false">
      <c r="A53" s="0" t="s">
        <v>678</v>
      </c>
      <c r="B53" s="0" t="s">
        <v>2570</v>
      </c>
      <c r="C53" s="0" t="s">
        <v>2571</v>
      </c>
      <c r="D53" s="0" t="n">
        <v>0.0001848</v>
      </c>
      <c r="E53" s="0" t="n">
        <v>0.000292806434316354</v>
      </c>
      <c r="F53" s="0" t="s">
        <v>33</v>
      </c>
      <c r="G53" s="0" t="s">
        <v>34</v>
      </c>
      <c r="H53" s="0" t="n">
        <v>1294</v>
      </c>
      <c r="I53" s="0" t="n">
        <v>416</v>
      </c>
      <c r="J53" s="0" t="n">
        <v>0.12501683333333</v>
      </c>
      <c r="K53" s="0" t="n">
        <v>0.434501</v>
      </c>
      <c r="L53" s="0" t="n">
        <v>0.287725076198513</v>
      </c>
      <c r="M53" s="0" t="n">
        <v>1.79808140326298E-038</v>
      </c>
      <c r="N53" s="0" t="n">
        <v>1.91492423813205E-038</v>
      </c>
    </row>
    <row r="54" customFormat="false" ht="13" hidden="false" customHeight="false" outlineLevel="0" collapsed="false">
      <c r="A54" s="0" t="s">
        <v>682</v>
      </c>
      <c r="B54" s="0" t="s">
        <v>2572</v>
      </c>
      <c r="C54" s="0" t="s">
        <v>2573</v>
      </c>
      <c r="D54" s="0" t="n">
        <v>0.0001183</v>
      </c>
      <c r="E54" s="0" t="n">
        <v>0.00017927</v>
      </c>
      <c r="F54" s="0" t="s">
        <v>33</v>
      </c>
      <c r="G54" s="0" t="s">
        <v>34</v>
      </c>
      <c r="H54" s="0" t="n">
        <v>654</v>
      </c>
      <c r="I54" s="0" t="n">
        <v>249</v>
      </c>
      <c r="J54" s="0" t="n">
        <v>0.067868666666667</v>
      </c>
      <c r="K54" s="0" t="n">
        <v>6.8E-005</v>
      </c>
      <c r="L54" s="0" t="n">
        <v>998.068627450985</v>
      </c>
      <c r="M54" s="0" t="n">
        <v>4.51868398765137E-007</v>
      </c>
      <c r="N54" s="0" t="n">
        <v>7.55247465358161E-007</v>
      </c>
    </row>
    <row r="55" customFormat="false" ht="13" hidden="false" customHeight="false" outlineLevel="0" collapsed="false">
      <c r="A55" s="0" t="s">
        <v>683</v>
      </c>
      <c r="B55" s="0" t="s">
        <v>2574</v>
      </c>
      <c r="C55" s="0" t="s">
        <v>2575</v>
      </c>
      <c r="D55" s="0" t="n">
        <v>2.961E-010</v>
      </c>
      <c r="E55" s="0" t="n">
        <v>1.749951E-008</v>
      </c>
      <c r="F55" s="0" t="s">
        <v>33</v>
      </c>
      <c r="G55" s="0" t="s">
        <v>34</v>
      </c>
      <c r="H55" s="0" t="n">
        <v>1340</v>
      </c>
      <c r="I55" s="0" t="n">
        <v>472</v>
      </c>
      <c r="J55" s="0" t="n">
        <v>0.049654</v>
      </c>
      <c r="K55" s="0" t="n">
        <v>5E-005</v>
      </c>
      <c r="L55" s="0" t="n">
        <v>993.08</v>
      </c>
      <c r="M55" s="0" t="n">
        <v>1.06465622086922E-009</v>
      </c>
      <c r="N55" s="0" t="n">
        <v>1.54716051801192E-009</v>
      </c>
    </row>
    <row r="56" customFormat="false" ht="13" hidden="false" customHeight="false" outlineLevel="0" collapsed="false">
      <c r="A56" s="0" t="s">
        <v>684</v>
      </c>
      <c r="B56" s="0" t="s">
        <v>2576</v>
      </c>
      <c r="C56" s="0" t="s">
        <v>2577</v>
      </c>
      <c r="D56" s="0" t="n">
        <v>0.01603</v>
      </c>
      <c r="E56" s="0" t="n">
        <v>0.0581210429447853</v>
      </c>
      <c r="F56" s="0" t="s">
        <v>33</v>
      </c>
      <c r="G56" s="0" t="s">
        <v>34</v>
      </c>
      <c r="H56" s="0" t="n">
        <v>1251</v>
      </c>
      <c r="I56" s="0" t="n">
        <v>429</v>
      </c>
      <c r="J56" s="0" t="n">
        <v>0.088805333333333</v>
      </c>
      <c r="K56" s="0" t="n">
        <v>0.171644</v>
      </c>
      <c r="L56" s="0" t="n">
        <v>0.517380935735202</v>
      </c>
      <c r="M56" s="0" t="n">
        <v>3.20201901040166E-006</v>
      </c>
      <c r="N56" s="0" t="n">
        <v>5.83083708684253E-006</v>
      </c>
    </row>
    <row r="57" customFormat="false" ht="13" hidden="false" customHeight="false" outlineLevel="0" collapsed="false">
      <c r="A57" s="0" t="s">
        <v>685</v>
      </c>
      <c r="B57" s="0" t="s">
        <v>2578</v>
      </c>
      <c r="C57" s="0" t="s">
        <v>2579</v>
      </c>
      <c r="D57" s="0" t="n">
        <v>0.0004434</v>
      </c>
      <c r="E57" s="0" t="n">
        <v>0.000773007079646018</v>
      </c>
      <c r="F57" s="0" t="s">
        <v>33</v>
      </c>
      <c r="G57" s="0" t="s">
        <v>34</v>
      </c>
      <c r="H57" s="0" t="n">
        <v>1190</v>
      </c>
      <c r="I57" s="0" t="n">
        <v>400</v>
      </c>
      <c r="J57" s="0" t="n">
        <v>0.157243</v>
      </c>
      <c r="K57" s="0" t="n">
        <v>0.4924</v>
      </c>
      <c r="L57" s="0" t="n">
        <v>0.319339967506093</v>
      </c>
      <c r="M57" s="0" t="n">
        <v>1.76324503451652E-038</v>
      </c>
      <c r="N57" s="0" t="n">
        <v>1.87444066732387E-038</v>
      </c>
    </row>
    <row r="58" customFormat="false" ht="13" hidden="false" customHeight="false" outlineLevel="0" collapsed="false">
      <c r="A58" s="0" t="s">
        <v>686</v>
      </c>
      <c r="B58" s="0" t="s">
        <v>2580</v>
      </c>
      <c r="C58" s="0" t="s">
        <v>2581</v>
      </c>
      <c r="D58" s="0" t="n">
        <v>0.2857</v>
      </c>
      <c r="E58" s="0" t="n">
        <v>3.75219333333333</v>
      </c>
      <c r="F58" s="0" t="s">
        <v>33</v>
      </c>
      <c r="G58" s="0" t="s">
        <v>34</v>
      </c>
      <c r="H58" s="0" t="n">
        <v>754</v>
      </c>
      <c r="I58" s="0" t="n">
        <v>290</v>
      </c>
      <c r="J58" s="0" t="n">
        <v>0.11500183333333</v>
      </c>
      <c r="K58" s="0" t="n">
        <v>0.51252783333333</v>
      </c>
      <c r="L58" s="0" t="n">
        <v>0.224381635208749</v>
      </c>
      <c r="M58" s="0" t="n">
        <v>8.8184610939823E-040</v>
      </c>
      <c r="N58" s="0" t="n">
        <v>9.27431737156784E-040</v>
      </c>
    </row>
    <row r="59" customFormat="false" ht="13" hidden="false" customHeight="false" outlineLevel="0" collapsed="false">
      <c r="A59" s="0" t="s">
        <v>690</v>
      </c>
      <c r="B59" s="0" t="s">
        <v>2582</v>
      </c>
      <c r="C59" s="0" t="s">
        <v>2583</v>
      </c>
      <c r="D59" s="0" t="n">
        <v>0.004378</v>
      </c>
      <c r="E59" s="0" t="n">
        <v>0.0110572564102564</v>
      </c>
      <c r="F59" s="0" t="s">
        <v>33</v>
      </c>
      <c r="G59" s="0" t="s">
        <v>34</v>
      </c>
      <c r="H59" s="0" t="n">
        <v>780</v>
      </c>
      <c r="I59" s="0" t="n">
        <v>339</v>
      </c>
      <c r="J59" s="0" t="n">
        <v>0.065065</v>
      </c>
      <c r="K59" s="0" t="n">
        <v>0.11408866666667</v>
      </c>
      <c r="L59" s="0" t="n">
        <v>0.570302045777244</v>
      </c>
      <c r="M59" s="0" t="n">
        <v>0.00434805257819738</v>
      </c>
      <c r="N59" s="0" t="n">
        <v>0.0150020527551839</v>
      </c>
    </row>
    <row r="60" customFormat="false" ht="13" hidden="false" customHeight="false" outlineLevel="0" collapsed="false">
      <c r="A60" s="0" t="s">
        <v>694</v>
      </c>
      <c r="B60" s="0" t="s">
        <v>2584</v>
      </c>
      <c r="C60" s="0" t="s">
        <v>2585</v>
      </c>
      <c r="D60" s="0" t="n">
        <v>5.183E-005</v>
      </c>
      <c r="E60" s="0" t="n">
        <v>7.47110487804878E-005</v>
      </c>
      <c r="F60" s="0" t="s">
        <v>33</v>
      </c>
      <c r="G60" s="0" t="s">
        <v>34</v>
      </c>
      <c r="H60" s="0" t="n">
        <v>1152</v>
      </c>
      <c r="I60" s="0" t="n">
        <v>414</v>
      </c>
      <c r="J60" s="0" t="n">
        <v>0.11705</v>
      </c>
      <c r="K60" s="0" t="n">
        <v>0.48197466666667</v>
      </c>
      <c r="L60" s="0" t="n">
        <v>0.242855087819275</v>
      </c>
      <c r="M60" s="0" t="n">
        <v>1.15207423827514E-049</v>
      </c>
      <c r="N60" s="0" t="n">
        <v>1.19040945811267E-049</v>
      </c>
    </row>
    <row r="61" customFormat="false" ht="13" hidden="false" customHeight="false" outlineLevel="0" collapsed="false">
      <c r="A61" s="0" t="s">
        <v>698</v>
      </c>
      <c r="B61" s="0" t="s">
        <v>2586</v>
      </c>
      <c r="C61" s="0" t="s">
        <v>2587</v>
      </c>
      <c r="D61" s="0" t="n">
        <v>0.0001609</v>
      </c>
      <c r="E61" s="0" t="n">
        <v>0.000251565873015873</v>
      </c>
      <c r="F61" s="0" t="s">
        <v>33</v>
      </c>
      <c r="G61" s="0" t="s">
        <v>34</v>
      </c>
      <c r="H61" s="0" t="n">
        <v>949</v>
      </c>
      <c r="I61" s="0" t="n">
        <v>335</v>
      </c>
      <c r="J61" s="0" t="n">
        <v>0.025342333333333</v>
      </c>
      <c r="K61" s="0" t="n">
        <v>2.5E-005</v>
      </c>
      <c r="L61" s="0" t="n">
        <v>1013.69333333332</v>
      </c>
      <c r="M61" s="0" t="n">
        <v>0.000653722951751245</v>
      </c>
      <c r="N61" s="0" t="n">
        <v>0.00177740341720385</v>
      </c>
    </row>
    <row r="62" customFormat="false" ht="13" hidden="false" customHeight="false" outlineLevel="0" collapsed="false">
      <c r="A62" s="0" t="s">
        <v>702</v>
      </c>
      <c r="B62" s="0" t="s">
        <v>2588</v>
      </c>
      <c r="C62" s="0" t="s">
        <v>2589</v>
      </c>
      <c r="D62" s="0" t="n">
        <v>0.00713</v>
      </c>
      <c r="E62" s="0" t="n">
        <v>0.0199707582938389</v>
      </c>
      <c r="F62" s="0" t="s">
        <v>33</v>
      </c>
      <c r="G62" s="0" t="s">
        <v>34</v>
      </c>
      <c r="H62" s="0" t="n">
        <v>803</v>
      </c>
      <c r="I62" s="0" t="n">
        <v>304</v>
      </c>
      <c r="J62" s="0" t="n">
        <v>0.0179905</v>
      </c>
      <c r="K62" s="0" t="n">
        <v>1.8E-005</v>
      </c>
      <c r="L62" s="0" t="n">
        <v>999.472222222222</v>
      </c>
      <c r="M62" s="0" t="n">
        <v>0.0108218917502032</v>
      </c>
      <c r="N62" s="0" t="n">
        <v>0.044649763165174</v>
      </c>
    </row>
    <row r="63" customFormat="false" ht="13" hidden="false" customHeight="false" outlineLevel="0" collapsed="false">
      <c r="A63" s="0" t="s">
        <v>706</v>
      </c>
      <c r="B63" s="0" t="s">
        <v>2590</v>
      </c>
      <c r="C63" s="0" t="s">
        <v>2591</v>
      </c>
      <c r="D63" s="0" t="n">
        <v>4.067E-005</v>
      </c>
      <c r="E63" s="0" t="n">
        <v>5.70925653206651E-005</v>
      </c>
      <c r="F63" s="0" t="s">
        <v>33</v>
      </c>
      <c r="G63" s="0" t="s">
        <v>29</v>
      </c>
      <c r="H63" s="0" t="n">
        <v>419</v>
      </c>
      <c r="I63" s="0" t="n">
        <v>178</v>
      </c>
      <c r="J63" s="0" t="n">
        <v>0.10610766666667</v>
      </c>
      <c r="K63" s="0" t="n">
        <v>0.225402</v>
      </c>
      <c r="L63" s="0" t="n">
        <v>0.470748558871128</v>
      </c>
      <c r="M63" s="0" t="n">
        <v>0.000154893017404574</v>
      </c>
      <c r="N63" s="0" t="n">
        <v>0.000359790867199601</v>
      </c>
    </row>
    <row r="64" customFormat="false" ht="13" hidden="false" customHeight="false" outlineLevel="0" collapsed="false">
      <c r="A64" s="0" t="s">
        <v>710</v>
      </c>
      <c r="B64" s="0" t="s">
        <v>2592</v>
      </c>
      <c r="C64" s="0" t="s">
        <v>2593</v>
      </c>
      <c r="D64" s="0" t="n">
        <v>1.262E-006</v>
      </c>
      <c r="E64" s="0" t="n">
        <v>1.48870658682635E-006</v>
      </c>
      <c r="F64" s="0" t="s">
        <v>33</v>
      </c>
      <c r="G64" s="0" t="s">
        <v>29</v>
      </c>
      <c r="H64" s="0" t="n">
        <v>515</v>
      </c>
      <c r="I64" s="0" t="n">
        <v>211</v>
      </c>
      <c r="J64" s="0" t="n">
        <v>0.149084</v>
      </c>
      <c r="K64" s="0" t="n">
        <v>0.198645</v>
      </c>
      <c r="L64" s="0" t="n">
        <v>0.750504669133379</v>
      </c>
      <c r="M64" s="0" t="n">
        <v>0.0649168251693521</v>
      </c>
      <c r="N64" s="0" t="n">
        <v>0.379217097523938</v>
      </c>
    </row>
    <row r="65" customFormat="false" ht="13" hidden="false" customHeight="false" outlineLevel="0" collapsed="false">
      <c r="A65" s="0" t="s">
        <v>711</v>
      </c>
      <c r="B65" s="0" t="s">
        <v>2594</v>
      </c>
      <c r="C65" s="0" t="s">
        <v>2595</v>
      </c>
      <c r="D65" s="0" t="n">
        <v>0.000854</v>
      </c>
      <c r="E65" s="0" t="n">
        <v>0.00161767307692308</v>
      </c>
      <c r="F65" s="0" t="s">
        <v>33</v>
      </c>
      <c r="G65" s="0" t="s">
        <v>29</v>
      </c>
      <c r="H65" s="0" t="n">
        <v>308</v>
      </c>
      <c r="I65" s="0" t="n">
        <v>124</v>
      </c>
      <c r="J65" s="0" t="n">
        <v>0.11817816666667</v>
      </c>
      <c r="K65" s="0" t="n">
        <v>0.000118</v>
      </c>
      <c r="L65" s="0" t="n">
        <v>1001.50988700568</v>
      </c>
      <c r="M65" s="0" t="n">
        <v>2.73704839920538E-006</v>
      </c>
      <c r="N65" s="0" t="n">
        <v>4.87872675387062E-006</v>
      </c>
    </row>
    <row r="66" customFormat="false" ht="13" hidden="false" customHeight="false" outlineLevel="0" collapsed="false">
      <c r="A66" s="0" t="s">
        <v>712</v>
      </c>
      <c r="B66" s="0" t="s">
        <v>2596</v>
      </c>
      <c r="C66" s="0" t="s">
        <v>2597</v>
      </c>
      <c r="D66" s="0" t="n">
        <v>6.561E-007</v>
      </c>
      <c r="E66" s="0" t="n">
        <v>7.60304117647059E-007</v>
      </c>
      <c r="F66" s="0" t="s">
        <v>33</v>
      </c>
      <c r="G66" s="0" t="s">
        <v>29</v>
      </c>
      <c r="H66" s="0" t="n">
        <v>664</v>
      </c>
      <c r="I66" s="0" t="n">
        <v>287</v>
      </c>
      <c r="J66" s="0" t="n">
        <v>0.064098</v>
      </c>
      <c r="K66" s="0" t="n">
        <v>0.50949266666667</v>
      </c>
      <c r="L66" s="0" t="n">
        <v>0.125807502626795</v>
      </c>
      <c r="M66" s="0" t="n">
        <v>3.87476907829866E-052</v>
      </c>
      <c r="N66" s="0" t="n">
        <v>3.98277657873904E-052</v>
      </c>
    </row>
    <row r="67" customFormat="false" ht="13" hidden="false" customHeight="false" outlineLevel="0" collapsed="false">
      <c r="A67" s="0" t="s">
        <v>713</v>
      </c>
      <c r="B67" s="0" t="s">
        <v>2598</v>
      </c>
      <c r="C67" s="0" t="s">
        <v>2599</v>
      </c>
      <c r="D67" s="0" t="n">
        <v>7.7E-008</v>
      </c>
      <c r="E67" s="0" t="n">
        <v>8.45855018587361E-008</v>
      </c>
      <c r="F67" s="0" t="s">
        <v>33</v>
      </c>
      <c r="G67" s="0" t="s">
        <v>29</v>
      </c>
      <c r="H67" s="0" t="n">
        <v>435</v>
      </c>
      <c r="I67" s="0" t="n">
        <v>159</v>
      </c>
      <c r="J67" s="0" t="n">
        <v>0.029842333333333</v>
      </c>
      <c r="K67" s="0" t="n">
        <v>0.10974866666667</v>
      </c>
      <c r="L67" s="0" t="n">
        <v>0.271915224482594</v>
      </c>
      <c r="M67" s="0" t="n">
        <v>0.000366410942392286</v>
      </c>
      <c r="N67" s="0" t="n">
        <v>0.000923856649621576</v>
      </c>
    </row>
    <row r="68" customFormat="false" ht="13" hidden="false" customHeight="false" outlineLevel="0" collapsed="false">
      <c r="A68" s="0" t="s">
        <v>717</v>
      </c>
      <c r="B68" s="0" t="s">
        <v>2600</v>
      </c>
      <c r="C68" s="0" t="s">
        <v>2601</v>
      </c>
      <c r="D68" s="0" t="n">
        <v>0.002883</v>
      </c>
      <c r="E68" s="0" t="n">
        <v>0.00660408139534884</v>
      </c>
      <c r="F68" s="0" t="s">
        <v>33</v>
      </c>
      <c r="G68" s="0" t="s">
        <v>29</v>
      </c>
      <c r="H68" s="0" t="n">
        <v>315</v>
      </c>
      <c r="I68" s="0" t="n">
        <v>129</v>
      </c>
      <c r="J68" s="0" t="n">
        <v>0.10999633333333</v>
      </c>
      <c r="K68" s="0" t="n">
        <v>0.62194366666667</v>
      </c>
      <c r="L68" s="0" t="n">
        <v>0.176858997411871</v>
      </c>
      <c r="M68" s="0" t="n">
        <v>5.37909126451387E-027</v>
      </c>
      <c r="N68" s="0" t="n">
        <v>6.06819091025465E-027</v>
      </c>
    </row>
    <row r="69" customFormat="false" ht="13" hidden="false" customHeight="false" outlineLevel="0" collapsed="false">
      <c r="A69" s="0" t="s">
        <v>721</v>
      </c>
      <c r="B69" s="0" t="s">
        <v>2602</v>
      </c>
      <c r="C69" s="0" t="s">
        <v>2603</v>
      </c>
      <c r="D69" s="0" t="n">
        <v>9.906E-011</v>
      </c>
      <c r="E69" s="0" t="n">
        <v>3.902964E-009</v>
      </c>
      <c r="F69" s="0" t="s">
        <v>33</v>
      </c>
      <c r="G69" s="0" t="s">
        <v>29</v>
      </c>
      <c r="H69" s="0" t="n">
        <v>678</v>
      </c>
      <c r="I69" s="0" t="n">
        <v>246</v>
      </c>
      <c r="J69" s="0" t="n">
        <v>0.098002</v>
      </c>
      <c r="K69" s="0" t="n">
        <v>0.461477</v>
      </c>
      <c r="L69" s="0" t="n">
        <v>0.212365946731906</v>
      </c>
      <c r="M69" s="0" t="n">
        <v>6.82992518729145E-032</v>
      </c>
      <c r="N69" s="0" t="n">
        <v>7.46232566759621E-032</v>
      </c>
    </row>
    <row r="70" customFormat="false" ht="13" hidden="false" customHeight="false" outlineLevel="0" collapsed="false">
      <c r="A70" s="0" t="s">
        <v>725</v>
      </c>
      <c r="B70" s="0" t="s">
        <v>2604</v>
      </c>
      <c r="C70" s="0" t="s">
        <v>2605</v>
      </c>
      <c r="D70" s="0" t="n">
        <v>0.0347</v>
      </c>
      <c r="E70" s="0" t="n">
        <v>0.149691240875912</v>
      </c>
      <c r="F70" s="0" t="s">
        <v>33</v>
      </c>
      <c r="G70" s="0" t="s">
        <v>29</v>
      </c>
      <c r="H70" s="0" t="n">
        <v>557</v>
      </c>
      <c r="I70" s="0" t="n">
        <v>175</v>
      </c>
      <c r="J70" s="0" t="n">
        <v>0.032058833333333</v>
      </c>
      <c r="K70" s="0" t="n">
        <v>0.007233</v>
      </c>
      <c r="L70" s="0" t="n">
        <v>4.43230102769708</v>
      </c>
      <c r="M70" s="0" t="n">
        <v>0.0370233670322499</v>
      </c>
      <c r="N70" s="0" t="n">
        <v>0.186699030333568</v>
      </c>
    </row>
    <row r="71" customFormat="false" ht="13" hidden="false" customHeight="false" outlineLevel="0" collapsed="false">
      <c r="A71" s="0" t="s">
        <v>726</v>
      </c>
      <c r="B71" s="0" t="s">
        <v>2606</v>
      </c>
      <c r="C71" s="0" t="s">
        <v>2607</v>
      </c>
      <c r="D71" s="0" t="n">
        <v>2.058E-006</v>
      </c>
      <c r="E71" s="0" t="n">
        <v>2.47210975609756E-006</v>
      </c>
      <c r="F71" s="0" t="s">
        <v>33</v>
      </c>
      <c r="G71" s="0" t="s">
        <v>29</v>
      </c>
      <c r="H71" s="0" t="n">
        <v>601</v>
      </c>
      <c r="I71" s="0" t="n">
        <v>254</v>
      </c>
      <c r="J71" s="0" t="n">
        <v>0.042354</v>
      </c>
      <c r="K71" s="0" t="n">
        <v>0.135169</v>
      </c>
      <c r="L71" s="0" t="n">
        <v>0.313341076726172</v>
      </c>
      <c r="M71" s="0" t="n">
        <v>3.39543116805165E-006</v>
      </c>
      <c r="N71" s="0" t="n">
        <v>6.22144220233066E-006</v>
      </c>
    </row>
    <row r="72" customFormat="false" ht="13" hidden="false" customHeight="false" outlineLevel="0" collapsed="false">
      <c r="A72" s="0" t="s">
        <v>730</v>
      </c>
      <c r="B72" s="0" t="s">
        <v>2608</v>
      </c>
      <c r="C72" s="0" t="s">
        <v>2609</v>
      </c>
      <c r="D72" s="0" t="n">
        <v>0.2003</v>
      </c>
      <c r="E72" s="0" t="n">
        <v>1.94061147540984</v>
      </c>
      <c r="F72" s="0" t="s">
        <v>33</v>
      </c>
      <c r="G72" s="0" t="s">
        <v>29</v>
      </c>
      <c r="H72" s="0" t="n">
        <v>4031</v>
      </c>
      <c r="I72" s="0" t="n">
        <v>1303</v>
      </c>
      <c r="J72" s="0" t="n">
        <v>0.047767</v>
      </c>
      <c r="K72" s="0" t="n">
        <v>0.087204166666667</v>
      </c>
      <c r="L72" s="0" t="n">
        <v>0.547760523675281</v>
      </c>
      <c r="M72" s="0" t="n">
        <v>2.17961308178402E-007</v>
      </c>
      <c r="N72" s="0" t="n">
        <v>3.54262181336797E-007</v>
      </c>
    </row>
    <row r="73" customFormat="false" ht="13" hidden="false" customHeight="false" outlineLevel="0" collapsed="false">
      <c r="A73" s="0" t="s">
        <v>734</v>
      </c>
      <c r="B73" s="0" t="s">
        <v>2610</v>
      </c>
      <c r="C73" s="0" t="s">
        <v>2611</v>
      </c>
      <c r="D73" s="0" t="n">
        <v>1</v>
      </c>
      <c r="E73" s="0" t="n">
        <v>147.75</v>
      </c>
      <c r="F73" s="0" t="s">
        <v>33</v>
      </c>
      <c r="G73" s="0" t="s">
        <v>29</v>
      </c>
      <c r="H73" s="0" t="n">
        <v>3188</v>
      </c>
      <c r="I73" s="0" t="n">
        <v>1009</v>
      </c>
      <c r="J73" s="0" t="n">
        <v>0.117657</v>
      </c>
      <c r="K73" s="0" t="n">
        <v>0.30064</v>
      </c>
      <c r="L73" s="0" t="n">
        <v>0.391355109100585</v>
      </c>
      <c r="M73" s="0" t="n">
        <v>7.88244507471171E-039</v>
      </c>
      <c r="N73" s="0" t="n">
        <v>8.36446509726602E-039</v>
      </c>
    </row>
    <row r="74" customFormat="false" ht="13" hidden="false" customHeight="false" outlineLevel="0" collapsed="false">
      <c r="A74" s="0" t="s">
        <v>735</v>
      </c>
      <c r="B74" s="0" t="s">
        <v>2612</v>
      </c>
      <c r="C74" s="0" t="s">
        <v>2613</v>
      </c>
      <c r="D74" s="0" t="n">
        <v>0.0009826</v>
      </c>
      <c r="E74" s="0" t="n">
        <v>0.00191025197368421</v>
      </c>
      <c r="F74" s="0" t="s">
        <v>33</v>
      </c>
      <c r="G74" s="0" t="s">
        <v>29</v>
      </c>
      <c r="H74" s="0" t="n">
        <v>2305</v>
      </c>
      <c r="I74" s="0" t="n">
        <v>788</v>
      </c>
      <c r="J74" s="0" t="n">
        <v>0.053406</v>
      </c>
      <c r="K74" s="0" t="n">
        <v>0.095858</v>
      </c>
      <c r="L74" s="0" t="n">
        <v>0.557136597884371</v>
      </c>
      <c r="M74" s="0" t="n">
        <v>2.94329250537883E-005</v>
      </c>
      <c r="N74" s="0" t="n">
        <v>6.11458654286447E-005</v>
      </c>
    </row>
    <row r="75" customFormat="false" ht="13" hidden="false" customHeight="false" outlineLevel="0" collapsed="false">
      <c r="A75" s="0" t="s">
        <v>739</v>
      </c>
      <c r="B75" s="0" t="s">
        <v>2614</v>
      </c>
      <c r="C75" s="0" t="s">
        <v>2615</v>
      </c>
      <c r="D75" s="0" t="n">
        <v>0.008335</v>
      </c>
      <c r="E75" s="0" t="n">
        <v>0.0245073880597015</v>
      </c>
      <c r="F75" s="0" t="s">
        <v>33</v>
      </c>
      <c r="G75" s="0" t="s">
        <v>29</v>
      </c>
      <c r="H75" s="0" t="n">
        <v>511</v>
      </c>
      <c r="I75" s="0" t="n">
        <v>212</v>
      </c>
      <c r="J75" s="0" t="n">
        <v>0.054633333333333</v>
      </c>
      <c r="K75" s="0" t="n">
        <v>0.54588933333333</v>
      </c>
      <c r="L75" s="0" t="n">
        <v>0.100081335166835</v>
      </c>
      <c r="M75" s="0" t="n">
        <v>7.28045873112829E-048</v>
      </c>
      <c r="N75" s="0" t="n">
        <v>7.53591342344858E-048</v>
      </c>
    </row>
    <row r="76" customFormat="false" ht="13" hidden="false" customHeight="false" outlineLevel="0" collapsed="false">
      <c r="A76" s="0" t="s">
        <v>743</v>
      </c>
      <c r="B76" s="0" t="s">
        <v>2616</v>
      </c>
      <c r="C76" s="0" t="s">
        <v>2617</v>
      </c>
      <c r="D76" s="0" t="n">
        <v>0.0001733</v>
      </c>
      <c r="E76" s="0" t="n">
        <v>0.000272394414893617</v>
      </c>
      <c r="F76" s="0" t="s">
        <v>33</v>
      </c>
      <c r="G76" s="0" t="s">
        <v>29</v>
      </c>
      <c r="H76" s="0" t="n">
        <v>552</v>
      </c>
      <c r="I76" s="0" t="n">
        <v>228</v>
      </c>
      <c r="J76" s="0" t="n">
        <v>0.046007</v>
      </c>
      <c r="K76" s="0" t="n">
        <v>0.240119</v>
      </c>
      <c r="L76" s="0" t="n">
        <v>0.191600831254503</v>
      </c>
      <c r="M76" s="0" t="n">
        <v>9.83869507892367E-015</v>
      </c>
      <c r="N76" s="0" t="n">
        <v>1.26191958620978E-014</v>
      </c>
    </row>
    <row r="77" customFormat="false" ht="13" hidden="false" customHeight="false" outlineLevel="0" collapsed="false">
      <c r="A77" s="0" t="s">
        <v>747</v>
      </c>
      <c r="B77" s="0" t="s">
        <v>2618</v>
      </c>
      <c r="C77" s="0" t="s">
        <v>2619</v>
      </c>
      <c r="D77" s="0" t="n">
        <v>1.829E-005</v>
      </c>
      <c r="E77" s="0" t="n">
        <v>2.42907640449438E-005</v>
      </c>
      <c r="F77" s="0" t="s">
        <v>33</v>
      </c>
      <c r="G77" s="0" t="s">
        <v>29</v>
      </c>
      <c r="H77" s="0" t="n">
        <v>661</v>
      </c>
      <c r="I77" s="0" t="n">
        <v>221</v>
      </c>
      <c r="J77" s="0" t="n">
        <v>0.047883</v>
      </c>
      <c r="K77" s="0" t="n">
        <v>0.185697</v>
      </c>
      <c r="L77" s="0" t="n">
        <v>0.257855538861694</v>
      </c>
      <c r="M77" s="0" t="n">
        <v>2.73881495326562E-009</v>
      </c>
      <c r="N77" s="0" t="n">
        <v>4.06005231765507E-009</v>
      </c>
    </row>
    <row r="78" customFormat="false" ht="13" hidden="false" customHeight="false" outlineLevel="0" collapsed="false">
      <c r="A78" s="0" t="s">
        <v>751</v>
      </c>
      <c r="B78" s="0" t="s">
        <v>2620</v>
      </c>
      <c r="C78" s="0" t="s">
        <v>2621</v>
      </c>
      <c r="D78" s="0" t="n">
        <v>0.07274</v>
      </c>
      <c r="E78" s="0" t="n">
        <v>0.409422285714286</v>
      </c>
      <c r="F78" s="0" t="s">
        <v>33</v>
      </c>
      <c r="G78" s="0" t="s">
        <v>29</v>
      </c>
      <c r="H78" s="0" t="n">
        <v>1777</v>
      </c>
      <c r="I78" s="0" t="n">
        <v>611</v>
      </c>
      <c r="J78" s="0" t="n">
        <v>0.063108</v>
      </c>
      <c r="K78" s="0" t="n">
        <v>0.088042833333333</v>
      </c>
      <c r="L78" s="0" t="n">
        <v>0.716787472764207</v>
      </c>
      <c r="M78" s="0" t="n">
        <v>0.0228405457987069</v>
      </c>
      <c r="N78" s="0" t="n">
        <v>0.105280640790915</v>
      </c>
    </row>
    <row r="79" customFormat="false" ht="13" hidden="false" customHeight="false" outlineLevel="0" collapsed="false">
      <c r="A79" s="0" t="s">
        <v>755</v>
      </c>
      <c r="B79" s="0" t="s">
        <v>2622</v>
      </c>
      <c r="C79" s="0" t="s">
        <v>2623</v>
      </c>
      <c r="D79" s="0" t="n">
        <v>1.19E-005</v>
      </c>
      <c r="E79" s="0" t="n">
        <v>1.54569230769231E-005</v>
      </c>
      <c r="F79" s="0" t="s">
        <v>33</v>
      </c>
      <c r="G79" s="0" t="s">
        <v>29</v>
      </c>
      <c r="H79" s="0" t="n">
        <v>535</v>
      </c>
      <c r="I79" s="0" t="n">
        <v>176</v>
      </c>
      <c r="J79" s="0" t="n">
        <v>0.026276</v>
      </c>
      <c r="K79" s="0" t="n">
        <v>2.6E-005</v>
      </c>
      <c r="L79" s="0" t="n">
        <v>1010.61538461538</v>
      </c>
      <c r="M79" s="0" t="n">
        <v>0.0178738694048807</v>
      </c>
      <c r="N79" s="0" t="n">
        <v>0.0792900973599971</v>
      </c>
    </row>
    <row r="80" customFormat="false" ht="13" hidden="false" customHeight="false" outlineLevel="0" collapsed="false">
      <c r="A80" s="0" t="s">
        <v>759</v>
      </c>
      <c r="B80" s="0" t="s">
        <v>2624</v>
      </c>
      <c r="C80" s="0" t="s">
        <v>2625</v>
      </c>
      <c r="D80" s="0" t="n">
        <v>7.909E-005</v>
      </c>
      <c r="E80" s="0" t="n">
        <v>0.000116855475</v>
      </c>
      <c r="F80" s="0" t="s">
        <v>44</v>
      </c>
      <c r="G80" s="0" t="s">
        <v>292</v>
      </c>
      <c r="H80" s="0" t="n">
        <v>613</v>
      </c>
      <c r="I80" s="0" t="n">
        <v>206</v>
      </c>
      <c r="J80" s="0" t="n">
        <v>0.053246333333333</v>
      </c>
      <c r="K80" s="0" t="n">
        <v>0.258374</v>
      </c>
      <c r="L80" s="0" t="n">
        <v>0.206082397351641</v>
      </c>
      <c r="M80" s="0" t="n">
        <v>2.55903952514157E-014</v>
      </c>
      <c r="N80" s="0" t="n">
        <v>3.31103798209107E-014</v>
      </c>
    </row>
    <row r="81" customFormat="false" ht="13" hidden="false" customHeight="false" outlineLevel="0" collapsed="false">
      <c r="A81" s="0" t="s">
        <v>760</v>
      </c>
      <c r="B81" s="0" t="s">
        <v>2626</v>
      </c>
      <c r="C81" s="0" t="s">
        <v>2627</v>
      </c>
      <c r="D81" s="0" t="n">
        <v>0.0008092</v>
      </c>
      <c r="E81" s="0" t="n">
        <v>0.00151821333333333</v>
      </c>
      <c r="F81" s="0" t="s">
        <v>44</v>
      </c>
      <c r="G81" s="0" t="s">
        <v>292</v>
      </c>
      <c r="H81" s="0" t="n">
        <v>238</v>
      </c>
      <c r="I81" s="0" t="n">
        <v>84</v>
      </c>
      <c r="J81" s="0" t="n">
        <v>0.048193</v>
      </c>
      <c r="K81" s="0" t="n">
        <v>0.487781</v>
      </c>
      <c r="L81" s="0" t="n">
        <v>0.0988004862838036</v>
      </c>
      <c r="M81" s="0" t="n">
        <v>1.16501866239727E-018</v>
      </c>
      <c r="N81" s="0" t="n">
        <v>1.42016737771568E-018</v>
      </c>
    </row>
    <row r="82" customFormat="false" ht="13" hidden="false" customHeight="false" outlineLevel="0" collapsed="false">
      <c r="A82" s="0" t="s">
        <v>764</v>
      </c>
      <c r="B82" s="0" t="s">
        <v>2628</v>
      </c>
      <c r="C82" s="0" t="s">
        <v>2629</v>
      </c>
      <c r="D82" s="0" t="n">
        <v>0.03552</v>
      </c>
      <c r="E82" s="0" t="n">
        <v>0.154355294117647</v>
      </c>
      <c r="F82" s="0" t="s">
        <v>44</v>
      </c>
      <c r="G82" s="0" t="s">
        <v>296</v>
      </c>
      <c r="H82" s="0" t="n">
        <v>569</v>
      </c>
      <c r="I82" s="0" t="n">
        <v>205</v>
      </c>
      <c r="J82" s="0" t="n">
        <v>0.088716</v>
      </c>
      <c r="K82" s="0" t="n">
        <v>0.2151405</v>
      </c>
      <c r="L82" s="0" t="n">
        <v>0.412363083659283</v>
      </c>
      <c r="M82" s="0" t="n">
        <v>4.66568398406997E-006</v>
      </c>
      <c r="N82" s="0" t="n">
        <v>8.7112454132952E-006</v>
      </c>
    </row>
    <row r="83" customFormat="false" ht="13" hidden="false" customHeight="false" outlineLevel="0" collapsed="false">
      <c r="A83" s="0" t="s">
        <v>768</v>
      </c>
      <c r="B83" s="0" t="s">
        <v>2630</v>
      </c>
      <c r="C83" s="0" t="s">
        <v>2631</v>
      </c>
      <c r="D83" s="0" t="n">
        <v>8.401E-009</v>
      </c>
      <c r="E83" s="0" t="n">
        <v>8.97828390596745E-009</v>
      </c>
      <c r="F83" s="0" t="s">
        <v>44</v>
      </c>
      <c r="G83" s="0" t="s">
        <v>296</v>
      </c>
      <c r="H83" s="0" t="n">
        <v>1659</v>
      </c>
      <c r="I83" s="0" t="n">
        <v>621</v>
      </c>
      <c r="J83" s="0" t="n">
        <v>0.039204</v>
      </c>
      <c r="K83" s="0" t="n">
        <v>0.1469415</v>
      </c>
      <c r="L83" s="0" t="n">
        <v>0.266800053082349</v>
      </c>
      <c r="M83" s="0" t="n">
        <v>2.26999660862749E-017</v>
      </c>
      <c r="N83" s="0" t="n">
        <v>2.79020416477129E-017</v>
      </c>
    </row>
    <row r="84" customFormat="false" ht="13" hidden="false" customHeight="false" outlineLevel="0" collapsed="false">
      <c r="A84" s="0" t="s">
        <v>769</v>
      </c>
      <c r="B84" s="0" t="s">
        <v>2632</v>
      </c>
      <c r="C84" s="0" t="s">
        <v>2633</v>
      </c>
      <c r="D84" s="0" t="n">
        <v>0.002368</v>
      </c>
      <c r="E84" s="0" t="n">
        <v>0.00516416236162362</v>
      </c>
      <c r="F84" s="0" t="s">
        <v>44</v>
      </c>
      <c r="G84" s="0" t="s">
        <v>296</v>
      </c>
      <c r="H84" s="0" t="n">
        <v>942</v>
      </c>
      <c r="I84" s="0" t="n">
        <v>336</v>
      </c>
      <c r="J84" s="0" t="n">
        <v>0.043201166666667</v>
      </c>
      <c r="K84" s="0" t="n">
        <v>4.3E-005</v>
      </c>
      <c r="L84" s="0" t="n">
        <v>1004.67829457365</v>
      </c>
      <c r="M84" s="0" t="n">
        <v>2.92673016752511E-006</v>
      </c>
      <c r="N84" s="0" t="n">
        <v>5.26454511841407E-006</v>
      </c>
    </row>
    <row r="85" customFormat="false" ht="13" hidden="false" customHeight="false" outlineLevel="0" collapsed="false">
      <c r="A85" s="0" t="s">
        <v>770</v>
      </c>
      <c r="B85" s="0" t="s">
        <v>2634</v>
      </c>
      <c r="C85" s="0" t="s">
        <v>2635</v>
      </c>
      <c r="D85" s="0" t="n">
        <v>2.559E-005</v>
      </c>
      <c r="E85" s="0" t="n">
        <v>3.47671034482759E-005</v>
      </c>
      <c r="F85" s="0" t="s">
        <v>44</v>
      </c>
      <c r="G85" s="0" t="s">
        <v>296</v>
      </c>
      <c r="H85" s="0" t="n">
        <v>436</v>
      </c>
      <c r="I85" s="0" t="n">
        <v>161</v>
      </c>
      <c r="J85" s="0" t="n">
        <v>0.024712</v>
      </c>
      <c r="K85" s="0" t="n">
        <v>0.104726</v>
      </c>
      <c r="L85" s="0" t="n">
        <v>0.235968145446212</v>
      </c>
      <c r="M85" s="0" t="n">
        <v>0.000124637692354976</v>
      </c>
      <c r="N85" s="0" t="n">
        <v>0.000279605469541581</v>
      </c>
    </row>
    <row r="86" customFormat="false" ht="13" hidden="false" customHeight="false" outlineLevel="0" collapsed="false">
      <c r="A86" s="0" t="s">
        <v>774</v>
      </c>
      <c r="B86" s="0" t="s">
        <v>2636</v>
      </c>
      <c r="C86" s="0" t="s">
        <v>2637</v>
      </c>
      <c r="D86" s="0" t="n">
        <v>0.002821</v>
      </c>
      <c r="E86" s="0" t="n">
        <v>0.00641235</v>
      </c>
      <c r="F86" s="0" t="s">
        <v>44</v>
      </c>
      <c r="G86" s="0" t="s">
        <v>296</v>
      </c>
      <c r="H86" s="0" t="n">
        <v>935</v>
      </c>
      <c r="I86" s="0" t="n">
        <v>355</v>
      </c>
      <c r="J86" s="0" t="n">
        <v>0.029186333333333</v>
      </c>
      <c r="K86" s="0" t="n">
        <v>2.9E-005</v>
      </c>
      <c r="L86" s="0" t="n">
        <v>1006.42528735631</v>
      </c>
      <c r="M86" s="0" t="n">
        <v>0.000151488729780708</v>
      </c>
      <c r="N86" s="0" t="n">
        <v>0.000349134181916475</v>
      </c>
    </row>
    <row r="87" customFormat="false" ht="13" hidden="false" customHeight="false" outlineLevel="0" collapsed="false">
      <c r="A87" s="0" t="s">
        <v>778</v>
      </c>
      <c r="B87" s="0" t="s">
        <v>2638</v>
      </c>
      <c r="C87" s="0" t="s">
        <v>2639</v>
      </c>
      <c r="D87" s="0" t="n">
        <v>0.09665</v>
      </c>
      <c r="E87" s="0" t="n">
        <v>0.614195161290323</v>
      </c>
      <c r="F87" s="0" t="s">
        <v>44</v>
      </c>
      <c r="G87" s="0" t="s">
        <v>296</v>
      </c>
      <c r="H87" s="0" t="n">
        <v>633</v>
      </c>
      <c r="I87" s="0" t="n">
        <v>240</v>
      </c>
      <c r="J87" s="0" t="n">
        <v>0.011915</v>
      </c>
      <c r="K87" s="0" t="n">
        <v>0.22191233333333</v>
      </c>
      <c r="L87" s="0" t="n">
        <v>0.0536923740155655</v>
      </c>
      <c r="M87" s="0" t="n">
        <v>7.30595015056142E-024</v>
      </c>
      <c r="N87" s="0" t="n">
        <v>8.41896599381101E-024</v>
      </c>
    </row>
    <row r="88" customFormat="false" ht="13" hidden="false" customHeight="false" outlineLevel="0" collapsed="false">
      <c r="A88" s="0" t="s">
        <v>782</v>
      </c>
      <c r="B88" s="0" t="s">
        <v>2640</v>
      </c>
      <c r="C88" s="0" t="s">
        <v>2641</v>
      </c>
      <c r="D88" s="0" t="n">
        <v>0.1492</v>
      </c>
      <c r="E88" s="0" t="n">
        <v>1.19158378378378</v>
      </c>
      <c r="F88" s="0" t="s">
        <v>44</v>
      </c>
      <c r="G88" s="0" t="s">
        <v>296</v>
      </c>
      <c r="H88" s="0" t="n">
        <v>648</v>
      </c>
      <c r="I88" s="0" t="n">
        <v>252</v>
      </c>
      <c r="J88" s="0" t="n">
        <v>0.083603333333333</v>
      </c>
      <c r="K88" s="0" t="n">
        <v>0.19484866666667</v>
      </c>
      <c r="L88" s="0" t="n">
        <v>0.429068028863417</v>
      </c>
      <c r="M88" s="0" t="n">
        <v>5.34793488347871E-006</v>
      </c>
      <c r="N88" s="0" t="n">
        <v>1.01783276814595E-005</v>
      </c>
    </row>
    <row r="89" customFormat="false" ht="13" hidden="false" customHeight="false" outlineLevel="0" collapsed="false">
      <c r="A89" s="0" t="s">
        <v>786</v>
      </c>
      <c r="B89" s="0" t="s">
        <v>2642</v>
      </c>
      <c r="C89" s="0" t="s">
        <v>2643</v>
      </c>
      <c r="D89" s="0" t="n">
        <v>0.00862</v>
      </c>
      <c r="E89" s="0" t="n">
        <v>0.02586</v>
      </c>
      <c r="F89" s="0" t="s">
        <v>44</v>
      </c>
      <c r="G89" s="0" t="s">
        <v>296</v>
      </c>
      <c r="H89" s="0" t="n">
        <v>1384</v>
      </c>
      <c r="I89" s="0" t="n">
        <v>476</v>
      </c>
      <c r="J89" s="0" t="n">
        <v>0.039551</v>
      </c>
      <c r="K89" s="0" t="n">
        <v>0.061243</v>
      </c>
      <c r="L89" s="0" t="n">
        <v>0.645804418464151</v>
      </c>
      <c r="M89" s="0" t="n">
        <v>0.0394382932378746</v>
      </c>
      <c r="N89" s="0" t="n">
        <v>0.204110465003035</v>
      </c>
    </row>
    <row r="90" customFormat="false" ht="13" hidden="false" customHeight="false" outlineLevel="0" collapsed="false">
      <c r="A90" s="0" t="s">
        <v>787</v>
      </c>
      <c r="B90" s="0" t="s">
        <v>2644</v>
      </c>
      <c r="C90" s="0" t="s">
        <v>2645</v>
      </c>
      <c r="D90" s="0" t="n">
        <v>0.5598</v>
      </c>
      <c r="E90" s="0" t="n">
        <v>15.7543714285714</v>
      </c>
      <c r="F90" s="0" t="s">
        <v>44</v>
      </c>
      <c r="G90" s="0" t="s">
        <v>296</v>
      </c>
      <c r="H90" s="0" t="n">
        <v>1359</v>
      </c>
      <c r="I90" s="0" t="n">
        <v>492</v>
      </c>
      <c r="J90" s="0" t="n">
        <v>0.0313705</v>
      </c>
      <c r="K90" s="0" t="n">
        <v>5.1666666666667E-005</v>
      </c>
      <c r="L90" s="0" t="n">
        <v>607.170967741932</v>
      </c>
      <c r="M90" s="0" t="n">
        <v>1.41854180869309E-006</v>
      </c>
      <c r="N90" s="0" t="n">
        <v>2.46884857560154E-006</v>
      </c>
    </row>
    <row r="91" customFormat="false" ht="13" hidden="false" customHeight="false" outlineLevel="0" collapsed="false">
      <c r="A91" s="0" t="s">
        <v>791</v>
      </c>
      <c r="B91" s="0" t="s">
        <v>2646</v>
      </c>
      <c r="C91" s="0" t="s">
        <v>2647</v>
      </c>
      <c r="D91" s="0" t="n">
        <v>0.01278</v>
      </c>
      <c r="E91" s="0" t="n">
        <v>0.0439126744186047</v>
      </c>
      <c r="F91" s="0" t="s">
        <v>44</v>
      </c>
      <c r="G91" s="0" t="s">
        <v>296</v>
      </c>
      <c r="H91" s="0" t="n">
        <v>1117</v>
      </c>
      <c r="I91" s="0" t="n">
        <v>392</v>
      </c>
      <c r="J91" s="0" t="n">
        <v>0.106606</v>
      </c>
      <c r="K91" s="0" t="n">
        <v>0.507607</v>
      </c>
      <c r="L91" s="0" t="n">
        <v>0.21001680433879</v>
      </c>
      <c r="M91" s="0" t="n">
        <v>8.35212720640389E-057</v>
      </c>
      <c r="N91" s="0" t="n">
        <v>8.49612939961775E-057</v>
      </c>
    </row>
    <row r="92" customFormat="false" ht="13" hidden="false" customHeight="false" outlineLevel="0" collapsed="false">
      <c r="A92" s="0" t="s">
        <v>795</v>
      </c>
      <c r="B92" s="0" t="s">
        <v>2648</v>
      </c>
      <c r="C92" s="0" t="s">
        <v>2649</v>
      </c>
      <c r="D92" s="0" t="n">
        <v>1.797E-007</v>
      </c>
      <c r="E92" s="0" t="n">
        <v>2.00761247637051E-007</v>
      </c>
      <c r="F92" s="0" t="s">
        <v>44</v>
      </c>
      <c r="G92" s="0" t="s">
        <v>799</v>
      </c>
      <c r="H92" s="0" t="n">
        <v>524</v>
      </c>
      <c r="I92" s="0" t="n">
        <v>160</v>
      </c>
      <c r="J92" s="0" t="n">
        <v>0.020244</v>
      </c>
      <c r="K92" s="0" t="n">
        <v>0.130335</v>
      </c>
      <c r="L92" s="0" t="n">
        <v>0.155322821958798</v>
      </c>
      <c r="M92" s="0" t="n">
        <v>2.12660602046933E-007</v>
      </c>
      <c r="N92" s="0" t="n">
        <v>3.44697129691457E-007</v>
      </c>
    </row>
    <row r="93" customFormat="false" ht="13" hidden="false" customHeight="false" outlineLevel="0" collapsed="false">
      <c r="A93" s="0" t="s">
        <v>800</v>
      </c>
      <c r="B93" s="0" t="s">
        <v>2650</v>
      </c>
      <c r="C93" s="0" t="s">
        <v>2651</v>
      </c>
      <c r="D93" s="0" t="n">
        <v>0.09665</v>
      </c>
      <c r="E93" s="0" t="n">
        <v>0.627693956043956</v>
      </c>
      <c r="F93" s="0" t="s">
        <v>44</v>
      </c>
      <c r="G93" s="0" t="s">
        <v>799</v>
      </c>
      <c r="H93" s="0" t="n">
        <v>472</v>
      </c>
      <c r="I93" s="0" t="n">
        <v>152</v>
      </c>
      <c r="J93" s="0" t="n">
        <v>0.033989</v>
      </c>
      <c r="K93" s="0" t="n">
        <v>3.4E-005</v>
      </c>
      <c r="L93" s="0" t="n">
        <v>999.676470588235</v>
      </c>
      <c r="M93" s="0" t="n">
        <v>0.0107818738194968</v>
      </c>
      <c r="N93" s="0" t="n">
        <v>0.0441757330104383</v>
      </c>
    </row>
    <row r="94" customFormat="false" ht="13" hidden="false" customHeight="false" outlineLevel="0" collapsed="false">
      <c r="A94" s="0" t="s">
        <v>804</v>
      </c>
      <c r="B94" s="0" t="s">
        <v>2652</v>
      </c>
      <c r="C94" s="0" t="s">
        <v>2653</v>
      </c>
      <c r="D94" s="0" t="n">
        <v>0.4237</v>
      </c>
      <c r="E94" s="0" t="n">
        <v>7.15447714285714</v>
      </c>
      <c r="F94" s="0" t="s">
        <v>44</v>
      </c>
      <c r="G94" s="0" t="s">
        <v>799</v>
      </c>
      <c r="H94" s="0" t="n">
        <v>486</v>
      </c>
      <c r="I94" s="0" t="n">
        <v>183</v>
      </c>
      <c r="J94" s="0" t="n">
        <v>0.060624</v>
      </c>
      <c r="K94" s="0" t="n">
        <v>0.35286933333333</v>
      </c>
      <c r="L94" s="0" t="n">
        <v>0.171802971449301</v>
      </c>
      <c r="M94" s="0" t="n">
        <v>3.71424103333121E-020</v>
      </c>
      <c r="N94" s="0" t="n">
        <v>4.41814961626092E-020</v>
      </c>
    </row>
    <row r="95" customFormat="false" ht="13" hidden="false" customHeight="false" outlineLevel="0" collapsed="false">
      <c r="A95" s="0" t="s">
        <v>808</v>
      </c>
      <c r="B95" s="0" t="s">
        <v>2654</v>
      </c>
      <c r="C95" s="0" t="s">
        <v>2655</v>
      </c>
      <c r="D95" s="0" t="n">
        <v>7.198E-006</v>
      </c>
      <c r="E95" s="0" t="n">
        <v>9.22780477223427E-006</v>
      </c>
      <c r="F95" s="0" t="s">
        <v>44</v>
      </c>
      <c r="G95" s="0" t="s">
        <v>29</v>
      </c>
      <c r="H95" s="0" t="n">
        <v>827</v>
      </c>
      <c r="I95" s="0" t="n">
        <v>283</v>
      </c>
      <c r="J95" s="0" t="n">
        <v>0.011187333333333</v>
      </c>
      <c r="K95" s="0" t="n">
        <v>1.1E-005</v>
      </c>
      <c r="L95" s="0" t="n">
        <v>1017.03030303027</v>
      </c>
      <c r="M95" s="0" t="n">
        <v>0.0699509777990311</v>
      </c>
      <c r="N95" s="0" t="n">
        <v>0.434432388436088</v>
      </c>
    </row>
    <row r="96" customFormat="false" ht="13" hidden="false" customHeight="false" outlineLevel="0" collapsed="false">
      <c r="A96" s="0" t="s">
        <v>812</v>
      </c>
      <c r="B96" s="0" t="s">
        <v>2656</v>
      </c>
      <c r="C96" s="0" t="s">
        <v>2657</v>
      </c>
      <c r="D96" s="0" t="n">
        <v>0.3652</v>
      </c>
      <c r="E96" s="0" t="n">
        <v>5.67982105263158</v>
      </c>
      <c r="F96" s="0" t="s">
        <v>44</v>
      </c>
      <c r="G96" s="0" t="s">
        <v>29</v>
      </c>
      <c r="H96" s="0" t="n">
        <v>668</v>
      </c>
      <c r="I96" s="0" t="n">
        <v>208</v>
      </c>
      <c r="J96" s="0" t="n">
        <v>0.017426166666667</v>
      </c>
      <c r="K96" s="0" t="n">
        <v>1.7E-005</v>
      </c>
      <c r="L96" s="0" t="n">
        <v>1025.068627451</v>
      </c>
      <c r="M96" s="0" t="n">
        <v>0.0377550903764614</v>
      </c>
      <c r="N96" s="0" t="n">
        <v>0.193700028887932</v>
      </c>
    </row>
    <row r="97" customFormat="false" ht="13" hidden="false" customHeight="false" outlineLevel="0" collapsed="false">
      <c r="A97" s="0" t="s">
        <v>816</v>
      </c>
      <c r="B97" s="0" t="s">
        <v>2658</v>
      </c>
      <c r="C97" s="0" t="s">
        <v>2659</v>
      </c>
      <c r="D97" s="0" t="n">
        <v>0.0001928</v>
      </c>
      <c r="E97" s="0" t="n">
        <v>0.000308793495934959</v>
      </c>
      <c r="F97" s="0" t="s">
        <v>44</v>
      </c>
      <c r="G97" s="0" t="s">
        <v>29</v>
      </c>
      <c r="H97" s="0" t="n">
        <v>339</v>
      </c>
      <c r="I97" s="0" t="n">
        <v>135</v>
      </c>
      <c r="J97" s="0" t="n">
        <v>0.096338666666667</v>
      </c>
      <c r="K97" s="0" t="n">
        <v>0.11472266666667</v>
      </c>
      <c r="L97" s="0" t="n">
        <v>0.839752678924225</v>
      </c>
      <c r="M97" s="0" t="n">
        <v>0.383149940169061</v>
      </c>
      <c r="N97" s="0" t="n">
        <v>7.5352821566582</v>
      </c>
    </row>
    <row r="98" customFormat="false" ht="13" hidden="false" customHeight="false" outlineLevel="0" collapsed="false">
      <c r="A98" s="0" t="s">
        <v>820</v>
      </c>
      <c r="B98" s="0" t="s">
        <v>2660</v>
      </c>
      <c r="C98" s="0" t="s">
        <v>2661</v>
      </c>
      <c r="D98" s="0" t="n">
        <v>3.927E-006</v>
      </c>
      <c r="E98" s="0" t="n">
        <v>4.83511875E-006</v>
      </c>
      <c r="F98" s="0" t="s">
        <v>44</v>
      </c>
      <c r="G98" s="0" t="s">
        <v>45</v>
      </c>
      <c r="H98" s="0" t="n">
        <v>1009</v>
      </c>
      <c r="I98" s="0" t="n">
        <v>362</v>
      </c>
      <c r="J98" s="0" t="n">
        <v>0.078448</v>
      </c>
      <c r="K98" s="0" t="n">
        <v>7.9E-005</v>
      </c>
      <c r="L98" s="0" t="n">
        <v>993.012658227848</v>
      </c>
      <c r="M98" s="0" t="n">
        <v>1.30219767158553E-011</v>
      </c>
      <c r="N98" s="0" t="n">
        <v>1.7950855753165E-011</v>
      </c>
    </row>
    <row r="99" customFormat="false" ht="13" hidden="false" customHeight="false" outlineLevel="0" collapsed="false">
      <c r="A99" s="0" t="s">
        <v>821</v>
      </c>
      <c r="B99" s="0" t="s">
        <v>2662</v>
      </c>
      <c r="C99" s="0" t="s">
        <v>2663</v>
      </c>
      <c r="D99" s="0" t="n">
        <v>0.002317</v>
      </c>
      <c r="E99" s="0" t="n">
        <v>0.00501592307692308</v>
      </c>
      <c r="F99" s="0" t="s">
        <v>44</v>
      </c>
      <c r="G99" s="0" t="s">
        <v>45</v>
      </c>
      <c r="H99" s="0" t="n">
        <v>1074</v>
      </c>
      <c r="I99" s="0" t="n">
        <v>434</v>
      </c>
      <c r="J99" s="0" t="n">
        <v>0.086384166666667</v>
      </c>
      <c r="K99" s="0" t="n">
        <v>0.0839305</v>
      </c>
      <c r="L99" s="0" t="n">
        <v>1.02923450553335</v>
      </c>
      <c r="M99" s="0" t="n">
        <v>0.454053097470938</v>
      </c>
      <c r="N99" s="0" t="n">
        <v>13.3945663753927</v>
      </c>
    </row>
    <row r="100" customFormat="false" ht="13" hidden="false" customHeight="false" outlineLevel="0" collapsed="false">
      <c r="A100" s="0" t="s">
        <v>825</v>
      </c>
      <c r="B100" s="0" t="s">
        <v>2664</v>
      </c>
      <c r="C100" s="0" t="s">
        <v>2665</v>
      </c>
      <c r="D100" s="0" t="n">
        <v>5.255E-010</v>
      </c>
      <c r="E100" s="0" t="n">
        <v>3.88213125E-008</v>
      </c>
      <c r="F100" s="0" t="s">
        <v>44</v>
      </c>
      <c r="G100" s="0" t="s">
        <v>49</v>
      </c>
      <c r="H100" s="0" t="n">
        <v>641</v>
      </c>
      <c r="I100" s="0" t="n">
        <v>220</v>
      </c>
      <c r="J100" s="0" t="n">
        <v>0.067749333333333</v>
      </c>
      <c r="K100" s="0" t="n">
        <v>6.7666666666667E-005</v>
      </c>
      <c r="L100" s="0" t="n">
        <v>1001.22167487684</v>
      </c>
      <c r="M100" s="0" t="n">
        <v>2.12387790369126E-006</v>
      </c>
      <c r="N100" s="0" t="n">
        <v>3.75176036879594E-006</v>
      </c>
    </row>
    <row r="101" customFormat="false" ht="13" hidden="false" customHeight="false" outlineLevel="0" collapsed="false">
      <c r="A101" s="0" t="s">
        <v>826</v>
      </c>
      <c r="B101" s="0" t="s">
        <v>2666</v>
      </c>
      <c r="C101" s="0" t="s">
        <v>2667</v>
      </c>
      <c r="D101" s="0" t="n">
        <v>0.6714</v>
      </c>
      <c r="E101" s="0" t="n">
        <v>26.45316</v>
      </c>
      <c r="F101" s="0" t="s">
        <v>44</v>
      </c>
      <c r="G101" s="0" t="s">
        <v>49</v>
      </c>
      <c r="H101" s="0" t="n">
        <v>862</v>
      </c>
      <c r="I101" s="0" t="n">
        <v>348</v>
      </c>
      <c r="J101" s="0" t="n">
        <v>0.095418166666667</v>
      </c>
      <c r="K101" s="0" t="n">
        <v>0.3489815</v>
      </c>
      <c r="L101" s="0" t="n">
        <v>0.273418982572621</v>
      </c>
      <c r="M101" s="0" t="n">
        <v>3.17385350391965E-024</v>
      </c>
      <c r="N101" s="0" t="n">
        <v>3.65024087195437E-024</v>
      </c>
    </row>
    <row r="102" customFormat="false" ht="13" hidden="false" customHeight="false" outlineLevel="0" collapsed="false">
      <c r="A102" s="0" t="s">
        <v>830</v>
      </c>
      <c r="B102" s="0" t="s">
        <v>2668</v>
      </c>
      <c r="C102" s="0" t="s">
        <v>2669</v>
      </c>
      <c r="D102" s="0" t="n">
        <v>2.726E-005</v>
      </c>
      <c r="E102" s="0" t="n">
        <v>3.73797215777262E-005</v>
      </c>
      <c r="F102" s="0" t="s">
        <v>44</v>
      </c>
      <c r="G102" s="0" t="s">
        <v>49</v>
      </c>
      <c r="H102" s="0" t="n">
        <v>1011</v>
      </c>
      <c r="I102" s="0" t="n">
        <v>327</v>
      </c>
      <c r="J102" s="0" t="n">
        <v>0.036873</v>
      </c>
      <c r="K102" s="0" t="n">
        <v>0.018117</v>
      </c>
      <c r="L102" s="0" t="n">
        <v>2.03527074018877</v>
      </c>
      <c r="M102" s="0" t="n">
        <v>0.0684765949909492</v>
      </c>
      <c r="N102" s="0" t="n">
        <v>0.416507124171753</v>
      </c>
    </row>
    <row r="103" customFormat="false" ht="13" hidden="false" customHeight="false" outlineLevel="0" collapsed="false">
      <c r="A103" s="0" t="s">
        <v>834</v>
      </c>
      <c r="B103" s="0" t="s">
        <v>2670</v>
      </c>
      <c r="C103" s="0" t="s">
        <v>2671</v>
      </c>
      <c r="D103" s="0" t="n">
        <v>4.471E-005</v>
      </c>
      <c r="E103" s="0" t="n">
        <v>6.36713493975904E-005</v>
      </c>
      <c r="F103" s="0" t="s">
        <v>44</v>
      </c>
      <c r="G103" s="0" t="s">
        <v>49</v>
      </c>
      <c r="H103" s="0" t="n">
        <v>743</v>
      </c>
      <c r="I103" s="0" t="n">
        <v>289</v>
      </c>
      <c r="J103" s="0" t="n">
        <v>0.057664666666667</v>
      </c>
      <c r="K103" s="0" t="n">
        <v>0.0368105</v>
      </c>
      <c r="L103" s="0" t="n">
        <v>1.56652766647199</v>
      </c>
      <c r="M103" s="0" t="n">
        <v>0.128263645450451</v>
      </c>
      <c r="N103" s="0" t="n">
        <v>1.05104931688564</v>
      </c>
    </row>
    <row r="104" customFormat="false" ht="13" hidden="false" customHeight="false" outlineLevel="0" collapsed="false">
      <c r="A104" s="0" t="s">
        <v>835</v>
      </c>
      <c r="B104" s="0" t="s">
        <v>2672</v>
      </c>
      <c r="C104" s="0" t="s">
        <v>2673</v>
      </c>
      <c r="D104" s="0" t="n">
        <v>0.005772</v>
      </c>
      <c r="E104" s="0" t="n">
        <v>0.0155056909090909</v>
      </c>
      <c r="F104" s="0" t="s">
        <v>309</v>
      </c>
      <c r="G104" s="0" t="s">
        <v>839</v>
      </c>
      <c r="H104" s="0" t="n">
        <v>1332</v>
      </c>
      <c r="I104" s="0" t="n">
        <v>504</v>
      </c>
      <c r="J104" s="0" t="n">
        <v>0.046268</v>
      </c>
      <c r="K104" s="0" t="n">
        <v>0.053534</v>
      </c>
      <c r="L104" s="0" t="n">
        <v>0.864273172189637</v>
      </c>
      <c r="M104" s="0" t="n">
        <v>0.303010781995569</v>
      </c>
      <c r="N104" s="0" t="n">
        <v>3.97280803060857</v>
      </c>
    </row>
    <row r="105" customFormat="false" ht="13" hidden="false" customHeight="false" outlineLevel="0" collapsed="false">
      <c r="A105" s="0" t="s">
        <v>840</v>
      </c>
      <c r="B105" s="0" t="s">
        <v>2674</v>
      </c>
      <c r="C105" s="0" t="s">
        <v>2675</v>
      </c>
      <c r="D105" s="0" t="n">
        <v>0.01924</v>
      </c>
      <c r="E105" s="0" t="n">
        <v>0.0733602580645161</v>
      </c>
      <c r="F105" s="0" t="s">
        <v>309</v>
      </c>
      <c r="G105" s="0" t="s">
        <v>29</v>
      </c>
      <c r="H105" s="0" t="n">
        <v>914</v>
      </c>
      <c r="I105" s="0" t="n">
        <v>304</v>
      </c>
      <c r="J105" s="0" t="n">
        <v>0.036164333333333</v>
      </c>
      <c r="K105" s="0" t="n">
        <v>3.6E-005</v>
      </c>
      <c r="L105" s="0" t="n">
        <v>1004.56481481481</v>
      </c>
      <c r="M105" s="0" t="n">
        <v>6.62087857719134E-005</v>
      </c>
      <c r="N105" s="0" t="n">
        <v>0.000141022323485303</v>
      </c>
    </row>
    <row r="106" customFormat="false" ht="13" hidden="false" customHeight="false" outlineLevel="0" collapsed="false">
      <c r="A106" s="0" t="s">
        <v>841</v>
      </c>
      <c r="B106" s="0" t="s">
        <v>2676</v>
      </c>
      <c r="C106" s="0" t="s">
        <v>2677</v>
      </c>
      <c r="D106" s="0" t="n">
        <v>1.228E-010</v>
      </c>
      <c r="E106" s="0" t="n">
        <v>5.58267692307692E-009</v>
      </c>
      <c r="F106" s="0" t="s">
        <v>309</v>
      </c>
      <c r="G106" s="0" t="s">
        <v>29</v>
      </c>
      <c r="H106" s="0" t="n">
        <v>1151</v>
      </c>
      <c r="I106" s="0" t="n">
        <v>415</v>
      </c>
      <c r="J106" s="0" t="n">
        <v>0.054350166666667</v>
      </c>
      <c r="K106" s="0" t="n">
        <v>0.033327166666667</v>
      </c>
      <c r="L106" s="0" t="n">
        <v>1.63080669923935</v>
      </c>
      <c r="M106" s="0" t="n">
        <v>0.0551495352655823</v>
      </c>
      <c r="N106" s="0" t="n">
        <v>0.304095568286856</v>
      </c>
    </row>
    <row r="107" customFormat="false" ht="13" hidden="false" customHeight="false" outlineLevel="0" collapsed="false">
      <c r="A107" s="0" t="s">
        <v>845</v>
      </c>
      <c r="B107" s="0" t="s">
        <v>2678</v>
      </c>
      <c r="C107" s="0" t="s">
        <v>2679</v>
      </c>
      <c r="D107" s="0" t="n">
        <v>0.01447</v>
      </c>
      <c r="E107" s="0" t="n">
        <v>0.0509033928571429</v>
      </c>
      <c r="F107" s="0" t="s">
        <v>309</v>
      </c>
      <c r="G107" s="0" t="s">
        <v>313</v>
      </c>
      <c r="H107" s="0" t="n">
        <v>380</v>
      </c>
      <c r="I107" s="0" t="n">
        <v>145</v>
      </c>
      <c r="J107" s="0" t="n">
        <v>0.058777</v>
      </c>
      <c r="K107" s="0" t="n">
        <v>0.053258</v>
      </c>
      <c r="L107" s="0" t="n">
        <v>1.10362762401893</v>
      </c>
      <c r="M107" s="0" t="n">
        <v>0.546920133093397</v>
      </c>
      <c r="N107" s="0" t="n">
        <v>24.8217598865465</v>
      </c>
    </row>
    <row r="108" customFormat="false" ht="13" hidden="false" customHeight="false" outlineLevel="0" collapsed="false">
      <c r="A108" s="0" t="s">
        <v>846</v>
      </c>
      <c r="B108" s="0" t="s">
        <v>2680</v>
      </c>
      <c r="C108" s="0" t="s">
        <v>2681</v>
      </c>
      <c r="D108" s="0" t="n">
        <v>0.0007188</v>
      </c>
      <c r="E108" s="0" t="n">
        <v>0.00131520371517028</v>
      </c>
      <c r="F108" s="0" t="s">
        <v>53</v>
      </c>
      <c r="G108" s="0" t="s">
        <v>850</v>
      </c>
      <c r="H108" s="0" t="n">
        <v>235</v>
      </c>
      <c r="I108" s="0" t="n">
        <v>77</v>
      </c>
      <c r="J108" s="0" t="n">
        <v>0.051762</v>
      </c>
      <c r="K108" s="0" t="n">
        <v>0.53482633333333</v>
      </c>
      <c r="L108" s="0" t="n">
        <v>0.0967828185971901</v>
      </c>
      <c r="M108" s="0" t="n">
        <v>1.63017343707651E-019</v>
      </c>
      <c r="N108" s="0" t="n">
        <v>1.96286189362274E-019</v>
      </c>
    </row>
    <row r="109" customFormat="false" ht="13" hidden="false" customHeight="false" outlineLevel="0" collapsed="false">
      <c r="A109" s="0" t="s">
        <v>851</v>
      </c>
      <c r="B109" s="0" t="s">
        <v>2682</v>
      </c>
      <c r="C109" s="0" t="s">
        <v>2683</v>
      </c>
      <c r="D109" s="0" t="n">
        <v>0.008151</v>
      </c>
      <c r="E109" s="0" t="n">
        <v>0.0237302512315271</v>
      </c>
      <c r="F109" s="0" t="s">
        <v>53</v>
      </c>
      <c r="G109" s="0" t="s">
        <v>855</v>
      </c>
      <c r="H109" s="0" t="n">
        <v>577</v>
      </c>
      <c r="I109" s="0" t="n">
        <v>215</v>
      </c>
      <c r="J109" s="0" t="n">
        <v>0.066116</v>
      </c>
      <c r="K109" s="0" t="n">
        <v>6.6E-005</v>
      </c>
      <c r="L109" s="0" t="n">
        <v>1001.75757575758</v>
      </c>
      <c r="M109" s="0" t="n">
        <v>4.20596068870972E-006</v>
      </c>
      <c r="N109" s="0" t="n">
        <v>7.80351196961866E-006</v>
      </c>
    </row>
    <row r="110" customFormat="false" ht="13" hidden="false" customHeight="false" outlineLevel="0" collapsed="false">
      <c r="A110" s="0" t="s">
        <v>856</v>
      </c>
      <c r="B110" s="0" t="s">
        <v>2684</v>
      </c>
      <c r="C110" s="0" t="s">
        <v>2685</v>
      </c>
      <c r="D110" s="0" t="n">
        <v>1.415E-006</v>
      </c>
      <c r="E110" s="0" t="n">
        <v>1.67588176352705E-006</v>
      </c>
      <c r="F110" s="0" t="s">
        <v>53</v>
      </c>
      <c r="G110" s="0" t="s">
        <v>54</v>
      </c>
      <c r="H110" s="0" t="n">
        <v>1029</v>
      </c>
      <c r="I110" s="0" t="n">
        <v>387</v>
      </c>
      <c r="J110" s="0" t="n">
        <v>0.027592333333333</v>
      </c>
      <c r="K110" s="0" t="n">
        <v>2.8E-005</v>
      </c>
      <c r="L110" s="0" t="n">
        <v>985.440476190464</v>
      </c>
      <c r="M110" s="0" t="n">
        <v>0.000118460779094253</v>
      </c>
      <c r="N110" s="0" t="n">
        <v>0.000263742866662677</v>
      </c>
    </row>
    <row r="111" customFormat="false" ht="13" hidden="false" customHeight="false" outlineLevel="0" collapsed="false">
      <c r="A111" s="0" t="s">
        <v>857</v>
      </c>
      <c r="B111" s="0" t="s">
        <v>2686</v>
      </c>
      <c r="C111" s="0" t="s">
        <v>2687</v>
      </c>
      <c r="D111" s="0" t="n">
        <v>4.359E-006</v>
      </c>
      <c r="E111" s="0" t="n">
        <v>5.40077358490566E-006</v>
      </c>
      <c r="F111" s="0" t="s">
        <v>53</v>
      </c>
      <c r="G111" s="0" t="s">
        <v>54</v>
      </c>
      <c r="H111" s="0" t="n">
        <v>517</v>
      </c>
      <c r="I111" s="0" t="n">
        <v>188</v>
      </c>
      <c r="J111" s="0" t="n">
        <v>0.0545795</v>
      </c>
      <c r="K111" s="0" t="n">
        <v>5.5E-005</v>
      </c>
      <c r="L111" s="0" t="n">
        <v>992.354545454546</v>
      </c>
      <c r="M111" s="0" t="n">
        <v>0.000138378500985835</v>
      </c>
      <c r="N111" s="0" t="n">
        <v>0.00031644695961877</v>
      </c>
    </row>
    <row r="112" customFormat="false" ht="13" hidden="false" customHeight="false" outlineLevel="0" collapsed="false">
      <c r="A112" s="0" t="s">
        <v>858</v>
      </c>
      <c r="B112" s="0" t="s">
        <v>2688</v>
      </c>
      <c r="C112" s="0" t="s">
        <v>2689</v>
      </c>
      <c r="D112" s="0" t="n">
        <v>0.007455</v>
      </c>
      <c r="E112" s="0" t="n">
        <v>0.0210808851674641</v>
      </c>
      <c r="F112" s="0" t="s">
        <v>53</v>
      </c>
      <c r="G112" s="0" t="s">
        <v>54</v>
      </c>
      <c r="H112" s="0" t="n">
        <v>1780</v>
      </c>
      <c r="I112" s="0" t="n">
        <v>608</v>
      </c>
      <c r="J112" s="0" t="n">
        <v>0.0272205</v>
      </c>
      <c r="K112" s="0" t="n">
        <v>8.7166666666667E-005</v>
      </c>
      <c r="L112" s="0" t="n">
        <v>312.281070745697</v>
      </c>
      <c r="M112" s="0" t="n">
        <v>6.35819040873975E-007</v>
      </c>
      <c r="N112" s="0" t="n">
        <v>1.0779690635507E-006</v>
      </c>
    </row>
    <row r="113" customFormat="false" ht="13" hidden="false" customHeight="false" outlineLevel="0" collapsed="false">
      <c r="A113" s="0" t="s">
        <v>862</v>
      </c>
      <c r="B113" s="0" t="s">
        <v>2690</v>
      </c>
      <c r="C113" s="0" t="s">
        <v>2691</v>
      </c>
      <c r="D113" s="0" t="n">
        <v>0.0001462</v>
      </c>
      <c r="E113" s="0" t="n">
        <v>0.000225598433420366</v>
      </c>
      <c r="F113" s="0" t="s">
        <v>53</v>
      </c>
      <c r="G113" s="0" t="s">
        <v>54</v>
      </c>
      <c r="H113" s="0" t="n">
        <v>386</v>
      </c>
      <c r="I113" s="0" t="n">
        <v>115</v>
      </c>
      <c r="J113" s="0" t="n">
        <v>0.056076</v>
      </c>
      <c r="K113" s="0" t="n">
        <v>5.6E-005</v>
      </c>
      <c r="L113" s="0" t="n">
        <v>1001.35714285714</v>
      </c>
      <c r="M113" s="0" t="n">
        <v>0.00279766510805295</v>
      </c>
      <c r="N113" s="0" t="n">
        <v>0.00922135426676671</v>
      </c>
    </row>
    <row r="114" customFormat="false" ht="13" hidden="false" customHeight="false" outlineLevel="0" collapsed="false">
      <c r="A114" s="0" t="s">
        <v>866</v>
      </c>
      <c r="B114" s="0" t="s">
        <v>2692</v>
      </c>
      <c r="C114" s="0" t="s">
        <v>2693</v>
      </c>
      <c r="D114" s="0" t="n">
        <v>1.706E-007</v>
      </c>
      <c r="E114" s="0" t="n">
        <v>1.89876836158192E-007</v>
      </c>
      <c r="F114" s="0" t="s">
        <v>53</v>
      </c>
      <c r="G114" s="0" t="s">
        <v>54</v>
      </c>
      <c r="H114" s="0" t="n">
        <v>1376</v>
      </c>
      <c r="I114" s="0" t="n">
        <v>487</v>
      </c>
      <c r="J114" s="0" t="n">
        <v>0.10289583333333</v>
      </c>
      <c r="K114" s="0" t="n">
        <v>0.082826833333333</v>
      </c>
      <c r="L114" s="0" t="n">
        <v>1.24230070367691</v>
      </c>
      <c r="M114" s="0" t="n">
        <v>0.10310692821363</v>
      </c>
      <c r="N114" s="0" t="n">
        <v>0.779911380077458</v>
      </c>
    </row>
    <row r="115" customFormat="false" ht="13" hidden="false" customHeight="false" outlineLevel="0" collapsed="false">
      <c r="A115" s="0" t="s">
        <v>867</v>
      </c>
      <c r="B115" s="0" t="s">
        <v>2694</v>
      </c>
      <c r="C115" s="0" t="s">
        <v>2695</v>
      </c>
      <c r="D115" s="0" t="n">
        <v>2.902E-006</v>
      </c>
      <c r="E115" s="0" t="n">
        <v>3.52897530864198E-006</v>
      </c>
      <c r="F115" s="0" t="s">
        <v>53</v>
      </c>
      <c r="G115" s="0" t="s">
        <v>54</v>
      </c>
      <c r="H115" s="0" t="n">
        <v>1880</v>
      </c>
      <c r="I115" s="0" t="n">
        <v>688</v>
      </c>
      <c r="J115" s="0" t="n">
        <v>0.0444085</v>
      </c>
      <c r="K115" s="0" t="n">
        <v>0.22191883333333</v>
      </c>
      <c r="L115" s="0" t="n">
        <v>0.200111452160065</v>
      </c>
      <c r="M115" s="0" t="n">
        <v>4.05862377529392E-038</v>
      </c>
      <c r="N115" s="0" t="n">
        <v>4.33017726478013E-038</v>
      </c>
    </row>
    <row r="116" customFormat="false" ht="13" hidden="false" customHeight="false" outlineLevel="0" collapsed="false">
      <c r="A116" s="0" t="s">
        <v>868</v>
      </c>
      <c r="B116" s="0" t="s">
        <v>2696</v>
      </c>
      <c r="C116" s="0" t="s">
        <v>2697</v>
      </c>
      <c r="D116" s="0" t="n">
        <v>0.04042</v>
      </c>
      <c r="E116" s="0" t="n">
        <v>0.18662671875</v>
      </c>
      <c r="F116" s="0" t="s">
        <v>53</v>
      </c>
      <c r="G116" s="0" t="s">
        <v>54</v>
      </c>
      <c r="H116" s="0" t="n">
        <v>1274</v>
      </c>
      <c r="I116" s="0" t="n">
        <v>487</v>
      </c>
      <c r="J116" s="0" t="n">
        <v>0.042897333333333</v>
      </c>
      <c r="K116" s="0" t="n">
        <v>4.3E-005</v>
      </c>
      <c r="L116" s="0" t="n">
        <v>997.612403100767</v>
      </c>
      <c r="M116" s="0" t="n">
        <v>1.33051604439964E-008</v>
      </c>
      <c r="N116" s="0" t="n">
        <v>2.01283196460458E-008</v>
      </c>
    </row>
    <row r="117" customFormat="false" ht="13" hidden="false" customHeight="false" outlineLevel="0" collapsed="false">
      <c r="A117" s="0" t="s">
        <v>869</v>
      </c>
      <c r="B117" s="0" t="s">
        <v>2698</v>
      </c>
      <c r="C117" s="0" t="s">
        <v>2699</v>
      </c>
      <c r="D117" s="0" t="n">
        <v>0.1096</v>
      </c>
      <c r="E117" s="0" t="n">
        <v>0.771114285714286</v>
      </c>
      <c r="F117" s="0" t="s">
        <v>53</v>
      </c>
      <c r="G117" s="0" t="s">
        <v>54</v>
      </c>
      <c r="H117" s="0" t="n">
        <v>1345</v>
      </c>
      <c r="I117" s="0" t="n">
        <v>518</v>
      </c>
      <c r="J117" s="0" t="n">
        <v>0.10108366666667</v>
      </c>
      <c r="K117" s="0" t="n">
        <v>0.32057316666667</v>
      </c>
      <c r="L117" s="0" t="n">
        <v>0.315321671235747</v>
      </c>
      <c r="M117" s="0" t="n">
        <v>5.31102309091613E-028</v>
      </c>
      <c r="N117" s="0" t="n">
        <v>5.94592717958352E-028</v>
      </c>
    </row>
    <row r="118" customFormat="false" ht="13" hidden="false" customHeight="false" outlineLevel="0" collapsed="false">
      <c r="A118" s="0" t="s">
        <v>870</v>
      </c>
      <c r="B118" s="0" t="s">
        <v>2700</v>
      </c>
      <c r="C118" s="0" t="s">
        <v>2701</v>
      </c>
      <c r="D118" s="0" t="n">
        <v>0.01091</v>
      </c>
      <c r="E118" s="0" t="n">
        <v>0.0358211666666667</v>
      </c>
      <c r="F118" s="0" t="s">
        <v>53</v>
      </c>
      <c r="G118" s="0" t="s">
        <v>54</v>
      </c>
      <c r="H118" s="0" t="n">
        <v>1076</v>
      </c>
      <c r="I118" s="0" t="n">
        <v>406</v>
      </c>
      <c r="J118" s="0" t="n">
        <v>0.027436166666667</v>
      </c>
      <c r="K118" s="0" t="n">
        <v>0.2202565</v>
      </c>
      <c r="L118" s="0" t="n">
        <v>0.124564617464942</v>
      </c>
      <c r="M118" s="0" t="n">
        <v>2.18241398686754E-029</v>
      </c>
      <c r="N118" s="0" t="n">
        <v>2.41580535131679E-029</v>
      </c>
    </row>
    <row r="119" customFormat="false" ht="13" hidden="false" customHeight="false" outlineLevel="0" collapsed="false">
      <c r="A119" s="0" t="s">
        <v>874</v>
      </c>
      <c r="B119" s="0" t="s">
        <v>2702</v>
      </c>
      <c r="C119" s="0" t="s">
        <v>2703</v>
      </c>
      <c r="D119" s="0" t="n">
        <v>0.09194</v>
      </c>
      <c r="E119" s="0" t="n">
        <v>0.560170515463918</v>
      </c>
      <c r="F119" s="0" t="s">
        <v>53</v>
      </c>
      <c r="G119" s="0" t="s">
        <v>54</v>
      </c>
      <c r="H119" s="0" t="n">
        <v>510</v>
      </c>
      <c r="I119" s="0" t="n">
        <v>180</v>
      </c>
      <c r="J119" s="0" t="n">
        <v>0.13685433333333</v>
      </c>
      <c r="K119" s="0" t="n">
        <v>0.47100366666667</v>
      </c>
      <c r="L119" s="0" t="n">
        <v>0.290558955308902</v>
      </c>
      <c r="M119" s="0" t="n">
        <v>1.04900837963424E-018</v>
      </c>
      <c r="N119" s="0" t="n">
        <v>1.27348753906214E-018</v>
      </c>
    </row>
    <row r="120" customFormat="false" ht="13" hidden="false" customHeight="false" outlineLevel="0" collapsed="false">
      <c r="A120" s="0" t="s">
        <v>878</v>
      </c>
      <c r="B120" s="0" t="s">
        <v>2704</v>
      </c>
      <c r="C120" s="0" t="s">
        <v>2705</v>
      </c>
      <c r="D120" s="0" t="n">
        <v>3.748E-007</v>
      </c>
      <c r="E120" s="0" t="n">
        <v>4.29276744186047E-007</v>
      </c>
      <c r="F120" s="0" t="s">
        <v>53</v>
      </c>
      <c r="G120" s="0" t="s">
        <v>54</v>
      </c>
      <c r="H120" s="0" t="n">
        <v>2510</v>
      </c>
      <c r="I120" s="0" t="n">
        <v>934</v>
      </c>
      <c r="J120" s="0" t="n">
        <v>0.084409666666667</v>
      </c>
      <c r="K120" s="0" t="n">
        <v>0.11676566666667</v>
      </c>
      <c r="L120" s="0" t="n">
        <v>0.72289799798455</v>
      </c>
      <c r="M120" s="0" t="n">
        <v>0.00273796545288129</v>
      </c>
      <c r="N120" s="0" t="n">
        <v>0.00897444231777756</v>
      </c>
    </row>
    <row r="121" customFormat="false" ht="13" hidden="false" customHeight="false" outlineLevel="0" collapsed="false">
      <c r="A121" s="0" t="s">
        <v>882</v>
      </c>
      <c r="B121" s="0" t="s">
        <v>2706</v>
      </c>
      <c r="C121" s="0" t="s">
        <v>2707</v>
      </c>
      <c r="D121" s="0" t="n">
        <v>0.01414</v>
      </c>
      <c r="E121" s="0" t="n">
        <v>0.0494481656804734</v>
      </c>
      <c r="F121" s="0" t="s">
        <v>53</v>
      </c>
      <c r="G121" s="0" t="s">
        <v>54</v>
      </c>
      <c r="H121" s="0" t="n">
        <v>892</v>
      </c>
      <c r="I121" s="0" t="n">
        <v>314</v>
      </c>
      <c r="J121" s="0" t="n">
        <v>0.04039</v>
      </c>
      <c r="K121" s="0" t="n">
        <v>4E-005</v>
      </c>
      <c r="L121" s="0" t="n">
        <v>1009.75</v>
      </c>
      <c r="M121" s="0" t="n">
        <v>1.59542579659625E-005</v>
      </c>
      <c r="N121" s="0" t="n">
        <v>3.18007168916144E-005</v>
      </c>
    </row>
    <row r="122" customFormat="false" ht="13" hidden="false" customHeight="false" outlineLevel="0" collapsed="false">
      <c r="A122" s="0" t="s">
        <v>886</v>
      </c>
      <c r="B122" s="0" t="s">
        <v>2708</v>
      </c>
      <c r="C122" s="0" t="s">
        <v>2709</v>
      </c>
      <c r="D122" s="0" t="n">
        <v>0.0005377</v>
      </c>
      <c r="E122" s="0" t="n">
        <v>0.00095717078313253</v>
      </c>
      <c r="F122" s="0" t="s">
        <v>53</v>
      </c>
      <c r="G122" s="0" t="s">
        <v>54</v>
      </c>
      <c r="H122" s="0" t="n">
        <v>398</v>
      </c>
      <c r="I122" s="0" t="n">
        <v>139</v>
      </c>
      <c r="J122" s="0" t="n">
        <v>0.057584</v>
      </c>
      <c r="K122" s="0" t="n">
        <v>5.8E-005</v>
      </c>
      <c r="L122" s="0" t="n">
        <v>992.827586206897</v>
      </c>
      <c r="M122" s="0" t="n">
        <v>0.000859026947353551</v>
      </c>
      <c r="N122" s="0" t="n">
        <v>0.00241345666161236</v>
      </c>
    </row>
    <row r="123" customFormat="false" ht="13" hidden="false" customHeight="false" outlineLevel="0" collapsed="false">
      <c r="A123" s="0" t="s">
        <v>890</v>
      </c>
      <c r="B123" s="0" t="s">
        <v>2710</v>
      </c>
      <c r="C123" s="0" t="s">
        <v>2711</v>
      </c>
      <c r="D123" s="0" t="n">
        <v>6.402E-005</v>
      </c>
      <c r="E123" s="0" t="n">
        <v>9.27348529411765E-005</v>
      </c>
      <c r="F123" s="0" t="s">
        <v>53</v>
      </c>
      <c r="G123" s="0" t="s">
        <v>54</v>
      </c>
      <c r="H123" s="0" t="n">
        <v>1527</v>
      </c>
      <c r="I123" s="0" t="n">
        <v>555</v>
      </c>
      <c r="J123" s="0" t="n">
        <v>0.088093333333333</v>
      </c>
      <c r="K123" s="0" t="n">
        <v>0.11036983333333</v>
      </c>
      <c r="L123" s="0" t="n">
        <v>0.798164957514076</v>
      </c>
      <c r="M123" s="0" t="n">
        <v>0.0820515269024351</v>
      </c>
      <c r="N123" s="0" t="n">
        <v>0.550118191732235</v>
      </c>
    </row>
    <row r="124" customFormat="false" ht="13" hidden="false" customHeight="false" outlineLevel="0" collapsed="false">
      <c r="A124" s="0" t="s">
        <v>891</v>
      </c>
      <c r="B124" s="0" t="s">
        <v>2712</v>
      </c>
      <c r="C124" s="0" t="s">
        <v>2713</v>
      </c>
      <c r="D124" s="0" t="n">
        <v>0.0008633</v>
      </c>
      <c r="E124" s="0" t="n">
        <v>0.00164054758842444</v>
      </c>
      <c r="F124" s="0" t="s">
        <v>53</v>
      </c>
      <c r="G124" s="0" t="s">
        <v>54</v>
      </c>
      <c r="H124" s="0" t="n">
        <v>2474</v>
      </c>
      <c r="I124" s="0" t="n">
        <v>916</v>
      </c>
      <c r="J124" s="0" t="n">
        <v>0.0222155</v>
      </c>
      <c r="K124" s="0" t="n">
        <v>2.2E-005</v>
      </c>
      <c r="L124" s="0" t="n">
        <v>1009.79545454545</v>
      </c>
      <c r="M124" s="0" t="n">
        <v>2.53894959217614E-008</v>
      </c>
      <c r="N124" s="0" t="n">
        <v>3.89085781658162E-008</v>
      </c>
    </row>
    <row r="125" customFormat="false" ht="13" hidden="false" customHeight="false" outlineLevel="0" collapsed="false">
      <c r="A125" s="0" t="s">
        <v>892</v>
      </c>
      <c r="B125" s="0" t="s">
        <v>2714</v>
      </c>
      <c r="C125" s="0" t="s">
        <v>2715</v>
      </c>
      <c r="D125" s="0" t="n">
        <v>0.0001274</v>
      </c>
      <c r="E125" s="0" t="n">
        <v>0.000194055154639175</v>
      </c>
      <c r="F125" s="0" t="s">
        <v>53</v>
      </c>
      <c r="G125" s="0" t="s">
        <v>54</v>
      </c>
      <c r="H125" s="0" t="n">
        <v>467</v>
      </c>
      <c r="I125" s="0" t="n">
        <v>169</v>
      </c>
      <c r="J125" s="0" t="n">
        <v>0.039209</v>
      </c>
      <c r="K125" s="0" t="n">
        <v>0.021058333333333</v>
      </c>
      <c r="L125" s="0" t="n">
        <v>1.86192322912547</v>
      </c>
      <c r="M125" s="0" t="n">
        <v>0.261629345406303</v>
      </c>
      <c r="N125" s="0" t="n">
        <v>3.21586070395247</v>
      </c>
    </row>
    <row r="126" customFormat="false" ht="13" hidden="false" customHeight="false" outlineLevel="0" collapsed="false">
      <c r="A126" s="0" t="s">
        <v>896</v>
      </c>
      <c r="B126" s="0" t="s">
        <v>2716</v>
      </c>
      <c r="C126" s="0" t="s">
        <v>2717</v>
      </c>
      <c r="D126" s="0" t="n">
        <v>1.304E-007</v>
      </c>
      <c r="E126" s="0" t="n">
        <v>1.44049345794393E-007</v>
      </c>
      <c r="F126" s="0" t="s">
        <v>53</v>
      </c>
      <c r="G126" s="0" t="s">
        <v>54</v>
      </c>
      <c r="H126" s="0" t="n">
        <v>662</v>
      </c>
      <c r="I126" s="0" t="n">
        <v>232</v>
      </c>
      <c r="J126" s="0" t="n">
        <v>0.083987</v>
      </c>
      <c r="K126" s="0" t="n">
        <v>0.443085</v>
      </c>
      <c r="L126" s="0" t="n">
        <v>0.189550537707212</v>
      </c>
      <c r="M126" s="0" t="n">
        <v>5.759587333472E-031</v>
      </c>
      <c r="N126" s="0" t="n">
        <v>6.3162760720232E-031</v>
      </c>
    </row>
    <row r="127" customFormat="false" ht="13" hidden="false" customHeight="false" outlineLevel="0" collapsed="false">
      <c r="A127" s="0" t="s">
        <v>900</v>
      </c>
      <c r="B127" s="0" t="s">
        <v>2718</v>
      </c>
      <c r="C127" s="0" t="s">
        <v>2719</v>
      </c>
      <c r="D127" s="0" t="n">
        <v>0.0002262</v>
      </c>
      <c r="E127" s="0" t="n">
        <v>0.000368276033057851</v>
      </c>
      <c r="F127" s="0" t="s">
        <v>53</v>
      </c>
      <c r="G127" s="0" t="s">
        <v>54</v>
      </c>
      <c r="H127" s="0" t="n">
        <v>1561</v>
      </c>
      <c r="I127" s="0" t="n">
        <v>566</v>
      </c>
      <c r="J127" s="0" t="n">
        <v>0.034374166666667</v>
      </c>
      <c r="K127" s="0" t="n">
        <v>3.4E-005</v>
      </c>
      <c r="L127" s="0" t="n">
        <v>1011.00490196079</v>
      </c>
      <c r="M127" s="0" t="n">
        <v>4.32735977410836E-008</v>
      </c>
      <c r="N127" s="0" t="n">
        <v>6.77226065444014E-008</v>
      </c>
    </row>
    <row r="128" customFormat="false" ht="13" hidden="false" customHeight="false" outlineLevel="0" collapsed="false">
      <c r="A128" s="0" t="s">
        <v>901</v>
      </c>
      <c r="B128" s="0" t="s">
        <v>2720</v>
      </c>
      <c r="C128" s="0" t="s">
        <v>2721</v>
      </c>
      <c r="D128" s="0" t="n">
        <v>0.04391</v>
      </c>
      <c r="E128" s="0" t="n">
        <v>0.212711557377049</v>
      </c>
      <c r="F128" s="0" t="s">
        <v>53</v>
      </c>
      <c r="G128" s="0" t="s">
        <v>54</v>
      </c>
      <c r="H128" s="0" t="n">
        <v>1454</v>
      </c>
      <c r="I128" s="0" t="n">
        <v>502</v>
      </c>
      <c r="J128" s="0" t="n">
        <v>0.082986</v>
      </c>
      <c r="K128" s="0" t="n">
        <v>0.087065666666667</v>
      </c>
      <c r="L128" s="0" t="n">
        <v>0.953142647120752</v>
      </c>
      <c r="M128" s="0" t="n">
        <v>0.410315939494063</v>
      </c>
      <c r="N128" s="0" t="n">
        <v>10.0869335125624</v>
      </c>
    </row>
    <row r="129" customFormat="false" ht="13" hidden="false" customHeight="false" outlineLevel="0" collapsed="false">
      <c r="A129" s="0" t="s">
        <v>902</v>
      </c>
      <c r="B129" s="0" t="s">
        <v>2722</v>
      </c>
      <c r="C129" s="0" t="s">
        <v>2723</v>
      </c>
      <c r="D129" s="0" t="n">
        <v>4.613E-018</v>
      </c>
      <c r="E129" s="0" t="n">
        <v>1.00973444444444E-016</v>
      </c>
      <c r="F129" s="0" t="s">
        <v>53</v>
      </c>
      <c r="G129" s="0" t="s">
        <v>54</v>
      </c>
      <c r="H129" s="0" t="n">
        <v>2117</v>
      </c>
      <c r="I129" s="0" t="n">
        <v>754</v>
      </c>
      <c r="J129" s="0" t="n">
        <v>0.026956833333333</v>
      </c>
      <c r="K129" s="0" t="n">
        <v>2.7E-005</v>
      </c>
      <c r="L129" s="0" t="n">
        <v>998.401234567889</v>
      </c>
      <c r="M129" s="0" t="n">
        <v>2.34885842232916E-008</v>
      </c>
      <c r="N129" s="0" t="n">
        <v>3.58094694877055E-008</v>
      </c>
    </row>
    <row r="130" customFormat="false" ht="13" hidden="false" customHeight="false" outlineLevel="0" collapsed="false">
      <c r="A130" s="0" t="s">
        <v>903</v>
      </c>
      <c r="B130" s="0" t="s">
        <v>2724</v>
      </c>
      <c r="C130" s="0" t="s">
        <v>2725</v>
      </c>
      <c r="D130" s="0" t="n">
        <v>0.005902</v>
      </c>
      <c r="E130" s="0" t="n">
        <v>0.0159273150684932</v>
      </c>
      <c r="F130" s="0" t="s">
        <v>53</v>
      </c>
      <c r="G130" s="0" t="s">
        <v>54</v>
      </c>
      <c r="H130" s="0" t="n">
        <v>1458</v>
      </c>
      <c r="I130" s="0" t="n">
        <v>558</v>
      </c>
      <c r="J130" s="0" t="n">
        <v>0.0348455</v>
      </c>
      <c r="K130" s="0" t="n">
        <v>0.0041583333333333</v>
      </c>
      <c r="L130" s="0" t="n">
        <v>8.3796793587175</v>
      </c>
      <c r="M130" s="0" t="n">
        <v>6.34870697644094E-006</v>
      </c>
      <c r="N130" s="0" t="n">
        <v>1.22010980980461E-005</v>
      </c>
    </row>
    <row r="131" customFormat="false" ht="13" hidden="false" customHeight="false" outlineLevel="0" collapsed="false">
      <c r="A131" s="0" t="s">
        <v>907</v>
      </c>
      <c r="B131" s="0" t="s">
        <v>2726</v>
      </c>
      <c r="C131" s="0" t="s">
        <v>2727</v>
      </c>
      <c r="D131" s="0" t="n">
        <v>0.1797</v>
      </c>
      <c r="E131" s="0" t="n">
        <v>1.60913181818182</v>
      </c>
      <c r="F131" s="0" t="s">
        <v>53</v>
      </c>
      <c r="G131" s="0" t="s">
        <v>54</v>
      </c>
      <c r="H131" s="0" t="n">
        <v>607</v>
      </c>
      <c r="I131" s="0" t="n">
        <v>221</v>
      </c>
      <c r="J131" s="0" t="n">
        <v>0.055577</v>
      </c>
      <c r="K131" s="0" t="n">
        <v>5.6E-005</v>
      </c>
      <c r="L131" s="0" t="n">
        <v>992.446428571429</v>
      </c>
      <c r="M131" s="0" t="n">
        <v>2.01700797707987E-005</v>
      </c>
      <c r="N131" s="0" t="n">
        <v>4.07546132355179E-005</v>
      </c>
    </row>
    <row r="132" customFormat="false" ht="13" hidden="false" customHeight="false" outlineLevel="0" collapsed="false">
      <c r="A132" s="0" t="s">
        <v>911</v>
      </c>
      <c r="B132" s="0" t="s">
        <v>2728</v>
      </c>
      <c r="C132" s="0" t="s">
        <v>2729</v>
      </c>
      <c r="D132" s="0" t="n">
        <v>0.002077</v>
      </c>
      <c r="E132" s="0" t="n">
        <v>0.00443143321299639</v>
      </c>
      <c r="F132" s="0" t="s">
        <v>53</v>
      </c>
      <c r="G132" s="0" t="s">
        <v>54</v>
      </c>
      <c r="H132" s="0" t="n">
        <v>1942</v>
      </c>
      <c r="I132" s="0" t="n">
        <v>710</v>
      </c>
      <c r="J132" s="0" t="n">
        <v>0.045764</v>
      </c>
      <c r="K132" s="0" t="n">
        <v>0.10079533333333</v>
      </c>
      <c r="L132" s="0" t="n">
        <v>0.454028956367043</v>
      </c>
      <c r="M132" s="0" t="n">
        <v>3.16754922292056E-007</v>
      </c>
      <c r="N132" s="0" t="n">
        <v>5.24959000427846E-007</v>
      </c>
    </row>
    <row r="133" customFormat="false" ht="13" hidden="false" customHeight="false" outlineLevel="0" collapsed="false">
      <c r="A133" s="0" t="s">
        <v>915</v>
      </c>
      <c r="B133" s="0" t="s">
        <v>2730</v>
      </c>
      <c r="C133" s="0" t="s">
        <v>2731</v>
      </c>
      <c r="D133" s="0" t="n">
        <v>0.0006666</v>
      </c>
      <c r="E133" s="0" t="n">
        <v>0.00121592777777778</v>
      </c>
      <c r="F133" s="0" t="s">
        <v>53</v>
      </c>
      <c r="G133" s="0" t="s">
        <v>54</v>
      </c>
      <c r="H133" s="0" t="n">
        <v>782</v>
      </c>
      <c r="I133" s="0" t="n">
        <v>295</v>
      </c>
      <c r="J133" s="0" t="n">
        <v>0.0283925</v>
      </c>
      <c r="K133" s="0" t="n">
        <v>2.8E-005</v>
      </c>
      <c r="L133" s="0" t="n">
        <v>1014.01785714286</v>
      </c>
      <c r="M133" s="0" t="n">
        <v>0.000805559345993443</v>
      </c>
      <c r="N133" s="0" t="n">
        <v>0.0022418868591327</v>
      </c>
    </row>
    <row r="134" customFormat="false" ht="13" hidden="false" customHeight="false" outlineLevel="0" collapsed="false">
      <c r="A134" s="0" t="s">
        <v>919</v>
      </c>
      <c r="B134" s="0" t="s">
        <v>2732</v>
      </c>
      <c r="C134" s="0" t="s">
        <v>2733</v>
      </c>
      <c r="D134" s="0" t="n">
        <v>0.03087</v>
      </c>
      <c r="E134" s="0" t="n">
        <v>0.129391276595745</v>
      </c>
      <c r="F134" s="0" t="s">
        <v>53</v>
      </c>
      <c r="G134" s="0" t="s">
        <v>54</v>
      </c>
      <c r="H134" s="0" t="n">
        <v>1196</v>
      </c>
      <c r="I134" s="0" t="n">
        <v>409</v>
      </c>
      <c r="J134" s="0" t="n">
        <v>0.033237333333333</v>
      </c>
      <c r="K134" s="0" t="n">
        <v>3.3E-005</v>
      </c>
      <c r="L134" s="0" t="n">
        <v>1007.19191919191</v>
      </c>
      <c r="M134" s="0" t="n">
        <v>6.55619095223293E-006</v>
      </c>
      <c r="N134" s="0" t="n">
        <v>1.26410217706452E-005</v>
      </c>
    </row>
    <row r="135" customFormat="false" ht="13" hidden="false" customHeight="false" outlineLevel="0" collapsed="false">
      <c r="A135" s="0" t="s">
        <v>923</v>
      </c>
      <c r="B135" s="0" t="s">
        <v>2734</v>
      </c>
      <c r="C135" s="0" t="s">
        <v>2735</v>
      </c>
      <c r="D135" s="0" t="n">
        <v>0.002146</v>
      </c>
      <c r="E135" s="0" t="n">
        <v>0.00462878102189781</v>
      </c>
      <c r="F135" s="0" t="s">
        <v>53</v>
      </c>
      <c r="G135" s="0" t="s">
        <v>54</v>
      </c>
      <c r="H135" s="0" t="n">
        <v>875</v>
      </c>
      <c r="I135" s="0" t="n">
        <v>316</v>
      </c>
      <c r="J135" s="0" t="n">
        <v>0.061787166666667</v>
      </c>
      <c r="K135" s="0" t="n">
        <v>0.00654</v>
      </c>
      <c r="L135" s="0" t="n">
        <v>9.44757900101942</v>
      </c>
      <c r="M135" s="0" t="n">
        <v>4.88938257974995E-006</v>
      </c>
      <c r="N135" s="0" t="n">
        <v>9.18705643965755E-006</v>
      </c>
    </row>
    <row r="136" customFormat="false" ht="13" hidden="false" customHeight="false" outlineLevel="0" collapsed="false">
      <c r="A136" s="0" t="s">
        <v>924</v>
      </c>
      <c r="B136" s="0" t="s">
        <v>2736</v>
      </c>
      <c r="C136" s="0" t="s">
        <v>2737</v>
      </c>
      <c r="D136" s="0" t="n">
        <v>1.522E-006</v>
      </c>
      <c r="E136" s="0" t="n">
        <v>1.81351209677419E-006</v>
      </c>
      <c r="F136" s="0" t="s">
        <v>53</v>
      </c>
      <c r="G136" s="0" t="s">
        <v>54</v>
      </c>
      <c r="H136" s="0" t="n">
        <v>329</v>
      </c>
      <c r="I136" s="0" t="n">
        <v>106</v>
      </c>
      <c r="J136" s="0" t="n">
        <v>0.050303</v>
      </c>
      <c r="K136" s="0" t="n">
        <v>5E-005</v>
      </c>
      <c r="L136" s="0" t="n">
        <v>1006.06</v>
      </c>
      <c r="M136" s="0" t="n">
        <v>0.00781515602243423</v>
      </c>
      <c r="N136" s="0" t="n">
        <v>0.0301368761649425</v>
      </c>
    </row>
    <row r="137" customFormat="false" ht="13" hidden="false" customHeight="false" outlineLevel="0" collapsed="false">
      <c r="A137" s="0" t="s">
        <v>928</v>
      </c>
      <c r="B137" s="0" t="s">
        <v>2738</v>
      </c>
      <c r="C137" s="0" t="s">
        <v>2739</v>
      </c>
      <c r="D137" s="0" t="n">
        <v>0.09786</v>
      </c>
      <c r="E137" s="0" t="n">
        <v>0.642614</v>
      </c>
      <c r="F137" s="0" t="s">
        <v>53</v>
      </c>
      <c r="G137" s="0" t="s">
        <v>54</v>
      </c>
      <c r="H137" s="0" t="n">
        <v>728</v>
      </c>
      <c r="I137" s="0" t="n">
        <v>265</v>
      </c>
      <c r="J137" s="0" t="n">
        <v>0.042425333333333</v>
      </c>
      <c r="K137" s="0" t="n">
        <v>0.019792166666667</v>
      </c>
      <c r="L137" s="0" t="n">
        <v>2.14354163684281</v>
      </c>
      <c r="M137" s="0" t="n">
        <v>0.0513275831763027</v>
      </c>
      <c r="N137" s="0" t="n">
        <v>0.277828202513932</v>
      </c>
    </row>
    <row r="138" customFormat="false" ht="13" hidden="false" customHeight="false" outlineLevel="0" collapsed="false">
      <c r="A138" s="0" t="s">
        <v>932</v>
      </c>
      <c r="B138" s="0" t="s">
        <v>2740</v>
      </c>
      <c r="C138" s="0" t="s">
        <v>2741</v>
      </c>
      <c r="D138" s="0" t="n">
        <v>0.005522</v>
      </c>
      <c r="E138" s="0" t="n">
        <v>0.0146345381165919</v>
      </c>
      <c r="F138" s="0" t="s">
        <v>53</v>
      </c>
      <c r="G138" s="0" t="s">
        <v>54</v>
      </c>
      <c r="H138" s="0" t="n">
        <v>428</v>
      </c>
      <c r="I138" s="0" t="n">
        <v>166</v>
      </c>
      <c r="J138" s="0" t="n">
        <v>0.056185</v>
      </c>
      <c r="K138" s="0" t="n">
        <v>0.261694</v>
      </c>
      <c r="L138" s="0" t="n">
        <v>0.214697318241916</v>
      </c>
      <c r="M138" s="0" t="n">
        <v>4.38177980047677E-011</v>
      </c>
      <c r="N138" s="0" t="n">
        <v>6.12618502910259E-011</v>
      </c>
    </row>
    <row r="139" customFormat="false" ht="13" hidden="false" customHeight="false" outlineLevel="0" collapsed="false">
      <c r="A139" s="0" t="s">
        <v>936</v>
      </c>
      <c r="B139" s="0" t="s">
        <v>2742</v>
      </c>
      <c r="C139" s="0" t="s">
        <v>2743</v>
      </c>
      <c r="D139" s="0" t="n">
        <v>2.843E-005</v>
      </c>
      <c r="E139" s="0" t="n">
        <v>3.91658041958042E-005</v>
      </c>
      <c r="F139" s="0" t="s">
        <v>53</v>
      </c>
      <c r="G139" s="0" t="s">
        <v>54</v>
      </c>
      <c r="H139" s="0" t="n">
        <v>1838</v>
      </c>
      <c r="I139" s="0" t="n">
        <v>619</v>
      </c>
      <c r="J139" s="0" t="n">
        <v>0.037504166666667</v>
      </c>
      <c r="K139" s="0" t="n">
        <v>3.8E-005</v>
      </c>
      <c r="L139" s="0" t="n">
        <v>986.951754385974</v>
      </c>
      <c r="M139" s="0" t="n">
        <v>1.44251778041563E-009</v>
      </c>
      <c r="N139" s="0" t="n">
        <v>2.11712808568463E-009</v>
      </c>
    </row>
    <row r="140" customFormat="false" ht="13" hidden="false" customHeight="false" outlineLevel="0" collapsed="false">
      <c r="A140" s="0" t="s">
        <v>937</v>
      </c>
      <c r="B140" s="0" t="s">
        <v>2744</v>
      </c>
      <c r="C140" s="0" t="s">
        <v>2745</v>
      </c>
      <c r="D140" s="0" t="n">
        <v>1.402E-007</v>
      </c>
      <c r="E140" s="0" t="n">
        <v>1.55165168539326E-007</v>
      </c>
      <c r="F140" s="0" t="s">
        <v>53</v>
      </c>
      <c r="G140" s="0" t="s">
        <v>54</v>
      </c>
      <c r="H140" s="0" t="n">
        <v>730</v>
      </c>
      <c r="I140" s="0" t="n">
        <v>260</v>
      </c>
      <c r="J140" s="0" t="n">
        <v>0.054493333333333</v>
      </c>
      <c r="K140" s="0" t="n">
        <v>0.28212783333333</v>
      </c>
      <c r="L140" s="0" t="n">
        <v>0.193151213368409</v>
      </c>
      <c r="M140" s="0" t="n">
        <v>5.27767810082178E-020</v>
      </c>
      <c r="N140" s="0" t="n">
        <v>6.31608535392465E-020</v>
      </c>
    </row>
    <row r="141" customFormat="false" ht="13" hidden="false" customHeight="false" outlineLevel="0" collapsed="false">
      <c r="A141" s="0" t="s">
        <v>938</v>
      </c>
      <c r="B141" s="0" t="s">
        <v>2746</v>
      </c>
      <c r="C141" s="0" t="s">
        <v>2747</v>
      </c>
      <c r="D141" s="0" t="n">
        <v>0.1042</v>
      </c>
      <c r="E141" s="0" t="n">
        <v>0.716072093023256</v>
      </c>
      <c r="F141" s="0" t="s">
        <v>53</v>
      </c>
      <c r="G141" s="0" t="s">
        <v>54</v>
      </c>
      <c r="H141" s="0" t="n">
        <v>599</v>
      </c>
      <c r="I141" s="0" t="n">
        <v>220</v>
      </c>
      <c r="J141" s="0" t="n">
        <v>0.090886166666667</v>
      </c>
      <c r="K141" s="0" t="n">
        <v>0.29689933333333</v>
      </c>
      <c r="L141" s="0" t="n">
        <v>0.306117786275487</v>
      </c>
      <c r="M141" s="0" t="n">
        <v>2.54360121587675E-012</v>
      </c>
      <c r="N141" s="0" t="n">
        <v>3.43415267132101E-012</v>
      </c>
    </row>
    <row r="142" customFormat="false" ht="13" hidden="false" customHeight="false" outlineLevel="0" collapsed="false">
      <c r="A142" s="0" t="s">
        <v>942</v>
      </c>
      <c r="B142" s="0" t="s">
        <v>2748</v>
      </c>
      <c r="C142" s="0" t="s">
        <v>2749</v>
      </c>
      <c r="D142" s="0" t="n">
        <v>0.07364</v>
      </c>
      <c r="E142" s="0" t="n">
        <v>0.418473461538462</v>
      </c>
      <c r="F142" s="0" t="s">
        <v>53</v>
      </c>
      <c r="G142" s="0" t="s">
        <v>54</v>
      </c>
      <c r="H142" s="0" t="n">
        <v>479</v>
      </c>
      <c r="I142" s="0" t="n">
        <v>172</v>
      </c>
      <c r="J142" s="0" t="n">
        <v>0.025027166666667</v>
      </c>
      <c r="K142" s="0" t="n">
        <v>2.5E-005</v>
      </c>
      <c r="L142" s="0" t="n">
        <v>1001.08666666668</v>
      </c>
      <c r="M142" s="0" t="n">
        <v>0.0242672665417371</v>
      </c>
      <c r="N142" s="0" t="n">
        <v>0.112737694957676</v>
      </c>
    </row>
    <row r="143" customFormat="false" ht="13" hidden="false" customHeight="false" outlineLevel="0" collapsed="false">
      <c r="A143" s="0" t="s">
        <v>946</v>
      </c>
      <c r="B143" s="0" t="s">
        <v>2750</v>
      </c>
      <c r="C143" s="0" t="s">
        <v>2751</v>
      </c>
      <c r="D143" s="0" t="n">
        <v>2.615E-006</v>
      </c>
      <c r="E143" s="0" t="n">
        <v>3.16693647540984E-006</v>
      </c>
      <c r="F143" s="0" t="s">
        <v>53</v>
      </c>
      <c r="G143" s="0" t="s">
        <v>54</v>
      </c>
      <c r="H143" s="0" t="n">
        <v>1773</v>
      </c>
      <c r="I143" s="0" t="n">
        <v>645</v>
      </c>
      <c r="J143" s="0" t="n">
        <v>0.10212383333333</v>
      </c>
      <c r="K143" s="0" t="n">
        <v>0.40728966666667</v>
      </c>
      <c r="L143" s="0" t="n">
        <v>0.250740054784914</v>
      </c>
      <c r="M143" s="0" t="n">
        <v>1.61885407015909E-059</v>
      </c>
      <c r="N143" s="0" t="n">
        <v>1.6439309834662E-059</v>
      </c>
    </row>
    <row r="144" customFormat="false" ht="13" hidden="false" customHeight="false" outlineLevel="0" collapsed="false">
      <c r="A144" s="0" t="s">
        <v>947</v>
      </c>
      <c r="B144" s="0" t="s">
        <v>2752</v>
      </c>
      <c r="C144" s="0" t="s">
        <v>2753</v>
      </c>
      <c r="D144" s="0" t="n">
        <v>0.001435</v>
      </c>
      <c r="E144" s="0" t="n">
        <v>0.00294473958333333</v>
      </c>
      <c r="F144" s="0" t="s">
        <v>53</v>
      </c>
      <c r="G144" s="0" t="s">
        <v>54</v>
      </c>
      <c r="H144" s="0" t="n">
        <v>2000</v>
      </c>
      <c r="I144" s="0" t="n">
        <v>730</v>
      </c>
      <c r="J144" s="0" t="n">
        <v>0.030753833333333</v>
      </c>
      <c r="K144" s="0" t="n">
        <v>0.083571333333333</v>
      </c>
      <c r="L144" s="0" t="n">
        <v>0.367995006262113</v>
      </c>
      <c r="M144" s="0" t="n">
        <v>2.60877653573799E-008</v>
      </c>
      <c r="N144" s="0" t="n">
        <v>4.0082764481391E-008</v>
      </c>
    </row>
    <row r="145" customFormat="false" ht="13" hidden="false" customHeight="false" outlineLevel="0" collapsed="false">
      <c r="A145" s="0" t="s">
        <v>948</v>
      </c>
      <c r="B145" s="0" t="s">
        <v>2754</v>
      </c>
      <c r="C145" s="0" t="s">
        <v>2755</v>
      </c>
      <c r="D145" s="0" t="n">
        <v>0.006522</v>
      </c>
      <c r="E145" s="0" t="n">
        <v>0.0180116915887851</v>
      </c>
      <c r="F145" s="0" t="s">
        <v>53</v>
      </c>
      <c r="G145" s="0" t="s">
        <v>54</v>
      </c>
      <c r="H145" s="0" t="n">
        <v>816</v>
      </c>
      <c r="I145" s="0" t="n">
        <v>303</v>
      </c>
      <c r="J145" s="0" t="n">
        <v>0.0770765</v>
      </c>
      <c r="K145" s="0" t="n">
        <v>7.7E-005</v>
      </c>
      <c r="L145" s="0" t="n">
        <v>1000.99350649351</v>
      </c>
      <c r="M145" s="0" t="n">
        <v>1.16317746997044E-009</v>
      </c>
      <c r="N145" s="0" t="n">
        <v>1.70291490640834E-009</v>
      </c>
    </row>
    <row r="146" customFormat="false" ht="13" hidden="false" customHeight="false" outlineLevel="0" collapsed="false">
      <c r="A146" s="0" t="s">
        <v>952</v>
      </c>
      <c r="B146" s="0" t="s">
        <v>2756</v>
      </c>
      <c r="C146" s="0" t="s">
        <v>2757</v>
      </c>
      <c r="D146" s="0" t="n">
        <v>0.0004578</v>
      </c>
      <c r="E146" s="0" t="n">
        <v>0.000802848071216617</v>
      </c>
      <c r="F146" s="0" t="s">
        <v>53</v>
      </c>
      <c r="G146" s="0" t="s">
        <v>54</v>
      </c>
      <c r="H146" s="0" t="n">
        <v>1455</v>
      </c>
      <c r="I146" s="0" t="n">
        <v>465</v>
      </c>
      <c r="J146" s="0" t="n">
        <v>0.061635</v>
      </c>
      <c r="K146" s="0" t="n">
        <v>0.074585166666667</v>
      </c>
      <c r="L146" s="0" t="n">
        <v>0.826370748428527</v>
      </c>
      <c r="M146" s="0" t="n">
        <v>0.179958815343331</v>
      </c>
      <c r="N146" s="0" t="n">
        <v>1.71251130729944</v>
      </c>
    </row>
    <row r="147" customFormat="false" ht="13" hidden="false" customHeight="false" outlineLevel="0" collapsed="false">
      <c r="A147" s="0" t="s">
        <v>956</v>
      </c>
      <c r="B147" s="0" t="s">
        <v>2758</v>
      </c>
      <c r="C147" s="0" t="s">
        <v>2759</v>
      </c>
      <c r="D147" s="0" t="n">
        <v>0.02813</v>
      </c>
      <c r="E147" s="0" t="n">
        <v>0.115450208333333</v>
      </c>
      <c r="F147" s="0" t="s">
        <v>76</v>
      </c>
      <c r="G147" s="0" t="s">
        <v>344</v>
      </c>
      <c r="H147" s="0" t="n">
        <v>2327</v>
      </c>
      <c r="I147" s="0" t="n">
        <v>832</v>
      </c>
      <c r="J147" s="0" t="n">
        <v>0.050342</v>
      </c>
      <c r="K147" s="0" t="n">
        <v>0.0032451666666667</v>
      </c>
      <c r="L147" s="0" t="n">
        <v>15.5129166452672</v>
      </c>
      <c r="M147" s="0" t="n">
        <v>8.17011224380444E-013</v>
      </c>
      <c r="N147" s="0" t="n">
        <v>1.08811878642091E-012</v>
      </c>
    </row>
    <row r="148" customFormat="false" ht="13" hidden="false" customHeight="false" outlineLevel="0" collapsed="false">
      <c r="A148" s="0" t="s">
        <v>957</v>
      </c>
      <c r="B148" s="0" t="s">
        <v>2760</v>
      </c>
      <c r="C148" s="0" t="s">
        <v>2761</v>
      </c>
      <c r="D148" s="0" t="n">
        <v>0.1976</v>
      </c>
      <c r="E148" s="0" t="n">
        <v>1.85367619047619</v>
      </c>
      <c r="F148" s="0" t="s">
        <v>76</v>
      </c>
      <c r="G148" s="0" t="s">
        <v>344</v>
      </c>
      <c r="H148" s="0" t="n">
        <v>601</v>
      </c>
      <c r="I148" s="0" t="n">
        <v>218</v>
      </c>
      <c r="J148" s="0" t="n">
        <v>0.025507</v>
      </c>
      <c r="K148" s="0" t="n">
        <v>0.181067</v>
      </c>
      <c r="L148" s="0" t="n">
        <v>0.140870506497595</v>
      </c>
      <c r="M148" s="0" t="n">
        <v>4.81509371811034E-013</v>
      </c>
      <c r="N148" s="0" t="n">
        <v>6.3840568397418E-013</v>
      </c>
    </row>
    <row r="149" customFormat="false" ht="13" hidden="false" customHeight="false" outlineLevel="0" collapsed="false">
      <c r="A149" s="0" t="s">
        <v>961</v>
      </c>
      <c r="B149" s="0" t="s">
        <v>2762</v>
      </c>
      <c r="C149" s="0" t="s">
        <v>2763</v>
      </c>
      <c r="D149" s="0" t="n">
        <v>0.2617</v>
      </c>
      <c r="E149" s="0" t="n">
        <v>3.03264117647059</v>
      </c>
      <c r="F149" s="0" t="s">
        <v>76</v>
      </c>
      <c r="G149" s="0" t="s">
        <v>344</v>
      </c>
      <c r="H149" s="0" t="n">
        <v>1546</v>
      </c>
      <c r="I149" s="0" t="n">
        <v>542</v>
      </c>
      <c r="J149" s="0" t="n">
        <v>0.041789</v>
      </c>
      <c r="K149" s="0" t="n">
        <v>0.078145</v>
      </c>
      <c r="L149" s="0" t="n">
        <v>0.534762300850982</v>
      </c>
      <c r="M149" s="0" t="n">
        <v>0.00135984579398795</v>
      </c>
      <c r="N149" s="0" t="n">
        <v>0.00399158715648204</v>
      </c>
    </row>
    <row r="150" customFormat="false" ht="13" hidden="false" customHeight="false" outlineLevel="0" collapsed="false">
      <c r="A150" s="0" t="s">
        <v>962</v>
      </c>
      <c r="B150" s="0" t="s">
        <v>2764</v>
      </c>
      <c r="C150" s="0" t="s">
        <v>2765</v>
      </c>
      <c r="D150" s="0" t="n">
        <v>0.01859</v>
      </c>
      <c r="E150" s="0" t="n">
        <v>0.0704275</v>
      </c>
      <c r="F150" s="0" t="s">
        <v>76</v>
      </c>
      <c r="G150" s="0" t="s">
        <v>344</v>
      </c>
      <c r="H150" s="0" t="n">
        <v>1144</v>
      </c>
      <c r="I150" s="0" t="n">
        <v>401</v>
      </c>
      <c r="J150" s="0" t="n">
        <v>0.018126166666667</v>
      </c>
      <c r="K150" s="0" t="n">
        <v>1.8E-005</v>
      </c>
      <c r="L150" s="0" t="n">
        <v>1007.00925925928</v>
      </c>
      <c r="M150" s="0" t="n">
        <v>0.0017319649825324</v>
      </c>
      <c r="N150" s="0" t="n">
        <v>0.00526731618399029</v>
      </c>
    </row>
    <row r="151" customFormat="false" ht="13" hidden="false" customHeight="false" outlineLevel="0" collapsed="false">
      <c r="A151" s="0" t="s">
        <v>966</v>
      </c>
      <c r="B151" s="0" t="s">
        <v>2766</v>
      </c>
      <c r="C151" s="0" t="s">
        <v>2767</v>
      </c>
      <c r="D151" s="0" t="n">
        <v>0.0409</v>
      </c>
      <c r="E151" s="0" t="n">
        <v>0.190329921259843</v>
      </c>
      <c r="F151" s="0" t="s">
        <v>76</v>
      </c>
      <c r="G151" s="0" t="s">
        <v>970</v>
      </c>
      <c r="H151" s="0" t="n">
        <v>1117</v>
      </c>
      <c r="I151" s="0" t="n">
        <v>368</v>
      </c>
      <c r="J151" s="0" t="n">
        <v>0.026591</v>
      </c>
      <c r="K151" s="0" t="n">
        <v>0.150649</v>
      </c>
      <c r="L151" s="0" t="n">
        <v>0.176509634979323</v>
      </c>
      <c r="M151" s="0" t="n">
        <v>1.02001526688583E-015</v>
      </c>
      <c r="N151" s="0" t="n">
        <v>1.29700217125569E-015</v>
      </c>
    </row>
    <row r="152" customFormat="false" ht="13" hidden="false" customHeight="false" outlineLevel="0" collapsed="false">
      <c r="A152" s="0" t="s">
        <v>971</v>
      </c>
      <c r="B152" s="0" t="s">
        <v>2768</v>
      </c>
      <c r="C152" s="0" t="s">
        <v>2769</v>
      </c>
      <c r="D152" s="0" t="n">
        <v>0.01463</v>
      </c>
      <c r="E152" s="0" t="n">
        <v>0.0517744311377246</v>
      </c>
      <c r="F152" s="0" t="s">
        <v>76</v>
      </c>
      <c r="G152" s="0" t="s">
        <v>970</v>
      </c>
      <c r="H152" s="0" t="n">
        <v>297</v>
      </c>
      <c r="I152" s="0" t="n">
        <v>87</v>
      </c>
      <c r="J152" s="0" t="n">
        <v>0.160416</v>
      </c>
      <c r="K152" s="0" t="n">
        <v>0.493536</v>
      </c>
      <c r="L152" s="0" t="n">
        <v>0.325034040070025</v>
      </c>
      <c r="M152" s="0" t="n">
        <v>1.15987957756269E-009</v>
      </c>
      <c r="N152" s="0" t="n">
        <v>1.68970111299256E-009</v>
      </c>
    </row>
    <row r="153" customFormat="false" ht="13" hidden="false" customHeight="false" outlineLevel="0" collapsed="false">
      <c r="A153" s="0" t="s">
        <v>975</v>
      </c>
      <c r="B153" s="0" t="s">
        <v>2770</v>
      </c>
      <c r="C153" s="0" t="s">
        <v>2771</v>
      </c>
      <c r="D153" s="0" t="n">
        <v>1.186E-006</v>
      </c>
      <c r="E153" s="0" t="n">
        <v>1.39626693227092E-006</v>
      </c>
      <c r="F153" s="0" t="s">
        <v>76</v>
      </c>
      <c r="G153" s="0" t="s">
        <v>970</v>
      </c>
      <c r="H153" s="0" t="n">
        <v>561</v>
      </c>
      <c r="I153" s="0" t="n">
        <v>240</v>
      </c>
      <c r="J153" s="0" t="n">
        <v>0.037431</v>
      </c>
      <c r="K153" s="0" t="n">
        <v>3.7E-005</v>
      </c>
      <c r="L153" s="0" t="n">
        <v>1011.64864864865</v>
      </c>
      <c r="M153" s="0" t="n">
        <v>0.00050372543093916</v>
      </c>
      <c r="N153" s="0" t="n">
        <v>0.0013327264764758</v>
      </c>
    </row>
    <row r="154" customFormat="false" ht="13" hidden="false" customHeight="false" outlineLevel="0" collapsed="false">
      <c r="A154" s="0" t="s">
        <v>979</v>
      </c>
      <c r="B154" s="0" t="s">
        <v>2772</v>
      </c>
      <c r="C154" s="0" t="s">
        <v>2773</v>
      </c>
      <c r="D154" s="0" t="n">
        <v>0.0021</v>
      </c>
      <c r="E154" s="0" t="n">
        <v>0.00451309090909091</v>
      </c>
      <c r="F154" s="0" t="s">
        <v>76</v>
      </c>
      <c r="G154" s="0" t="s">
        <v>970</v>
      </c>
      <c r="H154" s="0" t="n">
        <v>166</v>
      </c>
      <c r="I154" s="0" t="n">
        <v>74</v>
      </c>
      <c r="J154" s="0" t="n">
        <v>0.069735333333333</v>
      </c>
      <c r="K154" s="0" t="n">
        <v>7E-005</v>
      </c>
      <c r="L154" s="0" t="n">
        <v>996.219047619043</v>
      </c>
      <c r="M154" s="0" t="n">
        <v>0.0105522517930484</v>
      </c>
      <c r="N154" s="0" t="n">
        <v>0.0429367486751625</v>
      </c>
    </row>
    <row r="155" customFormat="false" ht="13" hidden="false" customHeight="false" outlineLevel="0" collapsed="false">
      <c r="A155" s="0" t="s">
        <v>983</v>
      </c>
      <c r="B155" s="0" t="s">
        <v>2774</v>
      </c>
      <c r="C155" s="0" t="s">
        <v>2775</v>
      </c>
      <c r="D155" s="0" t="n">
        <v>2.21E-007</v>
      </c>
      <c r="E155" s="0" t="n">
        <v>2.48309885931559E-007</v>
      </c>
      <c r="F155" s="0" t="s">
        <v>76</v>
      </c>
      <c r="G155" s="0" t="s">
        <v>970</v>
      </c>
      <c r="H155" s="0" t="n">
        <v>1156</v>
      </c>
      <c r="I155" s="0" t="n">
        <v>383</v>
      </c>
      <c r="J155" s="0" t="n">
        <v>0.02422</v>
      </c>
      <c r="K155" s="0" t="n">
        <v>0.028765</v>
      </c>
      <c r="L155" s="0" t="n">
        <v>0.841995480618808</v>
      </c>
      <c r="M155" s="0" t="n">
        <v>0.372662614255209</v>
      </c>
      <c r="N155" s="0" t="n">
        <v>6.87096695033042</v>
      </c>
    </row>
    <row r="156" customFormat="false" ht="13" hidden="false" customHeight="false" outlineLevel="0" collapsed="false">
      <c r="A156" s="0" t="s">
        <v>987</v>
      </c>
      <c r="B156" s="0" t="s">
        <v>2776</v>
      </c>
      <c r="C156" s="0" t="s">
        <v>2777</v>
      </c>
      <c r="D156" s="0" t="n">
        <v>0.007538</v>
      </c>
      <c r="E156" s="0" t="n">
        <v>0.0214180673076923</v>
      </c>
      <c r="F156" s="0" t="s">
        <v>76</v>
      </c>
      <c r="G156" s="0" t="s">
        <v>970</v>
      </c>
      <c r="H156" s="0" t="n">
        <v>421</v>
      </c>
      <c r="I156" s="0" t="n">
        <v>161</v>
      </c>
      <c r="J156" s="0" t="n">
        <v>0.115028</v>
      </c>
      <c r="K156" s="0" t="n">
        <v>0.27439</v>
      </c>
      <c r="L156" s="0" t="n">
        <v>0.419213528189803</v>
      </c>
      <c r="M156" s="0" t="n">
        <v>5.16430552437659E-006</v>
      </c>
      <c r="N156" s="0" t="n">
        <v>9.79723556071443E-006</v>
      </c>
    </row>
    <row r="157" customFormat="false" ht="13" hidden="false" customHeight="false" outlineLevel="0" collapsed="false">
      <c r="A157" s="0" t="s">
        <v>991</v>
      </c>
      <c r="B157" s="0" t="s">
        <v>2778</v>
      </c>
      <c r="C157" s="0" t="s">
        <v>2779</v>
      </c>
      <c r="D157" s="0" t="n">
        <v>0.1594</v>
      </c>
      <c r="E157" s="0" t="n">
        <v>1.30840833333333</v>
      </c>
      <c r="F157" s="0" t="s">
        <v>76</v>
      </c>
      <c r="G157" s="0" t="s">
        <v>970</v>
      </c>
      <c r="H157" s="0" t="n">
        <v>658</v>
      </c>
      <c r="I157" s="0" t="n">
        <v>236</v>
      </c>
      <c r="J157" s="0" t="n">
        <v>0.079945833333333</v>
      </c>
      <c r="K157" s="0" t="n">
        <v>0.14792833333333</v>
      </c>
      <c r="L157" s="0" t="n">
        <v>0.540436247281914</v>
      </c>
      <c r="M157" s="0" t="n">
        <v>0.00271554301922315</v>
      </c>
      <c r="N157" s="0" t="n">
        <v>0.0088517700626611</v>
      </c>
    </row>
    <row r="158" customFormat="false" ht="13" hidden="false" customHeight="false" outlineLevel="0" collapsed="false">
      <c r="A158" s="0" t="s">
        <v>995</v>
      </c>
      <c r="B158" s="0" t="s">
        <v>2780</v>
      </c>
      <c r="C158" s="0" t="s">
        <v>2781</v>
      </c>
      <c r="D158" s="0" t="n">
        <v>0.01677</v>
      </c>
      <c r="E158" s="0" t="n">
        <v>0.0611794444444444</v>
      </c>
      <c r="F158" s="0" t="s">
        <v>76</v>
      </c>
      <c r="G158" s="0" t="s">
        <v>77</v>
      </c>
      <c r="H158" s="0" t="n">
        <v>270</v>
      </c>
      <c r="I158" s="0" t="n">
        <v>102</v>
      </c>
      <c r="J158" s="0" t="n">
        <v>0.0013796666666667</v>
      </c>
      <c r="K158" s="0" t="n">
        <v>1.3333333333333E-005</v>
      </c>
      <c r="L158" s="0" t="n">
        <v>103.475000000005</v>
      </c>
      <c r="M158" s="0" t="n">
        <v>1</v>
      </c>
      <c r="N158" s="0" t="n">
        <v>1</v>
      </c>
    </row>
    <row r="159" customFormat="false" ht="13" hidden="false" customHeight="false" outlineLevel="0" collapsed="false">
      <c r="A159" s="0" t="s">
        <v>999</v>
      </c>
      <c r="B159" s="0" t="s">
        <v>2782</v>
      </c>
      <c r="C159" s="0" t="s">
        <v>2783</v>
      </c>
      <c r="D159" s="0" t="n">
        <v>4.365E-008</v>
      </c>
      <c r="E159" s="0" t="n">
        <v>4.75962177121771E-008</v>
      </c>
      <c r="F159" s="0" t="s">
        <v>76</v>
      </c>
      <c r="G159" s="0" t="s">
        <v>77</v>
      </c>
      <c r="H159" s="0" t="n">
        <v>593</v>
      </c>
      <c r="I159" s="0" t="n">
        <v>232</v>
      </c>
      <c r="J159" s="0" t="n">
        <v>0.034210333333333</v>
      </c>
      <c r="K159" s="0" t="n">
        <v>0.024930666666667</v>
      </c>
      <c r="L159" s="0" t="n">
        <v>1.37221895389878</v>
      </c>
      <c r="M159" s="0" t="n">
        <v>0.370207506992061</v>
      </c>
      <c r="N159" s="0" t="n">
        <v>6.61886148864594</v>
      </c>
    </row>
    <row r="160" customFormat="false" ht="13" hidden="false" customHeight="false" outlineLevel="0" collapsed="false">
      <c r="A160" s="0" t="s">
        <v>1003</v>
      </c>
      <c r="B160" s="0" t="s">
        <v>2784</v>
      </c>
      <c r="C160" s="0" t="s">
        <v>2785</v>
      </c>
      <c r="D160" s="0" t="n">
        <v>7.198E-006</v>
      </c>
      <c r="E160" s="0" t="n">
        <v>9.24786521739131E-006</v>
      </c>
      <c r="F160" s="0" t="s">
        <v>76</v>
      </c>
      <c r="G160" s="0" t="s">
        <v>77</v>
      </c>
      <c r="H160" s="0" t="n">
        <v>741</v>
      </c>
      <c r="I160" s="0" t="n">
        <v>324</v>
      </c>
      <c r="J160" s="0" t="n">
        <v>0.047302</v>
      </c>
      <c r="K160" s="0" t="n">
        <v>0.399657</v>
      </c>
      <c r="L160" s="0" t="n">
        <v>0.118356490690767</v>
      </c>
      <c r="M160" s="0" t="n">
        <v>1.38780959631857E-044</v>
      </c>
      <c r="N160" s="0" t="n">
        <v>1.44410522368246E-044</v>
      </c>
    </row>
    <row r="161" customFormat="false" ht="13" hidden="false" customHeight="false" outlineLevel="0" collapsed="false">
      <c r="A161" s="0" t="s">
        <v>1007</v>
      </c>
      <c r="B161" s="0" t="s">
        <v>2786</v>
      </c>
      <c r="C161" s="0" t="s">
        <v>2787</v>
      </c>
      <c r="D161" s="0" t="n">
        <v>0.3594</v>
      </c>
      <c r="E161" s="0" t="n">
        <v>5.310135</v>
      </c>
      <c r="F161" s="0" t="s">
        <v>76</v>
      </c>
      <c r="G161" s="0" t="s">
        <v>77</v>
      </c>
      <c r="H161" s="0" t="n">
        <v>1542</v>
      </c>
      <c r="I161" s="0" t="n">
        <v>534</v>
      </c>
      <c r="J161" s="0" t="n">
        <v>0.042780666666667</v>
      </c>
      <c r="K161" s="0" t="n">
        <v>4.3E-005</v>
      </c>
      <c r="L161" s="0" t="n">
        <v>994.899224806209</v>
      </c>
      <c r="M161" s="0" t="n">
        <v>2.07597456264682E-009</v>
      </c>
      <c r="N161" s="0" t="n">
        <v>3.06973682195896E-009</v>
      </c>
    </row>
    <row r="162" customFormat="false" ht="13" hidden="false" customHeight="false" outlineLevel="0" collapsed="false">
      <c r="A162" s="0" t="s">
        <v>1011</v>
      </c>
      <c r="B162" s="0" t="s">
        <v>2788</v>
      </c>
      <c r="C162" s="0" t="s">
        <v>2789</v>
      </c>
      <c r="D162" s="0" t="n">
        <v>0.4463</v>
      </c>
      <c r="E162" s="0" t="n">
        <v>7.75774411764706</v>
      </c>
      <c r="F162" s="0" t="s">
        <v>76</v>
      </c>
      <c r="G162" s="0" t="s">
        <v>77</v>
      </c>
      <c r="H162" s="0" t="n">
        <v>1568</v>
      </c>
      <c r="I162" s="0" t="n">
        <v>640</v>
      </c>
      <c r="J162" s="0" t="n">
        <v>0.0859335</v>
      </c>
      <c r="K162" s="0" t="n">
        <v>0.20544416666667</v>
      </c>
      <c r="L162" s="0" t="n">
        <v>0.418281528233536</v>
      </c>
      <c r="M162" s="0" t="n">
        <v>7.1230694204343E-014</v>
      </c>
      <c r="N162" s="0" t="n">
        <v>9.29781185410672E-014</v>
      </c>
    </row>
    <row r="163" customFormat="false" ht="13" hidden="false" customHeight="false" outlineLevel="0" collapsed="false">
      <c r="A163" s="0" t="s">
        <v>1015</v>
      </c>
      <c r="B163" s="0" t="s">
        <v>2790</v>
      </c>
      <c r="C163" s="0" t="s">
        <v>2791</v>
      </c>
      <c r="D163" s="0" t="n">
        <v>2.284E-006</v>
      </c>
      <c r="E163" s="0" t="n">
        <v>2.76041717791411E-006</v>
      </c>
      <c r="F163" s="0" t="s">
        <v>76</v>
      </c>
      <c r="G163" s="0" t="s">
        <v>77</v>
      </c>
      <c r="H163" s="0" t="n">
        <v>609</v>
      </c>
      <c r="I163" s="0" t="n">
        <v>222</v>
      </c>
      <c r="J163" s="0" t="n">
        <v>0.0281835</v>
      </c>
      <c r="K163" s="0" t="n">
        <v>2.8E-005</v>
      </c>
      <c r="L163" s="0" t="n">
        <v>1006.55357142857</v>
      </c>
      <c r="M163" s="0" t="n">
        <v>0.00477479065482127</v>
      </c>
      <c r="N163" s="0" t="n">
        <v>0.0167686100377652</v>
      </c>
    </row>
    <row r="164" customFormat="false" ht="13" hidden="false" customHeight="false" outlineLevel="0" collapsed="false">
      <c r="A164" s="0" t="s">
        <v>1019</v>
      </c>
      <c r="B164" s="0" t="s">
        <v>2792</v>
      </c>
      <c r="C164" s="0" t="s">
        <v>2793</v>
      </c>
      <c r="D164" s="0" t="n">
        <v>6.7E-009</v>
      </c>
      <c r="E164" s="0" t="n">
        <v>7.09623655913978E-009</v>
      </c>
      <c r="F164" s="0" t="s">
        <v>76</v>
      </c>
      <c r="G164" s="0" t="s">
        <v>77</v>
      </c>
      <c r="H164" s="0" t="n">
        <v>1109</v>
      </c>
      <c r="I164" s="0" t="n">
        <v>454</v>
      </c>
      <c r="J164" s="0" t="n">
        <v>0.024608833333333</v>
      </c>
      <c r="K164" s="0" t="n">
        <v>0.040148166666667</v>
      </c>
      <c r="L164" s="0" t="n">
        <v>0.612950363030262</v>
      </c>
      <c r="M164" s="0" t="n">
        <v>0.0727956711346217</v>
      </c>
      <c r="N164" s="0" t="n">
        <v>0.466841804015509</v>
      </c>
    </row>
    <row r="165" customFormat="false" ht="13" hidden="false" customHeight="false" outlineLevel="0" collapsed="false">
      <c r="A165" s="0" t="s">
        <v>1023</v>
      </c>
      <c r="B165" s="0" t="s">
        <v>2794</v>
      </c>
      <c r="C165" s="0" t="s">
        <v>2795</v>
      </c>
      <c r="D165" s="0" t="n">
        <v>0.06761</v>
      </c>
      <c r="E165" s="0" t="n">
        <v>0.373434672897196</v>
      </c>
      <c r="F165" s="0" t="s">
        <v>76</v>
      </c>
      <c r="G165" s="0" t="s">
        <v>77</v>
      </c>
      <c r="H165" s="0" t="n">
        <v>736</v>
      </c>
      <c r="I165" s="0" t="n">
        <v>317</v>
      </c>
      <c r="J165" s="0" t="n">
        <v>0.104846</v>
      </c>
      <c r="K165" s="0" t="n">
        <v>0.49232433333333</v>
      </c>
      <c r="L165" s="0" t="n">
        <v>0.212961238966455</v>
      </c>
      <c r="M165" s="0" t="n">
        <v>5.57767372090231E-041</v>
      </c>
      <c r="N165" s="0" t="n">
        <v>5.83480052363894E-041</v>
      </c>
    </row>
    <row r="166" customFormat="false" ht="13" hidden="false" customHeight="false" outlineLevel="0" collapsed="false">
      <c r="A166" s="0" t="s">
        <v>1024</v>
      </c>
      <c r="B166" s="0" t="s">
        <v>2796</v>
      </c>
      <c r="C166" s="0" t="s">
        <v>2797</v>
      </c>
      <c r="D166" s="0" t="n">
        <v>0.007882</v>
      </c>
      <c r="E166" s="0" t="n">
        <v>0.0226129223300971</v>
      </c>
      <c r="F166" s="0" t="s">
        <v>76</v>
      </c>
      <c r="G166" s="0" t="s">
        <v>77</v>
      </c>
      <c r="H166" s="0" t="n">
        <v>860</v>
      </c>
      <c r="I166" s="0" t="n">
        <v>334</v>
      </c>
      <c r="J166" s="0" t="n">
        <v>0.009444</v>
      </c>
      <c r="K166" s="0" t="n">
        <v>9E-006</v>
      </c>
      <c r="L166" s="0" t="n">
        <v>1049.33333333333</v>
      </c>
      <c r="M166" s="0" t="n">
        <v>0.0717757506479279</v>
      </c>
      <c r="N166" s="0" t="n">
        <v>0.455351536368575</v>
      </c>
    </row>
    <row r="167" customFormat="false" ht="13" hidden="false" customHeight="false" outlineLevel="0" collapsed="false">
      <c r="A167" s="0" t="s">
        <v>1028</v>
      </c>
      <c r="B167" s="0" t="s">
        <v>2798</v>
      </c>
      <c r="C167" s="0" t="s">
        <v>2799</v>
      </c>
      <c r="D167" s="0" t="n">
        <v>4.545E-006</v>
      </c>
      <c r="E167" s="0" t="n">
        <v>5.67884778012685E-006</v>
      </c>
      <c r="F167" s="0" t="s">
        <v>76</v>
      </c>
      <c r="G167" s="0" t="s">
        <v>77</v>
      </c>
      <c r="H167" s="0" t="n">
        <v>367</v>
      </c>
      <c r="I167" s="0" t="n">
        <v>140</v>
      </c>
      <c r="J167" s="0" t="n">
        <v>0.040663333333333</v>
      </c>
      <c r="K167" s="0" t="n">
        <v>4.1E-005</v>
      </c>
      <c r="L167" s="0" t="n">
        <v>991.788617886171</v>
      </c>
      <c r="M167" s="0" t="n">
        <v>0.00724038169761657</v>
      </c>
      <c r="N167" s="0" t="n">
        <v>0.0272090777171578</v>
      </c>
    </row>
    <row r="168" customFormat="false" ht="13" hidden="false" customHeight="false" outlineLevel="0" collapsed="false">
      <c r="A168" s="0" t="s">
        <v>1032</v>
      </c>
      <c r="B168" s="0" t="s">
        <v>2800</v>
      </c>
      <c r="C168" s="0" t="s">
        <v>2801</v>
      </c>
      <c r="D168" s="0" t="n">
        <v>6.349E-006</v>
      </c>
      <c r="E168" s="0" t="n">
        <v>8.06937419354839E-006</v>
      </c>
      <c r="F168" s="0" t="s">
        <v>76</v>
      </c>
      <c r="G168" s="0" t="s">
        <v>77</v>
      </c>
      <c r="H168" s="0" t="n">
        <v>731</v>
      </c>
      <c r="I168" s="0" t="n">
        <v>256</v>
      </c>
      <c r="J168" s="0" t="n">
        <v>0.055615</v>
      </c>
      <c r="K168" s="0" t="n">
        <v>5.6E-005</v>
      </c>
      <c r="L168" s="0" t="n">
        <v>993.125</v>
      </c>
      <c r="M168" s="0" t="n">
        <v>3.3345334701831E-006</v>
      </c>
      <c r="N168" s="0" t="n">
        <v>6.09094349042733E-006</v>
      </c>
    </row>
    <row r="169" customFormat="false" ht="13" hidden="false" customHeight="false" outlineLevel="0" collapsed="false">
      <c r="A169" s="0" t="s">
        <v>1033</v>
      </c>
      <c r="B169" s="0" t="s">
        <v>2802</v>
      </c>
      <c r="C169" s="0" t="s">
        <v>2803</v>
      </c>
      <c r="D169" s="0" t="n">
        <v>1.251E-007</v>
      </c>
      <c r="E169" s="0" t="n">
        <v>1.37679888268156E-007</v>
      </c>
      <c r="F169" s="0" t="s">
        <v>76</v>
      </c>
      <c r="G169" s="0" t="s">
        <v>77</v>
      </c>
      <c r="H169" s="0" t="n">
        <v>269</v>
      </c>
      <c r="I169" s="0" t="n">
        <v>97</v>
      </c>
      <c r="J169" s="0" t="n">
        <v>0.137451</v>
      </c>
      <c r="K169" s="0" t="n">
        <v>0.5655925</v>
      </c>
      <c r="L169" s="0" t="n">
        <v>0.243021256469985</v>
      </c>
      <c r="M169" s="0" t="n">
        <v>1.3108130640379E-015</v>
      </c>
      <c r="N169" s="0" t="n">
        <v>1.67036653948674E-015</v>
      </c>
    </row>
    <row r="170" customFormat="false" ht="13" hidden="false" customHeight="false" outlineLevel="0" collapsed="false">
      <c r="A170" s="0" t="s">
        <v>1037</v>
      </c>
      <c r="B170" s="0" t="s">
        <v>2804</v>
      </c>
      <c r="C170" s="0" t="s">
        <v>2805</v>
      </c>
      <c r="D170" s="0" t="n">
        <v>2.755E-005</v>
      </c>
      <c r="E170" s="0" t="n">
        <v>3.78652325581395E-005</v>
      </c>
      <c r="F170" s="0" t="s">
        <v>76</v>
      </c>
      <c r="G170" s="0" t="s">
        <v>77</v>
      </c>
      <c r="H170" s="0" t="n">
        <v>405</v>
      </c>
      <c r="I170" s="0" t="n">
        <v>147</v>
      </c>
      <c r="J170" s="0" t="n">
        <v>0.0078261666666667</v>
      </c>
      <c r="K170" s="0" t="n">
        <v>0.0029058333333333</v>
      </c>
      <c r="L170" s="0" t="n">
        <v>2.69326068253517</v>
      </c>
      <c r="M170" s="0" t="n">
        <v>0.394174085206484</v>
      </c>
      <c r="N170" s="0" t="n">
        <v>8.94471962583945</v>
      </c>
    </row>
    <row r="171" customFormat="false" ht="13" hidden="false" customHeight="false" outlineLevel="0" collapsed="false">
      <c r="A171" s="0" t="s">
        <v>1041</v>
      </c>
      <c r="B171" s="0" t="s">
        <v>2806</v>
      </c>
      <c r="C171" s="0" t="s">
        <v>2807</v>
      </c>
      <c r="D171" s="0" t="n">
        <v>1.874E-006</v>
      </c>
      <c r="E171" s="0" t="n">
        <v>2.24197165991903E-006</v>
      </c>
      <c r="F171" s="0" t="s">
        <v>76</v>
      </c>
      <c r="G171" s="0" t="s">
        <v>77</v>
      </c>
      <c r="H171" s="0" t="n">
        <v>303</v>
      </c>
      <c r="I171" s="0" t="n">
        <v>120</v>
      </c>
      <c r="J171" s="0" t="n">
        <v>0.066286</v>
      </c>
      <c r="K171" s="0" t="n">
        <v>0.11595183333333</v>
      </c>
      <c r="L171" s="0" t="n">
        <v>0.57166840829024</v>
      </c>
      <c r="M171" s="0" t="n">
        <v>0.0662267204867465</v>
      </c>
      <c r="N171" s="0" t="n">
        <v>0.390737650871804</v>
      </c>
    </row>
    <row r="172" customFormat="false" ht="13" hidden="false" customHeight="false" outlineLevel="0" collapsed="false">
      <c r="A172" s="0" t="s">
        <v>1045</v>
      </c>
      <c r="B172" s="0" t="s">
        <v>2808</v>
      </c>
      <c r="C172" s="0" t="s">
        <v>2809</v>
      </c>
      <c r="D172" s="0" t="n">
        <v>0.4795</v>
      </c>
      <c r="E172" s="0" t="n">
        <v>10.8994038461538</v>
      </c>
      <c r="F172" s="0" t="s">
        <v>76</v>
      </c>
      <c r="G172" s="0" t="s">
        <v>77</v>
      </c>
      <c r="H172" s="0" t="n">
        <v>270</v>
      </c>
      <c r="I172" s="0" t="n">
        <v>87</v>
      </c>
      <c r="J172" s="0" t="n">
        <v>0.0240695</v>
      </c>
      <c r="K172" s="0" t="n">
        <v>0.2986155</v>
      </c>
      <c r="L172" s="0" t="n">
        <v>0.0806036525230606</v>
      </c>
      <c r="M172" s="0" t="n">
        <v>1.25472557563556E-012</v>
      </c>
      <c r="N172" s="0" t="n">
        <v>1.67865779960313E-012</v>
      </c>
    </row>
    <row r="173" customFormat="false" ht="13" hidden="false" customHeight="false" outlineLevel="0" collapsed="false">
      <c r="A173" s="0" t="s">
        <v>1049</v>
      </c>
      <c r="B173" s="0" t="s">
        <v>2810</v>
      </c>
      <c r="C173" s="0" t="s">
        <v>2811</v>
      </c>
      <c r="D173" s="0" t="n">
        <v>0.008335</v>
      </c>
      <c r="E173" s="0" t="n">
        <v>0.0247536934673367</v>
      </c>
      <c r="F173" s="0" t="s">
        <v>76</v>
      </c>
      <c r="G173" s="0" t="s">
        <v>77</v>
      </c>
      <c r="H173" s="0" t="n">
        <v>253</v>
      </c>
      <c r="I173" s="0" t="n">
        <v>92</v>
      </c>
      <c r="J173" s="0" t="n">
        <v>0.073206</v>
      </c>
      <c r="K173" s="0" t="n">
        <v>0.47328933333333</v>
      </c>
      <c r="L173" s="0" t="n">
        <v>0.154674941614292</v>
      </c>
      <c r="M173" s="0" t="n">
        <v>8.413611590468E-016</v>
      </c>
      <c r="N173" s="0" t="n">
        <v>1.06753351362927E-015</v>
      </c>
    </row>
    <row r="174" customFormat="false" ht="13" hidden="false" customHeight="false" outlineLevel="0" collapsed="false">
      <c r="A174" s="0" t="s">
        <v>1053</v>
      </c>
      <c r="B174" s="0" t="s">
        <v>2812</v>
      </c>
      <c r="C174" s="0" t="s">
        <v>2813</v>
      </c>
      <c r="D174" s="0" t="n">
        <v>3.158E-005</v>
      </c>
      <c r="E174" s="0" t="n">
        <v>4.38116901408451E-005</v>
      </c>
      <c r="F174" s="0" t="s">
        <v>76</v>
      </c>
      <c r="G174" s="0" t="s">
        <v>77</v>
      </c>
      <c r="H174" s="0" t="n">
        <v>725</v>
      </c>
      <c r="I174" s="0" t="n">
        <v>262</v>
      </c>
      <c r="J174" s="0" t="n">
        <v>0.055532</v>
      </c>
      <c r="K174" s="0" t="n">
        <v>0.033069833333333</v>
      </c>
      <c r="L174" s="0" t="n">
        <v>1.67923434751714</v>
      </c>
      <c r="M174" s="0" t="n">
        <v>0.120118384805228</v>
      </c>
      <c r="N174" s="0" t="n">
        <v>0.95770063560925</v>
      </c>
    </row>
    <row r="175" customFormat="false" ht="13" hidden="false" customHeight="false" outlineLevel="0" collapsed="false">
      <c r="A175" s="0" t="s">
        <v>1054</v>
      </c>
      <c r="B175" s="0" t="s">
        <v>2814</v>
      </c>
      <c r="C175" s="0" t="s">
        <v>2815</v>
      </c>
      <c r="D175" s="0" t="n">
        <v>7.129E-007</v>
      </c>
      <c r="E175" s="0" t="n">
        <v>8.27748330058939E-007</v>
      </c>
      <c r="F175" s="0" t="s">
        <v>76</v>
      </c>
      <c r="G175" s="0" t="s">
        <v>77</v>
      </c>
      <c r="H175" s="0" t="n">
        <v>457</v>
      </c>
      <c r="I175" s="0" t="n">
        <v>173</v>
      </c>
      <c r="J175" s="0" t="n">
        <v>0.076272</v>
      </c>
      <c r="K175" s="0" t="n">
        <v>0.12714116666667</v>
      </c>
      <c r="L175" s="0" t="n">
        <v>0.599900111031423</v>
      </c>
      <c r="M175" s="0" t="n">
        <v>0.037189706595018</v>
      </c>
      <c r="N175" s="0" t="n">
        <v>0.189154542164316</v>
      </c>
    </row>
    <row r="176" customFormat="false" ht="13" hidden="false" customHeight="false" outlineLevel="0" collapsed="false">
      <c r="A176" s="0" t="s">
        <v>1058</v>
      </c>
      <c r="B176" s="0" t="s">
        <v>2816</v>
      </c>
      <c r="C176" s="0" t="s">
        <v>2817</v>
      </c>
      <c r="D176" s="0" t="n">
        <v>0.2238</v>
      </c>
      <c r="E176" s="0" t="n">
        <v>2.32045263157895</v>
      </c>
      <c r="F176" s="0" t="s">
        <v>76</v>
      </c>
      <c r="G176" s="0" t="s">
        <v>77</v>
      </c>
      <c r="H176" s="0" t="n">
        <v>412</v>
      </c>
      <c r="I176" s="0" t="n">
        <v>188</v>
      </c>
      <c r="J176" s="0" t="n">
        <v>0.046945</v>
      </c>
      <c r="K176" s="0" t="n">
        <v>0.20790483333333</v>
      </c>
      <c r="L176" s="0" t="n">
        <v>0.225800426316852</v>
      </c>
      <c r="M176" s="0" t="n">
        <v>3.27040736272915E-009</v>
      </c>
      <c r="N176" s="0" t="n">
        <v>4.88491226331696E-009</v>
      </c>
    </row>
    <row r="177" customFormat="false" ht="13" hidden="false" customHeight="false" outlineLevel="0" collapsed="false">
      <c r="A177" s="0" t="s">
        <v>1062</v>
      </c>
      <c r="B177" s="0" t="s">
        <v>2818</v>
      </c>
      <c r="C177" s="0" t="s">
        <v>2819</v>
      </c>
      <c r="D177" s="0" t="n">
        <v>0.0001041</v>
      </c>
      <c r="E177" s="0" t="n">
        <v>0.000156946683673469</v>
      </c>
      <c r="F177" s="0" t="s">
        <v>76</v>
      </c>
      <c r="G177" s="0" t="s">
        <v>77</v>
      </c>
      <c r="H177" s="0" t="n">
        <v>227</v>
      </c>
      <c r="I177" s="0" t="n">
        <v>97</v>
      </c>
      <c r="J177" s="0" t="n">
        <v>0.047492</v>
      </c>
      <c r="K177" s="0" t="n">
        <v>0.25090266666667</v>
      </c>
      <c r="L177" s="0" t="n">
        <v>0.189284556561108</v>
      </c>
      <c r="M177" s="0" t="n">
        <v>6.14917652294882E-007</v>
      </c>
      <c r="N177" s="0" t="n">
        <v>1.0395456013008E-006</v>
      </c>
    </row>
    <row r="178" customFormat="false" ht="13" hidden="false" customHeight="false" outlineLevel="0" collapsed="false">
      <c r="A178" s="0" t="s">
        <v>1066</v>
      </c>
      <c r="B178" s="0" t="s">
        <v>2820</v>
      </c>
      <c r="C178" s="0" t="s">
        <v>2821</v>
      </c>
      <c r="D178" s="0" t="n">
        <v>0.0001526</v>
      </c>
      <c r="E178" s="0" t="n">
        <v>0.00023609057591623</v>
      </c>
      <c r="F178" s="0" t="s">
        <v>76</v>
      </c>
      <c r="G178" s="0" t="s">
        <v>77</v>
      </c>
      <c r="H178" s="0" t="n">
        <v>1392</v>
      </c>
      <c r="I178" s="0" t="n">
        <v>513</v>
      </c>
      <c r="J178" s="0" t="n">
        <v>0.052292833333333</v>
      </c>
      <c r="K178" s="0" t="n">
        <v>0.13484283333333</v>
      </c>
      <c r="L178" s="0" t="n">
        <v>0.387805803546605</v>
      </c>
      <c r="M178" s="0" t="n">
        <v>7.85592763172094E-009</v>
      </c>
      <c r="N178" s="0" t="n">
        <v>1.17938862664513E-008</v>
      </c>
    </row>
    <row r="179" customFormat="false" ht="13" hidden="false" customHeight="false" outlineLevel="0" collapsed="false">
      <c r="A179" s="0" t="s">
        <v>1070</v>
      </c>
      <c r="B179" s="0" t="s">
        <v>2822</v>
      </c>
      <c r="C179" s="0" t="s">
        <v>2823</v>
      </c>
      <c r="D179" s="0" t="n">
        <v>0.001745</v>
      </c>
      <c r="E179" s="0" t="n">
        <v>0.0036441519434629</v>
      </c>
      <c r="F179" s="0" t="s">
        <v>76</v>
      </c>
      <c r="G179" s="0" t="s">
        <v>77</v>
      </c>
      <c r="H179" s="0" t="n">
        <v>1075</v>
      </c>
      <c r="I179" s="0" t="n">
        <v>410</v>
      </c>
      <c r="J179" s="0" t="n">
        <v>0.036367</v>
      </c>
      <c r="K179" s="0" t="n">
        <v>3.6E-005</v>
      </c>
      <c r="L179" s="0" t="n">
        <v>1010.19444444444</v>
      </c>
      <c r="M179" s="0" t="n">
        <v>2.77462997363079E-006</v>
      </c>
      <c r="N179" s="0" t="n">
        <v>4.97578019587285E-006</v>
      </c>
    </row>
    <row r="180" customFormat="false" ht="13" hidden="false" customHeight="false" outlineLevel="0" collapsed="false">
      <c r="A180" s="0" t="s">
        <v>1071</v>
      </c>
      <c r="B180" s="0" t="s">
        <v>2824</v>
      </c>
      <c r="C180" s="0" t="s">
        <v>2825</v>
      </c>
      <c r="D180" s="0" t="n">
        <v>0.01079</v>
      </c>
      <c r="E180" s="0" t="n">
        <v>0.0352314364640884</v>
      </c>
      <c r="F180" s="0" t="s">
        <v>76</v>
      </c>
      <c r="G180" s="0" t="s">
        <v>77</v>
      </c>
      <c r="H180" s="0" t="n">
        <v>1025</v>
      </c>
      <c r="I180" s="0" t="n">
        <v>430</v>
      </c>
      <c r="J180" s="0" t="n">
        <v>0.0389555</v>
      </c>
      <c r="K180" s="0" t="n">
        <v>3.9E-005</v>
      </c>
      <c r="L180" s="0" t="n">
        <v>998.858974358974</v>
      </c>
      <c r="M180" s="0" t="n">
        <v>6.52487078203601E-007</v>
      </c>
      <c r="N180" s="0" t="n">
        <v>1.10941606956808E-006</v>
      </c>
    </row>
    <row r="181" customFormat="false" ht="13" hidden="false" customHeight="false" outlineLevel="0" collapsed="false">
      <c r="A181" s="0" t="s">
        <v>1075</v>
      </c>
      <c r="B181" s="0" t="s">
        <v>2826</v>
      </c>
      <c r="C181" s="0" t="s">
        <v>2827</v>
      </c>
      <c r="D181" s="0" t="n">
        <v>0.004235</v>
      </c>
      <c r="E181" s="0" t="n">
        <v>0.0105606962025316</v>
      </c>
      <c r="F181" s="0" t="s">
        <v>76</v>
      </c>
      <c r="G181" s="0" t="s">
        <v>77</v>
      </c>
      <c r="H181" s="0" t="n">
        <v>303</v>
      </c>
      <c r="I181" s="0" t="n">
        <v>120</v>
      </c>
      <c r="J181" s="0" t="n">
        <v>0.097785333333333</v>
      </c>
      <c r="K181" s="0" t="n">
        <v>0.086380166666667</v>
      </c>
      <c r="L181" s="0" t="n">
        <v>1.13203455268473</v>
      </c>
      <c r="M181" s="0" t="n">
        <v>0.3851694955748</v>
      </c>
      <c r="N181" s="0" t="n">
        <v>7.83620697893559</v>
      </c>
    </row>
    <row r="182" customFormat="false" ht="13" hidden="false" customHeight="false" outlineLevel="0" collapsed="false">
      <c r="A182" s="0" t="s">
        <v>1079</v>
      </c>
      <c r="B182" s="0" t="s">
        <v>2828</v>
      </c>
      <c r="C182" s="0" t="s">
        <v>2829</v>
      </c>
      <c r="D182" s="0" t="n">
        <v>0.07364</v>
      </c>
      <c r="E182" s="0" t="n">
        <v>0.422536310679612</v>
      </c>
      <c r="F182" s="0" t="s">
        <v>76</v>
      </c>
      <c r="G182" s="0" t="s">
        <v>77</v>
      </c>
      <c r="H182" s="0" t="n">
        <v>949</v>
      </c>
      <c r="I182" s="0" t="n">
        <v>344</v>
      </c>
      <c r="J182" s="0" t="n">
        <v>0.022156333333333</v>
      </c>
      <c r="K182" s="0" t="n">
        <v>2.2E-005</v>
      </c>
      <c r="L182" s="0" t="n">
        <v>1007.10606060605</v>
      </c>
      <c r="M182" s="0" t="n">
        <v>0.00142275326801312</v>
      </c>
      <c r="N182" s="0" t="n">
        <v>0.0041971221406387</v>
      </c>
    </row>
    <row r="183" customFormat="false" ht="13" hidden="false" customHeight="false" outlineLevel="0" collapsed="false">
      <c r="A183" s="0" t="s">
        <v>1083</v>
      </c>
      <c r="B183" s="0" t="s">
        <v>2830</v>
      </c>
      <c r="C183" s="0" t="s">
        <v>2831</v>
      </c>
      <c r="D183" s="0" t="n">
        <v>0.01716</v>
      </c>
      <c r="E183" s="0" t="n">
        <v>0.06338475</v>
      </c>
      <c r="F183" s="0" t="s">
        <v>76</v>
      </c>
      <c r="G183" s="0" t="s">
        <v>77</v>
      </c>
      <c r="H183" s="0" t="n">
        <v>369</v>
      </c>
      <c r="I183" s="0" t="n">
        <v>138</v>
      </c>
      <c r="J183" s="0" t="n">
        <v>0.034163</v>
      </c>
      <c r="K183" s="0" t="n">
        <v>0.435701</v>
      </c>
      <c r="L183" s="0" t="n">
        <v>0.0784092760861233</v>
      </c>
      <c r="M183" s="0" t="n">
        <v>8.35917043264025E-027</v>
      </c>
      <c r="N183" s="0" t="n">
        <v>9.44810451198802E-027</v>
      </c>
    </row>
    <row r="184" customFormat="false" ht="13" hidden="false" customHeight="false" outlineLevel="0" collapsed="false">
      <c r="A184" s="0" t="s">
        <v>1087</v>
      </c>
      <c r="B184" s="0" t="s">
        <v>2832</v>
      </c>
      <c r="C184" s="0" t="s">
        <v>2833</v>
      </c>
      <c r="D184" s="0" t="n">
        <v>0.0001183</v>
      </c>
      <c r="E184" s="0" t="n">
        <v>0.000178811508951407</v>
      </c>
      <c r="F184" s="0" t="s">
        <v>76</v>
      </c>
      <c r="G184" s="0" t="s">
        <v>77</v>
      </c>
      <c r="H184" s="0" t="n">
        <v>573</v>
      </c>
      <c r="I184" s="0" t="n">
        <v>198</v>
      </c>
      <c r="J184" s="0" t="n">
        <v>0.062405</v>
      </c>
      <c r="K184" s="0" t="n">
        <v>0.14077133333333</v>
      </c>
      <c r="L184" s="0" t="n">
        <v>0.443307586298357</v>
      </c>
      <c r="M184" s="0" t="n">
        <v>0.000782361727869393</v>
      </c>
      <c r="N184" s="0" t="n">
        <v>0.00215697859552777</v>
      </c>
    </row>
    <row r="185" customFormat="false" ht="13" hidden="false" customHeight="false" outlineLevel="0" collapsed="false">
      <c r="A185" s="0" t="s">
        <v>1091</v>
      </c>
      <c r="B185" s="0" t="s">
        <v>2834</v>
      </c>
      <c r="C185" s="0" t="s">
        <v>2835</v>
      </c>
      <c r="D185" s="0" t="n">
        <v>4.405E-006</v>
      </c>
      <c r="E185" s="0" t="n">
        <v>5.46923319327731E-006</v>
      </c>
      <c r="F185" s="0" t="s">
        <v>76</v>
      </c>
      <c r="G185" s="0" t="s">
        <v>77</v>
      </c>
      <c r="H185" s="0" t="n">
        <v>896</v>
      </c>
      <c r="I185" s="0" t="n">
        <v>331</v>
      </c>
      <c r="J185" s="0" t="n">
        <v>0.019599</v>
      </c>
      <c r="K185" s="0" t="n">
        <v>0.0363515</v>
      </c>
      <c r="L185" s="0" t="n">
        <v>0.53915244212756</v>
      </c>
      <c r="M185" s="0" t="n">
        <v>0.0813903529017597</v>
      </c>
      <c r="N185" s="0" t="n">
        <v>0.539554024854362</v>
      </c>
    </row>
    <row r="186" customFormat="false" ht="13" hidden="false" customHeight="false" outlineLevel="0" collapsed="false">
      <c r="A186" s="0" t="s">
        <v>1095</v>
      </c>
      <c r="B186" s="0" t="s">
        <v>2836</v>
      </c>
      <c r="C186" s="0" t="s">
        <v>2837</v>
      </c>
      <c r="D186" s="0" t="n">
        <v>0.00142</v>
      </c>
      <c r="E186" s="0" t="n">
        <v>0.00290387543252595</v>
      </c>
      <c r="F186" s="0" t="s">
        <v>76</v>
      </c>
      <c r="G186" s="0" t="s">
        <v>77</v>
      </c>
      <c r="H186" s="0" t="n">
        <v>429</v>
      </c>
      <c r="I186" s="0" t="n">
        <v>153</v>
      </c>
      <c r="J186" s="0" t="n">
        <v>0.045415</v>
      </c>
      <c r="K186" s="0" t="n">
        <v>0.221457</v>
      </c>
      <c r="L186" s="0" t="n">
        <v>0.205073671186732</v>
      </c>
      <c r="M186" s="0" t="n">
        <v>1.16313906034991E-009</v>
      </c>
      <c r="N186" s="0" t="n">
        <v>1.69864367724368E-009</v>
      </c>
    </row>
    <row r="187" customFormat="false" ht="13" hidden="false" customHeight="false" outlineLevel="0" collapsed="false">
      <c r="A187" s="0" t="s">
        <v>1099</v>
      </c>
      <c r="B187" s="0" t="s">
        <v>2838</v>
      </c>
      <c r="C187" s="0" t="s">
        <v>2839</v>
      </c>
      <c r="D187" s="0" t="n">
        <v>0.0002543</v>
      </c>
      <c r="E187" s="0" t="n">
        <v>0.000419808100558659</v>
      </c>
      <c r="F187" s="0" t="s">
        <v>76</v>
      </c>
      <c r="G187" s="0" t="s">
        <v>77</v>
      </c>
      <c r="H187" s="0" t="n">
        <v>385</v>
      </c>
      <c r="I187" s="0" t="n">
        <v>140</v>
      </c>
      <c r="J187" s="0" t="n">
        <v>0.0277</v>
      </c>
      <c r="K187" s="0" t="n">
        <v>2.8E-005</v>
      </c>
      <c r="L187" s="0" t="n">
        <v>989.285714285714</v>
      </c>
      <c r="M187" s="0" t="n">
        <v>0.0317326027644076</v>
      </c>
      <c r="N187" s="0" t="n">
        <v>0.156018630258337</v>
      </c>
    </row>
    <row r="188" customFormat="false" ht="13" hidden="false" customHeight="false" outlineLevel="0" collapsed="false">
      <c r="A188" s="0" t="s">
        <v>1103</v>
      </c>
      <c r="B188" s="0" t="s">
        <v>2840</v>
      </c>
      <c r="C188" s="0" t="s">
        <v>2841</v>
      </c>
      <c r="D188" s="0" t="n">
        <v>0.0009826</v>
      </c>
      <c r="E188" s="0" t="n">
        <v>0.00191655643564356</v>
      </c>
      <c r="F188" s="0" t="s">
        <v>76</v>
      </c>
      <c r="G188" s="0" t="s">
        <v>77</v>
      </c>
      <c r="H188" s="0" t="n">
        <v>286</v>
      </c>
      <c r="I188" s="0" t="n">
        <v>119</v>
      </c>
      <c r="J188" s="0" t="n">
        <v>0.034994333333333</v>
      </c>
      <c r="K188" s="0" t="n">
        <v>0.11216816666667</v>
      </c>
      <c r="L188" s="0" t="n">
        <v>0.311980969050922</v>
      </c>
      <c r="M188" s="0" t="n">
        <v>0.00473024058418952</v>
      </c>
      <c r="N188" s="0" t="n">
        <v>0.01651385766078</v>
      </c>
    </row>
    <row r="189" customFormat="false" ht="13" hidden="false" customHeight="false" outlineLevel="0" collapsed="false">
      <c r="A189" s="0" t="s">
        <v>1107</v>
      </c>
      <c r="B189" s="0" t="s">
        <v>2842</v>
      </c>
      <c r="C189" s="0" t="s">
        <v>2843</v>
      </c>
      <c r="D189" s="0" t="n">
        <v>2.349E-009</v>
      </c>
      <c r="E189" s="0" t="n">
        <v>2.47461497326203E-009</v>
      </c>
      <c r="F189" s="0" t="s">
        <v>76</v>
      </c>
      <c r="G189" s="0" t="s">
        <v>77</v>
      </c>
      <c r="H189" s="0" t="n">
        <v>715</v>
      </c>
      <c r="I189" s="0" t="n">
        <v>275</v>
      </c>
      <c r="J189" s="0" t="n">
        <v>0.0741725</v>
      </c>
      <c r="K189" s="0" t="n">
        <v>0.13799366666667</v>
      </c>
      <c r="L189" s="0" t="n">
        <v>0.53750655223306</v>
      </c>
      <c r="M189" s="0" t="n">
        <v>0.00180282912394935</v>
      </c>
      <c r="N189" s="0" t="n">
        <v>0.00553994366213602</v>
      </c>
    </row>
    <row r="190" customFormat="false" ht="13" hidden="false" customHeight="false" outlineLevel="0" collapsed="false">
      <c r="A190" s="0" t="s">
        <v>1108</v>
      </c>
      <c r="B190" s="0" t="s">
        <v>2844</v>
      </c>
      <c r="C190" s="0" t="s">
        <v>2845</v>
      </c>
      <c r="D190" s="0" t="n">
        <v>9.939E-007</v>
      </c>
      <c r="E190" s="0" t="n">
        <v>1.16778310139165E-006</v>
      </c>
      <c r="F190" s="0" t="s">
        <v>76</v>
      </c>
      <c r="G190" s="0" t="s">
        <v>77</v>
      </c>
      <c r="H190" s="0" t="n">
        <v>388</v>
      </c>
      <c r="I190" s="0" t="n">
        <v>152</v>
      </c>
      <c r="J190" s="0" t="n">
        <v>0.11574416666667</v>
      </c>
      <c r="K190" s="0" t="n">
        <v>0.00023466666666667</v>
      </c>
      <c r="L190" s="0" t="n">
        <v>493.227982954553</v>
      </c>
      <c r="M190" s="0" t="n">
        <v>1.60560200317763E-007</v>
      </c>
      <c r="N190" s="0" t="n">
        <v>2.58121302963161E-007</v>
      </c>
    </row>
    <row r="191" customFormat="false" ht="13" hidden="false" customHeight="false" outlineLevel="0" collapsed="false">
      <c r="A191" s="0" t="s">
        <v>1109</v>
      </c>
      <c r="B191" s="0" t="s">
        <v>2846</v>
      </c>
      <c r="C191" s="0" t="s">
        <v>2847</v>
      </c>
      <c r="D191" s="0" t="n">
        <v>0.0008449</v>
      </c>
      <c r="E191" s="0" t="n">
        <v>0.00159532236421725</v>
      </c>
      <c r="F191" s="0" t="s">
        <v>76</v>
      </c>
      <c r="G191" s="0" t="s">
        <v>77</v>
      </c>
      <c r="H191" s="0" t="n">
        <v>463</v>
      </c>
      <c r="I191" s="0" t="n">
        <v>155</v>
      </c>
      <c r="J191" s="0" t="n">
        <v>0.037982166666667</v>
      </c>
      <c r="K191" s="0" t="n">
        <v>3.8E-005</v>
      </c>
      <c r="L191" s="0" t="n">
        <v>999.530701754395</v>
      </c>
      <c r="M191" s="0" t="n">
        <v>0.00507992210392247</v>
      </c>
      <c r="N191" s="0" t="n">
        <v>0.0181645699473591</v>
      </c>
    </row>
    <row r="192" customFormat="false" ht="13" hidden="false" customHeight="false" outlineLevel="0" collapsed="false">
      <c r="A192" s="0" t="s">
        <v>1113</v>
      </c>
      <c r="B192" s="0" t="s">
        <v>2848</v>
      </c>
      <c r="C192" s="0" t="s">
        <v>2849</v>
      </c>
      <c r="D192" s="0" t="n">
        <v>0.0004386</v>
      </c>
      <c r="E192" s="0" t="n">
        <v>0.000760154252199414</v>
      </c>
      <c r="F192" s="0" t="s">
        <v>76</v>
      </c>
      <c r="G192" s="0" t="s">
        <v>77</v>
      </c>
      <c r="H192" s="0" t="n">
        <v>272</v>
      </c>
      <c r="I192" s="0" t="n">
        <v>112</v>
      </c>
      <c r="J192" s="0" t="n">
        <v>0.082053</v>
      </c>
      <c r="K192" s="0" t="n">
        <v>8.2E-005</v>
      </c>
      <c r="L192" s="0" t="n">
        <v>1000.64634146341</v>
      </c>
      <c r="M192" s="0" t="n">
        <v>0.000391335498276569</v>
      </c>
      <c r="N192" s="0" t="n">
        <v>0.000995206655099895</v>
      </c>
    </row>
    <row r="193" customFormat="false" ht="13" hidden="false" customHeight="false" outlineLevel="0" collapsed="false">
      <c r="A193" s="0" t="s">
        <v>1114</v>
      </c>
      <c r="B193" s="0" t="s">
        <v>2850</v>
      </c>
      <c r="C193" s="0" t="s">
        <v>2851</v>
      </c>
      <c r="D193" s="0" t="n">
        <v>0.04139</v>
      </c>
      <c r="E193" s="0" t="n">
        <v>0.19413880952381</v>
      </c>
      <c r="F193" s="0" t="s">
        <v>76</v>
      </c>
      <c r="G193" s="0" t="s">
        <v>360</v>
      </c>
      <c r="H193" s="0" t="n">
        <v>632</v>
      </c>
      <c r="I193" s="0" t="n">
        <v>202</v>
      </c>
      <c r="J193" s="0" t="n">
        <v>0.036556166666667</v>
      </c>
      <c r="K193" s="0" t="n">
        <v>3.7E-005</v>
      </c>
      <c r="L193" s="0" t="n">
        <v>988.004504504514</v>
      </c>
      <c r="M193" s="0" t="n">
        <v>0.00153696917323719</v>
      </c>
      <c r="N193" s="0" t="n">
        <v>0.00457985763742395</v>
      </c>
    </row>
    <row r="194" customFormat="false" ht="13" hidden="false" customHeight="false" outlineLevel="0" collapsed="false">
      <c r="A194" s="0" t="s">
        <v>1118</v>
      </c>
      <c r="B194" s="0" t="s">
        <v>2852</v>
      </c>
      <c r="C194" s="0" t="s">
        <v>2853</v>
      </c>
      <c r="D194" s="0" t="n">
        <v>3.026E-006</v>
      </c>
      <c r="E194" s="0" t="n">
        <v>3.68735257731959E-006</v>
      </c>
      <c r="F194" s="0" t="s">
        <v>76</v>
      </c>
      <c r="G194" s="0" t="s">
        <v>360</v>
      </c>
      <c r="H194" s="0" t="n">
        <v>831</v>
      </c>
      <c r="I194" s="0" t="n">
        <v>285</v>
      </c>
      <c r="J194" s="0" t="n">
        <v>0.077618666666667</v>
      </c>
      <c r="K194" s="0" t="n">
        <v>0.14097683333333</v>
      </c>
      <c r="L194" s="0" t="n">
        <v>0.550577458944216</v>
      </c>
      <c r="M194" s="0" t="n">
        <v>0.00194848748347081</v>
      </c>
      <c r="N194" s="0" t="n">
        <v>0.00605056639604094</v>
      </c>
    </row>
    <row r="195" customFormat="false" ht="13" hidden="false" customHeight="false" outlineLevel="0" collapsed="false">
      <c r="A195" s="0" t="s">
        <v>1122</v>
      </c>
      <c r="B195" s="0" t="s">
        <v>2854</v>
      </c>
      <c r="C195" s="0" t="s">
        <v>2855</v>
      </c>
      <c r="D195" s="0" t="n">
        <v>0.1821</v>
      </c>
      <c r="E195" s="0" t="n">
        <v>1.65570923076923</v>
      </c>
      <c r="F195" s="0" t="s">
        <v>76</v>
      </c>
      <c r="G195" s="0" t="s">
        <v>360</v>
      </c>
      <c r="H195" s="0" t="n">
        <v>968</v>
      </c>
      <c r="I195" s="0" t="n">
        <v>338</v>
      </c>
      <c r="J195" s="0" t="n">
        <v>0.066688166666667</v>
      </c>
      <c r="K195" s="0" t="n">
        <v>0.25659716666667</v>
      </c>
      <c r="L195" s="0" t="n">
        <v>0.259894399977135</v>
      </c>
      <c r="M195" s="0" t="n">
        <v>1.54857569695088E-018</v>
      </c>
      <c r="N195" s="0" t="n">
        <v>1.89163490931888E-018</v>
      </c>
    </row>
    <row r="196" customFormat="false" ht="13" hidden="false" customHeight="false" outlineLevel="0" collapsed="false">
      <c r="A196" s="0" t="s">
        <v>1123</v>
      </c>
      <c r="B196" s="0" t="s">
        <v>2856</v>
      </c>
      <c r="C196" s="0" t="s">
        <v>2857</v>
      </c>
      <c r="D196" s="0" t="n">
        <v>0.0931</v>
      </c>
      <c r="E196" s="0" t="n">
        <v>0.573146875</v>
      </c>
      <c r="F196" s="0" t="s">
        <v>76</v>
      </c>
      <c r="G196" s="0" t="s">
        <v>360</v>
      </c>
      <c r="H196" s="0" t="n">
        <v>1186</v>
      </c>
      <c r="I196" s="0" t="n">
        <v>437</v>
      </c>
      <c r="J196" s="0" t="n">
        <v>0.056932</v>
      </c>
      <c r="K196" s="0" t="n">
        <v>5.7E-005</v>
      </c>
      <c r="L196" s="0" t="n">
        <v>998.80701754386</v>
      </c>
      <c r="M196" s="0" t="n">
        <v>3.19032787163234E-010</v>
      </c>
      <c r="N196" s="0" t="n">
        <v>4.55761124518906E-010</v>
      </c>
    </row>
    <row r="197" customFormat="false" ht="13" hidden="false" customHeight="false" outlineLevel="0" collapsed="false">
      <c r="A197" s="0" t="s">
        <v>1127</v>
      </c>
      <c r="B197" s="0" t="s">
        <v>2858</v>
      </c>
      <c r="C197" s="0" t="s">
        <v>2859</v>
      </c>
      <c r="D197" s="0" t="n">
        <v>0.003253</v>
      </c>
      <c r="E197" s="0" t="n">
        <v>0.00772097590361446</v>
      </c>
      <c r="F197" s="0" t="s">
        <v>76</v>
      </c>
      <c r="G197" s="0" t="s">
        <v>360</v>
      </c>
      <c r="H197" s="0" t="n">
        <v>893</v>
      </c>
      <c r="I197" s="0" t="n">
        <v>313</v>
      </c>
      <c r="J197" s="0" t="n">
        <v>0.072209</v>
      </c>
      <c r="K197" s="0" t="n">
        <v>0.0867955</v>
      </c>
      <c r="L197" s="0" t="n">
        <v>0.83194405239903</v>
      </c>
      <c r="M197" s="0" t="n">
        <v>0.23426398788877</v>
      </c>
      <c r="N197" s="0" t="n">
        <v>2.46813844382811</v>
      </c>
    </row>
    <row r="198" customFormat="false" ht="13" hidden="false" customHeight="false" outlineLevel="0" collapsed="false">
      <c r="A198" s="0" t="s">
        <v>1131</v>
      </c>
      <c r="B198" s="0" t="s">
        <v>2860</v>
      </c>
      <c r="C198" s="0" t="s">
        <v>2861</v>
      </c>
      <c r="D198" s="0" t="n">
        <v>0.005225</v>
      </c>
      <c r="E198" s="0" t="n">
        <v>0.0136034140969163</v>
      </c>
      <c r="F198" s="0" t="s">
        <v>76</v>
      </c>
      <c r="G198" s="0" t="s">
        <v>360</v>
      </c>
      <c r="H198" s="0" t="n">
        <v>664</v>
      </c>
      <c r="I198" s="0" t="n">
        <v>236</v>
      </c>
      <c r="J198" s="0" t="n">
        <v>0.023800666666667</v>
      </c>
      <c r="K198" s="0" t="n">
        <v>2.4E-005</v>
      </c>
      <c r="L198" s="0" t="n">
        <v>991.694444444458</v>
      </c>
      <c r="M198" s="0" t="n">
        <v>0.00734421646631998</v>
      </c>
      <c r="N198" s="0" t="n">
        <v>0.0279554046137341</v>
      </c>
    </row>
    <row r="199" customFormat="false" ht="13" hidden="false" customHeight="false" outlineLevel="0" collapsed="false">
      <c r="A199" s="0" t="s">
        <v>1135</v>
      </c>
      <c r="B199" s="0" t="s">
        <v>2862</v>
      </c>
      <c r="C199" s="0" t="s">
        <v>2863</v>
      </c>
      <c r="D199" s="0" t="n">
        <v>0.08749</v>
      </c>
      <c r="E199" s="0" t="n">
        <v>0.522288787878788</v>
      </c>
      <c r="F199" s="0" t="s">
        <v>76</v>
      </c>
      <c r="G199" s="0" t="s">
        <v>29</v>
      </c>
      <c r="H199" s="0" t="n">
        <v>1627</v>
      </c>
      <c r="I199" s="0" t="n">
        <v>659</v>
      </c>
      <c r="J199" s="0" t="n">
        <v>0.025761166666667</v>
      </c>
      <c r="K199" s="0" t="n">
        <v>2.7166666666667E-005</v>
      </c>
      <c r="L199" s="0" t="n">
        <v>948.263803680982</v>
      </c>
      <c r="M199" s="0" t="n">
        <v>5.36836122907987E-007</v>
      </c>
      <c r="N199" s="0" t="n">
        <v>9.04952321473464E-007</v>
      </c>
    </row>
    <row r="200" customFormat="false" ht="13" hidden="false" customHeight="false" outlineLevel="0" collapsed="false">
      <c r="A200" s="0" t="s">
        <v>1139</v>
      </c>
      <c r="B200" s="0" t="s">
        <v>2864</v>
      </c>
      <c r="C200" s="0" t="s">
        <v>2865</v>
      </c>
      <c r="D200" s="0" t="n">
        <v>1</v>
      </c>
      <c r="E200" s="0" t="n">
        <v>118.2</v>
      </c>
      <c r="F200" s="0" t="s">
        <v>76</v>
      </c>
      <c r="G200" s="0" t="s">
        <v>29</v>
      </c>
      <c r="H200" s="0" t="n">
        <v>2042</v>
      </c>
      <c r="I200" s="0" t="n">
        <v>775</v>
      </c>
      <c r="J200" s="0" t="n">
        <v>0.057363666666667</v>
      </c>
      <c r="K200" s="0" t="n">
        <v>0.23379916666667</v>
      </c>
      <c r="L200" s="0" t="n">
        <v>0.245354453074039</v>
      </c>
      <c r="M200" s="0" t="n">
        <v>2.20765339146178E-037</v>
      </c>
      <c r="N200" s="0" t="n">
        <v>2.37252368117022E-037</v>
      </c>
    </row>
    <row r="201" customFormat="false" ht="13" hidden="false" customHeight="false" outlineLevel="0" collapsed="false">
      <c r="A201" s="0" t="s">
        <v>1140</v>
      </c>
      <c r="B201" s="0" t="s">
        <v>2866</v>
      </c>
      <c r="C201" s="0" t="s">
        <v>2867</v>
      </c>
      <c r="D201" s="0" t="n">
        <v>0.01796</v>
      </c>
      <c r="E201" s="0" t="n">
        <v>0.0671794936708861</v>
      </c>
      <c r="F201" s="0" t="s">
        <v>76</v>
      </c>
      <c r="G201" s="0" t="s">
        <v>29</v>
      </c>
      <c r="H201" s="0" t="n">
        <v>864</v>
      </c>
      <c r="I201" s="0" t="n">
        <v>318</v>
      </c>
      <c r="J201" s="0" t="n">
        <v>0.087872</v>
      </c>
      <c r="K201" s="0" t="n">
        <v>0.360862</v>
      </c>
      <c r="L201" s="0" t="n">
        <v>0.243505827712533</v>
      </c>
      <c r="M201" s="0" t="n">
        <v>9.87752981710998E-027</v>
      </c>
      <c r="N201" s="0" t="n">
        <v>1.11856863571879E-026</v>
      </c>
    </row>
    <row r="202" customFormat="false" ht="13" hidden="false" customHeight="false" outlineLevel="0" collapsed="false">
      <c r="A202" s="0" t="s">
        <v>1144</v>
      </c>
      <c r="B202" s="0" t="s">
        <v>2868</v>
      </c>
      <c r="C202" s="0" t="s">
        <v>2869</v>
      </c>
      <c r="D202" s="0" t="n">
        <v>0.000921</v>
      </c>
      <c r="E202" s="0" t="n">
        <v>0.001773</v>
      </c>
      <c r="F202" s="0" t="s">
        <v>76</v>
      </c>
      <c r="G202" s="0" t="s">
        <v>367</v>
      </c>
      <c r="H202" s="0" t="n">
        <v>1537</v>
      </c>
      <c r="I202" s="0" t="n">
        <v>557</v>
      </c>
      <c r="J202" s="0" t="n">
        <v>0.046456</v>
      </c>
      <c r="K202" s="0" t="n">
        <v>0.050920833333333</v>
      </c>
      <c r="L202" s="0" t="n">
        <v>0.912318140905006</v>
      </c>
      <c r="M202" s="0" t="n">
        <v>0.387120833477052</v>
      </c>
      <c r="N202" s="0" t="n">
        <v>8.1571889911236</v>
      </c>
    </row>
    <row r="203" customFormat="false" ht="13" hidden="false" customHeight="false" outlineLevel="0" collapsed="false">
      <c r="A203" s="0" t="s">
        <v>1145</v>
      </c>
      <c r="B203" s="0" t="s">
        <v>2870</v>
      </c>
      <c r="C203" s="0" t="s">
        <v>2871</v>
      </c>
      <c r="D203" s="0" t="n">
        <v>0.3594</v>
      </c>
      <c r="E203" s="0" t="n">
        <v>5.44629230769231</v>
      </c>
      <c r="F203" s="0" t="s">
        <v>76</v>
      </c>
      <c r="G203" s="0" t="s">
        <v>367</v>
      </c>
      <c r="H203" s="0" t="n">
        <v>498</v>
      </c>
      <c r="I203" s="0" t="n">
        <v>165</v>
      </c>
      <c r="J203" s="0" t="n">
        <v>0.039879</v>
      </c>
      <c r="K203" s="0" t="n">
        <v>4E-005</v>
      </c>
      <c r="L203" s="0" t="n">
        <v>996.975</v>
      </c>
      <c r="M203" s="0" t="n">
        <v>0.00296559932493084</v>
      </c>
      <c r="N203" s="0" t="n">
        <v>0.0098297955152202</v>
      </c>
    </row>
    <row r="204" customFormat="false" ht="13" hidden="false" customHeight="false" outlineLevel="0" collapsed="false">
      <c r="A204" s="0" t="s">
        <v>1149</v>
      </c>
      <c r="B204" s="0" t="s">
        <v>2872</v>
      </c>
      <c r="C204" s="0" t="s">
        <v>2873</v>
      </c>
      <c r="D204" s="0" t="n">
        <v>5.82E-011</v>
      </c>
      <c r="E204" s="0" t="n">
        <v>2.02330588235294E-009</v>
      </c>
      <c r="F204" s="0" t="s">
        <v>76</v>
      </c>
      <c r="G204" s="0" t="s">
        <v>367</v>
      </c>
      <c r="H204" s="0" t="n">
        <v>593</v>
      </c>
      <c r="I204" s="0" t="n">
        <v>217</v>
      </c>
      <c r="J204" s="0" t="n">
        <v>0.0978365</v>
      </c>
      <c r="K204" s="0" t="n">
        <v>0.366363</v>
      </c>
      <c r="L204" s="0" t="n">
        <v>0.267047982465478</v>
      </c>
      <c r="M204" s="0" t="n">
        <v>8.6120529223979E-018</v>
      </c>
      <c r="N204" s="0" t="n">
        <v>1.05636407987833E-017</v>
      </c>
    </row>
    <row r="205" customFormat="false" ht="13" hidden="false" customHeight="false" outlineLevel="0" collapsed="false">
      <c r="A205" s="0" t="s">
        <v>1153</v>
      </c>
      <c r="B205" s="0" t="s">
        <v>2874</v>
      </c>
      <c r="C205" s="0" t="s">
        <v>2875</v>
      </c>
      <c r="D205" s="0" t="n">
        <v>0.0003579</v>
      </c>
      <c r="E205" s="0" t="n">
        <v>0.000611326300578035</v>
      </c>
      <c r="F205" s="0" t="s">
        <v>76</v>
      </c>
      <c r="G205" s="0" t="s">
        <v>90</v>
      </c>
      <c r="H205" s="0" t="n">
        <v>1086</v>
      </c>
      <c r="I205" s="0" t="n">
        <v>384</v>
      </c>
      <c r="J205" s="0" t="n">
        <v>0.058105</v>
      </c>
      <c r="K205" s="0" t="n">
        <v>5.8E-005</v>
      </c>
      <c r="L205" s="0" t="n">
        <v>1001.81034482759</v>
      </c>
      <c r="M205" s="0" t="n">
        <v>3.20032788124692E-009</v>
      </c>
      <c r="N205" s="0" t="n">
        <v>4.76816527761536E-009</v>
      </c>
    </row>
    <row r="206" customFormat="false" ht="13" hidden="false" customHeight="false" outlineLevel="0" collapsed="false">
      <c r="A206" s="0" t="s">
        <v>1154</v>
      </c>
      <c r="B206" s="0" t="s">
        <v>2876</v>
      </c>
      <c r="C206" s="0" t="s">
        <v>2877</v>
      </c>
      <c r="D206" s="0" t="n">
        <v>1.392E-005</v>
      </c>
      <c r="E206" s="0" t="n">
        <v>1.82816E-005</v>
      </c>
      <c r="F206" s="0" t="s">
        <v>76</v>
      </c>
      <c r="G206" s="0" t="s">
        <v>90</v>
      </c>
      <c r="H206" s="0" t="n">
        <v>826</v>
      </c>
      <c r="I206" s="0" t="n">
        <v>308</v>
      </c>
      <c r="J206" s="0" t="n">
        <v>0.0341635</v>
      </c>
      <c r="K206" s="0" t="n">
        <v>3.4E-005</v>
      </c>
      <c r="L206" s="0" t="n">
        <v>1004.80882352941</v>
      </c>
      <c r="M206" s="0" t="n">
        <v>0.000123377860083312</v>
      </c>
      <c r="N206" s="0" t="n">
        <v>0.000275730823671038</v>
      </c>
    </row>
    <row r="207" customFormat="false" ht="13" hidden="false" customHeight="false" outlineLevel="0" collapsed="false">
      <c r="A207" s="0" t="s">
        <v>1155</v>
      </c>
      <c r="B207" s="0" t="s">
        <v>2878</v>
      </c>
      <c r="C207" s="0" t="s">
        <v>2879</v>
      </c>
      <c r="D207" s="0" t="n">
        <v>0.0991</v>
      </c>
      <c r="E207" s="0" t="n">
        <v>0.673196551724138</v>
      </c>
      <c r="F207" s="0" t="s">
        <v>76</v>
      </c>
      <c r="G207" s="0" t="s">
        <v>90</v>
      </c>
      <c r="H207" s="0" t="n">
        <v>738</v>
      </c>
      <c r="I207" s="0" t="n">
        <v>288</v>
      </c>
      <c r="J207" s="0" t="n">
        <v>0.02034</v>
      </c>
      <c r="K207" s="0" t="n">
        <v>0.021956333333333</v>
      </c>
      <c r="L207" s="0" t="n">
        <v>0.926384186795016</v>
      </c>
      <c r="M207" s="0" t="n">
        <v>0.628474443478107</v>
      </c>
      <c r="N207" s="0" t="n">
        <v>61.7999869420139</v>
      </c>
    </row>
    <row r="208" customFormat="false" ht="13" hidden="false" customHeight="false" outlineLevel="0" collapsed="false">
      <c r="A208" s="0" t="s">
        <v>1159</v>
      </c>
      <c r="B208" s="0" t="s">
        <v>2880</v>
      </c>
      <c r="C208" s="0" t="s">
        <v>2881</v>
      </c>
      <c r="D208" s="0" t="n">
        <v>0.002947</v>
      </c>
      <c r="E208" s="0" t="n">
        <v>0.00680342578125</v>
      </c>
      <c r="F208" s="0" t="s">
        <v>76</v>
      </c>
      <c r="G208" s="0" t="s">
        <v>90</v>
      </c>
      <c r="H208" s="0" t="n">
        <v>1036</v>
      </c>
      <c r="I208" s="0" t="n">
        <v>380</v>
      </c>
      <c r="J208" s="0" t="n">
        <v>0.030428333333333</v>
      </c>
      <c r="K208" s="0" t="n">
        <v>3E-005</v>
      </c>
      <c r="L208" s="0" t="n">
        <v>1014.27777777777</v>
      </c>
      <c r="M208" s="0" t="n">
        <v>3.98740031755125E-005</v>
      </c>
      <c r="N208" s="0" t="n">
        <v>8.34243328849375E-005</v>
      </c>
    </row>
    <row r="209" customFormat="false" ht="13" hidden="false" customHeight="false" outlineLevel="0" collapsed="false">
      <c r="A209" s="0" t="s">
        <v>1163</v>
      </c>
      <c r="B209" s="0" t="s">
        <v>2882</v>
      </c>
      <c r="C209" s="0" t="s">
        <v>2883</v>
      </c>
      <c r="D209" s="0" t="n">
        <v>0.05249</v>
      </c>
      <c r="E209" s="0" t="n">
        <v>0.2674275</v>
      </c>
      <c r="F209" s="0" t="s">
        <v>76</v>
      </c>
      <c r="G209" s="0" t="s">
        <v>90</v>
      </c>
      <c r="H209" s="0" t="n">
        <v>1011</v>
      </c>
      <c r="I209" s="0" t="n">
        <v>369</v>
      </c>
      <c r="J209" s="0" t="n">
        <v>0.059719666666667</v>
      </c>
      <c r="K209" s="0" t="n">
        <v>0.052904166666667</v>
      </c>
      <c r="L209" s="0" t="n">
        <v>1.12882728203513</v>
      </c>
      <c r="M209" s="0" t="n">
        <v>0.415014577632667</v>
      </c>
      <c r="N209" s="0" t="n">
        <v>10.6460261218815</v>
      </c>
    </row>
    <row r="210" customFormat="false" ht="13" hidden="false" customHeight="false" outlineLevel="0" collapsed="false">
      <c r="A210" s="0" t="s">
        <v>1167</v>
      </c>
      <c r="B210" s="0" t="s">
        <v>2884</v>
      </c>
      <c r="C210" s="0" t="s">
        <v>2885</v>
      </c>
      <c r="D210" s="0" t="n">
        <v>0.001247</v>
      </c>
      <c r="E210" s="0" t="n">
        <v>0.00251527986348123</v>
      </c>
      <c r="F210" s="0" t="s">
        <v>76</v>
      </c>
      <c r="G210" s="0" t="s">
        <v>1171</v>
      </c>
      <c r="H210" s="0" t="n">
        <v>1018</v>
      </c>
      <c r="I210" s="0" t="n">
        <v>410</v>
      </c>
      <c r="J210" s="0" t="n">
        <v>0.048882</v>
      </c>
      <c r="K210" s="0" t="n">
        <v>0.3131185</v>
      </c>
      <c r="L210" s="0" t="n">
        <v>0.156113420318506</v>
      </c>
      <c r="M210" s="0" t="n">
        <v>7.1991979344081E-038</v>
      </c>
      <c r="N210" s="0" t="n">
        <v>7.72277596600142E-038</v>
      </c>
    </row>
    <row r="211" customFormat="false" ht="13" hidden="false" customHeight="false" outlineLevel="0" collapsed="false">
      <c r="A211" s="0" t="s">
        <v>1172</v>
      </c>
      <c r="B211" s="0" t="s">
        <v>2886</v>
      </c>
      <c r="C211" s="0" t="s">
        <v>2887</v>
      </c>
      <c r="D211" s="0" t="n">
        <v>0.0004578</v>
      </c>
      <c r="E211" s="0" t="n">
        <v>0.0008052375</v>
      </c>
      <c r="F211" s="0" t="s">
        <v>76</v>
      </c>
      <c r="G211" s="0" t="s">
        <v>97</v>
      </c>
      <c r="H211" s="0" t="n">
        <v>1982</v>
      </c>
      <c r="I211" s="0" t="n">
        <v>724</v>
      </c>
      <c r="J211" s="0" t="n">
        <v>0.033821</v>
      </c>
      <c r="K211" s="0" t="n">
        <v>0.026347833333333</v>
      </c>
      <c r="L211" s="0" t="n">
        <v>1.28363496049645</v>
      </c>
      <c r="M211" s="0" t="n">
        <v>0.193700620163984</v>
      </c>
      <c r="N211" s="0" t="n">
        <v>1.90472276494584</v>
      </c>
    </row>
    <row r="212" customFormat="false" ht="13" hidden="false" customHeight="false" outlineLevel="0" collapsed="false">
      <c r="A212" s="0" t="s">
        <v>1176</v>
      </c>
      <c r="B212" s="0" t="s">
        <v>2888</v>
      </c>
      <c r="C212" s="0" t="s">
        <v>2889</v>
      </c>
      <c r="D212" s="0" t="n">
        <v>0.000274</v>
      </c>
      <c r="E212" s="0" t="n">
        <v>0.000454870786516854</v>
      </c>
      <c r="F212" s="0" t="s">
        <v>76</v>
      </c>
      <c r="G212" s="0" t="s">
        <v>97</v>
      </c>
      <c r="H212" s="0" t="n">
        <v>1304</v>
      </c>
      <c r="I212" s="0" t="n">
        <v>505</v>
      </c>
      <c r="J212" s="0" t="n">
        <v>0.023938</v>
      </c>
      <c r="K212" s="0" t="n">
        <v>2.4E-005</v>
      </c>
      <c r="L212" s="0" t="n">
        <v>997.416666666667</v>
      </c>
      <c r="M212" s="0" t="n">
        <v>3.54150644967169E-005</v>
      </c>
      <c r="N212" s="0" t="n">
        <v>7.38335266892684E-005</v>
      </c>
    </row>
    <row r="213" customFormat="false" ht="13" hidden="false" customHeight="false" outlineLevel="0" collapsed="false">
      <c r="A213" s="0" t="s">
        <v>1177</v>
      </c>
      <c r="B213" s="0" t="s">
        <v>2890</v>
      </c>
      <c r="C213" s="0" t="s">
        <v>2891</v>
      </c>
      <c r="D213" s="0" t="n">
        <v>2.188E-008</v>
      </c>
      <c r="E213" s="0" t="n">
        <v>2.36832967032967E-008</v>
      </c>
      <c r="F213" s="0" t="s">
        <v>76</v>
      </c>
      <c r="G213" s="0" t="s">
        <v>97</v>
      </c>
      <c r="H213" s="0" t="n">
        <v>1016</v>
      </c>
      <c r="I213" s="0" t="n">
        <v>376</v>
      </c>
      <c r="J213" s="0" t="n">
        <v>0.035211</v>
      </c>
      <c r="K213" s="0" t="n">
        <v>0.109087</v>
      </c>
      <c r="L213" s="0" t="n">
        <v>0.322779066249874</v>
      </c>
      <c r="M213" s="0" t="n">
        <v>4.55812560041405E-007</v>
      </c>
      <c r="N213" s="0" t="n">
        <v>7.64004006887582E-007</v>
      </c>
    </row>
    <row r="214" customFormat="false" ht="13" hidden="false" customHeight="false" outlineLevel="0" collapsed="false">
      <c r="A214" s="0" t="s">
        <v>1178</v>
      </c>
      <c r="B214" s="0" t="s">
        <v>2892</v>
      </c>
      <c r="C214" s="0" t="s">
        <v>2893</v>
      </c>
      <c r="D214" s="0" t="n">
        <v>0.3897</v>
      </c>
      <c r="E214" s="0" t="n">
        <v>6.22466756756757</v>
      </c>
      <c r="F214" s="0" t="s">
        <v>76</v>
      </c>
      <c r="G214" s="0" t="s">
        <v>97</v>
      </c>
      <c r="H214" s="0" t="n">
        <v>966</v>
      </c>
      <c r="I214" s="0" t="n">
        <v>351</v>
      </c>
      <c r="J214" s="0" t="n">
        <v>0.041066666666667</v>
      </c>
      <c r="K214" s="0" t="n">
        <v>0.15113933333333</v>
      </c>
      <c r="L214" s="0" t="n">
        <v>0.271713959304668</v>
      </c>
      <c r="M214" s="0" t="n">
        <v>1.28285628499235E-010</v>
      </c>
      <c r="N214" s="0" t="n">
        <v>1.81507244159589E-010</v>
      </c>
    </row>
    <row r="215" customFormat="false" ht="13" hidden="false" customHeight="false" outlineLevel="0" collapsed="false">
      <c r="A215" s="0" t="s">
        <v>1182</v>
      </c>
      <c r="B215" s="0" t="s">
        <v>2894</v>
      </c>
      <c r="C215" s="0" t="s">
        <v>2895</v>
      </c>
      <c r="D215" s="0" t="n">
        <v>0.5169</v>
      </c>
      <c r="E215" s="0" t="n">
        <v>12.7286625</v>
      </c>
      <c r="F215" s="0" t="s">
        <v>76</v>
      </c>
      <c r="G215" s="0" t="s">
        <v>97</v>
      </c>
      <c r="H215" s="0" t="n">
        <v>593</v>
      </c>
      <c r="I215" s="0" t="n">
        <v>193</v>
      </c>
      <c r="J215" s="0" t="n">
        <v>0.037628</v>
      </c>
      <c r="K215" s="0" t="n">
        <v>3.8E-005</v>
      </c>
      <c r="L215" s="0" t="n">
        <v>990.21052631579</v>
      </c>
      <c r="M215" s="0" t="n">
        <v>0.00184273886145172</v>
      </c>
      <c r="N215" s="0" t="n">
        <v>0.00569222999087181</v>
      </c>
    </row>
    <row r="216" customFormat="false" ht="13" hidden="false" customHeight="false" outlineLevel="0" collapsed="false">
      <c r="A216" s="0" t="s">
        <v>1186</v>
      </c>
      <c r="B216" s="0" t="s">
        <v>2896</v>
      </c>
      <c r="C216" s="0" t="s">
        <v>2897</v>
      </c>
      <c r="D216" s="0" t="n">
        <v>0.1681</v>
      </c>
      <c r="E216" s="0" t="n">
        <v>1.43981304347826</v>
      </c>
      <c r="F216" s="0" t="s">
        <v>76</v>
      </c>
      <c r="G216" s="0" t="s">
        <v>97</v>
      </c>
      <c r="H216" s="0" t="n">
        <v>1073</v>
      </c>
      <c r="I216" s="0" t="n">
        <v>400</v>
      </c>
      <c r="J216" s="0" t="n">
        <v>0.045381</v>
      </c>
      <c r="K216" s="0" t="n">
        <v>4.5E-005</v>
      </c>
      <c r="L216" s="0" t="n">
        <v>1008.46666666667</v>
      </c>
      <c r="M216" s="0" t="n">
        <v>1.3326848812207E-007</v>
      </c>
      <c r="N216" s="0" t="n">
        <v>2.13664152152232E-007</v>
      </c>
    </row>
    <row r="217" customFormat="false" ht="13" hidden="false" customHeight="false" outlineLevel="0" collapsed="false">
      <c r="A217" s="0" t="s">
        <v>1187</v>
      </c>
      <c r="B217" s="0" t="s">
        <v>2898</v>
      </c>
      <c r="C217" s="0" t="s">
        <v>2899</v>
      </c>
      <c r="D217" s="0" t="n">
        <v>0.002613</v>
      </c>
      <c r="E217" s="0" t="n">
        <v>0.00580557518796993</v>
      </c>
      <c r="F217" s="0" t="s">
        <v>76</v>
      </c>
      <c r="G217" s="0" t="s">
        <v>97</v>
      </c>
      <c r="H217" s="0" t="n">
        <v>699</v>
      </c>
      <c r="I217" s="0" t="n">
        <v>255</v>
      </c>
      <c r="J217" s="0" t="n">
        <v>0.030542833333333</v>
      </c>
      <c r="K217" s="0" t="n">
        <v>3.1E-005</v>
      </c>
      <c r="L217" s="0" t="n">
        <v>985.252688172032</v>
      </c>
      <c r="M217" s="0" t="n">
        <v>0.00134284899291988</v>
      </c>
      <c r="N217" s="0" t="n">
        <v>0.00392218270209272</v>
      </c>
    </row>
    <row r="218" customFormat="false" ht="13" hidden="false" customHeight="false" outlineLevel="0" collapsed="false">
      <c r="A218" s="0" t="s">
        <v>1188</v>
      </c>
      <c r="B218" s="0" t="s">
        <v>2900</v>
      </c>
      <c r="C218" s="0" t="s">
        <v>2901</v>
      </c>
      <c r="D218" s="0" t="n">
        <v>8.338E-005</v>
      </c>
      <c r="E218" s="0" t="n">
        <v>0.000124438333333333</v>
      </c>
      <c r="F218" s="0" t="s">
        <v>76</v>
      </c>
      <c r="G218" s="0" t="s">
        <v>97</v>
      </c>
      <c r="H218" s="0" t="n">
        <v>938</v>
      </c>
      <c r="I218" s="0" t="n">
        <v>332</v>
      </c>
      <c r="J218" s="0" t="n">
        <v>0.026539</v>
      </c>
      <c r="K218" s="0" t="n">
        <v>2.7E-005</v>
      </c>
      <c r="L218" s="0" t="n">
        <v>982.925925925926</v>
      </c>
      <c r="M218" s="0" t="n">
        <v>0.000471094236084826</v>
      </c>
      <c r="N218" s="0" t="n">
        <v>0.00122442995281959</v>
      </c>
    </row>
    <row r="219" customFormat="false" ht="13" hidden="false" customHeight="false" outlineLevel="0" collapsed="false">
      <c r="A219" s="0" t="s">
        <v>1192</v>
      </c>
      <c r="B219" s="0" t="s">
        <v>2902</v>
      </c>
      <c r="C219" s="0" t="s">
        <v>2903</v>
      </c>
      <c r="D219" s="0" t="n">
        <v>0.2003</v>
      </c>
      <c r="E219" s="0" t="n">
        <v>1.972955</v>
      </c>
      <c r="F219" s="0" t="s">
        <v>76</v>
      </c>
      <c r="G219" s="0" t="s">
        <v>97</v>
      </c>
      <c r="H219" s="0" t="n">
        <v>641</v>
      </c>
      <c r="I219" s="0" t="n">
        <v>244</v>
      </c>
      <c r="J219" s="0" t="n">
        <v>0.021277333333333</v>
      </c>
      <c r="K219" s="0" t="n">
        <v>0.042628333333333</v>
      </c>
      <c r="L219" s="0" t="n">
        <v>0.499135942448289</v>
      </c>
      <c r="M219" s="0" t="n">
        <v>0.09399588366148</v>
      </c>
      <c r="N219" s="0" t="n">
        <v>0.660209182860395</v>
      </c>
    </row>
    <row r="220" customFormat="false" ht="13" hidden="false" customHeight="false" outlineLevel="0" collapsed="false">
      <c r="A220" s="0" t="s">
        <v>1196</v>
      </c>
      <c r="B220" s="0" t="s">
        <v>2904</v>
      </c>
      <c r="C220" s="0" t="s">
        <v>2905</v>
      </c>
      <c r="D220" s="0" t="n">
        <v>0.0008633</v>
      </c>
      <c r="E220" s="0" t="n">
        <v>0.00164583967741935</v>
      </c>
      <c r="F220" s="0" t="s">
        <v>76</v>
      </c>
      <c r="G220" s="0" t="s">
        <v>97</v>
      </c>
      <c r="H220" s="0" t="n">
        <v>843</v>
      </c>
      <c r="I220" s="0" t="n">
        <v>324</v>
      </c>
      <c r="J220" s="0" t="n">
        <v>0.039030666666667</v>
      </c>
      <c r="K220" s="0" t="n">
        <v>0.047463333333333</v>
      </c>
      <c r="L220" s="0" t="n">
        <v>0.822333029004859</v>
      </c>
      <c r="M220" s="0" t="n">
        <v>0.342782998563668</v>
      </c>
      <c r="N220" s="0" t="n">
        <v>5.46599916628552</v>
      </c>
    </row>
    <row r="221" customFormat="false" ht="13" hidden="false" customHeight="false" outlineLevel="0" collapsed="false">
      <c r="A221" s="0" t="s">
        <v>1200</v>
      </c>
      <c r="B221" s="0" t="s">
        <v>2906</v>
      </c>
      <c r="C221" s="0" t="s">
        <v>2907</v>
      </c>
      <c r="D221" s="0" t="n">
        <v>0.5485</v>
      </c>
      <c r="E221" s="0" t="n">
        <v>14.7347045454545</v>
      </c>
      <c r="F221" s="0" t="s">
        <v>76</v>
      </c>
      <c r="G221" s="0" t="s">
        <v>97</v>
      </c>
      <c r="H221" s="0" t="n">
        <v>267</v>
      </c>
      <c r="I221" s="0" t="n">
        <v>111</v>
      </c>
      <c r="J221" s="0" t="n">
        <v>0.0724315</v>
      </c>
      <c r="K221" s="0" t="n">
        <v>7.3E-005</v>
      </c>
      <c r="L221" s="0" t="n">
        <v>992.212328767123</v>
      </c>
      <c r="M221" s="0" t="n">
        <v>0.00111255742831281</v>
      </c>
      <c r="N221" s="0" t="n">
        <v>0.00321769060149293</v>
      </c>
    </row>
    <row r="222" customFormat="false" ht="13" hidden="false" customHeight="false" outlineLevel="0" collapsed="false">
      <c r="A222" s="0" t="s">
        <v>1204</v>
      </c>
      <c r="B222" s="0" t="s">
        <v>2908</v>
      </c>
      <c r="C222" s="0" t="s">
        <v>2909</v>
      </c>
      <c r="D222" s="0" t="n">
        <v>0.1659</v>
      </c>
      <c r="E222" s="0" t="n">
        <v>1.40067</v>
      </c>
      <c r="F222" s="0" t="s">
        <v>76</v>
      </c>
      <c r="G222" s="0" t="s">
        <v>97</v>
      </c>
      <c r="H222" s="0" t="n">
        <v>2086</v>
      </c>
      <c r="I222" s="0" t="n">
        <v>734</v>
      </c>
      <c r="J222" s="0" t="n">
        <v>0.038284166666667</v>
      </c>
      <c r="K222" s="0" t="n">
        <v>3.8E-005</v>
      </c>
      <c r="L222" s="0" t="n">
        <v>1007.47807017545</v>
      </c>
      <c r="M222" s="0" t="n">
        <v>2.23920655560993E-011</v>
      </c>
      <c r="N222" s="0" t="n">
        <v>3.10124851598558E-011</v>
      </c>
    </row>
    <row r="223" customFormat="false" ht="13" hidden="false" customHeight="false" outlineLevel="0" collapsed="false">
      <c r="A223" s="0" t="s">
        <v>1205</v>
      </c>
      <c r="B223" s="0" t="s">
        <v>2910</v>
      </c>
      <c r="C223" s="0" t="s">
        <v>2911</v>
      </c>
      <c r="D223" s="0" t="n">
        <v>0.3173</v>
      </c>
      <c r="E223" s="0" t="n">
        <v>4.46486428571429</v>
      </c>
      <c r="F223" s="0" t="s">
        <v>101</v>
      </c>
      <c r="G223" s="0" t="s">
        <v>102</v>
      </c>
      <c r="H223" s="0" t="n">
        <v>628</v>
      </c>
      <c r="I223" s="0" t="n">
        <v>218</v>
      </c>
      <c r="J223" s="0" t="n">
        <v>0.0483285</v>
      </c>
      <c r="K223" s="0" t="n">
        <v>4.8E-005</v>
      </c>
      <c r="L223" s="0" t="n">
        <v>1006.84375</v>
      </c>
      <c r="M223" s="0" t="n">
        <v>0.000109138621347581</v>
      </c>
      <c r="N223" s="0" t="n">
        <v>0.000241167740056452</v>
      </c>
    </row>
    <row r="224" customFormat="false" ht="13" hidden="false" customHeight="false" outlineLevel="0" collapsed="false">
      <c r="A224" s="0" t="s">
        <v>1209</v>
      </c>
      <c r="B224" s="0" t="s">
        <v>2912</v>
      </c>
      <c r="C224" s="0" t="s">
        <v>2913</v>
      </c>
      <c r="D224" s="0" t="n">
        <v>0.008815</v>
      </c>
      <c r="E224" s="0" t="n">
        <v>0.0267162307692308</v>
      </c>
      <c r="F224" s="0" t="s">
        <v>101</v>
      </c>
      <c r="G224" s="0" t="s">
        <v>102</v>
      </c>
      <c r="H224" s="0" t="n">
        <v>1036</v>
      </c>
      <c r="I224" s="0" t="n">
        <v>368</v>
      </c>
      <c r="J224" s="0" t="n">
        <v>0.036761</v>
      </c>
      <c r="K224" s="0" t="n">
        <v>3.7E-005</v>
      </c>
      <c r="L224" s="0" t="n">
        <v>993.540540540541</v>
      </c>
      <c r="M224" s="0" t="n">
        <v>8.03189740551746E-006</v>
      </c>
      <c r="N224" s="0" t="n">
        <v>1.55882219383398E-005</v>
      </c>
    </row>
    <row r="225" customFormat="false" ht="13" hidden="false" customHeight="false" outlineLevel="0" collapsed="false">
      <c r="A225" s="0" t="s">
        <v>1213</v>
      </c>
      <c r="B225" s="0" t="s">
        <v>2914</v>
      </c>
      <c r="C225" s="0" t="s">
        <v>2915</v>
      </c>
      <c r="D225" s="0" t="n">
        <v>4.451E-006</v>
      </c>
      <c r="E225" s="0" t="n">
        <v>5.53798105263158E-006</v>
      </c>
      <c r="F225" s="0" t="s">
        <v>101</v>
      </c>
      <c r="G225" s="0" t="s">
        <v>102</v>
      </c>
      <c r="H225" s="0" t="n">
        <v>388</v>
      </c>
      <c r="I225" s="0" t="n">
        <v>155</v>
      </c>
      <c r="J225" s="0" t="n">
        <v>0.057449166666667</v>
      </c>
      <c r="K225" s="0" t="n">
        <v>5.8E-005</v>
      </c>
      <c r="L225" s="0" t="n">
        <v>990.502873563224</v>
      </c>
      <c r="M225" s="0" t="n">
        <v>0.000515786680777994</v>
      </c>
      <c r="N225" s="0" t="n">
        <v>0.00137078442188746</v>
      </c>
    </row>
    <row r="226" customFormat="false" ht="13" hidden="false" customHeight="false" outlineLevel="0" collapsed="false">
      <c r="A226" s="0" t="s">
        <v>1217</v>
      </c>
      <c r="B226" s="0" t="s">
        <v>2916</v>
      </c>
      <c r="C226" s="0" t="s">
        <v>2917</v>
      </c>
      <c r="D226" s="0" t="n">
        <v>2.934E-005</v>
      </c>
      <c r="E226" s="0" t="n">
        <v>4.05138785046729E-005</v>
      </c>
      <c r="F226" s="0" t="s">
        <v>101</v>
      </c>
      <c r="G226" s="0" t="s">
        <v>102</v>
      </c>
      <c r="H226" s="0" t="n">
        <v>608</v>
      </c>
      <c r="I226" s="0" t="n">
        <v>274</v>
      </c>
      <c r="J226" s="0" t="n">
        <v>0.059709333333333</v>
      </c>
      <c r="K226" s="0" t="n">
        <v>6E-005</v>
      </c>
      <c r="L226" s="0" t="n">
        <v>995.15555555555</v>
      </c>
      <c r="M226" s="0" t="n">
        <v>1.09417159685237E-006</v>
      </c>
      <c r="N226" s="0" t="n">
        <v>1.8821027467723E-006</v>
      </c>
    </row>
    <row r="227" customFormat="false" ht="13" hidden="false" customHeight="false" outlineLevel="0" collapsed="false">
      <c r="A227" s="0" t="s">
        <v>1218</v>
      </c>
      <c r="B227" s="0" t="s">
        <v>2918</v>
      </c>
      <c r="C227" s="0" t="s">
        <v>2919</v>
      </c>
      <c r="D227" s="0" t="n">
        <v>0.8415</v>
      </c>
      <c r="E227" s="0" t="n">
        <v>45.2115</v>
      </c>
      <c r="F227" s="0" t="s">
        <v>101</v>
      </c>
      <c r="G227" s="0" t="s">
        <v>102</v>
      </c>
      <c r="H227" s="0" t="n">
        <v>681</v>
      </c>
      <c r="I227" s="0" t="n">
        <v>225</v>
      </c>
      <c r="J227" s="0" t="n">
        <v>0.046587</v>
      </c>
      <c r="K227" s="0" t="n">
        <v>4.7E-005</v>
      </c>
      <c r="L227" s="0" t="n">
        <v>991.212765957447</v>
      </c>
      <c r="M227" s="0" t="n">
        <v>8.95079650610552E-005</v>
      </c>
      <c r="N227" s="0" t="n">
        <v>0.000195591479207491</v>
      </c>
    </row>
    <row r="228" customFormat="false" ht="13" hidden="false" customHeight="false" outlineLevel="0" collapsed="false">
      <c r="A228" s="0" t="s">
        <v>1222</v>
      </c>
      <c r="B228" s="0" t="s">
        <v>2920</v>
      </c>
      <c r="C228" s="0" t="s">
        <v>2921</v>
      </c>
      <c r="D228" s="0" t="n">
        <v>2.165E-007</v>
      </c>
      <c r="E228" s="0" t="n">
        <v>2.42792220113852E-007</v>
      </c>
      <c r="F228" s="0" t="s">
        <v>101</v>
      </c>
      <c r="G228" s="0" t="s">
        <v>102</v>
      </c>
      <c r="H228" s="0" t="n">
        <v>286</v>
      </c>
      <c r="I228" s="0" t="n">
        <v>98</v>
      </c>
      <c r="J228" s="0" t="n">
        <v>0.048538</v>
      </c>
      <c r="K228" s="0" t="n">
        <v>4.9E-005</v>
      </c>
      <c r="L228" s="0" t="n">
        <v>990.571428571429</v>
      </c>
      <c r="M228" s="0" t="n">
        <v>0.014866960671931</v>
      </c>
      <c r="N228" s="0" t="n">
        <v>0.0644963735032301</v>
      </c>
    </row>
    <row r="229" customFormat="false" ht="13" hidden="false" customHeight="false" outlineLevel="0" collapsed="false">
      <c r="A229" s="0" t="s">
        <v>1226</v>
      </c>
      <c r="B229" s="0" t="s">
        <v>2922</v>
      </c>
      <c r="C229" s="0" t="s">
        <v>2923</v>
      </c>
      <c r="D229" s="0" t="n">
        <v>0.1615</v>
      </c>
      <c r="E229" s="0" t="n">
        <v>1.34431690140845</v>
      </c>
      <c r="F229" s="0" t="s">
        <v>101</v>
      </c>
      <c r="G229" s="0" t="s">
        <v>102</v>
      </c>
      <c r="H229" s="0" t="n">
        <v>747</v>
      </c>
      <c r="I229" s="0" t="n">
        <v>282</v>
      </c>
      <c r="J229" s="0" t="n">
        <v>0.07516</v>
      </c>
      <c r="K229" s="0" t="n">
        <v>0.079396</v>
      </c>
      <c r="L229" s="0" t="n">
        <v>0.946647186256235</v>
      </c>
      <c r="M229" s="0" t="n">
        <v>0.480196812405985</v>
      </c>
      <c r="N229" s="0" t="n">
        <v>15.7397844066406</v>
      </c>
    </row>
    <row r="230" customFormat="false" ht="13" hidden="false" customHeight="false" outlineLevel="0" collapsed="false">
      <c r="A230" s="0" t="s">
        <v>1230</v>
      </c>
      <c r="B230" s="0" t="s">
        <v>2924</v>
      </c>
      <c r="C230" s="0" t="s">
        <v>2925</v>
      </c>
      <c r="D230" s="0" t="n">
        <v>0.01383</v>
      </c>
      <c r="E230" s="0" t="n">
        <v>0.0480795882352941</v>
      </c>
      <c r="F230" s="0" t="s">
        <v>101</v>
      </c>
      <c r="G230" s="0" t="s">
        <v>102</v>
      </c>
      <c r="H230" s="0" t="n">
        <v>729</v>
      </c>
      <c r="I230" s="0" t="n">
        <v>252</v>
      </c>
      <c r="J230" s="0" t="n">
        <v>0.048057</v>
      </c>
      <c r="K230" s="0" t="n">
        <v>0.094182</v>
      </c>
      <c r="L230" s="0" t="n">
        <v>0.510256736956106</v>
      </c>
      <c r="M230" s="0" t="n">
        <v>0.00670898292568362</v>
      </c>
      <c r="N230" s="0" t="n">
        <v>0.0248949680890147</v>
      </c>
    </row>
    <row r="231" customFormat="false" ht="13" hidden="false" customHeight="false" outlineLevel="0" collapsed="false">
      <c r="A231" s="0" t="s">
        <v>1234</v>
      </c>
      <c r="B231" s="0" t="s">
        <v>2926</v>
      </c>
      <c r="C231" s="0" t="s">
        <v>2927</v>
      </c>
      <c r="D231" s="0" t="n">
        <v>0.8415</v>
      </c>
      <c r="E231" s="0" t="n">
        <v>49.73265</v>
      </c>
      <c r="F231" s="0" t="s">
        <v>101</v>
      </c>
      <c r="G231" s="0" t="s">
        <v>102</v>
      </c>
      <c r="H231" s="0" t="n">
        <v>772</v>
      </c>
      <c r="I231" s="0" t="n">
        <v>272</v>
      </c>
      <c r="J231" s="0" t="n">
        <v>0.040759333333333</v>
      </c>
      <c r="K231" s="0" t="n">
        <v>0.0197715</v>
      </c>
      <c r="L231" s="0" t="n">
        <v>2.06151952726566</v>
      </c>
      <c r="M231" s="0" t="n">
        <v>0.0609056464869588</v>
      </c>
      <c r="N231" s="0" t="n">
        <v>0.35229736693437</v>
      </c>
    </row>
    <row r="232" customFormat="false" ht="13" hidden="false" customHeight="false" outlineLevel="0" collapsed="false">
      <c r="A232" s="0" t="s">
        <v>1238</v>
      </c>
      <c r="B232" s="0" t="s">
        <v>2928</v>
      </c>
      <c r="C232" s="0" t="s">
        <v>2929</v>
      </c>
      <c r="D232" s="0" t="n">
        <v>6.749E-005</v>
      </c>
      <c r="E232" s="0" t="n">
        <v>9.82428325123153E-005</v>
      </c>
      <c r="F232" s="0" t="s">
        <v>101</v>
      </c>
      <c r="G232" s="0" t="s">
        <v>102</v>
      </c>
      <c r="H232" s="0" t="n">
        <v>610</v>
      </c>
      <c r="I232" s="0" t="n">
        <v>236</v>
      </c>
      <c r="J232" s="0" t="n">
        <v>0.038115</v>
      </c>
      <c r="K232" s="0" t="n">
        <v>3.8E-005</v>
      </c>
      <c r="L232" s="0" t="n">
        <v>1003.02631578947</v>
      </c>
      <c r="M232" s="0" t="n">
        <v>0.000480541220095353</v>
      </c>
      <c r="N232" s="0" t="n">
        <v>0.0012545102648507</v>
      </c>
    </row>
    <row r="233" customFormat="false" ht="13" hidden="false" customHeight="false" outlineLevel="0" collapsed="false">
      <c r="A233" s="0" t="s">
        <v>1242</v>
      </c>
      <c r="B233" s="0" t="s">
        <v>2930</v>
      </c>
      <c r="C233" s="0" t="s">
        <v>2931</v>
      </c>
      <c r="D233" s="0" t="n">
        <v>0.003182</v>
      </c>
      <c r="E233" s="0" t="n">
        <v>0.007522248</v>
      </c>
      <c r="F233" s="0" t="s">
        <v>101</v>
      </c>
      <c r="G233" s="0" t="s">
        <v>102</v>
      </c>
      <c r="H233" s="0" t="n">
        <v>326</v>
      </c>
      <c r="I233" s="0" t="n">
        <v>122</v>
      </c>
      <c r="J233" s="0" t="n">
        <v>0.030426</v>
      </c>
      <c r="K233" s="0" t="n">
        <v>3E-005</v>
      </c>
      <c r="L233" s="0" t="n">
        <v>1014.2</v>
      </c>
      <c r="M233" s="0" t="n">
        <v>0.0400674111509789</v>
      </c>
      <c r="N233" s="0" t="n">
        <v>0.209201527248474</v>
      </c>
    </row>
    <row r="234" customFormat="false" ht="13" hidden="false" customHeight="false" outlineLevel="0" collapsed="false">
      <c r="A234" s="0" t="s">
        <v>1246</v>
      </c>
      <c r="B234" s="0" t="s">
        <v>2932</v>
      </c>
      <c r="C234" s="0" t="s">
        <v>2933</v>
      </c>
      <c r="D234" s="0" t="n">
        <v>0.0001575</v>
      </c>
      <c r="E234" s="0" t="n">
        <v>0.000244953947368421</v>
      </c>
      <c r="F234" s="0" t="s">
        <v>101</v>
      </c>
      <c r="G234" s="0" t="s">
        <v>102</v>
      </c>
      <c r="H234" s="0" t="n">
        <v>565</v>
      </c>
      <c r="I234" s="0" t="n">
        <v>200</v>
      </c>
      <c r="J234" s="0" t="n">
        <v>0.0787025</v>
      </c>
      <c r="K234" s="0" t="n">
        <v>0.49566283333333</v>
      </c>
      <c r="L234" s="0" t="n">
        <v>0.158782330865371</v>
      </c>
      <c r="M234" s="0" t="n">
        <v>1.95777774299755E-034</v>
      </c>
      <c r="N234" s="0" t="n">
        <v>2.12332512567749E-034</v>
      </c>
    </row>
    <row r="235" customFormat="false" ht="13" hidden="false" customHeight="false" outlineLevel="0" collapsed="false">
      <c r="A235" s="0" t="s">
        <v>1250</v>
      </c>
      <c r="B235" s="0" t="s">
        <v>2934</v>
      </c>
      <c r="C235" s="0" t="s">
        <v>2935</v>
      </c>
      <c r="D235" s="0" t="n">
        <v>0.0003618</v>
      </c>
      <c r="E235" s="0" t="n">
        <v>0.000619779130434783</v>
      </c>
      <c r="F235" s="0" t="s">
        <v>101</v>
      </c>
      <c r="G235" s="0" t="s">
        <v>102</v>
      </c>
      <c r="H235" s="0" t="n">
        <v>766</v>
      </c>
      <c r="I235" s="0" t="n">
        <v>284</v>
      </c>
      <c r="J235" s="0" t="n">
        <v>0.056286666666667</v>
      </c>
      <c r="K235" s="0" t="n">
        <v>0.19754816666667</v>
      </c>
      <c r="L235" s="0" t="n">
        <v>0.284926292237586</v>
      </c>
      <c r="M235" s="0" t="n">
        <v>6.13869981561969E-011</v>
      </c>
      <c r="N235" s="0" t="n">
        <v>8.60292848269743E-011</v>
      </c>
    </row>
    <row r="236" customFormat="false" ht="13" hidden="false" customHeight="false" outlineLevel="0" collapsed="false">
      <c r="A236" s="0" t="s">
        <v>1251</v>
      </c>
      <c r="B236" s="0" t="s">
        <v>2936</v>
      </c>
      <c r="C236" s="0" t="s">
        <v>2937</v>
      </c>
      <c r="D236" s="0" t="n">
        <v>1</v>
      </c>
      <c r="E236" s="0" t="n">
        <v>295.5</v>
      </c>
      <c r="F236" s="0" t="s">
        <v>101</v>
      </c>
      <c r="G236" s="0" t="s">
        <v>102</v>
      </c>
      <c r="H236" s="0" t="n">
        <v>248</v>
      </c>
      <c r="I236" s="0" t="n">
        <v>97</v>
      </c>
      <c r="J236" s="0" t="n">
        <v>0.015474</v>
      </c>
      <c r="K236" s="0" t="n">
        <v>0.157163</v>
      </c>
      <c r="L236" s="0" t="n">
        <v>0.0984582885284704</v>
      </c>
      <c r="M236" s="0" t="n">
        <v>3.15728120282193E-006</v>
      </c>
      <c r="N236" s="0" t="n">
        <v>5.73167972204597E-006</v>
      </c>
    </row>
    <row r="237" customFormat="false" ht="13" hidden="false" customHeight="false" outlineLevel="0" collapsed="false">
      <c r="A237" s="0" t="s">
        <v>1255</v>
      </c>
      <c r="B237" s="0" t="s">
        <v>2938</v>
      </c>
      <c r="C237" s="0" t="s">
        <v>2939</v>
      </c>
      <c r="D237" s="0" t="n">
        <v>1.579E-005</v>
      </c>
      <c r="E237" s="0" t="n">
        <v>2.0876711409396E-005</v>
      </c>
      <c r="F237" s="0" t="s">
        <v>101</v>
      </c>
      <c r="G237" s="0" t="s">
        <v>102</v>
      </c>
      <c r="H237" s="0" t="n">
        <v>941</v>
      </c>
      <c r="I237" s="0" t="n">
        <v>352</v>
      </c>
      <c r="J237" s="0" t="n">
        <v>0.033353</v>
      </c>
      <c r="K237" s="0" t="n">
        <v>0.163224</v>
      </c>
      <c r="L237" s="0" t="n">
        <v>0.204338822722149</v>
      </c>
      <c r="M237" s="0" t="n">
        <v>2.26777102738058E-014</v>
      </c>
      <c r="N237" s="0" t="n">
        <v>2.92136442391821E-014</v>
      </c>
    </row>
    <row r="238" customFormat="false" ht="13" hidden="false" customHeight="false" outlineLevel="0" collapsed="false">
      <c r="A238" s="0" t="s">
        <v>1256</v>
      </c>
      <c r="B238" s="0" t="s">
        <v>2940</v>
      </c>
      <c r="C238" s="0" t="s">
        <v>2941</v>
      </c>
      <c r="D238" s="0" t="n">
        <v>0.0008268</v>
      </c>
      <c r="E238" s="0" t="n">
        <v>0.00155617452229299</v>
      </c>
      <c r="F238" s="0" t="s">
        <v>106</v>
      </c>
      <c r="G238" s="0" t="s">
        <v>107</v>
      </c>
      <c r="H238" s="0" t="n">
        <v>281</v>
      </c>
      <c r="I238" s="0" t="n">
        <v>109</v>
      </c>
      <c r="J238" s="0" t="n">
        <v>0.11145216666667</v>
      </c>
      <c r="K238" s="0" t="n">
        <v>0.39759083333333</v>
      </c>
      <c r="L238" s="0" t="n">
        <v>0.280318753157046</v>
      </c>
      <c r="M238" s="0" t="n">
        <v>9.46760201035786E-010</v>
      </c>
      <c r="N238" s="0" t="n">
        <v>1.37245336268087E-009</v>
      </c>
    </row>
    <row r="239" customFormat="false" ht="13" hidden="false" customHeight="false" outlineLevel="0" collapsed="false">
      <c r="A239" s="0" t="s">
        <v>1260</v>
      </c>
      <c r="B239" s="0" t="s">
        <v>2942</v>
      </c>
      <c r="C239" s="0" t="s">
        <v>2943</v>
      </c>
      <c r="D239" s="0" t="n">
        <v>0.01235</v>
      </c>
      <c r="E239" s="0" t="n">
        <v>0.0419474137931035</v>
      </c>
      <c r="F239" s="0" t="s">
        <v>106</v>
      </c>
      <c r="G239" s="0" t="s">
        <v>107</v>
      </c>
      <c r="H239" s="0" t="n">
        <v>346</v>
      </c>
      <c r="I239" s="0" t="n">
        <v>128</v>
      </c>
      <c r="J239" s="0" t="n">
        <v>0.063718</v>
      </c>
      <c r="K239" s="0" t="n">
        <v>0.110838</v>
      </c>
      <c r="L239" s="0" t="n">
        <v>0.574875042855338</v>
      </c>
      <c r="M239" s="0" t="n">
        <v>0.0731994920579147</v>
      </c>
      <c r="N239" s="0" t="n">
        <v>0.474590113342524</v>
      </c>
    </row>
    <row r="240" customFormat="false" ht="13" hidden="false" customHeight="false" outlineLevel="0" collapsed="false">
      <c r="A240" s="0" t="s">
        <v>1264</v>
      </c>
      <c r="B240" s="0" t="s">
        <v>2944</v>
      </c>
      <c r="C240" s="0" t="s">
        <v>2945</v>
      </c>
      <c r="D240" s="0" t="n">
        <v>2.28E-005</v>
      </c>
      <c r="E240" s="0" t="n">
        <v>3.07643835616438E-005</v>
      </c>
      <c r="F240" s="0" t="s">
        <v>106</v>
      </c>
      <c r="G240" s="0" t="s">
        <v>107</v>
      </c>
      <c r="H240" s="0" t="n">
        <v>368</v>
      </c>
      <c r="I240" s="0" t="n">
        <v>127</v>
      </c>
      <c r="J240" s="0" t="n">
        <v>0.068500666666667</v>
      </c>
      <c r="K240" s="0" t="n">
        <v>6.9E-005</v>
      </c>
      <c r="L240" s="0" t="n">
        <v>992.76328502416</v>
      </c>
      <c r="M240" s="0" t="n">
        <v>0.000485907670261417</v>
      </c>
      <c r="N240" s="0" t="n">
        <v>0.00127415789090772</v>
      </c>
    </row>
    <row r="241" customFormat="false" ht="13" hidden="false" customHeight="false" outlineLevel="0" collapsed="false">
      <c r="A241" s="0" t="s">
        <v>1268</v>
      </c>
      <c r="B241" s="0" t="s">
        <v>2946</v>
      </c>
      <c r="C241" s="0" t="s">
        <v>2947</v>
      </c>
      <c r="D241" s="0" t="n">
        <v>0.0007668</v>
      </c>
      <c r="E241" s="0" t="n">
        <v>0.00142509056603774</v>
      </c>
      <c r="F241" s="0" t="s">
        <v>106</v>
      </c>
      <c r="G241" s="0" t="s">
        <v>107</v>
      </c>
      <c r="H241" s="0" t="n">
        <v>350</v>
      </c>
      <c r="I241" s="0" t="n">
        <v>160</v>
      </c>
      <c r="J241" s="0" t="n">
        <v>0.060352</v>
      </c>
      <c r="K241" s="0" t="n">
        <v>6E-005</v>
      </c>
      <c r="L241" s="0" t="n">
        <v>1005.86666666667</v>
      </c>
      <c r="M241" s="0" t="n">
        <v>0.000303325736344894</v>
      </c>
      <c r="N241" s="0" t="n">
        <v>0.000755114702293196</v>
      </c>
    </row>
    <row r="242" customFormat="false" ht="13" hidden="false" customHeight="false" outlineLevel="0" collapsed="false">
      <c r="A242" s="0" t="s">
        <v>1269</v>
      </c>
      <c r="B242" s="0" t="s">
        <v>2948</v>
      </c>
      <c r="C242" s="0" t="s">
        <v>2949</v>
      </c>
      <c r="D242" s="0" t="n">
        <v>0.7518</v>
      </c>
      <c r="E242" s="0" t="n">
        <v>31.7367</v>
      </c>
      <c r="F242" s="0" t="s">
        <v>106</v>
      </c>
      <c r="G242" s="0" t="s">
        <v>107</v>
      </c>
      <c r="H242" s="0" t="n">
        <v>164</v>
      </c>
      <c r="I242" s="0" t="n">
        <v>52</v>
      </c>
      <c r="J242" s="0" t="n">
        <v>0.0183</v>
      </c>
      <c r="K242" s="0" t="n">
        <v>0.76077816666667</v>
      </c>
      <c r="L242" s="0" t="n">
        <v>0.0240543180677503</v>
      </c>
      <c r="M242" s="0" t="n">
        <v>3.33449032256966E-029</v>
      </c>
      <c r="N242" s="0" t="n">
        <v>3.69802498179718E-029</v>
      </c>
    </row>
    <row r="243" customFormat="false" ht="13" hidden="false" customHeight="false" outlineLevel="0" collapsed="false">
      <c r="A243" s="0" t="s">
        <v>1273</v>
      </c>
      <c r="B243" s="0" t="s">
        <v>2950</v>
      </c>
      <c r="C243" s="0" t="s">
        <v>2951</v>
      </c>
      <c r="D243" s="0" t="n">
        <v>0.00511</v>
      </c>
      <c r="E243" s="0" t="n">
        <v>0.0131878165938865</v>
      </c>
      <c r="F243" s="0" t="s">
        <v>106</v>
      </c>
      <c r="G243" s="0" t="s">
        <v>107</v>
      </c>
      <c r="H243" s="0" t="n">
        <v>1029</v>
      </c>
      <c r="I243" s="0" t="n">
        <v>372</v>
      </c>
      <c r="J243" s="0" t="n">
        <v>0.025803833333333</v>
      </c>
      <c r="K243" s="0" t="n">
        <v>2.6E-005</v>
      </c>
      <c r="L243" s="0" t="n">
        <v>992.455128205115</v>
      </c>
      <c r="M243" s="0" t="n">
        <v>0.000219510130652989</v>
      </c>
      <c r="N243" s="0" t="n">
        <v>0.000522221681795417</v>
      </c>
    </row>
    <row r="244" customFormat="false" ht="13" hidden="false" customHeight="false" outlineLevel="0" collapsed="false">
      <c r="A244" s="0" t="s">
        <v>1274</v>
      </c>
      <c r="B244" s="0" t="s">
        <v>2952</v>
      </c>
      <c r="C244" s="0" t="s">
        <v>2953</v>
      </c>
      <c r="D244" s="0" t="n">
        <v>5.485E-006</v>
      </c>
      <c r="E244" s="0" t="n">
        <v>6.91180170575693E-006</v>
      </c>
      <c r="F244" s="0" t="s">
        <v>106</v>
      </c>
      <c r="G244" s="0" t="s">
        <v>107</v>
      </c>
      <c r="H244" s="0" t="n">
        <v>3582</v>
      </c>
      <c r="I244" s="0" t="n">
        <v>1344</v>
      </c>
      <c r="J244" s="0" t="n">
        <v>0.0551925</v>
      </c>
      <c r="K244" s="0" t="n">
        <v>0.066494333333333</v>
      </c>
      <c r="L244" s="0" t="n">
        <v>0.830033135655674</v>
      </c>
      <c r="M244" s="0" t="n">
        <v>0.0831038197540102</v>
      </c>
      <c r="N244" s="0" t="n">
        <v>0.563577628216851</v>
      </c>
    </row>
    <row r="245" customFormat="false" ht="13" hidden="false" customHeight="false" outlineLevel="0" collapsed="false">
      <c r="A245" s="0" t="s">
        <v>1275</v>
      </c>
      <c r="B245" s="0" t="s">
        <v>2954</v>
      </c>
      <c r="C245" s="0" t="s">
        <v>2955</v>
      </c>
      <c r="D245" s="0" t="n">
        <v>0.0001432</v>
      </c>
      <c r="E245" s="0" t="n">
        <v>0.00022039375</v>
      </c>
      <c r="F245" s="0" t="s">
        <v>106</v>
      </c>
      <c r="G245" s="0" t="s">
        <v>107</v>
      </c>
      <c r="H245" s="0" t="n">
        <v>453</v>
      </c>
      <c r="I245" s="0" t="n">
        <v>135</v>
      </c>
      <c r="J245" s="0" t="n">
        <v>0.063689333333333</v>
      </c>
      <c r="K245" s="0" t="n">
        <v>8.8666666666667E-005</v>
      </c>
      <c r="L245" s="0" t="n">
        <v>718.300751879693</v>
      </c>
      <c r="M245" s="0" t="n">
        <v>0.00041886718165585</v>
      </c>
      <c r="N245" s="0" t="n">
        <v>0.00107448537903022</v>
      </c>
    </row>
    <row r="246" customFormat="false" ht="13" hidden="false" customHeight="false" outlineLevel="0" collapsed="false">
      <c r="A246" s="0" t="s">
        <v>1279</v>
      </c>
      <c r="B246" s="0" t="s">
        <v>2956</v>
      </c>
      <c r="C246" s="0" t="s">
        <v>2957</v>
      </c>
      <c r="D246" s="0" t="n">
        <v>0.2301</v>
      </c>
      <c r="E246" s="0" t="n">
        <v>2.47252909090909</v>
      </c>
      <c r="F246" s="0" t="s">
        <v>106</v>
      </c>
      <c r="G246" s="0" t="s">
        <v>107</v>
      </c>
      <c r="H246" s="0" t="n">
        <v>1037</v>
      </c>
      <c r="I246" s="0" t="n">
        <v>373</v>
      </c>
      <c r="J246" s="0" t="n">
        <v>0.045867</v>
      </c>
      <c r="K246" s="0" t="n">
        <v>0.457084</v>
      </c>
      <c r="L246" s="0" t="n">
        <v>0.100346982173955</v>
      </c>
      <c r="M246" s="0" t="n">
        <v>2.06128197416212E-069</v>
      </c>
      <c r="N246" s="0" t="n">
        <v>2.07535215828609E-069</v>
      </c>
    </row>
    <row r="247" customFormat="false" ht="13" hidden="false" customHeight="false" outlineLevel="0" collapsed="false">
      <c r="A247" s="0" t="s">
        <v>1283</v>
      </c>
      <c r="B247" s="0" t="s">
        <v>2958</v>
      </c>
      <c r="C247" s="0" t="s">
        <v>2959</v>
      </c>
      <c r="D247" s="0" t="n">
        <v>0.005709</v>
      </c>
      <c r="E247" s="0" t="n">
        <v>0.0152670542986425</v>
      </c>
      <c r="F247" s="0" t="s">
        <v>106</v>
      </c>
      <c r="G247" s="0" t="s">
        <v>107</v>
      </c>
      <c r="H247" s="0" t="n">
        <v>647</v>
      </c>
      <c r="I247" s="0" t="n">
        <v>235</v>
      </c>
      <c r="J247" s="0" t="n">
        <v>0.042437</v>
      </c>
      <c r="K247" s="0" t="n">
        <v>0.278622</v>
      </c>
      <c r="L247" s="0" t="n">
        <v>0.152310298540675</v>
      </c>
      <c r="M247" s="0" t="n">
        <v>7.36528920002094E-021</v>
      </c>
      <c r="N247" s="0" t="n">
        <v>8.70845817236945E-021</v>
      </c>
    </row>
    <row r="248" customFormat="false" ht="13" hidden="false" customHeight="false" outlineLevel="0" collapsed="false">
      <c r="A248" s="0" t="s">
        <v>1287</v>
      </c>
      <c r="B248" s="0" t="s">
        <v>2960</v>
      </c>
      <c r="C248" s="0" t="s">
        <v>2961</v>
      </c>
      <c r="D248" s="0" t="n">
        <v>0.0006386</v>
      </c>
      <c r="E248" s="0" t="n">
        <v>0.00115770736196319</v>
      </c>
      <c r="F248" s="0" t="s">
        <v>106</v>
      </c>
      <c r="G248" s="0" t="s">
        <v>107</v>
      </c>
      <c r="H248" s="0" t="n">
        <v>768</v>
      </c>
      <c r="I248" s="0" t="n">
        <v>294</v>
      </c>
      <c r="J248" s="0" t="n">
        <v>0.047307</v>
      </c>
      <c r="K248" s="0" t="n">
        <v>4.7E-005</v>
      </c>
      <c r="L248" s="0" t="n">
        <v>1006.53191489362</v>
      </c>
      <c r="M248" s="0" t="n">
        <v>6.77948011789001E-006</v>
      </c>
      <c r="N248" s="0" t="n">
        <v>1.31144041624758E-005</v>
      </c>
    </row>
    <row r="249" customFormat="false" ht="13" hidden="false" customHeight="false" outlineLevel="0" collapsed="false">
      <c r="A249" s="0" t="s">
        <v>1288</v>
      </c>
      <c r="B249" s="0" t="s">
        <v>2962</v>
      </c>
      <c r="C249" s="0" t="s">
        <v>2963</v>
      </c>
      <c r="D249" s="0" t="n">
        <v>0.03948</v>
      </c>
      <c r="E249" s="0" t="n">
        <v>0.178112061068702</v>
      </c>
      <c r="F249" s="0" t="s">
        <v>106</v>
      </c>
      <c r="G249" s="0" t="s">
        <v>107</v>
      </c>
      <c r="H249" s="0" t="n">
        <v>257</v>
      </c>
      <c r="I249" s="0" t="n">
        <v>97</v>
      </c>
      <c r="J249" s="0" t="n">
        <v>0.092746666666667</v>
      </c>
      <c r="K249" s="0" t="n">
        <v>0.61249383333333</v>
      </c>
      <c r="L249" s="0" t="n">
        <v>0.151424653799237</v>
      </c>
      <c r="M249" s="0" t="n">
        <v>1.94114260974341E-022</v>
      </c>
      <c r="N249" s="0" t="n">
        <v>2.25447665304845E-022</v>
      </c>
    </row>
    <row r="250" customFormat="false" ht="13" hidden="false" customHeight="false" outlineLevel="0" collapsed="false">
      <c r="A250" s="0" t="s">
        <v>1292</v>
      </c>
      <c r="B250" s="0" t="s">
        <v>2964</v>
      </c>
      <c r="C250" s="0" t="s">
        <v>2965</v>
      </c>
      <c r="D250" s="0" t="n">
        <v>0.0027</v>
      </c>
      <c r="E250" s="0" t="n">
        <v>0.00606730038022814</v>
      </c>
      <c r="F250" s="0" t="s">
        <v>106</v>
      </c>
      <c r="G250" s="0" t="s">
        <v>107</v>
      </c>
      <c r="H250" s="0" t="n">
        <v>565</v>
      </c>
      <c r="I250" s="0" t="n">
        <v>191</v>
      </c>
      <c r="J250" s="0" t="n">
        <v>0.047968333333333</v>
      </c>
      <c r="K250" s="0" t="n">
        <v>0.40636016666667</v>
      </c>
      <c r="L250" s="0" t="n">
        <v>0.118043886355329</v>
      </c>
      <c r="M250" s="0" t="n">
        <v>9.37361477500353E-031</v>
      </c>
      <c r="N250" s="0" t="n">
        <v>1.02987573878065E-030</v>
      </c>
    </row>
    <row r="251" customFormat="false" ht="13" hidden="false" customHeight="false" outlineLevel="0" collapsed="false">
      <c r="A251" s="0" t="s">
        <v>1296</v>
      </c>
      <c r="B251" s="0" t="s">
        <v>2966</v>
      </c>
      <c r="C251" s="0" t="s">
        <v>2967</v>
      </c>
      <c r="D251" s="0" t="n">
        <v>0.0001609</v>
      </c>
      <c r="E251" s="0" t="n">
        <v>0.000250902110817942</v>
      </c>
      <c r="F251" s="0" t="s">
        <v>106</v>
      </c>
      <c r="G251" s="0" t="s">
        <v>107</v>
      </c>
      <c r="H251" s="0" t="n">
        <v>168</v>
      </c>
      <c r="I251" s="0" t="n">
        <v>66</v>
      </c>
      <c r="J251" s="0" t="n">
        <v>0.114926</v>
      </c>
      <c r="K251" s="0" t="n">
        <v>0.433112</v>
      </c>
      <c r="L251" s="0" t="n">
        <v>0.265349378451763</v>
      </c>
      <c r="M251" s="0" t="n">
        <v>1.2090849740617E-007</v>
      </c>
      <c r="N251" s="0" t="n">
        <v>1.93322529728023E-007</v>
      </c>
    </row>
    <row r="252" customFormat="false" ht="13" hidden="false" customHeight="false" outlineLevel="0" collapsed="false">
      <c r="A252" s="0" t="s">
        <v>1300</v>
      </c>
      <c r="B252" s="0" t="s">
        <v>2968</v>
      </c>
      <c r="C252" s="0" t="s">
        <v>2969</v>
      </c>
      <c r="D252" s="0" t="n">
        <v>0.0002238</v>
      </c>
      <c r="E252" s="0" t="n">
        <v>0.000363367582417582</v>
      </c>
      <c r="F252" s="0" t="s">
        <v>106</v>
      </c>
      <c r="G252" s="0" t="s">
        <v>107</v>
      </c>
      <c r="H252" s="0" t="n">
        <v>511</v>
      </c>
      <c r="I252" s="0" t="n">
        <v>191</v>
      </c>
      <c r="J252" s="0" t="n">
        <v>0.035253166666667</v>
      </c>
      <c r="K252" s="0" t="n">
        <v>3.5E-005</v>
      </c>
      <c r="L252" s="0" t="n">
        <v>1007.23333333334</v>
      </c>
      <c r="M252" s="0" t="n">
        <v>0.00302980642796664</v>
      </c>
      <c r="N252" s="0" t="n">
        <v>0.0100993547598888</v>
      </c>
    </row>
    <row r="253" customFormat="false" ht="13" hidden="false" customHeight="false" outlineLevel="0" collapsed="false">
      <c r="A253" s="0" t="s">
        <v>1304</v>
      </c>
      <c r="B253" s="0" t="s">
        <v>2970</v>
      </c>
      <c r="C253" s="0" t="s">
        <v>2971</v>
      </c>
      <c r="D253" s="0" t="n">
        <v>1.363E-005</v>
      </c>
      <c r="E253" s="0" t="n">
        <v>1.78610421286031E-005</v>
      </c>
      <c r="F253" s="0" t="s">
        <v>106</v>
      </c>
      <c r="G253" s="0" t="s">
        <v>107</v>
      </c>
      <c r="H253" s="0" t="n">
        <v>217</v>
      </c>
      <c r="I253" s="0" t="n">
        <v>68</v>
      </c>
      <c r="J253" s="0" t="n">
        <v>0.043678333333333</v>
      </c>
      <c r="K253" s="0" t="n">
        <v>0.46250933333333</v>
      </c>
      <c r="L253" s="0" t="n">
        <v>0.0944377338691543</v>
      </c>
      <c r="M253" s="0" t="n">
        <v>5.29132693364388E-015</v>
      </c>
      <c r="N253" s="0" t="n">
        <v>6.77198024045529E-015</v>
      </c>
    </row>
    <row r="254" customFormat="false" ht="13" hidden="false" customHeight="false" outlineLevel="0" collapsed="false">
      <c r="A254" s="0" t="s">
        <v>1308</v>
      </c>
      <c r="B254" s="0" t="s">
        <v>2972</v>
      </c>
      <c r="C254" s="0" t="s">
        <v>2973</v>
      </c>
      <c r="D254" s="0" t="n">
        <v>6.996E-011</v>
      </c>
      <c r="E254" s="0" t="n">
        <v>2.5841475E-009</v>
      </c>
      <c r="F254" s="0" t="s">
        <v>106</v>
      </c>
      <c r="G254" s="0" t="s">
        <v>107</v>
      </c>
      <c r="H254" s="0" t="n">
        <v>932</v>
      </c>
      <c r="I254" s="0" t="n">
        <v>319</v>
      </c>
      <c r="J254" s="0" t="n">
        <v>0.067555</v>
      </c>
      <c r="K254" s="0" t="n">
        <v>0.13739516666667</v>
      </c>
      <c r="L254" s="0" t="n">
        <v>0.491683962681839</v>
      </c>
      <c r="M254" s="0" t="n">
        <v>0.000154636588276038</v>
      </c>
      <c r="N254" s="0" t="n">
        <v>0.000357786616011225</v>
      </c>
    </row>
    <row r="255" customFormat="false" ht="13" hidden="false" customHeight="false" outlineLevel="0" collapsed="false">
      <c r="A255" s="0" t="s">
        <v>1312</v>
      </c>
      <c r="B255" s="0" t="s">
        <v>2974</v>
      </c>
      <c r="C255" s="0" t="s">
        <v>2975</v>
      </c>
      <c r="D255" s="0" t="n">
        <v>0.4708</v>
      </c>
      <c r="E255" s="0" t="n">
        <v>9.27476</v>
      </c>
      <c r="F255" s="0" t="s">
        <v>106</v>
      </c>
      <c r="G255" s="0" t="s">
        <v>107</v>
      </c>
      <c r="H255" s="0" t="n">
        <v>385</v>
      </c>
      <c r="I255" s="0" t="n">
        <v>140</v>
      </c>
      <c r="J255" s="0" t="n">
        <v>0.089169666666667</v>
      </c>
      <c r="K255" s="0" t="n">
        <v>0.52053083333333</v>
      </c>
      <c r="L255" s="0" t="n">
        <v>0.171305254091578</v>
      </c>
      <c r="M255" s="0" t="n">
        <v>6.55526577353695E-025</v>
      </c>
      <c r="N255" s="0" t="n">
        <v>7.52452686067471E-025</v>
      </c>
    </row>
    <row r="256" customFormat="false" ht="13" hidden="false" customHeight="false" outlineLevel="0" collapsed="false">
      <c r="A256" s="0" t="s">
        <v>1316</v>
      </c>
      <c r="B256" s="0" t="s">
        <v>2976</v>
      </c>
      <c r="C256" s="0" t="s">
        <v>2977</v>
      </c>
      <c r="D256" s="0" t="n">
        <v>0.01103</v>
      </c>
      <c r="E256" s="0" t="n">
        <v>0.0364174860335196</v>
      </c>
      <c r="F256" s="0" t="s">
        <v>106</v>
      </c>
      <c r="G256" s="0" t="s">
        <v>107</v>
      </c>
      <c r="H256" s="0" t="n">
        <v>640</v>
      </c>
      <c r="I256" s="0" t="n">
        <v>218</v>
      </c>
      <c r="J256" s="0" t="n">
        <v>0.054435</v>
      </c>
      <c r="K256" s="0" t="n">
        <v>0.0030423333333333</v>
      </c>
      <c r="L256" s="0" t="n">
        <v>17.8925167086668</v>
      </c>
      <c r="M256" s="0" t="n">
        <v>0.00028179366141587</v>
      </c>
      <c r="N256" s="0" t="n">
        <v>0.000689868299731798</v>
      </c>
    </row>
    <row r="257" customFormat="false" ht="13" hidden="false" customHeight="false" outlineLevel="0" collapsed="false">
      <c r="A257" s="0" t="s">
        <v>1320</v>
      </c>
      <c r="B257" s="0" t="s">
        <v>2978</v>
      </c>
      <c r="C257" s="0" t="s">
        <v>2979</v>
      </c>
      <c r="D257" s="0" t="n">
        <v>2.168E-006</v>
      </c>
      <c r="E257" s="0" t="n">
        <v>2.60954786150713E-006</v>
      </c>
      <c r="F257" s="0" t="s">
        <v>106</v>
      </c>
      <c r="G257" s="0" t="s">
        <v>107</v>
      </c>
      <c r="H257" s="0" t="n">
        <v>478</v>
      </c>
      <c r="I257" s="0" t="n">
        <v>158</v>
      </c>
      <c r="J257" s="0" t="n">
        <v>0.041063</v>
      </c>
      <c r="K257" s="0" t="n">
        <v>0.20953683333333</v>
      </c>
      <c r="L257" s="0" t="n">
        <v>0.19597031866315</v>
      </c>
      <c r="M257" s="0" t="n">
        <v>1.48624942508261E-009</v>
      </c>
      <c r="N257" s="0" t="n">
        <v>2.18675102443576E-009</v>
      </c>
    </row>
    <row r="258" customFormat="false" ht="13" hidden="false" customHeight="false" outlineLevel="0" collapsed="false">
      <c r="A258" s="0" t="s">
        <v>1324</v>
      </c>
      <c r="B258" s="0" t="s">
        <v>2980</v>
      </c>
      <c r="C258" s="0" t="s">
        <v>2981</v>
      </c>
      <c r="D258" s="0" t="n">
        <v>0.001635</v>
      </c>
      <c r="E258" s="0" t="n">
        <v>0.00340241197183099</v>
      </c>
      <c r="F258" s="0" t="s">
        <v>106</v>
      </c>
      <c r="G258" s="0" t="s">
        <v>107</v>
      </c>
      <c r="H258" s="0" t="n">
        <v>471</v>
      </c>
      <c r="I258" s="0" t="n">
        <v>183</v>
      </c>
      <c r="J258" s="0" t="n">
        <v>0.01702</v>
      </c>
      <c r="K258" s="0" t="n">
        <v>1.7E-005</v>
      </c>
      <c r="L258" s="0" t="n">
        <v>1001.17647058824</v>
      </c>
      <c r="M258" s="0" t="n">
        <v>0.0711630146547115</v>
      </c>
      <c r="N258" s="0" t="n">
        <v>0.446661474960423</v>
      </c>
    </row>
    <row r="259" customFormat="false" ht="13" hidden="false" customHeight="false" outlineLevel="0" collapsed="false">
      <c r="A259" s="0" t="s">
        <v>1328</v>
      </c>
      <c r="B259" s="0" t="s">
        <v>2982</v>
      </c>
      <c r="C259" s="0" t="s">
        <v>2983</v>
      </c>
      <c r="D259" s="0" t="n">
        <v>1.646E-005</v>
      </c>
      <c r="E259" s="0" t="n">
        <v>2.18113452914798E-005</v>
      </c>
      <c r="F259" s="0" t="s">
        <v>106</v>
      </c>
      <c r="G259" s="0" t="s">
        <v>107</v>
      </c>
      <c r="H259" s="0" t="n">
        <v>2135</v>
      </c>
      <c r="I259" s="0" t="n">
        <v>790</v>
      </c>
      <c r="J259" s="0" t="n">
        <v>0.13342883333333</v>
      </c>
      <c r="K259" s="0" t="n">
        <v>0.492394</v>
      </c>
      <c r="L259" s="0" t="n">
        <v>0.270979811560112</v>
      </c>
      <c r="M259" s="0" t="n">
        <v>1.33280175598278E-085</v>
      </c>
      <c r="N259" s="0" t="n">
        <v>1.33961334928423E-085</v>
      </c>
    </row>
    <row r="260" customFormat="false" ht="13" hidden="false" customHeight="false" outlineLevel="0" collapsed="false">
      <c r="A260" s="0" t="s">
        <v>1332</v>
      </c>
      <c r="B260" s="0" t="s">
        <v>2984</v>
      </c>
      <c r="C260" s="0" t="s">
        <v>2985</v>
      </c>
      <c r="D260" s="0" t="n">
        <v>0.000277</v>
      </c>
      <c r="E260" s="0" t="n">
        <v>0.00046114647887324</v>
      </c>
      <c r="F260" s="0" t="s">
        <v>106</v>
      </c>
      <c r="G260" s="0" t="s">
        <v>107</v>
      </c>
      <c r="H260" s="0" t="n">
        <v>634</v>
      </c>
      <c r="I260" s="0" t="n">
        <v>212</v>
      </c>
      <c r="J260" s="0" t="n">
        <v>0.108264</v>
      </c>
      <c r="K260" s="0" t="n">
        <v>0.089883333333333</v>
      </c>
      <c r="L260" s="0" t="n">
        <v>1.20449471537178</v>
      </c>
      <c r="M260" s="0" t="n">
        <v>0.256829699492469</v>
      </c>
      <c r="N260" s="0" t="n">
        <v>2.97116711177562</v>
      </c>
    </row>
    <row r="261" customFormat="false" ht="13" hidden="false" customHeight="false" outlineLevel="0" collapsed="false">
      <c r="A261" s="0" t="s">
        <v>1336</v>
      </c>
      <c r="B261" s="0" t="s">
        <v>2986</v>
      </c>
      <c r="C261" s="0" t="s">
        <v>2987</v>
      </c>
      <c r="D261" s="0" t="n">
        <v>0.0206</v>
      </c>
      <c r="E261" s="0" t="n">
        <v>0.0806264900662252</v>
      </c>
      <c r="F261" s="0" t="s">
        <v>106</v>
      </c>
      <c r="G261" s="0" t="s">
        <v>107</v>
      </c>
      <c r="H261" s="0" t="n">
        <v>1992</v>
      </c>
      <c r="I261" s="0" t="n">
        <v>759</v>
      </c>
      <c r="J261" s="0" t="n">
        <v>0.08098</v>
      </c>
      <c r="K261" s="0" t="n">
        <v>0.012832</v>
      </c>
      <c r="L261" s="0" t="n">
        <v>6.3107855361596</v>
      </c>
      <c r="M261" s="0" t="n">
        <v>9.75808864767201E-014</v>
      </c>
      <c r="N261" s="0" t="n">
        <v>1.28798038078892E-013</v>
      </c>
    </row>
    <row r="262" customFormat="false" ht="13" hidden="false" customHeight="false" outlineLevel="0" collapsed="false">
      <c r="A262" s="0" t="s">
        <v>1340</v>
      </c>
      <c r="B262" s="0" t="s">
        <v>2988</v>
      </c>
      <c r="C262" s="0" t="s">
        <v>2989</v>
      </c>
      <c r="D262" s="0" t="n">
        <v>0.03723</v>
      </c>
      <c r="E262" s="0" t="n">
        <v>0.165435563909774</v>
      </c>
      <c r="F262" s="0" t="s">
        <v>106</v>
      </c>
      <c r="G262" s="0" t="s">
        <v>107</v>
      </c>
      <c r="H262" s="0" t="n">
        <v>448</v>
      </c>
      <c r="I262" s="0" t="n">
        <v>155</v>
      </c>
      <c r="J262" s="0" t="n">
        <v>0.079499</v>
      </c>
      <c r="K262" s="0" t="n">
        <v>0.272773</v>
      </c>
      <c r="L262" s="0" t="n">
        <v>0.291447467307981</v>
      </c>
      <c r="M262" s="0" t="n">
        <v>9.86253622697763E-009</v>
      </c>
      <c r="N262" s="0" t="n">
        <v>1.48820879128307E-008</v>
      </c>
    </row>
    <row r="263" customFormat="false" ht="13" hidden="false" customHeight="false" outlineLevel="0" collapsed="false">
      <c r="A263" s="0" t="s">
        <v>1344</v>
      </c>
      <c r="B263" s="0" t="s">
        <v>2990</v>
      </c>
      <c r="C263" s="0" t="s">
        <v>2991</v>
      </c>
      <c r="D263" s="0" t="n">
        <v>0.009534</v>
      </c>
      <c r="E263" s="0" t="n">
        <v>0.0296557578947368</v>
      </c>
      <c r="F263" s="0" t="s">
        <v>106</v>
      </c>
      <c r="G263" s="0" t="s">
        <v>107</v>
      </c>
      <c r="H263" s="0" t="n">
        <v>555</v>
      </c>
      <c r="I263" s="0" t="n">
        <v>198</v>
      </c>
      <c r="J263" s="0" t="n">
        <v>0.132918</v>
      </c>
      <c r="K263" s="0" t="n">
        <v>0.371229</v>
      </c>
      <c r="L263" s="0" t="n">
        <v>0.358048536078809</v>
      </c>
      <c r="M263" s="0" t="n">
        <v>2.75819983321876E-012</v>
      </c>
      <c r="N263" s="0" t="n">
        <v>3.73242637981438E-012</v>
      </c>
    </row>
    <row r="264" customFormat="false" ht="13" hidden="false" customHeight="false" outlineLevel="0" collapsed="false">
      <c r="A264" s="0" t="s">
        <v>1348</v>
      </c>
      <c r="B264" s="0" t="s">
        <v>2992</v>
      </c>
      <c r="C264" s="0" t="s">
        <v>2993</v>
      </c>
      <c r="D264" s="0" t="n">
        <v>0.1153</v>
      </c>
      <c r="E264" s="0" t="n">
        <v>0.831003658536585</v>
      </c>
      <c r="F264" s="0" t="s">
        <v>106</v>
      </c>
      <c r="G264" s="0" t="s">
        <v>107</v>
      </c>
      <c r="H264" s="0" t="n">
        <v>611</v>
      </c>
      <c r="I264" s="0" t="n">
        <v>208</v>
      </c>
      <c r="J264" s="0" t="n">
        <v>0.038102</v>
      </c>
      <c r="K264" s="0" t="n">
        <v>0.13893483333333</v>
      </c>
      <c r="L264" s="0" t="n">
        <v>0.274243680190599</v>
      </c>
      <c r="M264" s="0" t="n">
        <v>1.31462553092938E-006</v>
      </c>
      <c r="N264" s="0" t="n">
        <v>2.28126195073039E-006</v>
      </c>
    </row>
    <row r="265" customFormat="false" ht="13" hidden="false" customHeight="false" outlineLevel="0" collapsed="false">
      <c r="A265" s="0" t="s">
        <v>1352</v>
      </c>
      <c r="B265" s="0" t="s">
        <v>2994</v>
      </c>
      <c r="C265" s="0" t="s">
        <v>2995</v>
      </c>
      <c r="D265" s="0" t="n">
        <v>1.816E-007</v>
      </c>
      <c r="E265" s="0" t="n">
        <v>2.03268181818182E-007</v>
      </c>
      <c r="F265" s="0" t="s">
        <v>106</v>
      </c>
      <c r="G265" s="0" t="s">
        <v>107</v>
      </c>
      <c r="H265" s="0" t="n">
        <v>227</v>
      </c>
      <c r="I265" s="0" t="n">
        <v>109</v>
      </c>
      <c r="J265" s="0" t="n">
        <v>5.9E-005</v>
      </c>
      <c r="K265" s="0" t="n">
        <v>0.590988</v>
      </c>
      <c r="L265" s="0" t="n">
        <v>9.98328223246496E-005</v>
      </c>
      <c r="M265" s="0" t="n">
        <v>1.52561444465318E-039</v>
      </c>
      <c r="N265" s="0" t="n">
        <v>1.60734378990246E-039</v>
      </c>
    </row>
    <row r="266" customFormat="false" ht="13" hidden="false" customHeight="false" outlineLevel="0" collapsed="false">
      <c r="A266" s="0" t="s">
        <v>1356</v>
      </c>
      <c r="B266" s="0" t="s">
        <v>2996</v>
      </c>
      <c r="C266" s="0" t="s">
        <v>2997</v>
      </c>
      <c r="D266" s="0" t="n">
        <v>0.0002191</v>
      </c>
      <c r="E266" s="0" t="n">
        <v>0.000354761917808219</v>
      </c>
      <c r="F266" s="0" t="s">
        <v>106</v>
      </c>
      <c r="G266" s="0" t="s">
        <v>107</v>
      </c>
      <c r="H266" s="0" t="n">
        <v>395</v>
      </c>
      <c r="I266" s="0" t="n">
        <v>139</v>
      </c>
      <c r="J266" s="0" t="n">
        <v>0.068008</v>
      </c>
      <c r="K266" s="0" t="n">
        <v>7.8666666666667E-005</v>
      </c>
      <c r="L266" s="0" t="n">
        <v>864.508474576268</v>
      </c>
      <c r="M266" s="0" t="n">
        <v>0.000229068043182906</v>
      </c>
      <c r="N266" s="0" t="n">
        <v>0.000549390835276075</v>
      </c>
    </row>
    <row r="267" customFormat="false" ht="13" hidden="false" customHeight="false" outlineLevel="0" collapsed="false">
      <c r="A267" s="0" t="s">
        <v>1357</v>
      </c>
      <c r="B267" s="0" t="s">
        <v>2998</v>
      </c>
      <c r="C267" s="0" t="s">
        <v>2999</v>
      </c>
      <c r="D267" s="0" t="n">
        <v>1.887E-005</v>
      </c>
      <c r="E267" s="0" t="n">
        <v>2.51741986455982E-005</v>
      </c>
      <c r="F267" s="0" t="s">
        <v>106</v>
      </c>
      <c r="G267" s="0" t="s">
        <v>107</v>
      </c>
      <c r="H267" s="0" t="n">
        <v>2952</v>
      </c>
      <c r="I267" s="0" t="n">
        <v>1086</v>
      </c>
      <c r="J267" s="0" t="n">
        <v>0.075589833333333</v>
      </c>
      <c r="K267" s="0" t="n">
        <v>0.17942483333333</v>
      </c>
      <c r="L267" s="0" t="n">
        <v>0.421289695127678</v>
      </c>
      <c r="M267" s="0" t="n">
        <v>3.77312842753538E-020</v>
      </c>
      <c r="N267" s="0" t="n">
        <v>4.4972641863553E-020</v>
      </c>
    </row>
    <row r="268" customFormat="false" ht="13" hidden="false" customHeight="false" outlineLevel="0" collapsed="false">
      <c r="A268" s="0" t="s">
        <v>1361</v>
      </c>
      <c r="B268" s="0" t="s">
        <v>3000</v>
      </c>
      <c r="C268" s="0" t="s">
        <v>3001</v>
      </c>
      <c r="D268" s="0" t="n">
        <v>7.658E-009</v>
      </c>
      <c r="E268" s="0" t="n">
        <v>8.12545421903052E-009</v>
      </c>
      <c r="F268" s="0" t="s">
        <v>106</v>
      </c>
      <c r="G268" s="0" t="s">
        <v>107</v>
      </c>
      <c r="H268" s="0" t="n">
        <v>408</v>
      </c>
      <c r="I268" s="0" t="n">
        <v>162</v>
      </c>
      <c r="J268" s="0" t="n">
        <v>0.09017</v>
      </c>
      <c r="K268" s="0" t="n">
        <v>0.539166</v>
      </c>
      <c r="L268" s="0" t="n">
        <v>0.167239774021359</v>
      </c>
      <c r="M268" s="0" t="n">
        <v>7.34639688785647E-029</v>
      </c>
      <c r="N268" s="0" t="n">
        <v>8.1935239391972E-029</v>
      </c>
    </row>
    <row r="269" customFormat="false" ht="13" hidden="false" customHeight="false" outlineLevel="0" collapsed="false">
      <c r="A269" s="0" t="s">
        <v>1365</v>
      </c>
      <c r="B269" s="0" t="s">
        <v>3002</v>
      </c>
      <c r="C269" s="0" t="s">
        <v>3003</v>
      </c>
      <c r="D269" s="0" t="n">
        <v>5.168E-007</v>
      </c>
      <c r="E269" s="0" t="n">
        <v>5.94219455252918E-007</v>
      </c>
      <c r="F269" s="0" t="s">
        <v>106</v>
      </c>
      <c r="G269" s="0" t="s">
        <v>107</v>
      </c>
      <c r="H269" s="0" t="n">
        <v>264</v>
      </c>
      <c r="I269" s="0" t="n">
        <v>84</v>
      </c>
      <c r="J269" s="0" t="n">
        <v>0.008166</v>
      </c>
      <c r="K269" s="0" t="n">
        <v>0.095208</v>
      </c>
      <c r="L269" s="0" t="n">
        <v>0.0857701033526594</v>
      </c>
      <c r="M269" s="0" t="n">
        <v>0.000256087882171335</v>
      </c>
      <c r="N269" s="0" t="n">
        <v>0.000619228895414294</v>
      </c>
    </row>
    <row r="270" customFormat="false" ht="13" hidden="false" customHeight="false" outlineLevel="0" collapsed="false">
      <c r="A270" s="0" t="s">
        <v>1369</v>
      </c>
      <c r="B270" s="0" t="s">
        <v>3004</v>
      </c>
      <c r="C270" s="0" t="s">
        <v>3005</v>
      </c>
      <c r="D270" s="0" t="n">
        <v>0.4543</v>
      </c>
      <c r="E270" s="0" t="n">
        <v>8.1361</v>
      </c>
      <c r="F270" s="0" t="s">
        <v>106</v>
      </c>
      <c r="G270" s="0" t="s">
        <v>107</v>
      </c>
      <c r="H270" s="0" t="n">
        <v>600</v>
      </c>
      <c r="I270" s="0" t="n">
        <v>210</v>
      </c>
      <c r="J270" s="0" t="n">
        <v>0.0406375</v>
      </c>
      <c r="K270" s="0" t="n">
        <v>4.1E-005</v>
      </c>
      <c r="L270" s="0" t="n">
        <v>991.158536585366</v>
      </c>
      <c r="M270" s="0" t="n">
        <v>0.000659155183653542</v>
      </c>
      <c r="N270" s="0" t="n">
        <v>0.00180047017757218</v>
      </c>
    </row>
    <row r="271" customFormat="false" ht="13" hidden="false" customHeight="false" outlineLevel="0" collapsed="false">
      <c r="A271" s="0" t="s">
        <v>1373</v>
      </c>
      <c r="B271" s="0" t="s">
        <v>3006</v>
      </c>
      <c r="C271" s="0" t="s">
        <v>3007</v>
      </c>
      <c r="D271" s="0" t="n">
        <v>3.093E-005</v>
      </c>
      <c r="E271" s="0" t="n">
        <v>4.28094379391101E-005</v>
      </c>
      <c r="F271" s="0" t="s">
        <v>106</v>
      </c>
      <c r="G271" s="0" t="s">
        <v>107</v>
      </c>
      <c r="H271" s="0" t="n">
        <v>941</v>
      </c>
      <c r="I271" s="0" t="n">
        <v>409</v>
      </c>
      <c r="J271" s="0" t="n">
        <v>0.072838</v>
      </c>
      <c r="K271" s="0" t="n">
        <v>7.3E-005</v>
      </c>
      <c r="L271" s="0" t="n">
        <v>997.780821917808</v>
      </c>
      <c r="M271" s="0" t="n">
        <v>6.95746722425957E-012</v>
      </c>
      <c r="N271" s="0" t="n">
        <v>9.480151645065E-012</v>
      </c>
    </row>
    <row r="272" customFormat="false" ht="13" hidden="false" customHeight="false" outlineLevel="0" collapsed="false">
      <c r="A272" s="0" t="s">
        <v>1374</v>
      </c>
      <c r="B272" s="0" t="s">
        <v>3008</v>
      </c>
      <c r="C272" s="0" t="s">
        <v>3009</v>
      </c>
      <c r="D272" s="0" t="n">
        <v>3.436E-005</v>
      </c>
      <c r="E272" s="0" t="n">
        <v>4.78933018867925E-005</v>
      </c>
      <c r="F272" s="0" t="s">
        <v>106</v>
      </c>
      <c r="G272" s="0" t="s">
        <v>107</v>
      </c>
      <c r="H272" s="0" t="n">
        <v>904</v>
      </c>
      <c r="I272" s="0" t="n">
        <v>335</v>
      </c>
      <c r="J272" s="0" t="n">
        <v>0.09384</v>
      </c>
      <c r="K272" s="0" t="n">
        <v>0.17210633333333</v>
      </c>
      <c r="L272" s="0" t="n">
        <v>0.545244316013948</v>
      </c>
      <c r="M272" s="0" t="n">
        <v>0.000130731592809755</v>
      </c>
      <c r="N272" s="0" t="n">
        <v>0.000295523523976075</v>
      </c>
    </row>
    <row r="273" customFormat="false" ht="13" hidden="false" customHeight="false" outlineLevel="0" collapsed="false">
      <c r="A273" s="0" t="s">
        <v>1378</v>
      </c>
      <c r="B273" s="0" t="s">
        <v>3010</v>
      </c>
      <c r="C273" s="0" t="s">
        <v>3011</v>
      </c>
      <c r="D273" s="0" t="n">
        <v>6.893E-005</v>
      </c>
      <c r="E273" s="0" t="n">
        <v>0.000100835717821782</v>
      </c>
      <c r="F273" s="0" t="s">
        <v>106</v>
      </c>
      <c r="G273" s="0" t="s">
        <v>107</v>
      </c>
      <c r="H273" s="0" t="n">
        <v>507</v>
      </c>
      <c r="I273" s="0" t="n">
        <v>186</v>
      </c>
      <c r="J273" s="0" t="n">
        <v>0.048452166666667</v>
      </c>
      <c r="K273" s="0" t="n">
        <v>4.9E-005</v>
      </c>
      <c r="L273" s="0" t="n">
        <v>988.819727891163</v>
      </c>
      <c r="M273" s="0" t="n">
        <v>0.000343485671422946</v>
      </c>
      <c r="N273" s="0" t="n">
        <v>0.000858714178557365</v>
      </c>
    </row>
    <row r="274" customFormat="false" ht="13" hidden="false" customHeight="false" outlineLevel="0" collapsed="false">
      <c r="A274" s="0" t="s">
        <v>1379</v>
      </c>
      <c r="B274" s="0" t="s">
        <v>3012</v>
      </c>
      <c r="C274" s="0" t="s">
        <v>3013</v>
      </c>
      <c r="D274" s="0" t="n">
        <v>1.763E-009</v>
      </c>
      <c r="E274" s="0" t="n">
        <v>1.85068028419183E-009</v>
      </c>
      <c r="F274" s="0" t="s">
        <v>106</v>
      </c>
      <c r="G274" s="0" t="s">
        <v>107</v>
      </c>
      <c r="H274" s="0" t="n">
        <v>429</v>
      </c>
      <c r="I274" s="0" t="n">
        <v>141</v>
      </c>
      <c r="J274" s="0" t="n">
        <v>0.037583166666667</v>
      </c>
      <c r="K274" s="0" t="n">
        <v>0.23648783333333</v>
      </c>
      <c r="L274" s="0" t="n">
        <v>0.158922199662143</v>
      </c>
      <c r="M274" s="0" t="n">
        <v>4.15092694834222E-011</v>
      </c>
      <c r="N274" s="0" t="n">
        <v>5.7897089823213E-011</v>
      </c>
    </row>
    <row r="275" customFormat="false" ht="13" hidden="false" customHeight="false" outlineLevel="0" collapsed="false">
      <c r="A275" s="0" t="s">
        <v>1383</v>
      </c>
      <c r="B275" s="0" t="s">
        <v>3014</v>
      </c>
      <c r="C275" s="0" t="s">
        <v>3015</v>
      </c>
      <c r="D275" s="0" t="n">
        <v>0.005167</v>
      </c>
      <c r="E275" s="0" t="n">
        <v>0.0133934078947368</v>
      </c>
      <c r="F275" s="0" t="s">
        <v>106</v>
      </c>
      <c r="G275" s="0" t="s">
        <v>126</v>
      </c>
      <c r="H275" s="0" t="n">
        <v>494</v>
      </c>
      <c r="I275" s="0" t="n">
        <v>196</v>
      </c>
      <c r="J275" s="0" t="n">
        <v>0.027493</v>
      </c>
      <c r="K275" s="0" t="n">
        <v>2.8E-005</v>
      </c>
      <c r="L275" s="0" t="n">
        <v>981.892857142857</v>
      </c>
      <c r="M275" s="0" t="n">
        <v>0.00881461369120252</v>
      </c>
      <c r="N275" s="0" t="n">
        <v>0.034903503877916</v>
      </c>
    </row>
    <row r="276" customFormat="false" ht="13" hidden="false" customHeight="false" outlineLevel="0" collapsed="false">
      <c r="A276" s="0" t="s">
        <v>1387</v>
      </c>
      <c r="B276" s="0" t="s">
        <v>3016</v>
      </c>
      <c r="C276" s="0" t="s">
        <v>3017</v>
      </c>
      <c r="D276" s="0" t="n">
        <v>0.005584</v>
      </c>
      <c r="E276" s="0" t="n">
        <v>0.0148655135135135</v>
      </c>
      <c r="F276" s="0" t="s">
        <v>106</v>
      </c>
      <c r="G276" s="0" t="s">
        <v>126</v>
      </c>
      <c r="H276" s="0" t="n">
        <v>476</v>
      </c>
      <c r="I276" s="0" t="n">
        <v>190</v>
      </c>
      <c r="J276" s="0" t="n">
        <v>0.077302</v>
      </c>
      <c r="K276" s="0" t="n">
        <v>0.108276</v>
      </c>
      <c r="L276" s="0" t="n">
        <v>0.713934759318778</v>
      </c>
      <c r="M276" s="0" t="n">
        <v>0.115702059149026</v>
      </c>
      <c r="N276" s="0" t="n">
        <v>0.910189531972338</v>
      </c>
    </row>
    <row r="277" customFormat="false" ht="13" hidden="false" customHeight="false" outlineLevel="0" collapsed="false">
      <c r="A277" s="0" t="s">
        <v>1391</v>
      </c>
      <c r="B277" s="0" t="s">
        <v>3018</v>
      </c>
      <c r="C277" s="0" t="s">
        <v>3019</v>
      </c>
      <c r="D277" s="0" t="n">
        <v>1.321E-005</v>
      </c>
      <c r="E277" s="0" t="n">
        <v>1.72723672566372E-005</v>
      </c>
      <c r="F277" s="0" t="s">
        <v>106</v>
      </c>
      <c r="G277" s="0" t="s">
        <v>126</v>
      </c>
      <c r="H277" s="0" t="n">
        <v>269</v>
      </c>
      <c r="I277" s="0" t="n">
        <v>91</v>
      </c>
      <c r="J277" s="0" t="n">
        <v>0.0331035</v>
      </c>
      <c r="K277" s="0" t="n">
        <v>0.1380335</v>
      </c>
      <c r="L277" s="0" t="n">
        <v>0.239822217070494</v>
      </c>
      <c r="M277" s="0" t="n">
        <v>0.000521319757279565</v>
      </c>
      <c r="N277" s="0" t="n">
        <v>0.00139175862803142</v>
      </c>
    </row>
    <row r="278" customFormat="false" ht="13" hidden="false" customHeight="false" outlineLevel="0" collapsed="false">
      <c r="A278" s="0" t="s">
        <v>1395</v>
      </c>
      <c r="B278" s="0" t="s">
        <v>3020</v>
      </c>
      <c r="C278" s="0" t="s">
        <v>3021</v>
      </c>
      <c r="D278" s="0" t="n">
        <v>0.06441</v>
      </c>
      <c r="E278" s="0" t="n">
        <v>0.346057363636364</v>
      </c>
      <c r="F278" s="0" t="s">
        <v>106</v>
      </c>
      <c r="G278" s="0" t="s">
        <v>126</v>
      </c>
      <c r="H278" s="0" t="n">
        <v>356</v>
      </c>
      <c r="I278" s="0" t="n">
        <v>139</v>
      </c>
      <c r="J278" s="0" t="n">
        <v>0.081616</v>
      </c>
      <c r="K278" s="0" t="n">
        <v>0.45497116666667</v>
      </c>
      <c r="L278" s="0" t="n">
        <v>0.179387191935605</v>
      </c>
      <c r="M278" s="0" t="n">
        <v>1.28276269430545E-019</v>
      </c>
      <c r="N278" s="0" t="n">
        <v>1.5382723366671E-019</v>
      </c>
    </row>
    <row r="279" customFormat="false" ht="13" hidden="false" customHeight="false" outlineLevel="0" collapsed="false">
      <c r="A279" s="0" t="s">
        <v>1399</v>
      </c>
      <c r="B279" s="0" t="s">
        <v>3022</v>
      </c>
      <c r="C279" s="0" t="s">
        <v>3023</v>
      </c>
      <c r="D279" s="0" t="n">
        <v>0.006379</v>
      </c>
      <c r="E279" s="0" t="n">
        <v>0.0175348325581395</v>
      </c>
      <c r="F279" s="0" t="s">
        <v>106</v>
      </c>
      <c r="G279" s="0" t="s">
        <v>126</v>
      </c>
      <c r="H279" s="0" t="n">
        <v>1074</v>
      </c>
      <c r="I279" s="0" t="n">
        <v>420</v>
      </c>
      <c r="J279" s="0" t="n">
        <v>0.088263</v>
      </c>
      <c r="K279" s="0" t="n">
        <v>0.17412983333333</v>
      </c>
      <c r="L279" s="0" t="n">
        <v>0.506880402458329</v>
      </c>
      <c r="M279" s="0" t="n">
        <v>4.3160019015792E-006</v>
      </c>
      <c r="N279" s="0" t="n">
        <v>8.03293729316003E-006</v>
      </c>
    </row>
    <row r="280" customFormat="false" ht="13" hidden="false" customHeight="false" outlineLevel="0" collapsed="false">
      <c r="A280" s="0" t="s">
        <v>1403</v>
      </c>
      <c r="B280" s="0" t="s">
        <v>3024</v>
      </c>
      <c r="C280" s="0" t="s">
        <v>3025</v>
      </c>
      <c r="D280" s="0" t="n">
        <v>1.202E-005</v>
      </c>
      <c r="E280" s="0" t="n">
        <v>1.56471806167401E-005</v>
      </c>
      <c r="F280" s="0" t="s">
        <v>106</v>
      </c>
      <c r="G280" s="0" t="s">
        <v>126</v>
      </c>
      <c r="H280" s="0" t="n">
        <v>473</v>
      </c>
      <c r="I280" s="0" t="n">
        <v>193</v>
      </c>
      <c r="J280" s="0" t="n">
        <v>0.141751</v>
      </c>
      <c r="K280" s="0" t="n">
        <v>0.49093633333333</v>
      </c>
      <c r="L280" s="0" t="n">
        <v>0.288736013970585</v>
      </c>
      <c r="M280" s="0" t="n">
        <v>2.65428435180898E-020</v>
      </c>
      <c r="N280" s="0" t="n">
        <v>3.15096130295231E-020</v>
      </c>
    </row>
    <row r="281" customFormat="false" ht="13" hidden="false" customHeight="false" outlineLevel="0" collapsed="false">
      <c r="A281" s="0" t="s">
        <v>1407</v>
      </c>
      <c r="B281" s="0" t="s">
        <v>3026</v>
      </c>
      <c r="C281" s="0" t="s">
        <v>3027</v>
      </c>
      <c r="D281" s="0" t="n">
        <v>0.0001247</v>
      </c>
      <c r="E281" s="0" t="n">
        <v>0.000189454241645244</v>
      </c>
      <c r="F281" s="0" t="s">
        <v>106</v>
      </c>
      <c r="G281" s="0" t="s">
        <v>126</v>
      </c>
      <c r="H281" s="0" t="n">
        <v>735</v>
      </c>
      <c r="I281" s="0" t="n">
        <v>258</v>
      </c>
      <c r="J281" s="0" t="n">
        <v>0.08717</v>
      </c>
      <c r="K281" s="0" t="n">
        <v>8.7E-005</v>
      </c>
      <c r="L281" s="0" t="n">
        <v>1001.95402298851</v>
      </c>
      <c r="M281" s="0" t="n">
        <v>2.04970421512801E-009</v>
      </c>
      <c r="N281" s="0" t="n">
        <v>3.02331371731381E-009</v>
      </c>
    </row>
    <row r="282" customFormat="false" ht="13" hidden="false" customHeight="false" outlineLevel="0" collapsed="false">
      <c r="A282" s="0" t="s">
        <v>1408</v>
      </c>
      <c r="B282" s="0" t="s">
        <v>3028</v>
      </c>
      <c r="C282" s="0" t="s">
        <v>3029</v>
      </c>
      <c r="D282" s="0" t="n">
        <v>0.003012</v>
      </c>
      <c r="E282" s="0" t="n">
        <v>0.00700823622047244</v>
      </c>
      <c r="F282" s="0" t="s">
        <v>1412</v>
      </c>
      <c r="G282" s="0" t="s">
        <v>1413</v>
      </c>
      <c r="H282" s="0" t="n">
        <v>417</v>
      </c>
      <c r="I282" s="0" t="n">
        <v>144</v>
      </c>
      <c r="J282" s="0" t="n">
        <v>0.115453</v>
      </c>
      <c r="K282" s="0" t="n">
        <v>0.3929075</v>
      </c>
      <c r="L282" s="0" t="n">
        <v>0.29384269834503</v>
      </c>
      <c r="M282" s="0" t="n">
        <v>1.84384437027884E-012</v>
      </c>
      <c r="N282" s="0" t="n">
        <v>2.47805963203762E-012</v>
      </c>
    </row>
    <row r="283" customFormat="false" ht="13" hidden="false" customHeight="false" outlineLevel="0" collapsed="false">
      <c r="A283" s="0" t="s">
        <v>1414</v>
      </c>
      <c r="B283" s="0" t="s">
        <v>3030</v>
      </c>
      <c r="C283" s="0" t="s">
        <v>3031</v>
      </c>
      <c r="D283" s="0" t="n">
        <v>0.003182</v>
      </c>
      <c r="E283" s="0" t="n">
        <v>0.00749227888446215</v>
      </c>
      <c r="F283" s="0" t="s">
        <v>1418</v>
      </c>
      <c r="G283" s="0" t="s">
        <v>1418</v>
      </c>
      <c r="H283" s="0" t="n">
        <v>557</v>
      </c>
      <c r="I283" s="0" t="n">
        <v>229</v>
      </c>
      <c r="J283" s="0" t="n">
        <v>0.034538166666667</v>
      </c>
      <c r="K283" s="0" t="n">
        <v>3.5E-005</v>
      </c>
      <c r="L283" s="0" t="n">
        <v>986.804761904772</v>
      </c>
      <c r="M283" s="0" t="n">
        <v>0.00131408688160849</v>
      </c>
      <c r="N283" s="0" t="n">
        <v>0.00381926729137443</v>
      </c>
    </row>
    <row r="284" customFormat="false" ht="13" hidden="false" customHeight="false" outlineLevel="0" collapsed="false">
      <c r="A284" s="0" t="s">
        <v>1419</v>
      </c>
      <c r="B284" s="0" t="s">
        <v>3032</v>
      </c>
      <c r="C284" s="0" t="s">
        <v>3033</v>
      </c>
      <c r="D284" s="0" t="n">
        <v>0.0001542</v>
      </c>
      <c r="E284" s="0" t="n">
        <v>0.000239192125984252</v>
      </c>
      <c r="F284" s="0" t="s">
        <v>1418</v>
      </c>
      <c r="G284" s="0" t="s">
        <v>1418</v>
      </c>
      <c r="H284" s="0" t="n">
        <v>622</v>
      </c>
      <c r="I284" s="0" t="n">
        <v>230</v>
      </c>
      <c r="J284" s="0" t="n">
        <v>0.262834</v>
      </c>
      <c r="K284" s="0" t="n">
        <v>0.56916033333333</v>
      </c>
      <c r="L284" s="0" t="n">
        <v>0.461792547032737</v>
      </c>
      <c r="M284" s="0" t="n">
        <v>1.5385545739795E-016</v>
      </c>
      <c r="N284" s="0" t="n">
        <v>1.9313770183998E-016</v>
      </c>
    </row>
    <row r="285" customFormat="false" ht="13" hidden="false" customHeight="false" outlineLevel="0" collapsed="false">
      <c r="A285" s="0" t="s">
        <v>1423</v>
      </c>
      <c r="B285" s="0" t="s">
        <v>3034</v>
      </c>
      <c r="C285" s="0" t="s">
        <v>3035</v>
      </c>
      <c r="D285" s="0" t="n">
        <v>0.02285</v>
      </c>
      <c r="E285" s="0" t="n">
        <v>0.0906332214765101</v>
      </c>
      <c r="F285" s="0" t="s">
        <v>1418</v>
      </c>
      <c r="G285" s="0" t="s">
        <v>1418</v>
      </c>
      <c r="H285" s="0" t="n">
        <v>2404</v>
      </c>
      <c r="I285" s="0" t="n">
        <v>845</v>
      </c>
      <c r="J285" s="0" t="n">
        <v>0.12579216666667</v>
      </c>
      <c r="K285" s="0" t="n">
        <v>0.507373</v>
      </c>
      <c r="L285" s="0" t="n">
        <v>0.247928381420907</v>
      </c>
      <c r="M285" s="0" t="n">
        <v>2.15479544510994E-105</v>
      </c>
      <c r="N285" s="0" t="n">
        <v>2.15479544510994E-105</v>
      </c>
    </row>
    <row r="286" customFormat="false" ht="13" hidden="false" customHeight="false" outlineLevel="0" collapsed="false">
      <c r="A286" s="0" t="s">
        <v>1427</v>
      </c>
      <c r="B286" s="0" t="s">
        <v>3036</v>
      </c>
      <c r="C286" s="0" t="s">
        <v>3037</v>
      </c>
      <c r="D286" s="0" t="n">
        <v>0.0007344</v>
      </c>
      <c r="E286" s="0" t="n">
        <v>0.001356345</v>
      </c>
      <c r="F286" s="0" t="s">
        <v>1418</v>
      </c>
      <c r="G286" s="0" t="s">
        <v>1418</v>
      </c>
      <c r="H286" s="0" t="n">
        <v>494</v>
      </c>
      <c r="I286" s="0" t="n">
        <v>178</v>
      </c>
      <c r="J286" s="0" t="n">
        <v>0</v>
      </c>
      <c r="K286" s="0" t="n">
        <v>4E-006</v>
      </c>
      <c r="L286" s="0" t="n">
        <v>0</v>
      </c>
      <c r="M286" s="0" t="n">
        <v>1</v>
      </c>
      <c r="N286" s="0" t="n">
        <v>196.666666666667</v>
      </c>
    </row>
    <row r="287" customFormat="false" ht="13" hidden="false" customHeight="false" outlineLevel="0" collapsed="false">
      <c r="A287" s="0" t="s">
        <v>1431</v>
      </c>
      <c r="B287" s="0" t="s">
        <v>3038</v>
      </c>
      <c r="C287" s="0" t="s">
        <v>3039</v>
      </c>
      <c r="D287" s="0" t="n">
        <v>0.008429</v>
      </c>
      <c r="E287" s="0" t="n">
        <v>0.0251592878787879</v>
      </c>
      <c r="F287" s="0" t="s">
        <v>1418</v>
      </c>
      <c r="G287" s="0" t="s">
        <v>1418</v>
      </c>
      <c r="H287" s="0" t="n">
        <v>770</v>
      </c>
      <c r="I287" s="0" t="n">
        <v>286</v>
      </c>
      <c r="J287" s="0" t="n">
        <v>0.089018833333333</v>
      </c>
      <c r="K287" s="0" t="n">
        <v>0.099826</v>
      </c>
      <c r="L287" s="0" t="n">
        <v>0.891739960865236</v>
      </c>
      <c r="M287" s="0" t="n">
        <v>0.316067092227474</v>
      </c>
      <c r="N287" s="0" t="n">
        <v>4.43999010510023</v>
      </c>
    </row>
    <row r="288" customFormat="false" ht="13" hidden="false" customHeight="false" outlineLevel="0" collapsed="false">
      <c r="A288" s="0" t="s">
        <v>1435</v>
      </c>
      <c r="B288" s="0" t="s">
        <v>3040</v>
      </c>
      <c r="C288" s="0" t="s">
        <v>3041</v>
      </c>
      <c r="D288" s="0" t="n">
        <v>0.01031</v>
      </c>
      <c r="E288" s="0" t="n">
        <v>0.0332962295081967</v>
      </c>
      <c r="F288" s="0" t="s">
        <v>1418</v>
      </c>
      <c r="G288" s="0" t="s">
        <v>1418</v>
      </c>
      <c r="H288" s="0" t="n">
        <v>807</v>
      </c>
      <c r="I288" s="0" t="n">
        <v>348</v>
      </c>
      <c r="J288" s="0" t="n">
        <v>0.10020683333333</v>
      </c>
      <c r="K288" s="0" t="n">
        <v>0.541318</v>
      </c>
      <c r="L288" s="0" t="n">
        <v>0.1851163887647</v>
      </c>
      <c r="M288" s="0" t="n">
        <v>1.36992736778822E-055</v>
      </c>
      <c r="N288" s="0" t="n">
        <v>1.39836876642742E-055</v>
      </c>
    </row>
    <row r="289" customFormat="false" ht="13" hidden="false" customHeight="false" outlineLevel="0" collapsed="false">
      <c r="A289" s="0" t="s">
        <v>1439</v>
      </c>
      <c r="B289" s="0" t="s">
        <v>3042</v>
      </c>
      <c r="C289" s="0" t="s">
        <v>3043</v>
      </c>
      <c r="D289" s="0" t="n">
        <v>0.1703</v>
      </c>
      <c r="E289" s="0" t="n">
        <v>1.48010735294118</v>
      </c>
      <c r="F289" s="0" t="s">
        <v>1418</v>
      </c>
      <c r="G289" s="0" t="s">
        <v>1418</v>
      </c>
      <c r="H289" s="0" t="n">
        <v>1650</v>
      </c>
      <c r="I289" s="0" t="n">
        <v>504</v>
      </c>
      <c r="J289" s="0" t="n">
        <v>0.110067</v>
      </c>
      <c r="K289" s="0" t="n">
        <v>0.19549633333333</v>
      </c>
      <c r="L289" s="0" t="n">
        <v>0.563013117040568</v>
      </c>
      <c r="M289" s="0" t="n">
        <v>9.38913552122624E-007</v>
      </c>
      <c r="N289" s="0" t="n">
        <v>1.61034591788473E-006</v>
      </c>
    </row>
    <row r="290" customFormat="false" ht="13" hidden="false" customHeight="false" outlineLevel="0" collapsed="false">
      <c r="A290" s="0" t="s">
        <v>1443</v>
      </c>
      <c r="B290" s="0" t="s">
        <v>3044</v>
      </c>
      <c r="C290" s="0" t="s">
        <v>3045</v>
      </c>
      <c r="D290" s="0" t="n">
        <v>4.378E-005</v>
      </c>
      <c r="E290" s="0" t="n">
        <v>6.21970673076923E-005</v>
      </c>
      <c r="F290" s="0" t="s">
        <v>1418</v>
      </c>
      <c r="G290" s="0" t="s">
        <v>1418</v>
      </c>
      <c r="H290" s="0" t="n">
        <v>687</v>
      </c>
      <c r="I290" s="0" t="n">
        <v>258</v>
      </c>
      <c r="J290" s="0" t="n">
        <v>0.0320325</v>
      </c>
      <c r="K290" s="0" t="n">
        <v>3.2E-005</v>
      </c>
      <c r="L290" s="0" t="n">
        <v>1001.015625</v>
      </c>
      <c r="M290" s="0" t="n">
        <v>0.000818364725026621</v>
      </c>
      <c r="N290" s="0" t="n">
        <v>0.00228831842542989</v>
      </c>
    </row>
    <row r="291" customFormat="false" ht="13" hidden="false" customHeight="false" outlineLevel="0" collapsed="false">
      <c r="A291" s="0" t="s">
        <v>1447</v>
      </c>
      <c r="B291" s="0" t="s">
        <v>3046</v>
      </c>
      <c r="C291" s="0" t="s">
        <v>3047</v>
      </c>
      <c r="D291" s="0" t="n">
        <v>0.5839</v>
      </c>
      <c r="E291" s="0" t="n">
        <v>20.2991117647059</v>
      </c>
      <c r="F291" s="0" t="s">
        <v>1418</v>
      </c>
      <c r="G291" s="0" t="s">
        <v>1418</v>
      </c>
      <c r="H291" s="0" t="n">
        <v>441</v>
      </c>
      <c r="I291" s="0" t="n">
        <v>183</v>
      </c>
      <c r="J291" s="0" t="n">
        <v>1.6E-005</v>
      </c>
      <c r="K291" s="0" t="n">
        <v>0.156926</v>
      </c>
      <c r="L291" s="0" t="n">
        <v>0.000101958885079592</v>
      </c>
      <c r="M291" s="0" t="n">
        <v>6.60489649596245E-017</v>
      </c>
      <c r="N291" s="0" t="n">
        <v>8.18674145507951E-017</v>
      </c>
    </row>
    <row r="292" customFormat="false" ht="13" hidden="false" customHeight="false" outlineLevel="0" collapsed="false">
      <c r="A292" s="0" t="s">
        <v>1451</v>
      </c>
      <c r="B292" s="0" t="s">
        <v>3048</v>
      </c>
      <c r="C292" s="0" t="s">
        <v>3049</v>
      </c>
      <c r="D292" s="0" t="n">
        <v>0.04339</v>
      </c>
      <c r="E292" s="0" t="n">
        <v>0.208483658536585</v>
      </c>
      <c r="F292" s="0" t="s">
        <v>1418</v>
      </c>
      <c r="G292" s="0" t="s">
        <v>1418</v>
      </c>
      <c r="H292" s="0" t="n">
        <v>358</v>
      </c>
      <c r="I292" s="0" t="n">
        <v>119</v>
      </c>
      <c r="J292" s="0" t="n">
        <v>0.069084</v>
      </c>
      <c r="K292" s="0" t="n">
        <v>0.0508965</v>
      </c>
      <c r="L292" s="0" t="n">
        <v>1.35734284282809</v>
      </c>
      <c r="M292" s="0" t="n">
        <v>0.306730922727942</v>
      </c>
      <c r="N292" s="0" t="n">
        <v>4.11298282748831</v>
      </c>
    </row>
    <row r="293" customFormat="false" ht="13" hidden="false" customHeight="false" outlineLevel="0" collapsed="false">
      <c r="A293" s="0" t="s">
        <v>1455</v>
      </c>
      <c r="B293" s="0" t="s">
        <v>3050</v>
      </c>
      <c r="C293" s="0" t="s">
        <v>3051</v>
      </c>
      <c r="D293" s="0" t="n">
        <v>0.08749</v>
      </c>
      <c r="E293" s="0" t="n">
        <v>0.527618265306122</v>
      </c>
      <c r="F293" s="0" t="s">
        <v>1418</v>
      </c>
      <c r="G293" s="0" t="s">
        <v>1418</v>
      </c>
      <c r="H293" s="0" t="n">
        <v>441</v>
      </c>
      <c r="I293" s="0" t="n">
        <v>177</v>
      </c>
      <c r="J293" s="0" t="n">
        <v>4E-006</v>
      </c>
      <c r="K293" s="0" t="n">
        <v>0.0370085</v>
      </c>
      <c r="L293" s="0" t="n">
        <v>0.000108083278165827</v>
      </c>
      <c r="M293" s="0" t="n">
        <v>0.000145055485410614</v>
      </c>
      <c r="N293" s="0" t="n">
        <v>0.000333006756390126</v>
      </c>
    </row>
    <row r="294" customFormat="false" ht="13" hidden="false" customHeight="false" outlineLevel="0" collapsed="false">
      <c r="A294" s="0" t="s">
        <v>1456</v>
      </c>
      <c r="B294" s="0" t="s">
        <v>3052</v>
      </c>
      <c r="C294" s="0" t="s">
        <v>3053</v>
      </c>
      <c r="D294" s="0" t="n">
        <v>4.024E-005</v>
      </c>
      <c r="E294" s="0" t="n">
        <v>5.63550710900474E-005</v>
      </c>
      <c r="F294" s="0" t="s">
        <v>1418</v>
      </c>
      <c r="G294" s="0" t="s">
        <v>1418</v>
      </c>
      <c r="H294" s="0" t="n">
        <v>357</v>
      </c>
      <c r="I294" s="0" t="n">
        <v>123</v>
      </c>
      <c r="J294" s="0" t="n">
        <v>0.073505666666667</v>
      </c>
      <c r="K294" s="0" t="n">
        <v>7.4E-005</v>
      </c>
      <c r="L294" s="0" t="n">
        <v>993.319819819824</v>
      </c>
      <c r="M294" s="0" t="n">
        <v>0.000355937907486334</v>
      </c>
      <c r="N294" s="0" t="n">
        <v>0.000893631342199732</v>
      </c>
    </row>
    <row r="295" customFormat="false" ht="13" hidden="false" customHeight="false" outlineLevel="0" collapsed="false">
      <c r="A295" s="0" t="s">
        <v>1457</v>
      </c>
      <c r="B295" s="0" t="s">
        <v>3054</v>
      </c>
      <c r="C295" s="0" t="s">
        <v>3055</v>
      </c>
      <c r="D295" s="0" t="n">
        <v>0.0002012</v>
      </c>
      <c r="E295" s="0" t="n">
        <v>0.000324003269754768</v>
      </c>
      <c r="F295" s="0" t="s">
        <v>1418</v>
      </c>
      <c r="G295" s="0" t="s">
        <v>1418</v>
      </c>
      <c r="H295" s="0" t="n">
        <v>263</v>
      </c>
      <c r="I295" s="0" t="n">
        <v>85</v>
      </c>
      <c r="J295" s="0" t="n">
        <v>0.091882166666667</v>
      </c>
      <c r="K295" s="0" t="n">
        <v>0.15704766666667</v>
      </c>
      <c r="L295" s="0" t="n">
        <v>0.585059100952355</v>
      </c>
      <c r="M295" s="0" t="n">
        <v>0.0836064493388521</v>
      </c>
      <c r="N295" s="0" t="n">
        <v>0.573579129185148</v>
      </c>
    </row>
    <row r="296" customFormat="false" ht="13" hidden="false" customHeight="false" outlineLevel="0" collapsed="false">
      <c r="A296" s="0" t="s">
        <v>1461</v>
      </c>
      <c r="B296" s="0" t="s">
        <v>3056</v>
      </c>
      <c r="C296" s="0" t="s">
        <v>3057</v>
      </c>
      <c r="D296" s="0" t="n">
        <v>2.141E-005</v>
      </c>
      <c r="E296" s="0" t="n">
        <v>2.87575227272727E-005</v>
      </c>
      <c r="F296" s="0" t="s">
        <v>1418</v>
      </c>
      <c r="G296" s="0" t="s">
        <v>1418</v>
      </c>
      <c r="H296" s="0" t="n">
        <v>541</v>
      </c>
      <c r="I296" s="0" t="n">
        <v>218</v>
      </c>
      <c r="J296" s="0" t="n">
        <v>0.152229</v>
      </c>
      <c r="K296" s="0" t="n">
        <v>0.467601</v>
      </c>
      <c r="L296" s="0" t="n">
        <v>0.325553195994021</v>
      </c>
      <c r="M296" s="0" t="n">
        <v>6.25681114099363E-019</v>
      </c>
      <c r="N296" s="0" t="n">
        <v>7.58012027348304E-019</v>
      </c>
    </row>
    <row r="297" customFormat="false" ht="13" hidden="false" customHeight="false" outlineLevel="0" collapsed="false">
      <c r="A297" s="0" t="s">
        <v>1465</v>
      </c>
      <c r="B297" s="0" t="s">
        <v>3058</v>
      </c>
      <c r="C297" s="0" t="s">
        <v>3059</v>
      </c>
      <c r="D297" s="0" t="n">
        <v>9.568E-005</v>
      </c>
      <c r="E297" s="0" t="n">
        <v>0.000143885190839695</v>
      </c>
      <c r="F297" s="0" t="s">
        <v>1418</v>
      </c>
      <c r="G297" s="0" t="s">
        <v>1418</v>
      </c>
      <c r="H297" s="0" t="n">
        <v>925</v>
      </c>
      <c r="I297" s="0" t="n">
        <v>326</v>
      </c>
      <c r="J297" s="0" t="n">
        <v>0.094306166666667</v>
      </c>
      <c r="K297" s="0" t="n">
        <v>0.47768816666667</v>
      </c>
      <c r="L297" s="0" t="n">
        <v>0.197422028108295</v>
      </c>
      <c r="M297" s="0" t="n">
        <v>4.84789205955718E-046</v>
      </c>
      <c r="N297" s="0" t="n">
        <v>5.0268125046375E-046</v>
      </c>
    </row>
    <row r="298" customFormat="false" ht="13" hidden="false" customHeight="false" outlineLevel="0" collapsed="false">
      <c r="A298" s="0" t="s">
        <v>1469</v>
      </c>
      <c r="B298" s="0" t="s">
        <v>3060</v>
      </c>
      <c r="C298" s="0" t="s">
        <v>3061</v>
      </c>
      <c r="D298" s="0" t="n">
        <v>3.899E-005</v>
      </c>
      <c r="E298" s="0" t="n">
        <v>5.4475390070922E-005</v>
      </c>
      <c r="F298" s="0" t="s">
        <v>1418</v>
      </c>
      <c r="G298" s="0" t="s">
        <v>1418</v>
      </c>
      <c r="H298" s="0" t="n">
        <v>890</v>
      </c>
      <c r="I298" s="0" t="n">
        <v>370</v>
      </c>
      <c r="J298" s="0" t="n">
        <v>0.11752983333333</v>
      </c>
      <c r="K298" s="0" t="n">
        <v>0.40839766666667</v>
      </c>
      <c r="L298" s="0" t="n">
        <v>0.287782822787909</v>
      </c>
      <c r="M298" s="0" t="n">
        <v>3.8297719241529E-029</v>
      </c>
      <c r="N298" s="0" t="n">
        <v>4.25530213794767E-029</v>
      </c>
    </row>
    <row r="299" customFormat="false" ht="13" hidden="false" customHeight="false" outlineLevel="0" collapsed="false">
      <c r="A299" s="0" t="s">
        <v>1470</v>
      </c>
      <c r="B299" s="0" t="s">
        <v>3062</v>
      </c>
      <c r="C299" s="0" t="s">
        <v>3063</v>
      </c>
      <c r="D299" s="0" t="n">
        <v>0.01207</v>
      </c>
      <c r="E299" s="0" t="n">
        <v>0.0405305113636364</v>
      </c>
      <c r="F299" s="0" t="s">
        <v>130</v>
      </c>
      <c r="G299" s="0" t="s">
        <v>131</v>
      </c>
      <c r="H299" s="0" t="n">
        <v>1171</v>
      </c>
      <c r="I299" s="0" t="n">
        <v>440</v>
      </c>
      <c r="J299" s="0" t="n">
        <v>0.040147833333333</v>
      </c>
      <c r="K299" s="0" t="n">
        <v>0.0046291666666667</v>
      </c>
      <c r="L299" s="0" t="n">
        <v>8.67279927992786</v>
      </c>
      <c r="M299" s="0" t="n">
        <v>2.46003751850771E-005</v>
      </c>
      <c r="N299" s="0" t="n">
        <v>5.0572199857824E-005</v>
      </c>
    </row>
    <row r="300" customFormat="false" ht="13" hidden="false" customHeight="false" outlineLevel="0" collapsed="false">
      <c r="A300" s="0" t="s">
        <v>1474</v>
      </c>
      <c r="B300" s="0" t="s">
        <v>3064</v>
      </c>
      <c r="C300" s="0" t="s">
        <v>3065</v>
      </c>
      <c r="D300" s="0" t="n">
        <v>0.5271</v>
      </c>
      <c r="E300" s="0" t="n">
        <v>13.5441782608696</v>
      </c>
      <c r="F300" s="0" t="s">
        <v>130</v>
      </c>
      <c r="G300" s="0" t="s">
        <v>131</v>
      </c>
      <c r="H300" s="0" t="n">
        <v>518</v>
      </c>
      <c r="I300" s="0" t="n">
        <v>184</v>
      </c>
      <c r="J300" s="0" t="n">
        <v>0.050438</v>
      </c>
      <c r="K300" s="0" t="n">
        <v>0.0071316666666667</v>
      </c>
      <c r="L300" s="0" t="n">
        <v>7.07240009347975</v>
      </c>
      <c r="M300" s="0" t="n">
        <v>0.00252075179875619</v>
      </c>
      <c r="N300" s="0" t="n">
        <v>0.00795317412441793</v>
      </c>
    </row>
    <row r="301" customFormat="false" ht="13" hidden="false" customHeight="false" outlineLevel="0" collapsed="false">
      <c r="A301" s="0" t="s">
        <v>1478</v>
      </c>
      <c r="B301" s="0" t="s">
        <v>3066</v>
      </c>
      <c r="C301" s="0" t="s">
        <v>3067</v>
      </c>
      <c r="D301" s="0" t="n">
        <v>0.005054</v>
      </c>
      <c r="E301" s="0" t="n">
        <v>0.0129865826086957</v>
      </c>
      <c r="F301" s="0" t="s">
        <v>130</v>
      </c>
      <c r="G301" s="0" t="s">
        <v>131</v>
      </c>
      <c r="H301" s="0" t="n">
        <v>1933</v>
      </c>
      <c r="I301" s="0" t="n">
        <v>686</v>
      </c>
      <c r="J301" s="0" t="n">
        <v>0.025723166666667</v>
      </c>
      <c r="K301" s="0" t="n">
        <v>0.10680133333333</v>
      </c>
      <c r="L301" s="0" t="n">
        <v>0.24085061360034</v>
      </c>
      <c r="M301" s="0" t="n">
        <v>1.78264857513914E-015</v>
      </c>
      <c r="N301" s="0" t="n">
        <v>2.27654255266687E-015</v>
      </c>
    </row>
    <row r="302" customFormat="false" ht="13" hidden="false" customHeight="false" outlineLevel="0" collapsed="false">
      <c r="A302" s="0" t="s">
        <v>1479</v>
      </c>
      <c r="B302" s="0" t="s">
        <v>3068</v>
      </c>
      <c r="C302" s="0" t="s">
        <v>3069</v>
      </c>
      <c r="D302" s="0" t="n">
        <v>3.502E-006</v>
      </c>
      <c r="E302" s="0" t="n">
        <v>4.28505590062112E-006</v>
      </c>
      <c r="F302" s="0" t="s">
        <v>130</v>
      </c>
      <c r="G302" s="0" t="s">
        <v>131</v>
      </c>
      <c r="H302" s="0" t="n">
        <v>1823</v>
      </c>
      <c r="I302" s="0" t="n">
        <v>646</v>
      </c>
      <c r="J302" s="0" t="n">
        <v>0.042374</v>
      </c>
      <c r="K302" s="0" t="n">
        <v>0.054888166666667</v>
      </c>
      <c r="L302" s="0" t="n">
        <v>0.772006109392123</v>
      </c>
      <c r="M302" s="0" t="n">
        <v>0.127304366462965</v>
      </c>
      <c r="N302" s="0" t="n">
        <v>1.02889830428972</v>
      </c>
    </row>
    <row r="303" customFormat="false" ht="13" hidden="false" customHeight="false" outlineLevel="0" collapsed="false">
      <c r="A303" s="0" t="s">
        <v>1480</v>
      </c>
      <c r="B303" s="0" t="s">
        <v>3070</v>
      </c>
      <c r="C303" s="0" t="s">
        <v>3071</v>
      </c>
      <c r="D303" s="0" t="n">
        <v>0.0003216</v>
      </c>
      <c r="E303" s="0" t="n">
        <v>0.000543044571428572</v>
      </c>
      <c r="F303" s="0" t="s">
        <v>130</v>
      </c>
      <c r="G303" s="0" t="s">
        <v>131</v>
      </c>
      <c r="H303" s="0" t="n">
        <v>926</v>
      </c>
      <c r="I303" s="0" t="n">
        <v>352</v>
      </c>
      <c r="J303" s="0" t="n">
        <v>0.015524</v>
      </c>
      <c r="K303" s="0" t="n">
        <v>0.013829333333333</v>
      </c>
      <c r="L303" s="0" t="n">
        <v>1.12254145777095</v>
      </c>
      <c r="M303" s="0" t="n">
        <v>0.569519643063095</v>
      </c>
      <c r="N303" s="0" t="n">
        <v>37.3351766008029</v>
      </c>
    </row>
    <row r="304" customFormat="false" ht="13" hidden="false" customHeight="false" outlineLevel="0" collapsed="false">
      <c r="A304" s="0" t="s">
        <v>1484</v>
      </c>
      <c r="B304" s="0" t="s">
        <v>3072</v>
      </c>
      <c r="C304" s="0" t="s">
        <v>3073</v>
      </c>
      <c r="D304" s="0" t="n">
        <v>0.0003017</v>
      </c>
      <c r="E304" s="0" t="n">
        <v>0.000507990598290598</v>
      </c>
      <c r="F304" s="0" t="s">
        <v>130</v>
      </c>
      <c r="G304" s="0" t="s">
        <v>131</v>
      </c>
      <c r="H304" s="0" t="n">
        <v>506</v>
      </c>
      <c r="I304" s="0" t="n">
        <v>169</v>
      </c>
      <c r="J304" s="0" t="n">
        <v>0.015304</v>
      </c>
      <c r="K304" s="0" t="n">
        <v>1.5E-005</v>
      </c>
      <c r="L304" s="0" t="n">
        <v>1020.26666666667</v>
      </c>
      <c r="M304" s="0" t="n">
        <v>0.0983341797922158</v>
      </c>
      <c r="N304" s="0" t="n">
        <v>0.716261309597621</v>
      </c>
    </row>
    <row r="305" customFormat="false" ht="13" hidden="false" customHeight="false" outlineLevel="0" collapsed="false">
      <c r="A305" s="0" t="s">
        <v>1488</v>
      </c>
      <c r="B305" s="0" t="s">
        <v>3074</v>
      </c>
      <c r="C305" s="0" t="s">
        <v>3075</v>
      </c>
      <c r="D305" s="0" t="n">
        <v>0.001168</v>
      </c>
      <c r="E305" s="0" t="n">
        <v>0.00232420202020202</v>
      </c>
      <c r="F305" s="0" t="s">
        <v>130</v>
      </c>
      <c r="G305" s="0" t="s">
        <v>131</v>
      </c>
      <c r="H305" s="0" t="n">
        <v>955</v>
      </c>
      <c r="I305" s="0" t="n">
        <v>341</v>
      </c>
      <c r="J305" s="0" t="n">
        <v>0.057301666666667</v>
      </c>
      <c r="K305" s="0" t="n">
        <v>5.7E-005</v>
      </c>
      <c r="L305" s="0" t="n">
        <v>1005.29239766082</v>
      </c>
      <c r="M305" s="0" t="n">
        <v>3.3352082852152E-008</v>
      </c>
      <c r="N305" s="0" t="n">
        <v>5.17834970599202E-008</v>
      </c>
    </row>
    <row r="306" customFormat="false" ht="13" hidden="false" customHeight="false" outlineLevel="0" collapsed="false">
      <c r="A306" s="0" t="s">
        <v>1489</v>
      </c>
      <c r="B306" s="0" t="s">
        <v>3076</v>
      </c>
      <c r="C306" s="0" t="s">
        <v>3077</v>
      </c>
      <c r="D306" s="0" t="n">
        <v>2.376E-007</v>
      </c>
      <c r="E306" s="0" t="n">
        <v>2.67980152671756E-007</v>
      </c>
      <c r="F306" s="0" t="s">
        <v>130</v>
      </c>
      <c r="G306" s="0" t="s">
        <v>131</v>
      </c>
      <c r="H306" s="0" t="n">
        <v>754</v>
      </c>
      <c r="I306" s="0" t="n">
        <v>275</v>
      </c>
      <c r="J306" s="0" t="n">
        <v>0.025724</v>
      </c>
      <c r="K306" s="0" t="n">
        <v>2.6E-005</v>
      </c>
      <c r="L306" s="0" t="n">
        <v>989.384615384616</v>
      </c>
      <c r="M306" s="0" t="n">
        <v>0.0025554175470837</v>
      </c>
      <c r="N306" s="0" t="n">
        <v>0.00823877788404034</v>
      </c>
    </row>
    <row r="307" customFormat="false" ht="13" hidden="false" customHeight="false" outlineLevel="0" collapsed="false">
      <c r="A307" s="0" t="s">
        <v>1493</v>
      </c>
      <c r="B307" s="0" t="s">
        <v>3078</v>
      </c>
      <c r="C307" s="0" t="s">
        <v>3079</v>
      </c>
      <c r="D307" s="0" t="n">
        <v>0.005968</v>
      </c>
      <c r="E307" s="0" t="n">
        <v>0.0162538617511521</v>
      </c>
      <c r="F307" s="0" t="s">
        <v>130</v>
      </c>
      <c r="G307" s="0" t="s">
        <v>131</v>
      </c>
      <c r="H307" s="0" t="n">
        <v>973</v>
      </c>
      <c r="I307" s="0" t="n">
        <v>344</v>
      </c>
      <c r="J307" s="0" t="n">
        <v>0.041225</v>
      </c>
      <c r="K307" s="0" t="n">
        <v>0.1901965</v>
      </c>
      <c r="L307" s="0" t="n">
        <v>0.216749519575807</v>
      </c>
      <c r="M307" s="0" t="n">
        <v>6.69621811601696E-016</v>
      </c>
      <c r="N307" s="0" t="n">
        <v>8.47804439581546E-016</v>
      </c>
    </row>
    <row r="308" customFormat="false" ht="13" hidden="false" customHeight="false" outlineLevel="0" collapsed="false">
      <c r="A308" s="0" t="s">
        <v>1497</v>
      </c>
      <c r="B308" s="0" t="s">
        <v>3080</v>
      </c>
      <c r="C308" s="0" t="s">
        <v>3081</v>
      </c>
      <c r="D308" s="0" t="n">
        <v>3.294E-005</v>
      </c>
      <c r="E308" s="0" t="n">
        <v>4.58059764705882E-005</v>
      </c>
      <c r="F308" s="0" t="s">
        <v>130</v>
      </c>
      <c r="G308" s="0" t="s">
        <v>131</v>
      </c>
      <c r="H308" s="0" t="n">
        <v>1062</v>
      </c>
      <c r="I308" s="0" t="n">
        <v>375</v>
      </c>
      <c r="J308" s="0" t="n">
        <v>0.057702</v>
      </c>
      <c r="K308" s="0" t="n">
        <v>0.153971</v>
      </c>
      <c r="L308" s="0" t="n">
        <v>0.374758883166311</v>
      </c>
      <c r="M308" s="0" t="n">
        <v>2.44003701301815E-008</v>
      </c>
      <c r="N308" s="0" t="n">
        <v>3.72959025305883E-008</v>
      </c>
    </row>
    <row r="309" customFormat="false" ht="13" hidden="false" customHeight="false" outlineLevel="0" collapsed="false">
      <c r="A309" s="0" t="s">
        <v>1501</v>
      </c>
      <c r="B309" s="0" t="s">
        <v>3082</v>
      </c>
      <c r="C309" s="0" t="s">
        <v>3083</v>
      </c>
      <c r="D309" s="0" t="n">
        <v>0.05249</v>
      </c>
      <c r="E309" s="0" t="n">
        <v>0.262894830508475</v>
      </c>
      <c r="F309" s="0" t="s">
        <v>130</v>
      </c>
      <c r="G309" s="0" t="s">
        <v>131</v>
      </c>
      <c r="H309" s="0" t="n">
        <v>1002</v>
      </c>
      <c r="I309" s="0" t="n">
        <v>342</v>
      </c>
      <c r="J309" s="0" t="n">
        <v>0.074546</v>
      </c>
      <c r="K309" s="0" t="n">
        <v>0.31414716666667</v>
      </c>
      <c r="L309" s="0" t="n">
        <v>0.237296426356434</v>
      </c>
      <c r="M309" s="0" t="n">
        <v>3.24380010035839E-025</v>
      </c>
      <c r="N309" s="0" t="n">
        <v>3.70899623878188E-025</v>
      </c>
    </row>
    <row r="310" customFormat="false" ht="13" hidden="false" customHeight="false" outlineLevel="0" collapsed="false">
      <c r="A310" s="0" t="s">
        <v>1502</v>
      </c>
      <c r="B310" s="0" t="s">
        <v>3084</v>
      </c>
      <c r="C310" s="0" t="s">
        <v>3085</v>
      </c>
      <c r="D310" s="0" t="n">
        <v>9.028E-009</v>
      </c>
      <c r="E310" s="0" t="n">
        <v>9.66584782608696E-009</v>
      </c>
      <c r="F310" s="0" t="s">
        <v>130</v>
      </c>
      <c r="G310" s="0" t="s">
        <v>131</v>
      </c>
      <c r="H310" s="0" t="n">
        <v>1135</v>
      </c>
      <c r="I310" s="0" t="n">
        <v>392</v>
      </c>
      <c r="J310" s="0" t="n">
        <v>0.062979666666667</v>
      </c>
      <c r="K310" s="0" t="n">
        <v>0.36745616666667</v>
      </c>
      <c r="L310" s="0" t="n">
        <v>0.171393685505345</v>
      </c>
      <c r="M310" s="0" t="n">
        <v>4.27367880635116E-044</v>
      </c>
      <c r="N310" s="0" t="n">
        <v>4.45489486881128E-044</v>
      </c>
    </row>
    <row r="311" customFormat="false" ht="13" hidden="false" customHeight="false" outlineLevel="0" collapsed="false">
      <c r="A311" s="0" t="s">
        <v>1503</v>
      </c>
      <c r="B311" s="0" t="s">
        <v>3086</v>
      </c>
      <c r="C311" s="0" t="s">
        <v>3087</v>
      </c>
      <c r="D311" s="0" t="n">
        <v>0.00806</v>
      </c>
      <c r="E311" s="0" t="n">
        <v>0.0233502941176471</v>
      </c>
      <c r="F311" s="0" t="s">
        <v>130</v>
      </c>
      <c r="G311" s="0" t="s">
        <v>131</v>
      </c>
      <c r="H311" s="0" t="n">
        <v>1276</v>
      </c>
      <c r="I311" s="0" t="n">
        <v>442</v>
      </c>
      <c r="J311" s="0" t="n">
        <v>0.054861333333333</v>
      </c>
      <c r="K311" s="0" t="n">
        <v>0.001014</v>
      </c>
      <c r="L311" s="0" t="n">
        <v>54.1038790269556</v>
      </c>
      <c r="M311" s="0" t="n">
        <v>5.4892748636181E-010</v>
      </c>
      <c r="N311" s="0" t="n">
        <v>7.87998094777294E-010</v>
      </c>
    </row>
    <row r="312" customFormat="false" ht="13" hidden="false" customHeight="false" outlineLevel="0" collapsed="false">
      <c r="A312" s="0" t="s">
        <v>1507</v>
      </c>
      <c r="B312" s="0" t="s">
        <v>3088</v>
      </c>
      <c r="C312" s="0" t="s">
        <v>3089</v>
      </c>
      <c r="D312" s="0" t="n">
        <v>0.06211</v>
      </c>
      <c r="E312" s="0" t="n">
        <v>0.330693783783784</v>
      </c>
      <c r="F312" s="0" t="s">
        <v>130</v>
      </c>
      <c r="G312" s="0" t="s">
        <v>131</v>
      </c>
      <c r="H312" s="0" t="n">
        <v>831</v>
      </c>
      <c r="I312" s="0" t="n">
        <v>315</v>
      </c>
      <c r="J312" s="0" t="n">
        <v>0.074046</v>
      </c>
      <c r="K312" s="0" t="n">
        <v>0.4950125</v>
      </c>
      <c r="L312" s="0" t="n">
        <v>0.149584101411581</v>
      </c>
      <c r="M312" s="0" t="n">
        <v>2.37935502244319E-053</v>
      </c>
      <c r="N312" s="0" t="n">
        <v>2.43718656812757E-053</v>
      </c>
    </row>
    <row r="313" customFormat="false" ht="13" hidden="false" customHeight="false" outlineLevel="0" collapsed="false">
      <c r="A313" s="0" t="s">
        <v>1511</v>
      </c>
      <c r="B313" s="0" t="s">
        <v>3090</v>
      </c>
      <c r="C313" s="0" t="s">
        <v>3091</v>
      </c>
      <c r="D313" s="0" t="n">
        <v>0.005283</v>
      </c>
      <c r="E313" s="0" t="n">
        <v>0.01387668</v>
      </c>
      <c r="F313" s="0" t="s">
        <v>130</v>
      </c>
      <c r="G313" s="0" t="s">
        <v>131</v>
      </c>
      <c r="H313" s="0" t="n">
        <v>1188</v>
      </c>
      <c r="I313" s="0" t="n">
        <v>432</v>
      </c>
      <c r="J313" s="0" t="n">
        <v>0.092666166666667</v>
      </c>
      <c r="K313" s="0" t="n">
        <v>0.32815</v>
      </c>
      <c r="L313" s="0" t="n">
        <v>0.28238965920057</v>
      </c>
      <c r="M313" s="0" t="n">
        <v>5.67461516058388E-028</v>
      </c>
      <c r="N313" s="0" t="n">
        <v>6.36506263259409E-028</v>
      </c>
    </row>
    <row r="314" customFormat="false" ht="13" hidden="false" customHeight="false" outlineLevel="0" collapsed="false">
      <c r="A314" s="0" t="s">
        <v>1515</v>
      </c>
      <c r="B314" s="0" t="s">
        <v>3092</v>
      </c>
      <c r="C314" s="0" t="s">
        <v>3093</v>
      </c>
      <c r="D314" s="0" t="n">
        <v>0.05778</v>
      </c>
      <c r="E314" s="0" t="n">
        <v>0.296938956521739</v>
      </c>
      <c r="F314" s="0" t="s">
        <v>130</v>
      </c>
      <c r="G314" s="0" t="s">
        <v>1519</v>
      </c>
      <c r="H314" s="0" t="n">
        <v>1053</v>
      </c>
      <c r="I314" s="0" t="n">
        <v>366</v>
      </c>
      <c r="J314" s="0" t="n">
        <v>0.101734</v>
      </c>
      <c r="K314" s="0" t="n">
        <v>0.152652</v>
      </c>
      <c r="L314" s="0" t="n">
        <v>0.666443937845557</v>
      </c>
      <c r="M314" s="0" t="n">
        <v>0.00610979521376074</v>
      </c>
      <c r="N314" s="0" t="n">
        <v>0.0221152096694407</v>
      </c>
    </row>
    <row r="315" customFormat="false" ht="13" hidden="false" customHeight="false" outlineLevel="0" collapsed="false">
      <c r="A315" s="0" t="s">
        <v>1520</v>
      </c>
      <c r="B315" s="0" t="s">
        <v>3094</v>
      </c>
      <c r="C315" s="0" t="s">
        <v>3095</v>
      </c>
      <c r="D315" s="0" t="n">
        <v>0.4795</v>
      </c>
      <c r="E315" s="0" t="n">
        <v>11.33538</v>
      </c>
      <c r="F315" s="0" t="s">
        <v>130</v>
      </c>
      <c r="G315" s="0" t="s">
        <v>1519</v>
      </c>
      <c r="H315" s="0" t="n">
        <v>1107</v>
      </c>
      <c r="I315" s="0" t="n">
        <v>420</v>
      </c>
      <c r="J315" s="0" t="n">
        <v>0.051473166666667</v>
      </c>
      <c r="K315" s="0" t="n">
        <v>0.23681466666667</v>
      </c>
      <c r="L315" s="0" t="n">
        <v>0.217356329281405</v>
      </c>
      <c r="M315" s="0" t="n">
        <v>2.39837893823315E-023</v>
      </c>
      <c r="N315" s="0" t="n">
        <v>2.77459524226972E-023</v>
      </c>
    </row>
    <row r="316" customFormat="false" ht="13" hidden="false" customHeight="false" outlineLevel="0" collapsed="false">
      <c r="A316" s="0" t="s">
        <v>1524</v>
      </c>
      <c r="B316" s="0" t="s">
        <v>3096</v>
      </c>
      <c r="C316" s="0" t="s">
        <v>3097</v>
      </c>
      <c r="D316" s="0" t="n">
        <v>0.4624</v>
      </c>
      <c r="E316" s="0" t="n">
        <v>8.53995</v>
      </c>
      <c r="F316" s="0" t="s">
        <v>130</v>
      </c>
      <c r="G316" s="0" t="s">
        <v>1519</v>
      </c>
      <c r="H316" s="0" t="n">
        <v>409</v>
      </c>
      <c r="I316" s="0" t="n">
        <v>140</v>
      </c>
      <c r="J316" s="0" t="n">
        <v>0.085906166666667</v>
      </c>
      <c r="K316" s="0" t="n">
        <v>0.00054866666666667</v>
      </c>
      <c r="L316" s="0" t="n">
        <v>156.572600243013</v>
      </c>
      <c r="M316" s="0" t="n">
        <v>2.26880547044306E-005</v>
      </c>
      <c r="N316" s="0" t="n">
        <v>4.61584561228071E-005</v>
      </c>
    </row>
    <row r="317" customFormat="false" ht="13" hidden="false" customHeight="false" outlineLevel="0" collapsed="false">
      <c r="A317" s="0" t="s">
        <v>1528</v>
      </c>
      <c r="B317" s="0" t="s">
        <v>3098</v>
      </c>
      <c r="C317" s="0" t="s">
        <v>3099</v>
      </c>
      <c r="D317" s="0" t="n">
        <v>0.0005152</v>
      </c>
      <c r="E317" s="0" t="n">
        <v>0.000914363963963964</v>
      </c>
      <c r="F317" s="0" t="s">
        <v>130</v>
      </c>
      <c r="G317" s="0" t="s">
        <v>1519</v>
      </c>
      <c r="H317" s="0" t="n">
        <v>680</v>
      </c>
      <c r="I317" s="0" t="n">
        <v>262</v>
      </c>
      <c r="J317" s="0" t="n">
        <v>0.090484833333333</v>
      </c>
      <c r="K317" s="0" t="n">
        <v>0.21678066666667</v>
      </c>
      <c r="L317" s="0" t="n">
        <v>0.417402689661739</v>
      </c>
      <c r="M317" s="0" t="n">
        <v>4.45685199058143E-007</v>
      </c>
      <c r="N317" s="0" t="n">
        <v>7.42808665096905E-007</v>
      </c>
    </row>
    <row r="318" customFormat="false" ht="13" hidden="false" customHeight="false" outlineLevel="0" collapsed="false">
      <c r="A318" s="0" t="s">
        <v>1532</v>
      </c>
      <c r="B318" s="0" t="s">
        <v>3100</v>
      </c>
      <c r="C318" s="0" t="s">
        <v>3101</v>
      </c>
      <c r="D318" s="0" t="n">
        <v>0.001863</v>
      </c>
      <c r="E318" s="0" t="n">
        <v>0.00394635483870968</v>
      </c>
      <c r="F318" s="0" t="s">
        <v>130</v>
      </c>
      <c r="G318" s="0" t="s">
        <v>1519</v>
      </c>
      <c r="H318" s="0" t="n">
        <v>527</v>
      </c>
      <c r="I318" s="0" t="n">
        <v>226</v>
      </c>
      <c r="J318" s="0" t="n">
        <v>0.021181</v>
      </c>
      <c r="K318" s="0" t="n">
        <v>0.060901</v>
      </c>
      <c r="L318" s="0" t="n">
        <v>0.347793960690301</v>
      </c>
      <c r="M318" s="0" t="n">
        <v>0.00528089843723362</v>
      </c>
      <c r="N318" s="0" t="n">
        <v>0.0189983541339502</v>
      </c>
    </row>
    <row r="319" customFormat="false" ht="13" hidden="false" customHeight="false" outlineLevel="0" collapsed="false">
      <c r="A319" s="0" t="s">
        <v>1536</v>
      </c>
      <c r="B319" s="0" t="s">
        <v>3102</v>
      </c>
      <c r="C319" s="0" t="s">
        <v>3103</v>
      </c>
      <c r="D319" s="0" t="n">
        <v>2.031E-005</v>
      </c>
      <c r="E319" s="0" t="n">
        <v>2.72181632653061E-005</v>
      </c>
      <c r="F319" s="0" t="s">
        <v>130</v>
      </c>
      <c r="G319" s="0" t="s">
        <v>1519</v>
      </c>
      <c r="H319" s="0" t="n">
        <v>463</v>
      </c>
      <c r="I319" s="0" t="n">
        <v>164</v>
      </c>
      <c r="J319" s="0" t="n">
        <v>0.050521</v>
      </c>
      <c r="K319" s="0" t="n">
        <v>0.1486865</v>
      </c>
      <c r="L319" s="0" t="n">
        <v>0.339782024595374</v>
      </c>
      <c r="M319" s="0" t="n">
        <v>0.000126735916087459</v>
      </c>
      <c r="N319" s="0" t="n">
        <v>0.000285397673632064</v>
      </c>
    </row>
    <row r="320" customFormat="false" ht="13" hidden="false" customHeight="false" outlineLevel="0" collapsed="false">
      <c r="A320" s="0" t="s">
        <v>1540</v>
      </c>
      <c r="B320" s="0" t="s">
        <v>3104</v>
      </c>
      <c r="C320" s="0" t="s">
        <v>3105</v>
      </c>
      <c r="D320" s="0" t="n">
        <v>0.0206</v>
      </c>
      <c r="E320" s="0" t="n">
        <v>0.0800960526315789</v>
      </c>
      <c r="F320" s="0" t="s">
        <v>130</v>
      </c>
      <c r="G320" s="0" t="s">
        <v>1519</v>
      </c>
      <c r="H320" s="0" t="n">
        <v>258</v>
      </c>
      <c r="I320" s="0" t="n">
        <v>105</v>
      </c>
      <c r="J320" s="0" t="n">
        <v>0.021178</v>
      </c>
      <c r="K320" s="0" t="n">
        <v>2.1E-005</v>
      </c>
      <c r="L320" s="0" t="n">
        <v>1008.47619047619</v>
      </c>
      <c r="M320" s="0" t="n">
        <v>0.179327686143902</v>
      </c>
      <c r="N320" s="0" t="n">
        <v>1.67941801309369</v>
      </c>
    </row>
    <row r="321" customFormat="false" ht="13" hidden="false" customHeight="false" outlineLevel="0" collapsed="false">
      <c r="A321" s="0" t="s">
        <v>1544</v>
      </c>
      <c r="B321" s="0" t="s">
        <v>3106</v>
      </c>
      <c r="C321" s="0" t="s">
        <v>3107</v>
      </c>
      <c r="D321" s="0" t="n">
        <v>5.098E-006</v>
      </c>
      <c r="E321" s="0" t="n">
        <v>6.41046382978724E-006</v>
      </c>
      <c r="F321" s="0" t="s">
        <v>130</v>
      </c>
      <c r="G321" s="0" t="s">
        <v>1519</v>
      </c>
      <c r="H321" s="0" t="n">
        <v>414</v>
      </c>
      <c r="I321" s="0" t="n">
        <v>144</v>
      </c>
      <c r="J321" s="0" t="n">
        <v>0.12371033333333</v>
      </c>
      <c r="K321" s="0" t="n">
        <v>0.000124</v>
      </c>
      <c r="L321" s="0" t="n">
        <v>997.663978494597</v>
      </c>
      <c r="M321" s="0" t="n">
        <v>1.03972070202995E-007</v>
      </c>
      <c r="N321" s="0" t="n">
        <v>1.64459842948437E-007</v>
      </c>
    </row>
    <row r="322" customFormat="false" ht="13" hidden="false" customHeight="false" outlineLevel="0" collapsed="false">
      <c r="A322" s="0" t="s">
        <v>1545</v>
      </c>
      <c r="B322" s="0" t="s">
        <v>3108</v>
      </c>
      <c r="C322" s="0" t="s">
        <v>3109</v>
      </c>
      <c r="D322" s="0" t="n">
        <v>7.584E-006</v>
      </c>
      <c r="E322" s="0" t="n">
        <v>9.76501960784314E-006</v>
      </c>
      <c r="F322" s="0" t="s">
        <v>130</v>
      </c>
      <c r="G322" s="0" t="s">
        <v>1519</v>
      </c>
      <c r="H322" s="0" t="n">
        <v>1964</v>
      </c>
      <c r="I322" s="0" t="n">
        <v>733</v>
      </c>
      <c r="J322" s="0" t="n">
        <v>0.036697166666667</v>
      </c>
      <c r="K322" s="0" t="n">
        <v>0.030304333333333</v>
      </c>
      <c r="L322" s="0" t="n">
        <v>1.21095442895958</v>
      </c>
      <c r="M322" s="0" t="n">
        <v>0.238605955070265</v>
      </c>
      <c r="N322" s="0" t="n">
        <v>2.55959115439012</v>
      </c>
    </row>
    <row r="323" customFormat="false" ht="13" hidden="false" customHeight="false" outlineLevel="0" collapsed="false">
      <c r="A323" s="0" t="s">
        <v>1549</v>
      </c>
      <c r="B323" s="0" t="s">
        <v>3110</v>
      </c>
      <c r="C323" s="0" t="s">
        <v>3111</v>
      </c>
      <c r="D323" s="0" t="n">
        <v>0.03636</v>
      </c>
      <c r="E323" s="0" t="n">
        <v>0.160363880597015</v>
      </c>
      <c r="F323" s="0" t="s">
        <v>130</v>
      </c>
      <c r="G323" s="0" t="s">
        <v>1519</v>
      </c>
      <c r="H323" s="0" t="n">
        <v>984</v>
      </c>
      <c r="I323" s="0" t="n">
        <v>345</v>
      </c>
      <c r="J323" s="0" t="n">
        <v>0.040431333333333</v>
      </c>
      <c r="K323" s="0" t="n">
        <v>0.17693833333333</v>
      </c>
      <c r="L323" s="0" t="n">
        <v>0.228505223100329</v>
      </c>
      <c r="M323" s="0" t="n">
        <v>2.47432764305216E-014</v>
      </c>
      <c r="N323" s="0" t="n">
        <v>3.19442737286822E-014</v>
      </c>
    </row>
    <row r="324" customFormat="false" ht="13" hidden="false" customHeight="false" outlineLevel="0" collapsed="false">
      <c r="A324" s="0" t="s">
        <v>1550</v>
      </c>
      <c r="B324" s="0" t="s">
        <v>3112</v>
      </c>
      <c r="C324" s="0" t="s">
        <v>3113</v>
      </c>
      <c r="D324" s="0" t="n">
        <v>0.0001343</v>
      </c>
      <c r="E324" s="0" t="n">
        <v>0.000205625129533679</v>
      </c>
      <c r="F324" s="0" t="s">
        <v>130</v>
      </c>
      <c r="G324" s="0" t="s">
        <v>1519</v>
      </c>
      <c r="H324" s="0" t="n">
        <v>372</v>
      </c>
      <c r="I324" s="0" t="n">
        <v>138</v>
      </c>
      <c r="J324" s="0" t="n">
        <v>0.026432</v>
      </c>
      <c r="K324" s="0" t="n">
        <v>2.6E-005</v>
      </c>
      <c r="L324" s="0" t="n">
        <v>1016.61538461538</v>
      </c>
      <c r="M324" s="0" t="n">
        <v>0.0412381611721856</v>
      </c>
      <c r="N324" s="0" t="n">
        <v>0.21919382965396</v>
      </c>
    </row>
    <row r="325" customFormat="false" ht="13" hidden="false" customHeight="false" outlineLevel="0" collapsed="false">
      <c r="A325" s="0" t="s">
        <v>1554</v>
      </c>
      <c r="B325" s="0" t="s">
        <v>3114</v>
      </c>
      <c r="C325" s="0" t="s">
        <v>3115</v>
      </c>
      <c r="D325" s="0" t="n">
        <v>5.76E-005</v>
      </c>
      <c r="E325" s="0" t="n">
        <v>8.32312958435208E-005</v>
      </c>
      <c r="F325" s="0" t="s">
        <v>130</v>
      </c>
      <c r="G325" s="0" t="s">
        <v>1519</v>
      </c>
      <c r="H325" s="0" t="n">
        <v>213</v>
      </c>
      <c r="I325" s="0" t="n">
        <v>81</v>
      </c>
      <c r="J325" s="0" t="n">
        <v>0.013721</v>
      </c>
      <c r="K325" s="0" t="n">
        <v>0.381526</v>
      </c>
      <c r="L325" s="0" t="n">
        <v>0.0359634730005295</v>
      </c>
      <c r="M325" s="0" t="n">
        <v>9.64050505826096E-017</v>
      </c>
      <c r="N325" s="0" t="n">
        <v>1.2025154301002E-016</v>
      </c>
    </row>
    <row r="326" customFormat="false" ht="13" hidden="false" customHeight="false" outlineLevel="0" collapsed="false">
      <c r="A326" s="0" t="s">
        <v>1558</v>
      </c>
      <c r="B326" s="0" t="s">
        <v>3116</v>
      </c>
      <c r="C326" s="0" t="s">
        <v>3117</v>
      </c>
      <c r="D326" s="0" t="n">
        <v>0.0206</v>
      </c>
      <c r="E326" s="0" t="n">
        <v>0.0795725490196078</v>
      </c>
      <c r="F326" s="0" t="s">
        <v>130</v>
      </c>
      <c r="G326" s="0" t="s">
        <v>1519</v>
      </c>
      <c r="H326" s="0" t="n">
        <v>676</v>
      </c>
      <c r="I326" s="0" t="n">
        <v>245</v>
      </c>
      <c r="J326" s="0" t="n">
        <v>0.025112</v>
      </c>
      <c r="K326" s="0" t="n">
        <v>2.5E-005</v>
      </c>
      <c r="L326" s="0" t="n">
        <v>1004.48</v>
      </c>
      <c r="M326" s="0" t="n">
        <v>0.00493292345186905</v>
      </c>
      <c r="N326" s="0" t="n">
        <v>0.0175326797385707</v>
      </c>
    </row>
    <row r="327" customFormat="false" ht="13" hidden="false" customHeight="false" outlineLevel="0" collapsed="false">
      <c r="A327" s="0" t="s">
        <v>1562</v>
      </c>
      <c r="B327" s="0" t="s">
        <v>3118</v>
      </c>
      <c r="C327" s="0" t="s">
        <v>3119</v>
      </c>
      <c r="D327" s="0" t="n">
        <v>4.059E-014</v>
      </c>
      <c r="E327" s="0" t="n">
        <v>9.595476E-013</v>
      </c>
      <c r="F327" s="0" t="s">
        <v>130</v>
      </c>
      <c r="G327" s="0" t="s">
        <v>1519</v>
      </c>
      <c r="H327" s="0" t="n">
        <v>550</v>
      </c>
      <c r="I327" s="0" t="n">
        <v>197</v>
      </c>
      <c r="J327" s="0" t="n">
        <v>0.0476155</v>
      </c>
      <c r="K327" s="0" t="n">
        <v>4.8E-005</v>
      </c>
      <c r="L327" s="0" t="n">
        <v>991.989583333333</v>
      </c>
      <c r="M327" s="0" t="n">
        <v>0.000297538153711628</v>
      </c>
      <c r="N327" s="0" t="n">
        <v>0.000734508412928287</v>
      </c>
    </row>
    <row r="328" customFormat="false" ht="13" hidden="false" customHeight="false" outlineLevel="0" collapsed="false">
      <c r="A328" s="0" t="s">
        <v>1563</v>
      </c>
      <c r="B328" s="0" t="s">
        <v>3120</v>
      </c>
      <c r="C328" s="0" t="s">
        <v>3121</v>
      </c>
      <c r="D328" s="0" t="n">
        <v>0.0002411</v>
      </c>
      <c r="E328" s="0" t="n">
        <v>0.000395805833333333</v>
      </c>
      <c r="F328" s="0" t="s">
        <v>130</v>
      </c>
      <c r="G328" s="0" t="s">
        <v>1519</v>
      </c>
      <c r="H328" s="0" t="n">
        <v>978</v>
      </c>
      <c r="I328" s="0" t="n">
        <v>375</v>
      </c>
      <c r="J328" s="0" t="n">
        <v>0.054011666666667</v>
      </c>
      <c r="K328" s="0" t="n">
        <v>0.60868583333333</v>
      </c>
      <c r="L328" s="0" t="n">
        <v>0.0887348837591379</v>
      </c>
      <c r="M328" s="0" t="n">
        <v>2.06260867065936E-103</v>
      </c>
      <c r="N328" s="0" t="n">
        <v>2.0661105529525E-103</v>
      </c>
    </row>
    <row r="329" customFormat="false" ht="13" hidden="false" customHeight="false" outlineLevel="0" collapsed="false">
      <c r="A329" s="0" t="s">
        <v>1564</v>
      </c>
      <c r="B329" s="0" t="s">
        <v>3122</v>
      </c>
      <c r="C329" s="0" t="s">
        <v>3123</v>
      </c>
      <c r="D329" s="0" t="n">
        <v>0.004943</v>
      </c>
      <c r="E329" s="0" t="n">
        <v>0.0126463766233766</v>
      </c>
      <c r="F329" s="0" t="s">
        <v>130</v>
      </c>
      <c r="G329" s="0" t="s">
        <v>1519</v>
      </c>
      <c r="H329" s="0" t="n">
        <v>462</v>
      </c>
      <c r="I329" s="0" t="n">
        <v>207</v>
      </c>
      <c r="J329" s="0" t="n">
        <v>0.164749</v>
      </c>
      <c r="K329" s="0" t="n">
        <v>0.58672833333333</v>
      </c>
      <c r="L329" s="0" t="n">
        <v>0.28079264395504</v>
      </c>
      <c r="M329" s="0" t="n">
        <v>4.03907207542053E-027</v>
      </c>
      <c r="N329" s="0" t="n">
        <v>4.53914766571069E-027</v>
      </c>
    </row>
    <row r="330" customFormat="false" ht="13" hidden="false" customHeight="false" outlineLevel="0" collapsed="false">
      <c r="A330" s="0" t="s">
        <v>1568</v>
      </c>
      <c r="B330" s="0" t="s">
        <v>3124</v>
      </c>
      <c r="C330" s="0" t="s">
        <v>3125</v>
      </c>
      <c r="D330" s="0" t="n">
        <v>1.006E-005</v>
      </c>
      <c r="E330" s="0" t="n">
        <v>1.30097592997812E-005</v>
      </c>
      <c r="F330" s="0" t="s">
        <v>130</v>
      </c>
      <c r="G330" s="0" t="s">
        <v>135</v>
      </c>
      <c r="H330" s="0" t="n">
        <v>918</v>
      </c>
      <c r="I330" s="0" t="n">
        <v>243</v>
      </c>
      <c r="J330" s="0" t="n">
        <v>0.02427</v>
      </c>
      <c r="K330" s="0" t="n">
        <v>0.0550565</v>
      </c>
      <c r="L330" s="0" t="n">
        <v>0.440819885027199</v>
      </c>
      <c r="M330" s="0" t="n">
        <v>0.0188337768485622</v>
      </c>
      <c r="N330" s="0" t="n">
        <v>0.0841812753079674</v>
      </c>
    </row>
    <row r="331" customFormat="false" ht="13" hidden="false" customHeight="false" outlineLevel="0" collapsed="false">
      <c r="A331" s="0" t="s">
        <v>1572</v>
      </c>
      <c r="B331" s="0" t="s">
        <v>3126</v>
      </c>
      <c r="C331" s="0" t="s">
        <v>3127</v>
      </c>
      <c r="D331" s="0" t="n">
        <v>3.806E-006</v>
      </c>
      <c r="E331" s="0" t="n">
        <v>4.66669294605809E-006</v>
      </c>
      <c r="F331" s="0" t="s">
        <v>130</v>
      </c>
      <c r="G331" s="0" t="s">
        <v>135</v>
      </c>
      <c r="H331" s="0" t="n">
        <v>1225</v>
      </c>
      <c r="I331" s="0" t="n">
        <v>431</v>
      </c>
      <c r="J331" s="0" t="n">
        <v>0.024446833333333</v>
      </c>
      <c r="K331" s="0" t="n">
        <v>0.00029333333333333</v>
      </c>
      <c r="L331" s="0" t="n">
        <v>83.3414772727271</v>
      </c>
      <c r="M331" s="0" t="n">
        <v>0.000107538816231644</v>
      </c>
      <c r="N331" s="0" t="n">
        <v>0.000236745901405485</v>
      </c>
    </row>
    <row r="332" customFormat="false" ht="13" hidden="false" customHeight="false" outlineLevel="0" collapsed="false">
      <c r="A332" s="0" t="s">
        <v>1573</v>
      </c>
      <c r="B332" s="0" t="s">
        <v>3128</v>
      </c>
      <c r="C332" s="0" t="s">
        <v>3129</v>
      </c>
      <c r="D332" s="0" t="n">
        <v>0.03948</v>
      </c>
      <c r="E332" s="0" t="n">
        <v>0.179482153846154</v>
      </c>
      <c r="F332" s="0" t="s">
        <v>130</v>
      </c>
      <c r="G332" s="0" t="s">
        <v>135</v>
      </c>
      <c r="H332" s="0" t="n">
        <v>241</v>
      </c>
      <c r="I332" s="0" t="n">
        <v>80</v>
      </c>
      <c r="J332" s="0" t="n">
        <v>3.3333333333333E-007</v>
      </c>
      <c r="K332" s="0" t="n">
        <v>4.1666666666667E-006</v>
      </c>
      <c r="L332" s="0" t="n">
        <v>0.0799999999999986</v>
      </c>
      <c r="M332" s="0" t="n">
        <v>1</v>
      </c>
      <c r="N332" s="0" t="n">
        <v>295</v>
      </c>
    </row>
    <row r="333" customFormat="false" ht="13" hidden="false" customHeight="false" outlineLevel="0" collapsed="false">
      <c r="A333" s="0" t="s">
        <v>1577</v>
      </c>
      <c r="B333" s="0" t="s">
        <v>3130</v>
      </c>
      <c r="C333" s="0" t="s">
        <v>3131</v>
      </c>
      <c r="D333" s="0" t="n">
        <v>0.006595</v>
      </c>
      <c r="E333" s="0" t="n">
        <v>0.0182988028169014</v>
      </c>
      <c r="F333" s="0" t="s">
        <v>130</v>
      </c>
      <c r="G333" s="0" t="s">
        <v>135</v>
      </c>
      <c r="H333" s="0" t="n">
        <v>1027</v>
      </c>
      <c r="I333" s="0" t="n">
        <v>371</v>
      </c>
      <c r="J333" s="0" t="n">
        <v>0.073163666666667</v>
      </c>
      <c r="K333" s="0" t="n">
        <v>0.038116</v>
      </c>
      <c r="L333" s="0" t="n">
        <v>1.91950012243328</v>
      </c>
      <c r="M333" s="0" t="n">
        <v>0.00932935793046253</v>
      </c>
      <c r="N333" s="0" t="n">
        <v>0.037700829992965</v>
      </c>
    </row>
    <row r="334" customFormat="false" ht="13" hidden="false" customHeight="false" outlineLevel="0" collapsed="false">
      <c r="A334" s="0" t="s">
        <v>1581</v>
      </c>
      <c r="B334" s="0" t="s">
        <v>3132</v>
      </c>
      <c r="C334" s="0" t="s">
        <v>3133</v>
      </c>
      <c r="D334" s="0" t="n">
        <v>0.01946</v>
      </c>
      <c r="E334" s="0" t="n">
        <v>0.0746809090909091</v>
      </c>
      <c r="F334" s="0" t="s">
        <v>130</v>
      </c>
      <c r="G334" s="0" t="s">
        <v>135</v>
      </c>
      <c r="H334" s="0" t="n">
        <v>1441</v>
      </c>
      <c r="I334" s="0" t="n">
        <v>578</v>
      </c>
      <c r="J334" s="0" t="n">
        <v>0.093660166666667</v>
      </c>
      <c r="K334" s="0" t="n">
        <v>0.20165716666667</v>
      </c>
      <c r="L334" s="0" t="n">
        <v>0.464452457677752</v>
      </c>
      <c r="M334" s="0" t="n">
        <v>9.60262345959773E-011</v>
      </c>
      <c r="N334" s="0" t="n">
        <v>1.35215938929896E-010</v>
      </c>
    </row>
    <row r="335" customFormat="false" ht="13" hidden="false" customHeight="false" outlineLevel="0" collapsed="false">
      <c r="A335" s="0" t="s">
        <v>1585</v>
      </c>
      <c r="B335" s="0" t="s">
        <v>3134</v>
      </c>
      <c r="C335" s="0" t="s">
        <v>3135</v>
      </c>
      <c r="D335" s="0" t="n">
        <v>4.11E-005</v>
      </c>
      <c r="E335" s="0" t="n">
        <v>5.78335714285714E-005</v>
      </c>
      <c r="F335" s="0" t="s">
        <v>130</v>
      </c>
      <c r="G335" s="0" t="s">
        <v>135</v>
      </c>
      <c r="H335" s="0" t="n">
        <v>420</v>
      </c>
      <c r="I335" s="0" t="n">
        <v>147</v>
      </c>
      <c r="J335" s="0" t="n">
        <v>0.002745</v>
      </c>
      <c r="K335" s="0" t="n">
        <v>3E-006</v>
      </c>
      <c r="L335" s="0" t="n">
        <v>915</v>
      </c>
      <c r="M335" s="0" t="n">
        <v>0.740740740741161</v>
      </c>
      <c r="N335" s="0" t="n">
        <v>87.407407407457</v>
      </c>
    </row>
    <row r="336" customFormat="false" ht="13" hidden="false" customHeight="false" outlineLevel="0" collapsed="false">
      <c r="A336" s="0" t="s">
        <v>1589</v>
      </c>
      <c r="B336" s="0" t="s">
        <v>3136</v>
      </c>
      <c r="C336" s="0" t="s">
        <v>3137</v>
      </c>
      <c r="D336" s="0" t="n">
        <v>2.614E-005</v>
      </c>
      <c r="E336" s="0" t="n">
        <v>3.56783833718245E-005</v>
      </c>
      <c r="F336" s="0" t="s">
        <v>130</v>
      </c>
      <c r="G336" s="0" t="s">
        <v>135</v>
      </c>
      <c r="H336" s="0" t="n">
        <v>427</v>
      </c>
      <c r="I336" s="0" t="n">
        <v>155</v>
      </c>
      <c r="J336" s="0" t="n">
        <v>0.022067</v>
      </c>
      <c r="K336" s="0" t="n">
        <v>2.2E-005</v>
      </c>
      <c r="L336" s="0" t="n">
        <v>1003.04545454545</v>
      </c>
      <c r="M336" s="0" t="n">
        <v>0.0602114300306517</v>
      </c>
      <c r="N336" s="0" t="n">
        <v>0.344900424447422</v>
      </c>
    </row>
    <row r="337" customFormat="false" ht="13" hidden="false" customHeight="false" outlineLevel="0" collapsed="false">
      <c r="A337" s="0" t="s">
        <v>1593</v>
      </c>
      <c r="B337" s="0" t="s">
        <v>3138</v>
      </c>
      <c r="C337" s="0" t="s">
        <v>3139</v>
      </c>
      <c r="D337" s="0" t="n">
        <v>4.332E-005</v>
      </c>
      <c r="E337" s="0" t="n">
        <v>6.12490909090909E-005</v>
      </c>
      <c r="F337" s="0" t="s">
        <v>130</v>
      </c>
      <c r="G337" s="0" t="s">
        <v>135</v>
      </c>
      <c r="H337" s="0" t="n">
        <v>1342</v>
      </c>
      <c r="I337" s="0" t="n">
        <v>467</v>
      </c>
      <c r="J337" s="0" t="n">
        <v>0.056488</v>
      </c>
      <c r="K337" s="0" t="n">
        <v>0.148063</v>
      </c>
      <c r="L337" s="0" t="n">
        <v>0.381513274754665</v>
      </c>
      <c r="M337" s="0" t="n">
        <v>2.99983573609016E-009</v>
      </c>
      <c r="N337" s="0" t="n">
        <v>4.45819416698538E-009</v>
      </c>
    </row>
    <row r="338" customFormat="false" ht="13" hidden="false" customHeight="false" outlineLevel="0" collapsed="false">
      <c r="A338" s="0" t="s">
        <v>1594</v>
      </c>
      <c r="B338" s="0" t="s">
        <v>3140</v>
      </c>
      <c r="C338" s="0" t="s">
        <v>3141</v>
      </c>
      <c r="D338" s="0" t="n">
        <v>0.09786</v>
      </c>
      <c r="E338" s="0" t="n">
        <v>0.649834382022472</v>
      </c>
      <c r="F338" s="0" t="s">
        <v>130</v>
      </c>
      <c r="G338" s="0" t="s">
        <v>135</v>
      </c>
      <c r="H338" s="0" t="n">
        <v>1492</v>
      </c>
      <c r="I338" s="0" t="n">
        <v>458</v>
      </c>
      <c r="J338" s="0" t="n">
        <v>0.025699</v>
      </c>
      <c r="K338" s="0" t="n">
        <v>0.14101566666667</v>
      </c>
      <c r="L338" s="0" t="n">
        <v>0.182242162218378</v>
      </c>
      <c r="M338" s="0" t="n">
        <v>1.07683077297267E-018</v>
      </c>
      <c r="N338" s="0" t="n">
        <v>1.30995908464717E-018</v>
      </c>
    </row>
    <row r="339" customFormat="false" ht="13" hidden="false" customHeight="false" outlineLevel="0" collapsed="false">
      <c r="A339" s="0" t="s">
        <v>1595</v>
      </c>
      <c r="B339" s="0" t="s">
        <v>3142</v>
      </c>
      <c r="C339" s="0" t="s">
        <v>3143</v>
      </c>
      <c r="D339" s="0" t="n">
        <v>0.0008092</v>
      </c>
      <c r="E339" s="0" t="n">
        <v>0.00151340886075949</v>
      </c>
      <c r="F339" s="0" t="s">
        <v>130</v>
      </c>
      <c r="G339" s="0" t="s">
        <v>135</v>
      </c>
      <c r="H339" s="0" t="n">
        <v>401</v>
      </c>
      <c r="I339" s="0" t="n">
        <v>157</v>
      </c>
      <c r="J339" s="0" t="n">
        <v>0.046957</v>
      </c>
      <c r="K339" s="0" t="n">
        <v>4.7E-005</v>
      </c>
      <c r="L339" s="0" t="n">
        <v>999.085106382979</v>
      </c>
      <c r="M339" s="0" t="n">
        <v>0.00166022061496458</v>
      </c>
      <c r="N339" s="0" t="n">
        <v>0.00502323160425181</v>
      </c>
    </row>
    <row r="340" customFormat="false" ht="13" hidden="false" customHeight="false" outlineLevel="0" collapsed="false">
      <c r="A340" s="0" t="s">
        <v>1599</v>
      </c>
      <c r="B340" s="0" t="s">
        <v>3144</v>
      </c>
      <c r="C340" s="0" t="s">
        <v>3145</v>
      </c>
      <c r="D340" s="0" t="n">
        <v>0.1198</v>
      </c>
      <c r="E340" s="0" t="n">
        <v>0.896225316455696</v>
      </c>
      <c r="F340" s="0" t="s">
        <v>130</v>
      </c>
      <c r="G340" s="0" t="s">
        <v>135</v>
      </c>
      <c r="H340" s="0" t="n">
        <v>413</v>
      </c>
      <c r="I340" s="0" t="n">
        <v>154</v>
      </c>
      <c r="J340" s="0" t="n">
        <v>0.0093741666666667</v>
      </c>
      <c r="K340" s="0" t="n">
        <v>9E-006</v>
      </c>
      <c r="L340" s="0" t="n">
        <v>1041.57407407408</v>
      </c>
      <c r="M340" s="0" t="n">
        <v>0.280379272406969</v>
      </c>
      <c r="N340" s="0" t="n">
        <v>3.51965469617259</v>
      </c>
    </row>
    <row r="341" customFormat="false" ht="13" hidden="false" customHeight="false" outlineLevel="0" collapsed="false">
      <c r="A341" s="0" t="s">
        <v>1603</v>
      </c>
      <c r="B341" s="0" t="s">
        <v>3146</v>
      </c>
      <c r="C341" s="0" t="s">
        <v>3147</v>
      </c>
      <c r="D341" s="0" t="n">
        <v>0.03636</v>
      </c>
      <c r="E341" s="0" t="n">
        <v>0.159176</v>
      </c>
      <c r="F341" s="0" t="s">
        <v>130</v>
      </c>
      <c r="G341" s="0" t="s">
        <v>135</v>
      </c>
      <c r="H341" s="0" t="n">
        <v>1107</v>
      </c>
      <c r="I341" s="0" t="n">
        <v>387</v>
      </c>
      <c r="J341" s="0" t="n">
        <v>0.0137215</v>
      </c>
      <c r="K341" s="0" t="n">
        <v>0.011909666666667</v>
      </c>
      <c r="L341" s="0" t="n">
        <v>1.15213132189535</v>
      </c>
      <c r="M341" s="0" t="n">
        <v>0.58054697462118</v>
      </c>
      <c r="N341" s="0" t="n">
        <v>42.815339378312</v>
      </c>
    </row>
    <row r="342" customFormat="false" ht="13" hidden="false" customHeight="false" outlineLevel="0" collapsed="false">
      <c r="A342" s="0" t="s">
        <v>1607</v>
      </c>
      <c r="B342" s="0" t="s">
        <v>3148</v>
      </c>
      <c r="C342" s="0" t="s">
        <v>3149</v>
      </c>
      <c r="D342" s="0" t="n">
        <v>0.0005613</v>
      </c>
      <c r="E342" s="0" t="n">
        <v>0.0010022003021148</v>
      </c>
      <c r="F342" s="0" t="s">
        <v>130</v>
      </c>
      <c r="G342" s="0" t="s">
        <v>135</v>
      </c>
      <c r="H342" s="0" t="n">
        <v>1424</v>
      </c>
      <c r="I342" s="0" t="n">
        <v>520</v>
      </c>
      <c r="J342" s="0" t="n">
        <v>0.021604</v>
      </c>
      <c r="K342" s="0" t="n">
        <v>0.12051816666667</v>
      </c>
      <c r="L342" s="0" t="n">
        <v>0.179259281795686</v>
      </c>
      <c r="M342" s="0" t="n">
        <v>5.98463202971348E-017</v>
      </c>
      <c r="N342" s="0" t="n">
        <v>7.38688890696852E-017</v>
      </c>
    </row>
    <row r="343" customFormat="false" ht="13" hidden="false" customHeight="false" outlineLevel="0" collapsed="false">
      <c r="A343" s="0" t="s">
        <v>1608</v>
      </c>
      <c r="B343" s="0" t="s">
        <v>3150</v>
      </c>
      <c r="C343" s="0" t="s">
        <v>3151</v>
      </c>
      <c r="D343" s="0" t="n">
        <v>0.000931</v>
      </c>
      <c r="E343" s="0" t="n">
        <v>0.00179810784313725</v>
      </c>
      <c r="F343" s="0" t="s">
        <v>130</v>
      </c>
      <c r="G343" s="0" t="s">
        <v>135</v>
      </c>
      <c r="H343" s="0" t="n">
        <v>559</v>
      </c>
      <c r="I343" s="0" t="n">
        <v>209</v>
      </c>
      <c r="J343" s="0" t="n">
        <v>0.10186116666667</v>
      </c>
      <c r="K343" s="0" t="n">
        <v>0.56836916666667</v>
      </c>
      <c r="L343" s="0" t="n">
        <v>0.179216559659733</v>
      </c>
      <c r="M343" s="0" t="n">
        <v>2.92555351543412E-039</v>
      </c>
      <c r="N343" s="0" t="n">
        <v>3.09332719373859E-039</v>
      </c>
    </row>
    <row r="344" customFormat="false" ht="13" hidden="false" customHeight="false" outlineLevel="0" collapsed="false">
      <c r="A344" s="0" t="s">
        <v>1612</v>
      </c>
      <c r="B344" s="0" t="s">
        <v>3152</v>
      </c>
      <c r="C344" s="0" t="s">
        <v>3153</v>
      </c>
      <c r="D344" s="0" t="n">
        <v>5.984E-009</v>
      </c>
      <c r="E344" s="0" t="n">
        <v>6.32655456171735E-009</v>
      </c>
      <c r="F344" s="0" t="s">
        <v>130</v>
      </c>
      <c r="G344" s="0" t="s">
        <v>1616</v>
      </c>
      <c r="H344" s="0" t="n">
        <v>413</v>
      </c>
      <c r="I344" s="0" t="n">
        <v>151</v>
      </c>
      <c r="J344" s="0" t="n">
        <v>0.055124166666667</v>
      </c>
      <c r="K344" s="0" t="n">
        <v>5.5E-005</v>
      </c>
      <c r="L344" s="0" t="n">
        <v>1002.25757575758</v>
      </c>
      <c r="M344" s="0" t="n">
        <v>0.000651447966588537</v>
      </c>
      <c r="N344" s="0" t="n">
        <v>0.00176309312058366</v>
      </c>
    </row>
    <row r="345" customFormat="false" ht="13" hidden="false" customHeight="false" outlineLevel="0" collapsed="false">
      <c r="A345" s="0" t="s">
        <v>1617</v>
      </c>
      <c r="B345" s="0" t="s">
        <v>3154</v>
      </c>
      <c r="C345" s="0" t="s">
        <v>3155</v>
      </c>
      <c r="D345" s="0" t="n">
        <v>0.000236</v>
      </c>
      <c r="E345" s="0" t="n">
        <v>0.000386360110803324</v>
      </c>
      <c r="F345" s="0" t="s">
        <v>130</v>
      </c>
      <c r="G345" s="0" t="s">
        <v>1616</v>
      </c>
      <c r="H345" s="0" t="n">
        <v>584</v>
      </c>
      <c r="I345" s="0" t="n">
        <v>211</v>
      </c>
      <c r="J345" s="0" t="n">
        <v>0.032066</v>
      </c>
      <c r="K345" s="0" t="n">
        <v>0.346284</v>
      </c>
      <c r="L345" s="0" t="n">
        <v>0.0926002934007924</v>
      </c>
      <c r="M345" s="0" t="n">
        <v>7.50961513362988E-030</v>
      </c>
      <c r="N345" s="0" t="n">
        <v>8.28163164269463E-030</v>
      </c>
    </row>
    <row r="346" customFormat="false" ht="13" hidden="false" customHeight="false" outlineLevel="0" collapsed="false">
      <c r="A346" s="0" t="s">
        <v>1621</v>
      </c>
      <c r="B346" s="0" t="s">
        <v>3156</v>
      </c>
      <c r="C346" s="0" t="s">
        <v>3157</v>
      </c>
      <c r="D346" s="0" t="n">
        <v>0.5598</v>
      </c>
      <c r="E346" s="0" t="n">
        <v>16.54209</v>
      </c>
      <c r="F346" s="0" t="s">
        <v>130</v>
      </c>
      <c r="G346" s="0" t="s">
        <v>1616</v>
      </c>
      <c r="H346" s="0" t="n">
        <v>875</v>
      </c>
      <c r="I346" s="0" t="n">
        <v>274</v>
      </c>
      <c r="J346" s="0" t="n">
        <v>0.149463</v>
      </c>
      <c r="K346" s="0" t="n">
        <v>0.210155</v>
      </c>
      <c r="L346" s="0" t="n">
        <v>0.711203635411958</v>
      </c>
      <c r="M346" s="0" t="n">
        <v>0.0113069456951594</v>
      </c>
      <c r="N346" s="0" t="n">
        <v>0.046979563099606</v>
      </c>
    </row>
    <row r="347" customFormat="false" ht="13" hidden="false" customHeight="false" outlineLevel="0" collapsed="false">
      <c r="A347" s="0" t="s">
        <v>1625</v>
      </c>
      <c r="B347" s="0" t="s">
        <v>3158</v>
      </c>
      <c r="C347" s="0" t="s">
        <v>3159</v>
      </c>
      <c r="D347" s="0" t="n">
        <v>1.407E-005</v>
      </c>
      <c r="E347" s="0" t="n">
        <v>1.85197550111359E-005</v>
      </c>
      <c r="F347" s="0" t="s">
        <v>130</v>
      </c>
      <c r="G347" s="0" t="s">
        <v>1616</v>
      </c>
      <c r="H347" s="0" t="n">
        <v>476</v>
      </c>
      <c r="I347" s="0" t="n">
        <v>166</v>
      </c>
      <c r="J347" s="0" t="n">
        <v>0.051177166666667</v>
      </c>
      <c r="K347" s="0" t="n">
        <v>0.0092095</v>
      </c>
      <c r="L347" s="0" t="n">
        <v>5.55699730350909</v>
      </c>
      <c r="M347" s="0" t="n">
        <v>0.0189246178384289</v>
      </c>
      <c r="N347" s="0" t="n">
        <v>0.0852330116387256</v>
      </c>
    </row>
    <row r="348" customFormat="false" ht="13" hidden="false" customHeight="false" outlineLevel="0" collapsed="false">
      <c r="A348" s="0" t="s">
        <v>1629</v>
      </c>
      <c r="B348" s="0" t="s">
        <v>3160</v>
      </c>
      <c r="C348" s="0" t="s">
        <v>3161</v>
      </c>
      <c r="D348" s="0" t="n">
        <v>0.1042</v>
      </c>
      <c r="E348" s="0" t="n">
        <v>0.724496470588235</v>
      </c>
      <c r="F348" s="0" t="s">
        <v>139</v>
      </c>
      <c r="G348" s="0" t="s">
        <v>29</v>
      </c>
      <c r="H348" s="0" t="n">
        <v>417</v>
      </c>
      <c r="I348" s="0" t="n">
        <v>144</v>
      </c>
      <c r="J348" s="0" t="n">
        <v>0.078443166666667</v>
      </c>
      <c r="K348" s="0" t="n">
        <v>7.9E-005</v>
      </c>
      <c r="L348" s="0" t="n">
        <v>992.951476793253</v>
      </c>
      <c r="M348" s="0" t="n">
        <v>3.98864348347709E-005</v>
      </c>
      <c r="N348" s="0" t="n">
        <v>8.37473186922236E-005</v>
      </c>
    </row>
    <row r="349" customFormat="false" ht="13" hidden="false" customHeight="false" outlineLevel="0" collapsed="false">
      <c r="A349" s="0" t="s">
        <v>1633</v>
      </c>
      <c r="B349" s="0" t="s">
        <v>3162</v>
      </c>
      <c r="C349" s="0" t="s">
        <v>3163</v>
      </c>
      <c r="D349" s="0" t="n">
        <v>2.697E-005</v>
      </c>
      <c r="E349" s="0" t="n">
        <v>3.68964583333333E-005</v>
      </c>
      <c r="F349" s="0" t="s">
        <v>139</v>
      </c>
      <c r="G349" s="0" t="s">
        <v>29</v>
      </c>
      <c r="H349" s="0" t="n">
        <v>333</v>
      </c>
      <c r="I349" s="0" t="n">
        <v>114</v>
      </c>
      <c r="J349" s="0" t="n">
        <v>0.042630166666667</v>
      </c>
      <c r="K349" s="0" t="n">
        <v>4.3E-005</v>
      </c>
      <c r="L349" s="0" t="n">
        <v>991.399224806209</v>
      </c>
      <c r="M349" s="0" t="n">
        <v>0.0150977751536049</v>
      </c>
      <c r="N349" s="0" t="n">
        <v>0.0659828691898288</v>
      </c>
    </row>
    <row r="350" customFormat="false" ht="13" hidden="false" customHeight="false" outlineLevel="0" collapsed="false">
      <c r="A350" s="0" t="s">
        <v>1637</v>
      </c>
      <c r="B350" s="0" t="s">
        <v>3164</v>
      </c>
      <c r="C350" s="0" t="s">
        <v>3165</v>
      </c>
      <c r="D350" s="0" t="n">
        <v>7.662E-005</v>
      </c>
      <c r="E350" s="0" t="n">
        <v>0.000112642835820896</v>
      </c>
      <c r="F350" s="0" t="s">
        <v>139</v>
      </c>
      <c r="G350" s="0" t="s">
        <v>140</v>
      </c>
      <c r="H350" s="0" t="n">
        <v>278</v>
      </c>
      <c r="I350" s="0" t="n">
        <v>97</v>
      </c>
      <c r="J350" s="0" t="n">
        <v>0.0232655</v>
      </c>
      <c r="K350" s="0" t="n">
        <v>2.3E-005</v>
      </c>
      <c r="L350" s="0" t="n">
        <v>1011.54347826087</v>
      </c>
      <c r="M350" s="0" t="n">
        <v>0.163662535631907</v>
      </c>
      <c r="N350" s="0" t="n">
        <v>1.46304387913371</v>
      </c>
    </row>
    <row r="351" customFormat="false" ht="13" hidden="false" customHeight="false" outlineLevel="0" collapsed="false">
      <c r="A351" s="0" t="s">
        <v>1641</v>
      </c>
      <c r="B351" s="0" t="s">
        <v>3166</v>
      </c>
      <c r="C351" s="0" t="s">
        <v>3167</v>
      </c>
      <c r="D351" s="0" t="n">
        <v>0.02913</v>
      </c>
      <c r="E351" s="0" t="n">
        <v>0.12123823943662</v>
      </c>
      <c r="F351" s="0" t="s">
        <v>139</v>
      </c>
      <c r="G351" s="0" t="s">
        <v>140</v>
      </c>
      <c r="H351" s="0" t="n">
        <v>370</v>
      </c>
      <c r="I351" s="0" t="n">
        <v>110</v>
      </c>
      <c r="J351" s="0" t="n">
        <v>0.069666</v>
      </c>
      <c r="K351" s="0" t="n">
        <v>0.042506333333333</v>
      </c>
      <c r="L351" s="0" t="n">
        <v>1.63895576345487</v>
      </c>
      <c r="M351" s="0" t="n">
        <v>0.245187960734615</v>
      </c>
      <c r="N351" s="0" t="n">
        <v>2.72945088364949</v>
      </c>
    </row>
    <row r="352" customFormat="false" ht="13" hidden="false" customHeight="false" outlineLevel="0" collapsed="false">
      <c r="A352" s="0" t="s">
        <v>1645</v>
      </c>
      <c r="B352" s="0" t="s">
        <v>3168</v>
      </c>
      <c r="C352" s="0" t="s">
        <v>3169</v>
      </c>
      <c r="D352" s="0" t="n">
        <v>0.0007424</v>
      </c>
      <c r="E352" s="0" t="n">
        <v>0.00137541818181818</v>
      </c>
      <c r="F352" s="0" t="s">
        <v>139</v>
      </c>
      <c r="G352" s="0" t="s">
        <v>140</v>
      </c>
      <c r="H352" s="0" t="n">
        <v>329</v>
      </c>
      <c r="I352" s="0" t="n">
        <v>115</v>
      </c>
      <c r="J352" s="0" t="n">
        <v>0.0271375</v>
      </c>
      <c r="K352" s="0" t="n">
        <v>0.75862433333333</v>
      </c>
      <c r="L352" s="0" t="n">
        <v>0.0357719872769704</v>
      </c>
      <c r="M352" s="0" t="n">
        <v>2.37918489936913E-056</v>
      </c>
      <c r="N352" s="0" t="n">
        <v>2.42438530332951E-056</v>
      </c>
    </row>
    <row r="353" customFormat="false" ht="13" hidden="false" customHeight="false" outlineLevel="0" collapsed="false">
      <c r="A353" s="0" t="s">
        <v>1649</v>
      </c>
      <c r="B353" s="0" t="s">
        <v>3170</v>
      </c>
      <c r="C353" s="0" t="s">
        <v>3171</v>
      </c>
      <c r="D353" s="0" t="n">
        <v>8.774E-007</v>
      </c>
      <c r="E353" s="0" t="n">
        <v>1.02478932806324E-006</v>
      </c>
      <c r="F353" s="0" t="s">
        <v>139</v>
      </c>
      <c r="G353" s="0" t="s">
        <v>140</v>
      </c>
      <c r="H353" s="0" t="n">
        <v>508</v>
      </c>
      <c r="I353" s="0" t="n">
        <v>152</v>
      </c>
      <c r="J353" s="0" t="n">
        <v>0.077187</v>
      </c>
      <c r="K353" s="0" t="n">
        <v>0.59036066666667</v>
      </c>
      <c r="L353" s="0" t="n">
        <v>0.130745499079093</v>
      </c>
      <c r="M353" s="0" t="n">
        <v>6.94648194760624E-039</v>
      </c>
      <c r="N353" s="0" t="n">
        <v>7.35803294270679E-039</v>
      </c>
    </row>
    <row r="354" customFormat="false" ht="13" hidden="false" customHeight="false" outlineLevel="0" collapsed="false">
      <c r="A354" s="0" t="s">
        <v>1653</v>
      </c>
      <c r="B354" s="0" t="s">
        <v>3172</v>
      </c>
      <c r="C354" s="0" t="s">
        <v>3173</v>
      </c>
      <c r="D354" s="0" t="n">
        <v>2.559E-005</v>
      </c>
      <c r="E354" s="0" t="n">
        <v>3.48472119815668E-005</v>
      </c>
      <c r="F354" s="0" t="s">
        <v>139</v>
      </c>
      <c r="G354" s="0" t="s">
        <v>140</v>
      </c>
      <c r="H354" s="0" t="n">
        <v>386</v>
      </c>
      <c r="I354" s="0" t="n">
        <v>130</v>
      </c>
      <c r="J354" s="0" t="n">
        <v>0.030091666666667</v>
      </c>
      <c r="K354" s="0" t="n">
        <v>3E-005</v>
      </c>
      <c r="L354" s="0" t="n">
        <v>1003.05555555557</v>
      </c>
      <c r="M354" s="0" t="n">
        <v>0.0293908157019666</v>
      </c>
      <c r="N354" s="0" t="n">
        <v>0.142135912001314</v>
      </c>
    </row>
    <row r="355" customFormat="false" ht="13" hidden="false" customHeight="false" outlineLevel="0" collapsed="false">
      <c r="A355" s="0" t="s">
        <v>1657</v>
      </c>
      <c r="B355" s="0" t="s">
        <v>3174</v>
      </c>
      <c r="C355" s="0" t="s">
        <v>3175</v>
      </c>
      <c r="D355" s="0" t="n">
        <v>0.00975</v>
      </c>
      <c r="E355" s="0" t="n">
        <v>0.0306502659574468</v>
      </c>
      <c r="F355" s="0" t="s">
        <v>139</v>
      </c>
      <c r="G355" s="0" t="s">
        <v>140</v>
      </c>
      <c r="H355" s="0" t="n">
        <v>311</v>
      </c>
      <c r="I355" s="0" t="n">
        <v>100</v>
      </c>
      <c r="J355" s="0" t="n">
        <v>0.0823375</v>
      </c>
      <c r="K355" s="0" t="n">
        <v>0.29990316666667</v>
      </c>
      <c r="L355" s="0" t="n">
        <v>0.274546950988066</v>
      </c>
      <c r="M355" s="0" t="n">
        <v>3.072115719344E-007</v>
      </c>
      <c r="N355" s="0" t="n">
        <v>5.0771660347702E-007</v>
      </c>
    </row>
    <row r="356" customFormat="false" ht="13" hidden="false" customHeight="false" outlineLevel="0" collapsed="false">
      <c r="A356" s="0" t="s">
        <v>1661</v>
      </c>
      <c r="B356" s="0" t="s">
        <v>3176</v>
      </c>
      <c r="C356" s="0" t="s">
        <v>3177</v>
      </c>
      <c r="D356" s="0" t="n">
        <v>1.31E-011</v>
      </c>
      <c r="E356" s="0" t="n">
        <v>4.07478947368421E-010</v>
      </c>
      <c r="F356" s="0" t="s">
        <v>139</v>
      </c>
      <c r="G356" s="0" t="s">
        <v>140</v>
      </c>
      <c r="H356" s="0" t="n">
        <v>356</v>
      </c>
      <c r="I356" s="0" t="n">
        <v>115</v>
      </c>
      <c r="J356" s="0" t="n">
        <v>0.118223</v>
      </c>
      <c r="K356" s="0" t="n">
        <v>0.000118</v>
      </c>
      <c r="L356" s="0" t="n">
        <v>1001.88983050847</v>
      </c>
      <c r="M356" s="0" t="n">
        <v>4.15521179576592E-006</v>
      </c>
      <c r="N356" s="0" t="n">
        <v>7.68518796082098E-006</v>
      </c>
    </row>
    <row r="357" customFormat="false" ht="13" hidden="false" customHeight="false" outlineLevel="0" collapsed="false">
      <c r="A357" s="0" t="s">
        <v>1662</v>
      </c>
      <c r="B357" s="0" t="s">
        <v>3178</v>
      </c>
      <c r="C357" s="0" t="s">
        <v>3179</v>
      </c>
      <c r="D357" s="0" t="n">
        <v>0.0003357</v>
      </c>
      <c r="E357" s="0" t="n">
        <v>0.000568477650429799</v>
      </c>
      <c r="F357" s="0" t="s">
        <v>139</v>
      </c>
      <c r="G357" s="0" t="s">
        <v>140</v>
      </c>
      <c r="H357" s="0" t="n">
        <v>382</v>
      </c>
      <c r="I357" s="0" t="n">
        <v>128</v>
      </c>
      <c r="J357" s="0" t="n">
        <v>0.040751</v>
      </c>
      <c r="K357" s="0" t="n">
        <v>4.1E-005</v>
      </c>
      <c r="L357" s="0" t="n">
        <v>993.926829268293</v>
      </c>
      <c r="M357" s="0" t="n">
        <v>0.00905353152408372</v>
      </c>
      <c r="N357" s="0" t="n">
        <v>0.0363373033959823</v>
      </c>
    </row>
    <row r="358" customFormat="false" ht="13" hidden="false" customHeight="false" outlineLevel="0" collapsed="false">
      <c r="A358" s="0" t="s">
        <v>1666</v>
      </c>
      <c r="B358" s="0" t="s">
        <v>3180</v>
      </c>
      <c r="C358" s="0" t="s">
        <v>3181</v>
      </c>
      <c r="D358" s="0" t="n">
        <v>5.149E-008</v>
      </c>
      <c r="E358" s="0" t="n">
        <v>5.62487800369686E-008</v>
      </c>
      <c r="F358" s="0" t="s">
        <v>139</v>
      </c>
      <c r="G358" s="0" t="s">
        <v>140</v>
      </c>
      <c r="H358" s="0" t="n">
        <v>211</v>
      </c>
      <c r="I358" s="0" t="n">
        <v>62</v>
      </c>
      <c r="J358" s="0" t="n">
        <v>0.057211166666667</v>
      </c>
      <c r="K358" s="0" t="n">
        <v>0.43446116666667</v>
      </c>
      <c r="L358" s="0" t="n">
        <v>0.131683038798634</v>
      </c>
      <c r="M358" s="0" t="n">
        <v>1.23178684007157E-011</v>
      </c>
      <c r="N358" s="0" t="n">
        <v>1.69012612940053E-011</v>
      </c>
    </row>
    <row r="359" customFormat="false" ht="13" hidden="false" customHeight="false" outlineLevel="0" collapsed="false">
      <c r="A359" s="0" t="s">
        <v>1670</v>
      </c>
      <c r="B359" s="0" t="s">
        <v>3182</v>
      </c>
      <c r="C359" s="0" t="s">
        <v>3183</v>
      </c>
      <c r="D359" s="0" t="n">
        <v>0.8415</v>
      </c>
      <c r="E359" s="0" t="n">
        <v>62.1658125</v>
      </c>
      <c r="F359" s="0" t="s">
        <v>139</v>
      </c>
      <c r="G359" s="0" t="s">
        <v>140</v>
      </c>
      <c r="H359" s="0" t="n">
        <v>473</v>
      </c>
      <c r="I359" s="0" t="n">
        <v>184</v>
      </c>
      <c r="J359" s="0" t="n">
        <v>0.030286</v>
      </c>
      <c r="K359" s="0" t="n">
        <v>0.255763</v>
      </c>
      <c r="L359" s="0" t="n">
        <v>0.118414313250939</v>
      </c>
      <c r="M359" s="0" t="n">
        <v>6.02900404633866E-017</v>
      </c>
      <c r="N359" s="0" t="n">
        <v>7.45725867366836E-017</v>
      </c>
    </row>
    <row r="360" customFormat="false" ht="13" hidden="false" customHeight="false" outlineLevel="0" collapsed="false">
      <c r="A360" s="0" t="s">
        <v>1674</v>
      </c>
      <c r="B360" s="0" t="s">
        <v>3184</v>
      </c>
      <c r="C360" s="0" t="s">
        <v>3185</v>
      </c>
      <c r="D360" s="0" t="n">
        <v>9.448E-006</v>
      </c>
      <c r="E360" s="0" t="n">
        <v>1.21916331877729E-005</v>
      </c>
      <c r="F360" s="0" t="s">
        <v>139</v>
      </c>
      <c r="G360" s="0" t="s">
        <v>140</v>
      </c>
      <c r="H360" s="0" t="n">
        <v>97</v>
      </c>
      <c r="I360" s="0" t="n">
        <v>35</v>
      </c>
      <c r="J360" s="0" t="n">
        <v>0.0099813333333333</v>
      </c>
      <c r="K360" s="0" t="n">
        <v>0.4789745</v>
      </c>
      <c r="L360" s="0" t="n">
        <v>0.020838966027071</v>
      </c>
      <c r="M360" s="0" t="n">
        <v>6.47580506347656E-011</v>
      </c>
      <c r="N360" s="0" t="n">
        <v>9.09696425583612E-011</v>
      </c>
    </row>
    <row r="361" customFormat="false" ht="13" hidden="false" customHeight="false" outlineLevel="0" collapsed="false">
      <c r="A361" s="0" t="s">
        <v>1678</v>
      </c>
      <c r="B361" s="0" t="s">
        <v>3186</v>
      </c>
      <c r="C361" s="0" t="s">
        <v>3187</v>
      </c>
      <c r="D361" s="0" t="n">
        <v>0.00273</v>
      </c>
      <c r="E361" s="0" t="n">
        <v>0.00615812977099237</v>
      </c>
      <c r="F361" s="0" t="s">
        <v>139</v>
      </c>
      <c r="G361" s="0" t="s">
        <v>140</v>
      </c>
      <c r="H361" s="0" t="n">
        <v>89</v>
      </c>
      <c r="I361" s="0" t="n">
        <v>37</v>
      </c>
      <c r="J361" s="0" t="n">
        <v>0.031184166666667</v>
      </c>
      <c r="K361" s="0" t="n">
        <v>3.1E-005</v>
      </c>
      <c r="L361" s="0" t="n">
        <v>1005.94086021506</v>
      </c>
      <c r="M361" s="0" t="n">
        <v>0.348890937019961</v>
      </c>
      <c r="N361" s="0" t="n">
        <v>5.71793480116047</v>
      </c>
    </row>
    <row r="362" customFormat="false" ht="13" hidden="false" customHeight="false" outlineLevel="0" collapsed="false">
      <c r="A362" s="0" t="s">
        <v>1682</v>
      </c>
      <c r="B362" s="0" t="s">
        <v>3188</v>
      </c>
      <c r="C362" s="0" t="s">
        <v>3189</v>
      </c>
      <c r="D362" s="0" t="n">
        <v>0.04443</v>
      </c>
      <c r="E362" s="0" t="n">
        <v>0.217009338842975</v>
      </c>
      <c r="F362" s="0" t="s">
        <v>139</v>
      </c>
      <c r="G362" s="0" t="s">
        <v>140</v>
      </c>
      <c r="H362" s="0" t="n">
        <v>454</v>
      </c>
      <c r="I362" s="0" t="n">
        <v>158</v>
      </c>
      <c r="J362" s="0" t="n">
        <v>0.020445666666667</v>
      </c>
      <c r="K362" s="0" t="n">
        <v>2E-005</v>
      </c>
      <c r="L362" s="0" t="n">
        <v>1022.28333333335</v>
      </c>
      <c r="M362" s="0" t="n">
        <v>0.0666425051723549</v>
      </c>
      <c r="N362" s="0" t="n">
        <v>0.397162404562519</v>
      </c>
    </row>
    <row r="363" customFormat="false" ht="13" hidden="false" customHeight="false" outlineLevel="0" collapsed="false">
      <c r="A363" s="0" t="s">
        <v>1686</v>
      </c>
      <c r="B363" s="0" t="s">
        <v>3190</v>
      </c>
      <c r="C363" s="0" t="s">
        <v>3191</v>
      </c>
      <c r="D363" s="0" t="n">
        <v>9.075E-005</v>
      </c>
      <c r="E363" s="0" t="n">
        <v>0.000135780379746835</v>
      </c>
      <c r="F363" s="0" t="s">
        <v>139</v>
      </c>
      <c r="G363" s="0" t="s">
        <v>140</v>
      </c>
      <c r="H363" s="0" t="n">
        <v>306</v>
      </c>
      <c r="I363" s="0" t="n">
        <v>102</v>
      </c>
      <c r="J363" s="0" t="n">
        <v>0.041105166666667</v>
      </c>
      <c r="K363" s="0" t="n">
        <v>0.0059491666666667</v>
      </c>
      <c r="L363" s="0" t="n">
        <v>6.90939907550079</v>
      </c>
      <c r="M363" s="0" t="n">
        <v>0.0969676313737466</v>
      </c>
      <c r="N363" s="0" t="n">
        <v>0.697693933055006</v>
      </c>
    </row>
    <row r="364" customFormat="false" ht="13" hidden="false" customHeight="false" outlineLevel="0" collapsed="false">
      <c r="A364" s="0" t="s">
        <v>1690</v>
      </c>
      <c r="B364" s="0" t="s">
        <v>3192</v>
      </c>
      <c r="C364" s="0" t="s">
        <v>3193</v>
      </c>
      <c r="D364" s="0" t="n">
        <v>0.0005923</v>
      </c>
      <c r="E364" s="0" t="n">
        <v>0.00106075545454545</v>
      </c>
      <c r="F364" s="0" t="s">
        <v>139</v>
      </c>
      <c r="G364" s="0" t="s">
        <v>140</v>
      </c>
      <c r="H364" s="0" t="n">
        <v>841</v>
      </c>
      <c r="I364" s="0" t="n">
        <v>254</v>
      </c>
      <c r="J364" s="0" t="n">
        <v>0.0435595</v>
      </c>
      <c r="K364" s="0" t="n">
        <v>0.091658666666667</v>
      </c>
      <c r="L364" s="0" t="n">
        <v>0.47523602059816</v>
      </c>
      <c r="M364" s="0" t="n">
        <v>0.00490763208563385</v>
      </c>
      <c r="N364" s="0" t="n">
        <v>0.0173383409013411</v>
      </c>
    </row>
    <row r="365" customFormat="false" ht="13" hidden="false" customHeight="false" outlineLevel="0" collapsed="false">
      <c r="A365" s="0" t="s">
        <v>1694</v>
      </c>
      <c r="B365" s="0" t="s">
        <v>3194</v>
      </c>
      <c r="C365" s="0" t="s">
        <v>3195</v>
      </c>
      <c r="D365" s="0" t="n">
        <v>0.007708</v>
      </c>
      <c r="E365" s="0" t="n">
        <v>0.0220068985507246</v>
      </c>
      <c r="F365" s="0" t="s">
        <v>139</v>
      </c>
      <c r="G365" s="0" t="s">
        <v>140</v>
      </c>
      <c r="H365" s="0" t="n">
        <v>338</v>
      </c>
      <c r="I365" s="0" t="n">
        <v>97</v>
      </c>
      <c r="J365" s="0" t="n">
        <v>0.069239666666667</v>
      </c>
      <c r="K365" s="0" t="n">
        <v>6.9E-005</v>
      </c>
      <c r="L365" s="0" t="n">
        <v>1003.4734299517</v>
      </c>
      <c r="M365" s="0" t="n">
        <v>0.00253717462771651</v>
      </c>
      <c r="N365" s="0" t="n">
        <v>0.00813550559974316</v>
      </c>
    </row>
    <row r="366" customFormat="false" ht="13" hidden="false" customHeight="false" outlineLevel="0" collapsed="false">
      <c r="A366" s="0" t="s">
        <v>1698</v>
      </c>
      <c r="B366" s="0" t="s">
        <v>3196</v>
      </c>
      <c r="C366" s="0" t="s">
        <v>3197</v>
      </c>
      <c r="D366" s="0" t="n">
        <v>0.003551</v>
      </c>
      <c r="E366" s="0" t="n">
        <v>0.00853106097560975</v>
      </c>
      <c r="F366" s="0" t="s">
        <v>139</v>
      </c>
      <c r="G366" s="0" t="s">
        <v>140</v>
      </c>
      <c r="H366" s="0" t="n">
        <v>288</v>
      </c>
      <c r="I366" s="0" t="n">
        <v>96</v>
      </c>
      <c r="J366" s="0" t="n">
        <v>0.059241833333333</v>
      </c>
      <c r="K366" s="0" t="n">
        <v>5.9E-005</v>
      </c>
      <c r="L366" s="0" t="n">
        <v>1004.09887005649</v>
      </c>
      <c r="M366" s="0" t="n">
        <v>0.00665257182593249</v>
      </c>
      <c r="N366" s="0" t="n">
        <v>0.0245313586081261</v>
      </c>
    </row>
    <row r="367" customFormat="false" ht="13" hidden="false" customHeight="false" outlineLevel="0" collapsed="false">
      <c r="A367" s="0" t="s">
        <v>1702</v>
      </c>
      <c r="B367" s="0" t="s">
        <v>3198</v>
      </c>
      <c r="C367" s="0" t="s">
        <v>3199</v>
      </c>
      <c r="D367" s="0" t="n">
        <v>0.2774</v>
      </c>
      <c r="E367" s="0" t="n">
        <v>3.34578367346939</v>
      </c>
      <c r="F367" s="0" t="s">
        <v>139</v>
      </c>
      <c r="G367" s="0" t="s">
        <v>140</v>
      </c>
      <c r="H367" s="0" t="n">
        <v>277</v>
      </c>
      <c r="I367" s="0" t="n">
        <v>92</v>
      </c>
      <c r="J367" s="0" t="n">
        <v>0.040472666666667</v>
      </c>
      <c r="K367" s="0" t="n">
        <v>4.1E-005</v>
      </c>
      <c r="L367" s="0" t="n">
        <v>987.138211382122</v>
      </c>
      <c r="M367" s="0" t="n">
        <v>0.0405508647381813</v>
      </c>
      <c r="N367" s="0" t="n">
        <v>0.213616162460062</v>
      </c>
    </row>
    <row r="368" customFormat="false" ht="13" hidden="false" customHeight="false" outlineLevel="0" collapsed="false">
      <c r="A368" s="0" t="s">
        <v>1706</v>
      </c>
      <c r="B368" s="0" t="s">
        <v>3200</v>
      </c>
      <c r="C368" s="0" t="s">
        <v>3201</v>
      </c>
      <c r="D368" s="0" t="n">
        <v>0.00363</v>
      </c>
      <c r="E368" s="0" t="n">
        <v>0.008865</v>
      </c>
      <c r="F368" s="0" t="s">
        <v>139</v>
      </c>
      <c r="G368" s="0" t="s">
        <v>140</v>
      </c>
      <c r="H368" s="0" t="n">
        <v>362</v>
      </c>
      <c r="I368" s="0" t="n">
        <v>106</v>
      </c>
      <c r="J368" s="0" t="n">
        <v>0.043436</v>
      </c>
      <c r="K368" s="0" t="n">
        <v>0.32958566666667</v>
      </c>
      <c r="L368" s="0" t="n">
        <v>0.131789711728967</v>
      </c>
      <c r="M368" s="0" t="n">
        <v>7.33351063946499E-014</v>
      </c>
      <c r="N368" s="0" t="n">
        <v>9.59372788754844E-014</v>
      </c>
    </row>
    <row r="369" customFormat="false" ht="13" hidden="false" customHeight="false" outlineLevel="0" collapsed="false">
      <c r="A369" s="0" t="s">
        <v>1710</v>
      </c>
      <c r="B369" s="0" t="s">
        <v>3202</v>
      </c>
      <c r="C369" s="0" t="s">
        <v>3203</v>
      </c>
      <c r="D369" s="0" t="n">
        <v>0.4708</v>
      </c>
      <c r="E369" s="0" t="n">
        <v>10.3052888888889</v>
      </c>
      <c r="F369" s="0" t="s">
        <v>139</v>
      </c>
      <c r="G369" s="0" t="s">
        <v>140</v>
      </c>
      <c r="H369" s="0" t="n">
        <v>391</v>
      </c>
      <c r="I369" s="0" t="n">
        <v>131</v>
      </c>
      <c r="J369" s="0" t="n">
        <v>0.0057016666666667</v>
      </c>
      <c r="K369" s="0" t="n">
        <v>6E-006</v>
      </c>
      <c r="L369" s="0" t="n">
        <v>950.277777777783</v>
      </c>
      <c r="M369" s="0" t="n">
        <v>0.560703333554303</v>
      </c>
      <c r="N369" s="0" t="n">
        <v>27.5679138997532</v>
      </c>
    </row>
    <row r="370" customFormat="false" ht="13" hidden="false" customHeight="false" outlineLevel="0" collapsed="false">
      <c r="A370" s="0" t="s">
        <v>1714</v>
      </c>
      <c r="B370" s="0" t="s">
        <v>3204</v>
      </c>
      <c r="C370" s="0" t="s">
        <v>3205</v>
      </c>
      <c r="D370" s="0" t="n">
        <v>0.09665</v>
      </c>
      <c r="E370" s="0" t="n">
        <v>0.620871195652174</v>
      </c>
      <c r="F370" s="0" t="s">
        <v>139</v>
      </c>
      <c r="G370" s="0" t="s">
        <v>140</v>
      </c>
      <c r="H370" s="0" t="n">
        <v>291</v>
      </c>
      <c r="I370" s="0" t="n">
        <v>87</v>
      </c>
      <c r="J370" s="0" t="n">
        <v>0.063193</v>
      </c>
      <c r="K370" s="0" t="n">
        <v>6.3E-005</v>
      </c>
      <c r="L370" s="0" t="n">
        <v>1003.06349206349</v>
      </c>
      <c r="M370" s="0" t="n">
        <v>0.00795653905828192</v>
      </c>
      <c r="N370" s="0" t="n">
        <v>0.0308839345025417</v>
      </c>
    </row>
    <row r="371" customFormat="false" ht="13" hidden="false" customHeight="false" outlineLevel="0" collapsed="false">
      <c r="A371" s="0" t="s">
        <v>1718</v>
      </c>
      <c r="B371" s="0" t="s">
        <v>3206</v>
      </c>
      <c r="C371" s="0" t="s">
        <v>3207</v>
      </c>
      <c r="D371" s="0" t="n">
        <v>4.763E-005</v>
      </c>
      <c r="E371" s="0" t="n">
        <v>6.84898540145985E-005</v>
      </c>
      <c r="F371" s="0" t="s">
        <v>139</v>
      </c>
      <c r="G371" s="0" t="s">
        <v>140</v>
      </c>
      <c r="H371" s="0" t="n">
        <v>431</v>
      </c>
      <c r="I371" s="0" t="n">
        <v>118</v>
      </c>
      <c r="J371" s="0" t="n">
        <v>0.055129666666667</v>
      </c>
      <c r="K371" s="0" t="n">
        <v>5.5E-005</v>
      </c>
      <c r="L371" s="0" t="n">
        <v>1002.35757575758</v>
      </c>
      <c r="M371" s="0" t="n">
        <v>0.00260572777119631</v>
      </c>
      <c r="N371" s="0" t="n">
        <v>0.00844713947805397</v>
      </c>
    </row>
    <row r="372" customFormat="false" ht="13" hidden="false" customHeight="false" outlineLevel="0" collapsed="false">
      <c r="A372" s="0" t="s">
        <v>1722</v>
      </c>
      <c r="B372" s="0" t="s">
        <v>3208</v>
      </c>
      <c r="C372" s="0" t="s">
        <v>3209</v>
      </c>
      <c r="D372" s="0" t="n">
        <v>0.0003357</v>
      </c>
      <c r="E372" s="0" t="n">
        <v>0.000570111206896552</v>
      </c>
      <c r="F372" s="0" t="s">
        <v>139</v>
      </c>
      <c r="G372" s="0" t="s">
        <v>140</v>
      </c>
      <c r="H372" s="0" t="n">
        <v>309</v>
      </c>
      <c r="I372" s="0" t="n">
        <v>87</v>
      </c>
      <c r="J372" s="0" t="n">
        <v>0.032510833333333</v>
      </c>
      <c r="K372" s="0" t="n">
        <v>3.3E-005</v>
      </c>
      <c r="L372" s="0" t="n">
        <v>985.176767676758</v>
      </c>
      <c r="M372" s="0" t="n">
        <v>0.0809988709917604</v>
      </c>
      <c r="N372" s="0" t="n">
        <v>0.530992598723763</v>
      </c>
    </row>
    <row r="373" customFormat="false" ht="13" hidden="false" customHeight="false" outlineLevel="0" collapsed="false">
      <c r="A373" s="0" t="s">
        <v>1726</v>
      </c>
      <c r="B373" s="0" t="s">
        <v>3210</v>
      </c>
      <c r="C373" s="0" t="s">
        <v>3211</v>
      </c>
      <c r="D373" s="0" t="n">
        <v>0.009641</v>
      </c>
      <c r="E373" s="0" t="n">
        <v>0.030147253968254</v>
      </c>
      <c r="F373" s="0" t="s">
        <v>139</v>
      </c>
      <c r="G373" s="0" t="s">
        <v>140</v>
      </c>
      <c r="H373" s="0" t="n">
        <v>237</v>
      </c>
      <c r="I373" s="0" t="n">
        <v>69</v>
      </c>
      <c r="J373" s="0" t="n">
        <v>0.03886</v>
      </c>
      <c r="K373" s="0" t="n">
        <v>0.037788666666667</v>
      </c>
      <c r="L373" s="0" t="n">
        <v>1.02835065187092</v>
      </c>
      <c r="M373" s="0" t="n">
        <v>0.532668251347154</v>
      </c>
      <c r="N373" s="0" t="n">
        <v>22.4481620210586</v>
      </c>
    </row>
    <row r="374" customFormat="false" ht="13" hidden="false" customHeight="false" outlineLevel="0" collapsed="false">
      <c r="A374" s="0" t="s">
        <v>1730</v>
      </c>
      <c r="B374" s="0" t="s">
        <v>3212</v>
      </c>
      <c r="C374" s="0" t="s">
        <v>3213</v>
      </c>
      <c r="D374" s="0" t="n">
        <v>0.0001387</v>
      </c>
      <c r="E374" s="0" t="n">
        <v>0.000212913506493507</v>
      </c>
      <c r="F374" s="0" t="s">
        <v>139</v>
      </c>
      <c r="G374" s="0" t="s">
        <v>140</v>
      </c>
      <c r="H374" s="0" t="n">
        <v>404</v>
      </c>
      <c r="I374" s="0" t="n">
        <v>133</v>
      </c>
      <c r="J374" s="0" t="n">
        <v>0.0208005</v>
      </c>
      <c r="K374" s="0" t="n">
        <v>2.1E-005</v>
      </c>
      <c r="L374" s="0" t="n">
        <v>990.5</v>
      </c>
      <c r="M374" s="0" t="n">
        <v>0.100860230506187</v>
      </c>
      <c r="N374" s="0" t="n">
        <v>0.743844199983129</v>
      </c>
    </row>
    <row r="375" customFormat="false" ht="13" hidden="false" customHeight="false" outlineLevel="0" collapsed="false">
      <c r="A375" s="0" t="s">
        <v>1734</v>
      </c>
      <c r="B375" s="0" t="s">
        <v>3214</v>
      </c>
      <c r="C375" s="0" t="s">
        <v>3215</v>
      </c>
      <c r="D375" s="0" t="n">
        <v>0.1435</v>
      </c>
      <c r="E375" s="0" t="n">
        <v>1.13078</v>
      </c>
      <c r="F375" s="0" t="s">
        <v>139</v>
      </c>
      <c r="G375" s="0" t="s">
        <v>140</v>
      </c>
      <c r="H375" s="0" t="n">
        <v>244</v>
      </c>
      <c r="I375" s="0" t="n">
        <v>72</v>
      </c>
      <c r="J375" s="0" t="n">
        <v>0.087816833333333</v>
      </c>
      <c r="K375" s="0" t="n">
        <v>0.037458</v>
      </c>
      <c r="L375" s="0" t="n">
        <v>2.34440795913645</v>
      </c>
      <c r="M375" s="0" t="n">
        <v>0.15930210656953</v>
      </c>
      <c r="N375" s="0" t="n">
        <v>1.38218004229445</v>
      </c>
    </row>
    <row r="376" customFormat="false" ht="13" hidden="false" customHeight="false" outlineLevel="0" collapsed="false">
      <c r="A376" s="0" t="s">
        <v>1738</v>
      </c>
      <c r="B376" s="0" t="s">
        <v>3216</v>
      </c>
      <c r="C376" s="0" t="s">
        <v>3217</v>
      </c>
      <c r="D376" s="0" t="n">
        <v>0.00279</v>
      </c>
      <c r="E376" s="0" t="n">
        <v>0.00631758620689655</v>
      </c>
      <c r="F376" s="0" t="s">
        <v>139</v>
      </c>
      <c r="G376" s="0" t="s">
        <v>140</v>
      </c>
      <c r="H376" s="0" t="n">
        <v>269</v>
      </c>
      <c r="I376" s="0" t="n">
        <v>88</v>
      </c>
      <c r="J376" s="0" t="n">
        <v>0.049791166666667</v>
      </c>
      <c r="K376" s="0" t="n">
        <v>0.34389533333333</v>
      </c>
      <c r="L376" s="0" t="n">
        <v>0.144785816614748</v>
      </c>
      <c r="M376" s="0" t="n">
        <v>2.19767396877577E-011</v>
      </c>
      <c r="N376" s="0" t="n">
        <v>3.03659869221945E-011</v>
      </c>
    </row>
    <row r="377" customFormat="false" ht="13" hidden="false" customHeight="false" outlineLevel="0" collapsed="false">
      <c r="A377" s="0" t="s">
        <v>1742</v>
      </c>
      <c r="B377" s="0" t="s">
        <v>3218</v>
      </c>
      <c r="C377" s="0" t="s">
        <v>3219</v>
      </c>
      <c r="D377" s="0" t="n">
        <v>1.025E-011</v>
      </c>
      <c r="E377" s="0" t="n">
        <v>2.88464285714286E-010</v>
      </c>
      <c r="F377" s="0" t="s">
        <v>139</v>
      </c>
      <c r="G377" s="0" t="s">
        <v>140</v>
      </c>
      <c r="H377" s="0" t="n">
        <v>176</v>
      </c>
      <c r="I377" s="0" t="n">
        <v>61</v>
      </c>
      <c r="J377" s="0" t="n">
        <v>0.1113375</v>
      </c>
      <c r="K377" s="0" t="n">
        <v>0.74907316666667</v>
      </c>
      <c r="L377" s="0" t="n">
        <v>0.148633678196544</v>
      </c>
      <c r="M377" s="0" t="n">
        <v>1.8145579137355E-020</v>
      </c>
      <c r="N377" s="0" t="n">
        <v>2.14977744799989E-020</v>
      </c>
    </row>
    <row r="378" customFormat="false" ht="13" hidden="false" customHeight="false" outlineLevel="0" collapsed="false">
      <c r="A378" s="0" t="s">
        <v>1746</v>
      </c>
      <c r="B378" s="0" t="s">
        <v>3220</v>
      </c>
      <c r="C378" s="0" t="s">
        <v>3221</v>
      </c>
      <c r="D378" s="0" t="n">
        <v>1.043E-010</v>
      </c>
      <c r="E378" s="0" t="n">
        <v>4.40295E-009</v>
      </c>
      <c r="F378" s="0" t="s">
        <v>139</v>
      </c>
      <c r="G378" s="0" t="s">
        <v>140</v>
      </c>
      <c r="H378" s="0" t="n">
        <v>155</v>
      </c>
      <c r="I378" s="0" t="n">
        <v>49</v>
      </c>
      <c r="J378" s="0" t="n">
        <v>0.061483</v>
      </c>
      <c r="K378" s="0" t="n">
        <v>6.2E-005</v>
      </c>
      <c r="L378" s="0" t="n">
        <v>991.661290322581</v>
      </c>
      <c r="M378" s="0" t="n">
        <v>0.0596478803314795</v>
      </c>
      <c r="N378" s="0" t="n">
        <v>0.33838701341897</v>
      </c>
    </row>
    <row r="379" customFormat="false" ht="13" hidden="false" customHeight="false" outlineLevel="0" collapsed="false">
      <c r="A379" s="0" t="s">
        <v>1750</v>
      </c>
      <c r="B379" s="0" t="s">
        <v>3222</v>
      </c>
      <c r="C379" s="0" t="s">
        <v>3223</v>
      </c>
      <c r="D379" s="0" t="n">
        <v>3.175E-007</v>
      </c>
      <c r="E379" s="0" t="n">
        <v>3.61546242774566E-007</v>
      </c>
      <c r="F379" s="0" t="s">
        <v>139</v>
      </c>
      <c r="G379" s="0" t="s">
        <v>140</v>
      </c>
      <c r="H379" s="0" t="n">
        <v>336</v>
      </c>
      <c r="I379" s="0" t="n">
        <v>93</v>
      </c>
      <c r="J379" s="0" t="n">
        <v>0.046182</v>
      </c>
      <c r="K379" s="0" t="n">
        <v>0.585978</v>
      </c>
      <c r="L379" s="0" t="n">
        <v>0.0788118325261358</v>
      </c>
      <c r="M379" s="0" t="n">
        <v>5.54952819782056E-029</v>
      </c>
      <c r="N379" s="0" t="n">
        <v>6.17777667304553E-029</v>
      </c>
    </row>
    <row r="380" customFormat="false" ht="13" hidden="false" customHeight="false" outlineLevel="0" collapsed="false">
      <c r="A380" s="0" t="s">
        <v>1754</v>
      </c>
      <c r="B380" s="0" t="s">
        <v>3224</v>
      </c>
      <c r="C380" s="0" t="s">
        <v>3225</v>
      </c>
      <c r="D380" s="0" t="n">
        <v>0.1261</v>
      </c>
      <c r="E380" s="0" t="n">
        <v>0.967858441558442</v>
      </c>
      <c r="F380" s="0" t="s">
        <v>139</v>
      </c>
      <c r="G380" s="0" t="s">
        <v>140</v>
      </c>
      <c r="H380" s="0" t="n">
        <v>494</v>
      </c>
      <c r="I380" s="0" t="n">
        <v>142</v>
      </c>
      <c r="J380" s="0" t="n">
        <v>0.04434</v>
      </c>
      <c r="K380" s="0" t="n">
        <v>0.042474833333333</v>
      </c>
      <c r="L380" s="0" t="n">
        <v>1.04391227746627</v>
      </c>
      <c r="M380" s="0" t="n">
        <v>0.561270130807137</v>
      </c>
      <c r="N380" s="0" t="n">
        <v>30.104488834201</v>
      </c>
    </row>
    <row r="381" customFormat="false" ht="13" hidden="false" customHeight="false" outlineLevel="0" collapsed="false">
      <c r="A381" s="0" t="s">
        <v>1758</v>
      </c>
      <c r="B381" s="0" t="s">
        <v>3226</v>
      </c>
      <c r="C381" s="0" t="s">
        <v>3227</v>
      </c>
      <c r="D381" s="0" t="n">
        <v>1.779E-006</v>
      </c>
      <c r="E381" s="0" t="n">
        <v>2.12401818181818E-006</v>
      </c>
      <c r="F381" s="0" t="s">
        <v>139</v>
      </c>
      <c r="G381" s="0" t="s">
        <v>140</v>
      </c>
      <c r="H381" s="0" t="n">
        <v>269</v>
      </c>
      <c r="I381" s="0" t="n">
        <v>79</v>
      </c>
      <c r="J381" s="0" t="n">
        <v>0.039607</v>
      </c>
      <c r="K381" s="0" t="n">
        <v>4E-005</v>
      </c>
      <c r="L381" s="0" t="n">
        <v>990.175</v>
      </c>
      <c r="M381" s="0" t="n">
        <v>0.0561394503518386</v>
      </c>
      <c r="N381" s="0" t="n">
        <v>0.312474299128158</v>
      </c>
    </row>
    <row r="382" customFormat="false" ht="13" hidden="false" customHeight="false" outlineLevel="0" collapsed="false">
      <c r="A382" s="0" t="s">
        <v>1762</v>
      </c>
      <c r="B382" s="0" t="s">
        <v>3228</v>
      </c>
      <c r="C382" s="0" t="s">
        <v>3229</v>
      </c>
      <c r="D382" s="0" t="n">
        <v>9.634E-007</v>
      </c>
      <c r="E382" s="0" t="n">
        <v>1.12970119047619E-006</v>
      </c>
      <c r="F382" s="0" t="s">
        <v>139</v>
      </c>
      <c r="G382" s="0" t="s">
        <v>140</v>
      </c>
      <c r="H382" s="0" t="n">
        <v>228</v>
      </c>
      <c r="I382" s="0" t="n">
        <v>57</v>
      </c>
      <c r="J382" s="0" t="n">
        <v>0.027505</v>
      </c>
      <c r="K382" s="0" t="n">
        <v>2.8E-005</v>
      </c>
      <c r="L382" s="0" t="n">
        <v>982.321428571429</v>
      </c>
      <c r="M382" s="0" t="n">
        <v>0.258667251042062</v>
      </c>
      <c r="N382" s="0" t="n">
        <v>3.05227356229633</v>
      </c>
    </row>
    <row r="383" customFormat="false" ht="13" hidden="false" customHeight="false" outlineLevel="0" collapsed="false">
      <c r="A383" s="0" t="s">
        <v>1766</v>
      </c>
      <c r="B383" s="0" t="s">
        <v>3230</v>
      </c>
      <c r="C383" s="0" t="s">
        <v>3231</v>
      </c>
      <c r="D383" s="0" t="n">
        <v>3.806E-006</v>
      </c>
      <c r="E383" s="0" t="n">
        <v>4.67639501039501E-006</v>
      </c>
      <c r="F383" s="0" t="s">
        <v>139</v>
      </c>
      <c r="G383" s="0" t="s">
        <v>140</v>
      </c>
      <c r="H383" s="0" t="n">
        <v>654</v>
      </c>
      <c r="I383" s="0" t="n">
        <v>180</v>
      </c>
      <c r="J383" s="0" t="n">
        <v>0.037715166666667</v>
      </c>
      <c r="K383" s="0" t="n">
        <v>3.8E-005</v>
      </c>
      <c r="L383" s="0" t="n">
        <v>992.504385964921</v>
      </c>
      <c r="M383" s="0" t="n">
        <v>0.002071634332988</v>
      </c>
      <c r="N383" s="0" t="n">
        <v>0.00646700664795196</v>
      </c>
    </row>
    <row r="384" customFormat="false" ht="13" hidden="false" customHeight="false" outlineLevel="0" collapsed="false">
      <c r="A384" s="0" t="s">
        <v>1770</v>
      </c>
      <c r="B384" s="0" t="s">
        <v>3232</v>
      </c>
      <c r="C384" s="0" t="s">
        <v>3233</v>
      </c>
      <c r="D384" s="0" t="n">
        <v>0.000792</v>
      </c>
      <c r="E384" s="0" t="n">
        <v>0.00147656782334385</v>
      </c>
      <c r="F384" s="0" t="s">
        <v>139</v>
      </c>
      <c r="G384" s="0" t="s">
        <v>140</v>
      </c>
      <c r="H384" s="0" t="n">
        <v>489</v>
      </c>
      <c r="I384" s="0" t="n">
        <v>135</v>
      </c>
      <c r="J384" s="0" t="n">
        <v>0.038566</v>
      </c>
      <c r="K384" s="0" t="n">
        <v>0.231931</v>
      </c>
      <c r="L384" s="0" t="n">
        <v>0.166282213244456</v>
      </c>
      <c r="M384" s="0" t="n">
        <v>1.04720230664044E-010</v>
      </c>
      <c r="N384" s="0" t="n">
        <v>1.47810851894225E-010</v>
      </c>
    </row>
    <row r="385" customFormat="false" ht="13" hidden="false" customHeight="false" outlineLevel="0" collapsed="false">
      <c r="A385" s="0" t="s">
        <v>1774</v>
      </c>
      <c r="B385" s="0" t="s">
        <v>3234</v>
      </c>
      <c r="C385" s="0" t="s">
        <v>3235</v>
      </c>
      <c r="D385" s="0" t="n">
        <v>0.001582</v>
      </c>
      <c r="E385" s="0" t="n">
        <v>0.00328056842105263</v>
      </c>
      <c r="F385" s="0" t="s">
        <v>139</v>
      </c>
      <c r="G385" s="0" t="s">
        <v>140</v>
      </c>
      <c r="H385" s="0" t="n">
        <v>570</v>
      </c>
      <c r="I385" s="0" t="n">
        <v>156</v>
      </c>
      <c r="J385" s="0" t="n">
        <v>0.056638</v>
      </c>
      <c r="K385" s="0" t="n">
        <v>0.479619</v>
      </c>
      <c r="L385" s="0" t="n">
        <v>0.118089566927082</v>
      </c>
      <c r="M385" s="0" t="n">
        <v>4.64172230197385E-033</v>
      </c>
      <c r="N385" s="0" t="n">
        <v>5.06213707608978E-033</v>
      </c>
    </row>
    <row r="386" customFormat="false" ht="13" hidden="false" customHeight="false" outlineLevel="0" collapsed="false">
      <c r="A386" s="0" t="s">
        <v>1778</v>
      </c>
      <c r="B386" s="0" t="s">
        <v>3236</v>
      </c>
      <c r="C386" s="0" t="s">
        <v>3237</v>
      </c>
      <c r="D386" s="0" t="n">
        <v>0.0007266</v>
      </c>
      <c r="E386" s="0" t="n">
        <v>0.00133775887850467</v>
      </c>
      <c r="F386" s="0" t="s">
        <v>139</v>
      </c>
      <c r="G386" s="0" t="s">
        <v>140</v>
      </c>
      <c r="H386" s="0" t="n">
        <v>284</v>
      </c>
      <c r="I386" s="0" t="n">
        <v>79</v>
      </c>
      <c r="J386" s="0" t="n">
        <v>0.221263</v>
      </c>
      <c r="K386" s="0" t="n">
        <v>0.64169666666667</v>
      </c>
      <c r="L386" s="0" t="n">
        <v>0.344809333589597</v>
      </c>
      <c r="M386" s="0" t="n">
        <v>4.13969149638108E-012</v>
      </c>
      <c r="N386" s="0" t="n">
        <v>5.61475398359733E-012</v>
      </c>
    </row>
    <row r="387" customFormat="false" ht="13" hidden="false" customHeight="false" outlineLevel="0" collapsed="false">
      <c r="A387" s="0" t="s">
        <v>1782</v>
      </c>
      <c r="B387" s="0" t="s">
        <v>3238</v>
      </c>
      <c r="C387" s="0" t="s">
        <v>3239</v>
      </c>
      <c r="D387" s="0" t="n">
        <v>3.373E-008</v>
      </c>
      <c r="E387" s="0" t="n">
        <v>3.66441727941176E-008</v>
      </c>
      <c r="F387" s="0" t="s">
        <v>139</v>
      </c>
      <c r="G387" s="0" t="s">
        <v>140</v>
      </c>
      <c r="H387" s="0" t="n">
        <v>214</v>
      </c>
      <c r="I387" s="0" t="n">
        <v>59</v>
      </c>
      <c r="J387" s="0" t="n">
        <v>0.047456</v>
      </c>
      <c r="K387" s="0" t="n">
        <v>0.3456845</v>
      </c>
      <c r="L387" s="0" t="n">
        <v>0.137281249231597</v>
      </c>
      <c r="M387" s="0" t="n">
        <v>1.56924516386144E-008</v>
      </c>
      <c r="N387" s="0" t="n">
        <v>2.38008906601092E-008</v>
      </c>
    </row>
    <row r="388" customFormat="false" ht="13" hidden="false" customHeight="false" outlineLevel="0" collapsed="false">
      <c r="A388" s="0" t="s">
        <v>1786</v>
      </c>
      <c r="B388" s="0" t="s">
        <v>3240</v>
      </c>
      <c r="C388" s="0" t="s">
        <v>3241</v>
      </c>
      <c r="D388" s="0" t="n">
        <v>0.01322</v>
      </c>
      <c r="E388" s="0" t="n">
        <v>0.0456901754385965</v>
      </c>
      <c r="F388" s="0" t="s">
        <v>139</v>
      </c>
      <c r="G388" s="0" t="s">
        <v>140</v>
      </c>
      <c r="H388" s="0" t="n">
        <v>496</v>
      </c>
      <c r="I388" s="0" t="n">
        <v>170</v>
      </c>
      <c r="J388" s="0" t="n">
        <v>0.105917</v>
      </c>
      <c r="K388" s="0" t="n">
        <v>0.000106</v>
      </c>
      <c r="L388" s="0" t="n">
        <v>999.216981132075</v>
      </c>
      <c r="M388" s="0" t="n">
        <v>7.72721758245159E-008</v>
      </c>
      <c r="N388" s="0" t="n">
        <v>1.21899956514611E-007</v>
      </c>
    </row>
    <row r="389" customFormat="false" ht="13" hidden="false" customHeight="false" outlineLevel="0" collapsed="false">
      <c r="A389" s="0" t="s">
        <v>1790</v>
      </c>
      <c r="B389" s="0" t="s">
        <v>3242</v>
      </c>
      <c r="C389" s="0" t="s">
        <v>3243</v>
      </c>
      <c r="D389" s="0" t="n">
        <v>0.008717</v>
      </c>
      <c r="E389" s="0" t="n">
        <v>0.0262844234693878</v>
      </c>
      <c r="F389" s="0" t="s">
        <v>139</v>
      </c>
      <c r="G389" s="0" t="s">
        <v>140</v>
      </c>
      <c r="H389" s="0" t="n">
        <v>235</v>
      </c>
      <c r="I389" s="0" t="n">
        <v>83</v>
      </c>
      <c r="J389" s="0" t="n">
        <v>0.083009666666667</v>
      </c>
      <c r="K389" s="0" t="n">
        <v>0.046966166666667</v>
      </c>
      <c r="L389" s="0" t="n">
        <v>1.76743542337214</v>
      </c>
      <c r="M389" s="0" t="n">
        <v>0.199713138665798</v>
      </c>
      <c r="N389" s="0" t="n">
        <v>1.99713138665798</v>
      </c>
    </row>
    <row r="390" customFormat="false" ht="13" hidden="false" customHeight="false" outlineLevel="0" collapsed="false">
      <c r="A390" s="0" t="s">
        <v>1794</v>
      </c>
      <c r="B390" s="0" t="s">
        <v>3244</v>
      </c>
      <c r="C390" s="0" t="s">
        <v>3245</v>
      </c>
      <c r="D390" s="0" t="n">
        <v>0.09545</v>
      </c>
      <c r="E390" s="0" t="n">
        <v>0.593799473684211</v>
      </c>
      <c r="F390" s="0" t="s">
        <v>139</v>
      </c>
      <c r="G390" s="0" t="s">
        <v>140</v>
      </c>
      <c r="H390" s="0" t="n">
        <v>153</v>
      </c>
      <c r="I390" s="0" t="n">
        <v>51</v>
      </c>
      <c r="J390" s="0" t="n">
        <v>0.011581</v>
      </c>
      <c r="K390" s="0" t="n">
        <v>1.2E-005</v>
      </c>
      <c r="L390" s="0" t="n">
        <v>965.083333333333</v>
      </c>
      <c r="M390" s="0" t="n">
        <v>0.561576354679746</v>
      </c>
      <c r="N390" s="0" t="n">
        <v>33.133004926105</v>
      </c>
    </row>
    <row r="391" customFormat="false" ht="13" hidden="false" customHeight="false" outlineLevel="0" collapsed="false">
      <c r="A391" s="0" t="s">
        <v>1798</v>
      </c>
      <c r="B391" s="0" t="s">
        <v>3246</v>
      </c>
      <c r="C391" s="0" t="s">
        <v>3247</v>
      </c>
      <c r="D391" s="0" t="n">
        <v>0.0006525</v>
      </c>
      <c r="E391" s="0" t="n">
        <v>0.00118654615384615</v>
      </c>
      <c r="F391" s="0" t="s">
        <v>139</v>
      </c>
      <c r="G391" s="0" t="s">
        <v>140</v>
      </c>
      <c r="H391" s="0" t="n">
        <v>294</v>
      </c>
      <c r="I391" s="0" t="n">
        <v>90</v>
      </c>
      <c r="J391" s="0" t="n">
        <v>0.0182555</v>
      </c>
      <c r="K391" s="0" t="n">
        <v>1.8E-005</v>
      </c>
      <c r="L391" s="0" t="n">
        <v>1014.19444444444</v>
      </c>
      <c r="M391" s="0" t="n">
        <v>0.260967758629374</v>
      </c>
      <c r="N391" s="0" t="n">
        <v>3.14226484880267</v>
      </c>
    </row>
    <row r="392" customFormat="false" ht="13" hidden="false" customHeight="false" outlineLevel="0" collapsed="false">
      <c r="A392" s="0" t="s">
        <v>1802</v>
      </c>
      <c r="B392" s="0" t="s">
        <v>3248</v>
      </c>
      <c r="C392" s="0" t="s">
        <v>3249</v>
      </c>
      <c r="D392" s="0" t="n">
        <v>4.378E-005</v>
      </c>
      <c r="E392" s="0" t="n">
        <v>6.20479136690648E-005</v>
      </c>
      <c r="F392" s="0" t="s">
        <v>139</v>
      </c>
      <c r="G392" s="0" t="s">
        <v>140</v>
      </c>
      <c r="H392" s="0" t="n">
        <v>232</v>
      </c>
      <c r="I392" s="0" t="n">
        <v>71</v>
      </c>
      <c r="J392" s="0" t="n">
        <v>0.009507</v>
      </c>
      <c r="K392" s="0" t="n">
        <v>1E-005</v>
      </c>
      <c r="L392" s="0" t="n">
        <v>950.7</v>
      </c>
      <c r="M392" s="0" t="n">
        <v>0.5856665136712</v>
      </c>
      <c r="N392" s="0" t="n">
        <v>49.3633204380011</v>
      </c>
    </row>
    <row r="393" customFormat="false" ht="13" hidden="false" customHeight="false" outlineLevel="0" collapsed="false">
      <c r="A393" s="0" t="s">
        <v>1806</v>
      </c>
      <c r="B393" s="0" t="s">
        <v>3250</v>
      </c>
      <c r="C393" s="0" t="s">
        <v>3251</v>
      </c>
      <c r="D393" s="0" t="n">
        <v>3.122E-006</v>
      </c>
      <c r="E393" s="0" t="n">
        <v>3.81219421487603E-006</v>
      </c>
      <c r="F393" s="0" t="s">
        <v>139</v>
      </c>
      <c r="G393" s="0" t="s">
        <v>140</v>
      </c>
      <c r="H393" s="0" t="n">
        <v>208</v>
      </c>
      <c r="I393" s="0" t="n">
        <v>71</v>
      </c>
      <c r="J393" s="0" t="n">
        <v>0.01798</v>
      </c>
      <c r="K393" s="0" t="n">
        <v>0.144804</v>
      </c>
      <c r="L393" s="0" t="n">
        <v>0.124167840667385</v>
      </c>
      <c r="M393" s="0" t="n">
        <v>0.000273914745261706</v>
      </c>
      <c r="N393" s="0" t="n">
        <v>0.00066780867646449</v>
      </c>
    </row>
    <row r="394" customFormat="false" ht="13" hidden="false" customHeight="false" outlineLevel="0" collapsed="false">
      <c r="A394" s="0" t="s">
        <v>1810</v>
      </c>
      <c r="B394" s="0" t="s">
        <v>3252</v>
      </c>
      <c r="C394" s="0" t="s">
        <v>3253</v>
      </c>
      <c r="D394" s="0" t="n">
        <v>5.853E-007</v>
      </c>
      <c r="E394" s="0" t="n">
        <v>6.7429298245614E-007</v>
      </c>
      <c r="F394" s="0" t="s">
        <v>139</v>
      </c>
      <c r="G394" s="0" t="s">
        <v>140</v>
      </c>
      <c r="H394" s="0" t="n">
        <v>144</v>
      </c>
      <c r="I394" s="0" t="n">
        <v>54</v>
      </c>
      <c r="J394" s="0" t="n">
        <v>0.0189095</v>
      </c>
      <c r="K394" s="0" t="n">
        <v>1.9E-005</v>
      </c>
      <c r="L394" s="0" t="n">
        <v>995.236842105263</v>
      </c>
      <c r="M394" s="0" t="n">
        <v>0.38247177043409</v>
      </c>
      <c r="N394" s="0" t="n">
        <v>7.27930143729397</v>
      </c>
    </row>
    <row r="395" customFormat="false" ht="13" hidden="false" customHeight="false" outlineLevel="0" collapsed="false">
      <c r="A395" s="0" t="s">
        <v>1814</v>
      </c>
      <c r="B395" s="0" t="s">
        <v>3254</v>
      </c>
      <c r="C395" s="0" t="s">
        <v>3255</v>
      </c>
      <c r="D395" s="0" t="n">
        <v>1.231E-009</v>
      </c>
      <c r="E395" s="0" t="n">
        <v>2.42507E-007</v>
      </c>
      <c r="F395" s="0" t="s">
        <v>139</v>
      </c>
      <c r="G395" s="0" t="s">
        <v>140</v>
      </c>
      <c r="H395" s="0" t="n">
        <v>146</v>
      </c>
      <c r="I395" s="0" t="n">
        <v>46</v>
      </c>
      <c r="J395" s="0" t="n">
        <v>0.036828</v>
      </c>
      <c r="K395" s="0" t="n">
        <v>0.248856</v>
      </c>
      <c r="L395" s="0" t="n">
        <v>0.147989198572669</v>
      </c>
      <c r="M395" s="0" t="n">
        <v>8.91477580235639E-005</v>
      </c>
      <c r="N395" s="0" t="n">
        <v>0.000194085524848349</v>
      </c>
    </row>
    <row r="396" customFormat="false" ht="13" hidden="false" customHeight="false" outlineLevel="0" collapsed="false">
      <c r="A396" s="0" t="s">
        <v>1818</v>
      </c>
      <c r="B396" s="0" t="s">
        <v>3256</v>
      </c>
      <c r="C396" s="0" t="s">
        <v>3257</v>
      </c>
      <c r="D396" s="0" t="n">
        <v>0.138</v>
      </c>
      <c r="E396" s="0" t="n">
        <v>1.07313157894737</v>
      </c>
      <c r="F396" s="0" t="s">
        <v>139</v>
      </c>
      <c r="G396" s="0" t="s">
        <v>140</v>
      </c>
      <c r="H396" s="0" t="n">
        <v>301</v>
      </c>
      <c r="I396" s="0" t="n">
        <v>101</v>
      </c>
      <c r="J396" s="0" t="n">
        <v>0.027134333333333</v>
      </c>
      <c r="K396" s="0" t="n">
        <v>2.7E-005</v>
      </c>
      <c r="L396" s="0" t="n">
        <v>1004.97530864196</v>
      </c>
      <c r="M396" s="0" t="n">
        <v>0.096476943567729</v>
      </c>
      <c r="N396" s="0" t="n">
        <v>0.685799960300724</v>
      </c>
    </row>
    <row r="397" customFormat="false" ht="13" hidden="false" customHeight="false" outlineLevel="0" collapsed="false">
      <c r="A397" s="0" t="s">
        <v>1822</v>
      </c>
      <c r="B397" s="0" t="s">
        <v>3258</v>
      </c>
      <c r="C397" s="0" t="s">
        <v>3259</v>
      </c>
      <c r="D397" s="0" t="n">
        <v>0.0002168</v>
      </c>
      <c r="E397" s="0" t="n">
        <v>0.00035007868852459</v>
      </c>
      <c r="F397" s="0" t="s">
        <v>139</v>
      </c>
      <c r="G397" s="0" t="s">
        <v>140</v>
      </c>
      <c r="H397" s="0" t="n">
        <v>1234</v>
      </c>
      <c r="I397" s="0" t="n">
        <v>446</v>
      </c>
      <c r="J397" s="0" t="n">
        <v>0.033596</v>
      </c>
      <c r="K397" s="0" t="n">
        <v>0.104796</v>
      </c>
      <c r="L397" s="0" t="n">
        <v>0.320584755143326</v>
      </c>
      <c r="M397" s="0" t="n">
        <v>3.41742348529693E-008</v>
      </c>
      <c r="N397" s="0" t="n">
        <v>5.31999962091079E-008</v>
      </c>
    </row>
    <row r="398" customFormat="false" ht="13" hidden="false" customHeight="false" outlineLevel="0" collapsed="false">
      <c r="A398" s="0" t="s">
        <v>1826</v>
      </c>
      <c r="B398" s="0" t="s">
        <v>3260</v>
      </c>
      <c r="C398" s="0" t="s">
        <v>3261</v>
      </c>
      <c r="D398" s="0" t="n">
        <v>9.468E-005</v>
      </c>
      <c r="E398" s="0" t="n">
        <v>0.00014202</v>
      </c>
      <c r="F398" s="0" t="s">
        <v>139</v>
      </c>
      <c r="G398" s="0" t="s">
        <v>140</v>
      </c>
      <c r="H398" s="0" t="n">
        <v>237</v>
      </c>
      <c r="I398" s="0" t="n">
        <v>81</v>
      </c>
      <c r="J398" s="0" t="n">
        <v>0.059832</v>
      </c>
      <c r="K398" s="0" t="n">
        <v>0.401253</v>
      </c>
      <c r="L398" s="0" t="n">
        <v>0.149112903828756</v>
      </c>
      <c r="M398" s="0" t="n">
        <v>1.81537976701541E-012</v>
      </c>
      <c r="N398" s="0" t="n">
        <v>2.43425923304339E-012</v>
      </c>
    </row>
    <row r="399" customFormat="false" ht="13" hidden="false" customHeight="false" outlineLevel="0" collapsed="false">
      <c r="A399" s="0" t="s">
        <v>1830</v>
      </c>
      <c r="B399" s="0" t="s">
        <v>3262</v>
      </c>
      <c r="C399" s="0" t="s">
        <v>3263</v>
      </c>
      <c r="D399" s="0" t="n">
        <v>0.7773</v>
      </c>
      <c r="E399" s="0" t="n">
        <v>35.3372538461538</v>
      </c>
      <c r="F399" s="0" t="s">
        <v>139</v>
      </c>
      <c r="G399" s="0" t="s">
        <v>140</v>
      </c>
      <c r="H399" s="0" t="n">
        <v>315</v>
      </c>
      <c r="I399" s="0" t="n">
        <v>102</v>
      </c>
      <c r="J399" s="0" t="n">
        <v>0.0963955</v>
      </c>
      <c r="K399" s="0" t="n">
        <v>0.37748283333333</v>
      </c>
      <c r="L399" s="0" t="n">
        <v>0.255363930456884</v>
      </c>
      <c r="M399" s="0" t="n">
        <v>2.4704644569006E-010</v>
      </c>
      <c r="N399" s="0" t="n">
        <v>3.51222657728037E-010</v>
      </c>
    </row>
    <row r="400" customFormat="false" ht="13" hidden="false" customHeight="false" outlineLevel="0" collapsed="false">
      <c r="A400" s="0" t="s">
        <v>1834</v>
      </c>
      <c r="B400" s="0" t="s">
        <v>3264</v>
      </c>
      <c r="C400" s="0" t="s">
        <v>3265</v>
      </c>
      <c r="D400" s="0" t="n">
        <v>2.186E-005</v>
      </c>
      <c r="E400" s="0" t="n">
        <v>2.94288382687927E-005</v>
      </c>
      <c r="F400" s="0" t="s">
        <v>139</v>
      </c>
      <c r="G400" s="0" t="s">
        <v>429</v>
      </c>
      <c r="H400" s="0" t="n">
        <v>1591</v>
      </c>
      <c r="I400" s="0" t="n">
        <v>488</v>
      </c>
      <c r="J400" s="0" t="n">
        <v>0.036914</v>
      </c>
      <c r="K400" s="0" t="n">
        <v>0.164331</v>
      </c>
      <c r="L400" s="0" t="n">
        <v>0.224631992746347</v>
      </c>
      <c r="M400" s="0" t="n">
        <v>2.93297879023537E-019</v>
      </c>
      <c r="N400" s="0" t="n">
        <v>3.54601943901407E-019</v>
      </c>
    </row>
    <row r="401" customFormat="false" ht="13" hidden="false" customHeight="false" outlineLevel="0" collapsed="false">
      <c r="A401" s="0" t="s">
        <v>1838</v>
      </c>
      <c r="B401" s="0" t="s">
        <v>3266</v>
      </c>
      <c r="C401" s="0" t="s">
        <v>3267</v>
      </c>
      <c r="D401" s="0" t="n">
        <v>0.002852</v>
      </c>
      <c r="E401" s="0" t="n">
        <v>0.00650784555984556</v>
      </c>
      <c r="F401" s="0" t="s">
        <v>139</v>
      </c>
      <c r="G401" s="0" t="s">
        <v>429</v>
      </c>
      <c r="H401" s="0" t="n">
        <v>820</v>
      </c>
      <c r="I401" s="0" t="n">
        <v>260</v>
      </c>
      <c r="J401" s="0" t="n">
        <v>0.017084</v>
      </c>
      <c r="K401" s="0" t="n">
        <v>0.1113255</v>
      </c>
      <c r="L401" s="0" t="n">
        <v>0.153459899124639</v>
      </c>
      <c r="M401" s="0" t="n">
        <v>9.13979405623566E-010</v>
      </c>
      <c r="N401" s="0" t="n">
        <v>1.32168590519094E-009</v>
      </c>
    </row>
    <row r="402" customFormat="false" ht="13" hidden="false" customHeight="false" outlineLevel="0" collapsed="false">
      <c r="A402" s="0" t="s">
        <v>1842</v>
      </c>
      <c r="B402" s="0" t="s">
        <v>3268</v>
      </c>
      <c r="C402" s="0" t="s">
        <v>3269</v>
      </c>
      <c r="D402" s="0" t="n">
        <v>0.2542</v>
      </c>
      <c r="E402" s="0" t="n">
        <v>2.88908076923077</v>
      </c>
      <c r="F402" s="0" t="s">
        <v>139</v>
      </c>
      <c r="G402" s="0" t="s">
        <v>429</v>
      </c>
      <c r="H402" s="0" t="n">
        <v>262</v>
      </c>
      <c r="I402" s="0" t="n">
        <v>92</v>
      </c>
      <c r="J402" s="0" t="n">
        <v>0.0030815</v>
      </c>
      <c r="K402" s="0" t="n">
        <v>0.40101566666667</v>
      </c>
      <c r="L402" s="0" t="n">
        <v>0.0076842384378997</v>
      </c>
      <c r="M402" s="0" t="n">
        <v>1.05698695377768E-023</v>
      </c>
      <c r="N402" s="0" t="n">
        <v>1.22039589575114E-023</v>
      </c>
    </row>
    <row r="403" customFormat="false" ht="13" hidden="false" customHeight="false" outlineLevel="0" collapsed="false">
      <c r="A403" s="0" t="s">
        <v>1846</v>
      </c>
      <c r="B403" s="0" t="s">
        <v>3270</v>
      </c>
      <c r="C403" s="0" t="s">
        <v>3271</v>
      </c>
      <c r="D403" s="0" t="n">
        <v>0.00267</v>
      </c>
      <c r="E403" s="0" t="n">
        <v>0.00597715909090909</v>
      </c>
      <c r="F403" s="0" t="s">
        <v>139</v>
      </c>
      <c r="G403" s="0" t="s">
        <v>429</v>
      </c>
      <c r="H403" s="0" t="n">
        <v>417</v>
      </c>
      <c r="I403" s="0" t="n">
        <v>138</v>
      </c>
      <c r="J403" s="0" t="n">
        <v>0.032339</v>
      </c>
      <c r="K403" s="0" t="n">
        <v>0.063132166666667</v>
      </c>
      <c r="L403" s="0" t="n">
        <v>0.512242834476875</v>
      </c>
      <c r="M403" s="0" t="n">
        <v>0.0683821309461316</v>
      </c>
      <c r="N403" s="0" t="n">
        <v>0.411688339369568</v>
      </c>
    </row>
    <row r="404" customFormat="false" ht="13" hidden="false" customHeight="false" outlineLevel="0" collapsed="false">
      <c r="A404" s="0" t="s">
        <v>1850</v>
      </c>
      <c r="B404" s="0" t="s">
        <v>3272</v>
      </c>
      <c r="C404" s="0" t="s">
        <v>3273</v>
      </c>
      <c r="D404" s="0" t="n">
        <v>0.0002891</v>
      </c>
      <c r="E404" s="0" t="n">
        <v>0.00048265</v>
      </c>
      <c r="F404" s="0" t="s">
        <v>139</v>
      </c>
      <c r="G404" s="0" t="s">
        <v>429</v>
      </c>
      <c r="H404" s="0" t="n">
        <v>666</v>
      </c>
      <c r="I404" s="0" t="n">
        <v>216</v>
      </c>
      <c r="J404" s="0" t="n">
        <v>0.062043</v>
      </c>
      <c r="K404" s="0" t="n">
        <v>0.0845035</v>
      </c>
      <c r="L404" s="0" t="n">
        <v>0.734206275479714</v>
      </c>
      <c r="M404" s="0" t="n">
        <v>0.168827962886121</v>
      </c>
      <c r="N404" s="0" t="n">
        <v>1.53243843235094</v>
      </c>
    </row>
    <row r="405" customFormat="false" ht="13" hidden="false" customHeight="false" outlineLevel="0" collapsed="false">
      <c r="A405" s="0" t="s">
        <v>1851</v>
      </c>
      <c r="B405" s="0" t="s">
        <v>3274</v>
      </c>
      <c r="C405" s="0" t="s">
        <v>3275</v>
      </c>
      <c r="D405" s="0" t="n">
        <v>2.784E-006</v>
      </c>
      <c r="E405" s="0" t="n">
        <v>3.37852977412731E-006</v>
      </c>
      <c r="F405" s="0" t="s">
        <v>139</v>
      </c>
      <c r="G405" s="0" t="s">
        <v>429</v>
      </c>
      <c r="H405" s="0" t="n">
        <v>413</v>
      </c>
      <c r="I405" s="0" t="n">
        <v>133</v>
      </c>
      <c r="J405" s="0" t="n">
        <v>0.020229</v>
      </c>
      <c r="K405" s="0" t="n">
        <v>2E-005</v>
      </c>
      <c r="L405" s="0" t="n">
        <v>1011.45</v>
      </c>
      <c r="M405" s="0" t="n">
        <v>0.105392549212668</v>
      </c>
      <c r="N405" s="0" t="n">
        <v>0.818179000466765</v>
      </c>
    </row>
    <row r="406" customFormat="false" ht="13" hidden="false" customHeight="false" outlineLevel="0" collapsed="false">
      <c r="A406" s="0" t="s">
        <v>1855</v>
      </c>
      <c r="B406" s="0" t="s">
        <v>3276</v>
      </c>
      <c r="C406" s="0" t="s">
        <v>3277</v>
      </c>
      <c r="D406" s="0" t="n">
        <v>0.005225</v>
      </c>
      <c r="E406" s="0" t="n">
        <v>0.0136636061946903</v>
      </c>
      <c r="F406" s="0" t="s">
        <v>139</v>
      </c>
      <c r="G406" s="0" t="s">
        <v>429</v>
      </c>
      <c r="H406" s="0" t="n">
        <v>424</v>
      </c>
      <c r="I406" s="0" t="n">
        <v>140</v>
      </c>
      <c r="J406" s="0" t="n">
        <v>0.030462166666667</v>
      </c>
      <c r="K406" s="0" t="n">
        <v>0.101702</v>
      </c>
      <c r="L406" s="0" t="n">
        <v>0.299523772066105</v>
      </c>
      <c r="M406" s="0" t="n">
        <v>0.00177097813891992</v>
      </c>
      <c r="N406" s="0" t="n">
        <v>0.00541387099462566</v>
      </c>
    </row>
    <row r="407" customFormat="false" ht="13" hidden="false" customHeight="false" outlineLevel="0" collapsed="false">
      <c r="A407" s="0" t="s">
        <v>1859</v>
      </c>
      <c r="B407" s="0" t="s">
        <v>3278</v>
      </c>
      <c r="C407" s="0" t="s">
        <v>3279</v>
      </c>
      <c r="D407" s="0" t="n">
        <v>0.03948</v>
      </c>
      <c r="E407" s="0" t="n">
        <v>0.180873488372093</v>
      </c>
      <c r="F407" s="0" t="s">
        <v>139</v>
      </c>
      <c r="G407" s="0" t="s">
        <v>429</v>
      </c>
      <c r="H407" s="0" t="n">
        <v>1869</v>
      </c>
      <c r="I407" s="0" t="n">
        <v>648</v>
      </c>
      <c r="J407" s="0" t="n">
        <v>0.078708333333333</v>
      </c>
      <c r="K407" s="0" t="n">
        <v>0.29688966666667</v>
      </c>
      <c r="L407" s="0" t="n">
        <v>0.265109709667673</v>
      </c>
      <c r="M407" s="0" t="n">
        <v>2.61185678344653E-039</v>
      </c>
      <c r="N407" s="0" t="n">
        <v>2.7567003617772E-039</v>
      </c>
    </row>
    <row r="408" customFormat="false" ht="13" hidden="false" customHeight="false" outlineLevel="0" collapsed="false">
      <c r="A408" s="0" t="s">
        <v>1860</v>
      </c>
      <c r="B408" s="0" t="s">
        <v>3280</v>
      </c>
      <c r="C408" s="0" t="s">
        <v>3281</v>
      </c>
      <c r="D408" s="0" t="n">
        <v>0.2815</v>
      </c>
      <c r="E408" s="0" t="n">
        <v>3.53971276595745</v>
      </c>
      <c r="F408" s="0" t="s">
        <v>139</v>
      </c>
      <c r="G408" s="0" t="s">
        <v>144</v>
      </c>
      <c r="H408" s="0" t="n">
        <v>962</v>
      </c>
      <c r="I408" s="0" t="n">
        <v>355</v>
      </c>
      <c r="J408" s="0" t="n">
        <v>0.058282666666667</v>
      </c>
      <c r="K408" s="0" t="n">
        <v>0.089440666666667</v>
      </c>
      <c r="L408" s="0" t="n">
        <v>0.651634975887182</v>
      </c>
      <c r="M408" s="0" t="n">
        <v>0.0289050324235559</v>
      </c>
      <c r="N408" s="0" t="n">
        <v>0.138650155527626</v>
      </c>
    </row>
    <row r="409" customFormat="false" ht="13" hidden="false" customHeight="false" outlineLevel="0" collapsed="false">
      <c r="A409" s="0" t="s">
        <v>1864</v>
      </c>
      <c r="B409" s="0" t="s">
        <v>3282</v>
      </c>
      <c r="C409" s="0" t="s">
        <v>3283</v>
      </c>
      <c r="D409" s="0" t="n">
        <v>1.129E-005</v>
      </c>
      <c r="E409" s="0" t="n">
        <v>1.46324342105263E-005</v>
      </c>
      <c r="F409" s="0" t="s">
        <v>139</v>
      </c>
      <c r="G409" s="0" t="s">
        <v>144</v>
      </c>
      <c r="H409" s="0" t="n">
        <v>1948</v>
      </c>
      <c r="I409" s="0" t="n">
        <v>692</v>
      </c>
      <c r="J409" s="0" t="n">
        <v>0.055108</v>
      </c>
      <c r="K409" s="0" t="n">
        <v>0.02327</v>
      </c>
      <c r="L409" s="0" t="n">
        <v>2.368199398367</v>
      </c>
      <c r="M409" s="0" t="n">
        <v>0.000222419009615704</v>
      </c>
      <c r="N409" s="0" t="n">
        <v>0.000531284273980831</v>
      </c>
    </row>
    <row r="410" customFormat="false" ht="13" hidden="false" customHeight="false" outlineLevel="0" collapsed="false">
      <c r="A410" s="0" t="s">
        <v>1865</v>
      </c>
      <c r="B410" s="0" t="s">
        <v>3284</v>
      </c>
      <c r="C410" s="0" t="s">
        <v>3285</v>
      </c>
      <c r="D410" s="0" t="n">
        <v>2.265E-015</v>
      </c>
      <c r="E410" s="0" t="n">
        <v>5.14851923076923E-014</v>
      </c>
      <c r="F410" s="0" t="s">
        <v>139</v>
      </c>
      <c r="G410" s="0" t="s">
        <v>144</v>
      </c>
      <c r="H410" s="0" t="n">
        <v>772</v>
      </c>
      <c r="I410" s="0" t="n">
        <v>284</v>
      </c>
      <c r="J410" s="0" t="n">
        <v>0.0285885</v>
      </c>
      <c r="K410" s="0" t="n">
        <v>2.9E-005</v>
      </c>
      <c r="L410" s="0" t="n">
        <v>985.810344827586</v>
      </c>
      <c r="M410" s="0" t="n">
        <v>0.00093638286318232</v>
      </c>
      <c r="N410" s="0" t="n">
        <v>0.00266891733950516</v>
      </c>
    </row>
    <row r="411" customFormat="false" ht="13" hidden="false" customHeight="false" outlineLevel="0" collapsed="false">
      <c r="A411" s="0" t="s">
        <v>1869</v>
      </c>
      <c r="B411" s="0" t="s">
        <v>3286</v>
      </c>
      <c r="C411" s="0" t="s">
        <v>3287</v>
      </c>
      <c r="D411" s="0" t="n">
        <v>3.559E-007</v>
      </c>
      <c r="E411" s="0" t="n">
        <v>4.06055791505792E-007</v>
      </c>
      <c r="F411" s="0" t="s">
        <v>139</v>
      </c>
      <c r="G411" s="0" t="s">
        <v>144</v>
      </c>
      <c r="H411" s="0" t="n">
        <v>1065</v>
      </c>
      <c r="I411" s="0" t="n">
        <v>390</v>
      </c>
      <c r="J411" s="0" t="n">
        <v>0.034563666666667</v>
      </c>
      <c r="K411" s="0" t="n">
        <v>0.11561616666667</v>
      </c>
      <c r="L411" s="0" t="n">
        <v>0.298951847852875</v>
      </c>
      <c r="M411" s="0" t="n">
        <v>2.74042771756303E-008</v>
      </c>
      <c r="N411" s="0" t="n">
        <v>4.22154661452268E-008</v>
      </c>
    </row>
    <row r="412" customFormat="false" ht="13" hidden="false" customHeight="false" outlineLevel="0" collapsed="false">
      <c r="A412" s="0" t="s">
        <v>1870</v>
      </c>
      <c r="B412" s="0" t="s">
        <v>3288</v>
      </c>
      <c r="C412" s="0" t="s">
        <v>3289</v>
      </c>
      <c r="D412" s="0" t="n">
        <v>0.00142</v>
      </c>
      <c r="E412" s="0" t="n">
        <v>0.00289386206896552</v>
      </c>
      <c r="F412" s="0" t="s">
        <v>139</v>
      </c>
      <c r="G412" s="0" t="s">
        <v>144</v>
      </c>
      <c r="H412" s="0" t="n">
        <v>1035</v>
      </c>
      <c r="I412" s="0" t="n">
        <v>366</v>
      </c>
      <c r="J412" s="0" t="n">
        <v>0.06816</v>
      </c>
      <c r="K412" s="0" t="n">
        <v>0.3781675</v>
      </c>
      <c r="L412" s="0" t="n">
        <v>0.180237593130028</v>
      </c>
      <c r="M412" s="0" t="n">
        <v>1.86570297043604E-040</v>
      </c>
      <c r="N412" s="0" t="n">
        <v>1.9551771803859E-040</v>
      </c>
    </row>
    <row r="413" customFormat="false" ht="13" hidden="false" customHeight="false" outlineLevel="0" collapsed="false">
      <c r="A413" s="0" t="s">
        <v>1871</v>
      </c>
      <c r="B413" s="0" t="s">
        <v>3290</v>
      </c>
      <c r="C413" s="0" t="s">
        <v>3291</v>
      </c>
      <c r="D413" s="0" t="n">
        <v>0.2857</v>
      </c>
      <c r="E413" s="0" t="n">
        <v>3.67062391304348</v>
      </c>
      <c r="F413" s="0" t="s">
        <v>139</v>
      </c>
      <c r="G413" s="0" t="s">
        <v>144</v>
      </c>
      <c r="H413" s="0" t="n">
        <v>1615</v>
      </c>
      <c r="I413" s="0" t="n">
        <v>515</v>
      </c>
      <c r="J413" s="0" t="n">
        <v>0.069188</v>
      </c>
      <c r="K413" s="0" t="n">
        <v>0.086651833333333</v>
      </c>
      <c r="L413" s="0" t="n">
        <v>0.79845973637796</v>
      </c>
      <c r="M413" s="0" t="n">
        <v>0.103997935405716</v>
      </c>
      <c r="N413" s="0" t="n">
        <v>0.796867297264577</v>
      </c>
    </row>
    <row r="414" customFormat="false" ht="13" hidden="false" customHeight="false" outlineLevel="0" collapsed="false">
      <c r="A414" s="0" t="s">
        <v>1875</v>
      </c>
      <c r="B414" s="0" t="s">
        <v>3292</v>
      </c>
      <c r="C414" s="0" t="s">
        <v>3293</v>
      </c>
      <c r="D414" s="0" t="n">
        <v>2.069E-010</v>
      </c>
      <c r="E414" s="0" t="n">
        <v>1.11161727272727E-008</v>
      </c>
      <c r="F414" s="0" t="s">
        <v>139</v>
      </c>
      <c r="G414" s="0" t="s">
        <v>144</v>
      </c>
      <c r="H414" s="0" t="n">
        <v>643</v>
      </c>
      <c r="I414" s="0" t="n">
        <v>206</v>
      </c>
      <c r="J414" s="0" t="n">
        <v>0.030582166666667</v>
      </c>
      <c r="K414" s="0" t="n">
        <v>3.1E-005</v>
      </c>
      <c r="L414" s="0" t="n">
        <v>986.521505376355</v>
      </c>
      <c r="M414" s="0" t="n">
        <v>0.00358396232348885</v>
      </c>
      <c r="N414" s="0" t="n">
        <v>0.0121525159244737</v>
      </c>
    </row>
    <row r="415" customFormat="false" ht="13" hidden="false" customHeight="false" outlineLevel="0" collapsed="false">
      <c r="A415" s="0" t="s">
        <v>1879</v>
      </c>
      <c r="B415" s="0" t="s">
        <v>3294</v>
      </c>
      <c r="C415" s="0" t="s">
        <v>3295</v>
      </c>
      <c r="D415" s="0" t="n">
        <v>0.0991</v>
      </c>
      <c r="E415" s="0" t="n">
        <v>0.665546590909091</v>
      </c>
      <c r="F415" s="0" t="s">
        <v>139</v>
      </c>
      <c r="G415" s="0" t="s">
        <v>144</v>
      </c>
      <c r="H415" s="0" t="n">
        <v>1198</v>
      </c>
      <c r="I415" s="0" t="n">
        <v>446</v>
      </c>
      <c r="J415" s="0" t="n">
        <v>0.069666166666667</v>
      </c>
      <c r="K415" s="0" t="n">
        <v>0.098580833333333</v>
      </c>
      <c r="L415" s="0" t="n">
        <v>0.706690786748613</v>
      </c>
      <c r="M415" s="0" t="n">
        <v>0.0321253094118087</v>
      </c>
      <c r="N415" s="0" t="n">
        <v>0.159276744142581</v>
      </c>
    </row>
    <row r="416" customFormat="false" ht="13" hidden="false" customHeight="false" outlineLevel="0" collapsed="false">
      <c r="A416" s="0" t="s">
        <v>1883</v>
      </c>
      <c r="B416" s="0" t="s">
        <v>3296</v>
      </c>
      <c r="C416" s="0" t="s">
        <v>3297</v>
      </c>
      <c r="D416" s="0" t="n">
        <v>0.003046</v>
      </c>
      <c r="E416" s="0" t="n">
        <v>0.00711535968379447</v>
      </c>
      <c r="F416" s="0" t="s">
        <v>139</v>
      </c>
      <c r="G416" s="0" t="s">
        <v>144</v>
      </c>
      <c r="H416" s="0" t="n">
        <v>1254</v>
      </c>
      <c r="I416" s="0" t="n">
        <v>483</v>
      </c>
      <c r="J416" s="0" t="n">
        <v>0.035593666666667</v>
      </c>
      <c r="K416" s="0" t="n">
        <v>0.083286</v>
      </c>
      <c r="L416" s="0" t="n">
        <v>0.427366744310773</v>
      </c>
      <c r="M416" s="0" t="n">
        <v>8.17739990740627E-005</v>
      </c>
      <c r="N416" s="0" t="n">
        <v>0.000177377424462121</v>
      </c>
    </row>
    <row r="417" customFormat="false" ht="13" hidden="false" customHeight="false" outlineLevel="0" collapsed="false">
      <c r="A417" s="0" t="s">
        <v>1887</v>
      </c>
      <c r="B417" s="0" t="s">
        <v>3298</v>
      </c>
      <c r="C417" s="0" t="s">
        <v>3299</v>
      </c>
      <c r="D417" s="0" t="n">
        <v>0.0001733</v>
      </c>
      <c r="E417" s="0" t="n">
        <v>0.0002731208</v>
      </c>
      <c r="F417" s="0" t="s">
        <v>139</v>
      </c>
      <c r="G417" s="0" t="s">
        <v>144</v>
      </c>
      <c r="H417" s="0" t="n">
        <v>1324</v>
      </c>
      <c r="I417" s="0" t="n">
        <v>508</v>
      </c>
      <c r="J417" s="0" t="n">
        <v>0.034309</v>
      </c>
      <c r="K417" s="0" t="n">
        <v>0.042444</v>
      </c>
      <c r="L417" s="0" t="n">
        <v>0.808335689378946</v>
      </c>
      <c r="M417" s="0" t="n">
        <v>0.206470907230011</v>
      </c>
      <c r="N417" s="0" t="n">
        <v>2.10030750458115</v>
      </c>
    </row>
    <row r="418" customFormat="false" ht="13" hidden="false" customHeight="false" outlineLevel="0" collapsed="false">
      <c r="A418" s="0" t="s">
        <v>1891</v>
      </c>
      <c r="B418" s="0" t="s">
        <v>3300</v>
      </c>
      <c r="C418" s="0" t="s">
        <v>3301</v>
      </c>
      <c r="D418" s="0" t="n">
        <v>3.947E-007</v>
      </c>
      <c r="E418" s="0" t="n">
        <v>4.52946990291262E-007</v>
      </c>
      <c r="F418" s="0" t="s">
        <v>139</v>
      </c>
      <c r="G418" s="0" t="s">
        <v>144</v>
      </c>
      <c r="H418" s="0" t="n">
        <v>2638</v>
      </c>
      <c r="I418" s="0" t="n">
        <v>912</v>
      </c>
      <c r="J418" s="0" t="n">
        <v>0.058827166666667</v>
      </c>
      <c r="K418" s="0" t="n">
        <v>0.20912833333333</v>
      </c>
      <c r="L418" s="0" t="n">
        <v>0.281296970759588</v>
      </c>
      <c r="M418" s="0" t="n">
        <v>3.99136722370453E-035</v>
      </c>
      <c r="N418" s="0" t="n">
        <v>4.32092965501958E-035</v>
      </c>
    </row>
    <row r="419" customFormat="false" ht="13" hidden="false" customHeight="false" outlineLevel="0" collapsed="false">
      <c r="A419" s="0" t="s">
        <v>1892</v>
      </c>
      <c r="B419" s="0" t="s">
        <v>3302</v>
      </c>
      <c r="C419" s="0" t="s">
        <v>3303</v>
      </c>
      <c r="D419" s="0" t="n">
        <v>0.0003503</v>
      </c>
      <c r="E419" s="0" t="n">
        <v>0.000596620461095101</v>
      </c>
      <c r="F419" s="0" t="s">
        <v>139</v>
      </c>
      <c r="G419" s="0" t="s">
        <v>144</v>
      </c>
      <c r="H419" s="0" t="n">
        <v>1783</v>
      </c>
      <c r="I419" s="0" t="n">
        <v>629</v>
      </c>
      <c r="J419" s="0" t="n">
        <v>0.057585166666667</v>
      </c>
      <c r="K419" s="0" t="n">
        <v>5.8E-005</v>
      </c>
      <c r="L419" s="0" t="n">
        <v>992.847701149431</v>
      </c>
      <c r="M419" s="0" t="n">
        <v>1.37562637247869E-014</v>
      </c>
      <c r="N419" s="0" t="n">
        <v>1.76823433499439E-014</v>
      </c>
    </row>
    <row r="420" customFormat="false" ht="13" hidden="false" customHeight="false" outlineLevel="0" collapsed="false">
      <c r="A420" s="0" t="s">
        <v>1893</v>
      </c>
      <c r="B420" s="0" t="s">
        <v>3304</v>
      </c>
      <c r="C420" s="0" t="s">
        <v>3305</v>
      </c>
      <c r="D420" s="0" t="n">
        <v>0.06211</v>
      </c>
      <c r="E420" s="0" t="n">
        <v>0.327741160714286</v>
      </c>
      <c r="F420" s="0" t="s">
        <v>139</v>
      </c>
      <c r="G420" s="0" t="s">
        <v>144</v>
      </c>
      <c r="H420" s="0" t="n">
        <v>1178</v>
      </c>
      <c r="I420" s="0" t="n">
        <v>415</v>
      </c>
      <c r="J420" s="0" t="n">
        <v>0.051291</v>
      </c>
      <c r="K420" s="0" t="n">
        <v>0.33794816666667</v>
      </c>
      <c r="L420" s="0" t="n">
        <v>0.151771795378876</v>
      </c>
      <c r="M420" s="0" t="n">
        <v>4.85070450625653E-045</v>
      </c>
      <c r="N420" s="0" t="n">
        <v>5.03858390614675E-045</v>
      </c>
    </row>
    <row r="421" customFormat="false" ht="13" hidden="false" customHeight="false" outlineLevel="0" collapsed="false">
      <c r="A421" s="0" t="s">
        <v>1897</v>
      </c>
      <c r="B421" s="0" t="s">
        <v>3306</v>
      </c>
      <c r="C421" s="0" t="s">
        <v>3307</v>
      </c>
      <c r="D421" s="0" t="n">
        <v>8.251E-005</v>
      </c>
      <c r="E421" s="0" t="n">
        <v>0.000122521130653266</v>
      </c>
      <c r="F421" s="0" t="s">
        <v>139</v>
      </c>
      <c r="G421" s="0" t="s">
        <v>144</v>
      </c>
      <c r="H421" s="0" t="n">
        <v>1936</v>
      </c>
      <c r="I421" s="0" t="n">
        <v>704</v>
      </c>
      <c r="J421" s="0" t="n">
        <v>0.061588333333333</v>
      </c>
      <c r="K421" s="0" t="n">
        <v>0.070139</v>
      </c>
      <c r="L421" s="0" t="n">
        <v>0.878089698075721</v>
      </c>
      <c r="M421" s="0" t="n">
        <v>0.250229923563079</v>
      </c>
      <c r="N421" s="0" t="n">
        <v>2.83914720965801</v>
      </c>
    </row>
    <row r="422" customFormat="false" ht="13" hidden="false" customHeight="false" outlineLevel="0" collapsed="false">
      <c r="A422" s="0" t="s">
        <v>1901</v>
      </c>
      <c r="B422" s="0" t="s">
        <v>3308</v>
      </c>
      <c r="C422" s="0" t="s">
        <v>3309</v>
      </c>
      <c r="D422" s="0" t="n">
        <v>0.004235</v>
      </c>
      <c r="E422" s="0" t="n">
        <v>0.0105163235294118</v>
      </c>
      <c r="F422" s="0" t="s">
        <v>139</v>
      </c>
      <c r="G422" s="0" t="s">
        <v>144</v>
      </c>
      <c r="H422" s="0" t="n">
        <v>1092</v>
      </c>
      <c r="I422" s="0" t="n">
        <v>384</v>
      </c>
      <c r="J422" s="0" t="n">
        <v>0.036805666666667</v>
      </c>
      <c r="K422" s="0" t="n">
        <v>0.15654716666667</v>
      </c>
      <c r="L422" s="0" t="n">
        <v>0.235109120467417</v>
      </c>
      <c r="M422" s="0" t="n">
        <v>9.49023915215524E-014</v>
      </c>
      <c r="N422" s="0" t="n">
        <v>1.24983060262759E-013</v>
      </c>
    </row>
    <row r="423" customFormat="false" ht="13" hidden="false" customHeight="false" outlineLevel="0" collapsed="false">
      <c r="A423" s="0" t="s">
        <v>1905</v>
      </c>
      <c r="B423" s="0" t="s">
        <v>3310</v>
      </c>
      <c r="C423" s="0" t="s">
        <v>3311</v>
      </c>
      <c r="D423" s="0" t="n">
        <v>1.968E-005</v>
      </c>
      <c r="E423" s="0" t="n">
        <v>2.63142081447964E-005</v>
      </c>
      <c r="F423" s="0" t="s">
        <v>139</v>
      </c>
      <c r="G423" s="0" t="s">
        <v>144</v>
      </c>
      <c r="H423" s="0" t="n">
        <v>965</v>
      </c>
      <c r="I423" s="0" t="n">
        <v>364</v>
      </c>
      <c r="J423" s="0" t="n">
        <v>0.068370833333333</v>
      </c>
      <c r="K423" s="0" t="n">
        <v>0.24215466666667</v>
      </c>
      <c r="L423" s="0" t="n">
        <v>0.282343653642846</v>
      </c>
      <c r="M423" s="0" t="n">
        <v>9.20605493927935E-017</v>
      </c>
      <c r="N423" s="0" t="n">
        <v>1.14590135320144E-016</v>
      </c>
    </row>
    <row r="424" customFormat="false" ht="13" hidden="false" customHeight="false" outlineLevel="0" collapsed="false">
      <c r="A424" s="0" t="s">
        <v>1906</v>
      </c>
      <c r="B424" s="0" t="s">
        <v>3312</v>
      </c>
      <c r="C424" s="0" t="s">
        <v>3313</v>
      </c>
      <c r="D424" s="0" t="n">
        <v>4.314E-014</v>
      </c>
      <c r="E424" s="0" t="n">
        <v>1.0623225E-012</v>
      </c>
      <c r="F424" s="0" t="s">
        <v>139</v>
      </c>
      <c r="G424" s="0" t="s">
        <v>144</v>
      </c>
      <c r="H424" s="0" t="n">
        <v>747</v>
      </c>
      <c r="I424" s="0" t="n">
        <v>258</v>
      </c>
      <c r="J424" s="0" t="n">
        <v>0.071987166666667</v>
      </c>
      <c r="K424" s="0" t="n">
        <v>0.263704</v>
      </c>
      <c r="L424" s="0" t="n">
        <v>0.272984735410411</v>
      </c>
      <c r="M424" s="0" t="n">
        <v>3.00822550044554E-014</v>
      </c>
      <c r="N424" s="0" t="n">
        <v>3.90077592365466E-014</v>
      </c>
    </row>
    <row r="425" customFormat="false" ht="13" hidden="false" customHeight="false" outlineLevel="0" collapsed="false">
      <c r="A425" s="0" t="s">
        <v>1910</v>
      </c>
      <c r="B425" s="0" t="s">
        <v>3314</v>
      </c>
      <c r="C425" s="0" t="s">
        <v>3315</v>
      </c>
      <c r="D425" s="0" t="n">
        <v>0.01008</v>
      </c>
      <c r="E425" s="0" t="n">
        <v>0.0320283870967742</v>
      </c>
      <c r="F425" s="0" t="s">
        <v>139</v>
      </c>
      <c r="G425" s="0" t="s">
        <v>144</v>
      </c>
      <c r="H425" s="0" t="n">
        <v>944</v>
      </c>
      <c r="I425" s="0" t="n">
        <v>337</v>
      </c>
      <c r="J425" s="0" t="n">
        <v>0.0315155</v>
      </c>
      <c r="K425" s="0" t="n">
        <v>3.2E-005</v>
      </c>
      <c r="L425" s="0" t="n">
        <v>984.859375</v>
      </c>
      <c r="M425" s="0" t="n">
        <v>9.31247990447432E-005</v>
      </c>
      <c r="N425" s="0" t="n">
        <v>0.000204251417979177</v>
      </c>
    </row>
    <row r="426" customFormat="false" ht="13" hidden="false" customHeight="false" outlineLevel="0" collapsed="false">
      <c r="A426" s="0" t="s">
        <v>1914</v>
      </c>
      <c r="B426" s="0" t="s">
        <v>3316</v>
      </c>
      <c r="C426" s="0" t="s">
        <v>3317</v>
      </c>
      <c r="D426" s="0" t="n">
        <v>0.8875</v>
      </c>
      <c r="E426" s="0" t="n">
        <v>74.9303571428571</v>
      </c>
      <c r="F426" s="0" t="s">
        <v>139</v>
      </c>
      <c r="G426" s="0" t="s">
        <v>144</v>
      </c>
      <c r="H426" s="0" t="n">
        <v>1173</v>
      </c>
      <c r="I426" s="0" t="n">
        <v>432</v>
      </c>
      <c r="J426" s="0" t="n">
        <v>0.040888333333333</v>
      </c>
      <c r="K426" s="0" t="n">
        <v>0.20317283333333</v>
      </c>
      <c r="L426" s="0" t="n">
        <v>0.201249018692625</v>
      </c>
      <c r="M426" s="0" t="n">
        <v>3.78869711535041E-022</v>
      </c>
      <c r="N426" s="0" t="n">
        <v>4.42639861001335E-022</v>
      </c>
    </row>
    <row r="427" customFormat="false" ht="13" hidden="false" customHeight="false" outlineLevel="0" collapsed="false">
      <c r="A427" s="0" t="s">
        <v>1918</v>
      </c>
      <c r="B427" s="0" t="s">
        <v>3318</v>
      </c>
      <c r="C427" s="0" t="s">
        <v>3319</v>
      </c>
      <c r="D427" s="0" t="n">
        <v>0.3897</v>
      </c>
      <c r="E427" s="0" t="n">
        <v>6.397575</v>
      </c>
      <c r="F427" s="0" t="s">
        <v>139</v>
      </c>
      <c r="G427" s="0" t="s">
        <v>144</v>
      </c>
      <c r="H427" s="0" t="n">
        <v>2042</v>
      </c>
      <c r="I427" s="0" t="n">
        <v>709</v>
      </c>
      <c r="J427" s="0" t="n">
        <v>0.052561</v>
      </c>
      <c r="K427" s="0" t="n">
        <v>0.078294</v>
      </c>
      <c r="L427" s="0" t="n">
        <v>0.671328582011393</v>
      </c>
      <c r="M427" s="0" t="n">
        <v>0.00748149376187878</v>
      </c>
      <c r="N427" s="0" t="n">
        <v>0.028662865711094</v>
      </c>
    </row>
    <row r="428" customFormat="false" ht="13" hidden="false" customHeight="false" outlineLevel="0" collapsed="false">
      <c r="A428" s="0" t="s">
        <v>1919</v>
      </c>
      <c r="B428" s="0" t="s">
        <v>3320</v>
      </c>
      <c r="C428" s="0" t="s">
        <v>3321</v>
      </c>
      <c r="D428" s="0" t="n">
        <v>0.02813</v>
      </c>
      <c r="E428" s="0" t="n">
        <v>0.114654</v>
      </c>
      <c r="F428" s="0" t="s">
        <v>139</v>
      </c>
      <c r="G428" s="0" t="s">
        <v>144</v>
      </c>
      <c r="H428" s="0" t="n">
        <v>662</v>
      </c>
      <c r="I428" s="0" t="n">
        <v>250</v>
      </c>
      <c r="J428" s="0" t="n">
        <v>0.0749565</v>
      </c>
      <c r="K428" s="0" t="n">
        <v>7.5E-005</v>
      </c>
      <c r="L428" s="0" t="n">
        <v>999.42</v>
      </c>
      <c r="M428" s="0" t="n">
        <v>6.49974882439064E-008</v>
      </c>
      <c r="N428" s="0" t="n">
        <v>1.02262714837079E-007</v>
      </c>
    </row>
    <row r="429" customFormat="false" ht="13" hidden="false" customHeight="false" outlineLevel="0" collapsed="false">
      <c r="A429" s="0" t="s">
        <v>1923</v>
      </c>
      <c r="B429" s="0" t="s">
        <v>3322</v>
      </c>
      <c r="C429" s="0" t="s">
        <v>3323</v>
      </c>
      <c r="D429" s="0" t="n">
        <v>0.01079</v>
      </c>
      <c r="E429" s="0" t="n">
        <v>0.0350378571428571</v>
      </c>
      <c r="F429" s="0" t="s">
        <v>139</v>
      </c>
      <c r="G429" s="0" t="s">
        <v>144</v>
      </c>
      <c r="H429" s="0" t="n">
        <v>1418</v>
      </c>
      <c r="I429" s="0" t="n">
        <v>493</v>
      </c>
      <c r="J429" s="0" t="n">
        <v>0.039905</v>
      </c>
      <c r="K429" s="0" t="n">
        <v>0.014341166666667</v>
      </c>
      <c r="L429" s="0" t="n">
        <v>2.78254907201872</v>
      </c>
      <c r="M429" s="0" t="n">
        <v>0.00252101113379906</v>
      </c>
      <c r="N429" s="0" t="n">
        <v>0.00799675574699702</v>
      </c>
    </row>
    <row r="430" customFormat="false" ht="13" hidden="false" customHeight="false" outlineLevel="0" collapsed="false">
      <c r="A430" s="0" t="s">
        <v>1924</v>
      </c>
      <c r="B430" s="0" t="s">
        <v>3324</v>
      </c>
      <c r="C430" s="0" t="s">
        <v>3325</v>
      </c>
      <c r="D430" s="0" t="n">
        <v>5.914E-007</v>
      </c>
      <c r="E430" s="0" t="n">
        <v>6.83987084148728E-007</v>
      </c>
      <c r="F430" s="0" t="s">
        <v>139</v>
      </c>
      <c r="G430" s="0" t="s">
        <v>144</v>
      </c>
      <c r="H430" s="0" t="n">
        <v>955</v>
      </c>
      <c r="I430" s="0" t="n">
        <v>338</v>
      </c>
      <c r="J430" s="0" t="n">
        <v>0.058378166666667</v>
      </c>
      <c r="K430" s="0" t="n">
        <v>5.8E-005</v>
      </c>
      <c r="L430" s="0" t="n">
        <v>1006.52011494253</v>
      </c>
      <c r="M430" s="0" t="n">
        <v>2.76178011908911E-008</v>
      </c>
      <c r="N430" s="0" t="n">
        <v>4.26557662372402E-008</v>
      </c>
    </row>
    <row r="431" customFormat="false" ht="13" hidden="false" customHeight="false" outlineLevel="0" collapsed="false">
      <c r="A431" s="0" t="s">
        <v>1925</v>
      </c>
      <c r="B431" s="0" t="s">
        <v>3326</v>
      </c>
      <c r="C431" s="0" t="s">
        <v>3327</v>
      </c>
      <c r="D431" s="0" t="n">
        <v>0.04139</v>
      </c>
      <c r="E431" s="0" t="n">
        <v>0.19569192</v>
      </c>
      <c r="F431" s="0" t="s">
        <v>139</v>
      </c>
      <c r="G431" s="0" t="s">
        <v>144</v>
      </c>
      <c r="H431" s="0" t="n">
        <v>910</v>
      </c>
      <c r="I431" s="0" t="n">
        <v>344</v>
      </c>
      <c r="J431" s="0" t="n">
        <v>0.056709166666667</v>
      </c>
      <c r="K431" s="0" t="n">
        <v>5.7E-005</v>
      </c>
      <c r="L431" s="0" t="n">
        <v>994.897660818719</v>
      </c>
      <c r="M431" s="0" t="n">
        <v>3.79500860596941E-008</v>
      </c>
      <c r="N431" s="0" t="n">
        <v>5.92342613101045E-008</v>
      </c>
    </row>
    <row r="432" customFormat="false" ht="13" hidden="false" customHeight="false" outlineLevel="0" collapsed="false">
      <c r="A432" s="0" t="s">
        <v>1926</v>
      </c>
      <c r="B432" s="0" t="s">
        <v>3328</v>
      </c>
      <c r="C432" s="0" t="s">
        <v>3329</v>
      </c>
      <c r="D432" s="0" t="n">
        <v>1.323E-011</v>
      </c>
      <c r="E432" s="0" t="n">
        <v>4.34385E-010</v>
      </c>
      <c r="F432" s="0" t="s">
        <v>139</v>
      </c>
      <c r="G432" s="0" t="s">
        <v>154</v>
      </c>
      <c r="H432" s="0" t="n">
        <v>519</v>
      </c>
      <c r="I432" s="0" t="n">
        <v>177</v>
      </c>
      <c r="J432" s="0" t="n">
        <v>0.061097</v>
      </c>
      <c r="K432" s="0" t="n">
        <v>0.204664</v>
      </c>
      <c r="L432" s="0" t="n">
        <v>0.298523433530079</v>
      </c>
      <c r="M432" s="0" t="n">
        <v>2.66546130207721E-007</v>
      </c>
      <c r="N432" s="0" t="n">
        <v>4.38056314268957E-007</v>
      </c>
    </row>
    <row r="433" customFormat="false" ht="13" hidden="false" customHeight="false" outlineLevel="0" collapsed="false">
      <c r="A433" s="0" t="s">
        <v>1930</v>
      </c>
      <c r="B433" s="0" t="s">
        <v>3330</v>
      </c>
      <c r="C433" s="0" t="s">
        <v>3331</v>
      </c>
      <c r="D433" s="0" t="n">
        <v>0.2943</v>
      </c>
      <c r="E433" s="0" t="n">
        <v>4.04491395348837</v>
      </c>
      <c r="F433" s="0" t="s">
        <v>139</v>
      </c>
      <c r="G433" s="0" t="s">
        <v>154</v>
      </c>
      <c r="H433" s="0" t="n">
        <v>871</v>
      </c>
      <c r="I433" s="0" t="n">
        <v>305</v>
      </c>
      <c r="J433" s="0" t="n">
        <v>0.049069333333333</v>
      </c>
      <c r="K433" s="0" t="n">
        <v>4.9E-005</v>
      </c>
      <c r="L433" s="0" t="n">
        <v>1001.41496598639</v>
      </c>
      <c r="M433" s="0" t="n">
        <v>1.87532211846398E-006</v>
      </c>
      <c r="N433" s="0" t="n">
        <v>3.29297633896949E-006</v>
      </c>
    </row>
    <row r="434" customFormat="false" ht="13" hidden="false" customHeight="false" outlineLevel="0" collapsed="false">
      <c r="A434" s="0" t="s">
        <v>1934</v>
      </c>
      <c r="B434" s="0" t="s">
        <v>3332</v>
      </c>
      <c r="C434" s="0" t="s">
        <v>3333</v>
      </c>
      <c r="D434" s="0" t="n">
        <v>0.001233</v>
      </c>
      <c r="E434" s="0" t="n">
        <v>0.00247858163265306</v>
      </c>
      <c r="F434" s="0" t="s">
        <v>139</v>
      </c>
      <c r="G434" s="0" t="s">
        <v>154</v>
      </c>
      <c r="H434" s="0" t="n">
        <v>936</v>
      </c>
      <c r="I434" s="0" t="n">
        <v>333</v>
      </c>
      <c r="J434" s="0" t="n">
        <v>0.041811</v>
      </c>
      <c r="K434" s="0" t="n">
        <v>4.2E-005</v>
      </c>
      <c r="L434" s="0" t="n">
        <v>995.5</v>
      </c>
      <c r="M434" s="0" t="n">
        <v>5.65359001478099E-006</v>
      </c>
      <c r="N434" s="0" t="n">
        <v>1.08299289244181E-005</v>
      </c>
    </row>
    <row r="435" customFormat="false" ht="13" hidden="false" customHeight="false" outlineLevel="0" collapsed="false">
      <c r="A435" s="0" t="s">
        <v>1935</v>
      </c>
      <c r="B435" s="0" t="s">
        <v>3334</v>
      </c>
      <c r="C435" s="0" t="s">
        <v>3335</v>
      </c>
      <c r="D435" s="0" t="n">
        <v>2.56E-012</v>
      </c>
      <c r="E435" s="0" t="n">
        <v>6.87709090909091E-011</v>
      </c>
      <c r="F435" s="0" t="s">
        <v>139</v>
      </c>
      <c r="G435" s="0" t="s">
        <v>154</v>
      </c>
      <c r="H435" s="0" t="n">
        <v>686</v>
      </c>
      <c r="I435" s="0" t="n">
        <v>241</v>
      </c>
      <c r="J435" s="0" t="n">
        <v>0.049975</v>
      </c>
      <c r="K435" s="0" t="n">
        <v>5E-005</v>
      </c>
      <c r="L435" s="0" t="n">
        <v>999.5</v>
      </c>
      <c r="M435" s="0" t="n">
        <v>2.87920806946572E-005</v>
      </c>
      <c r="N435" s="0" t="n">
        <v>5.96046582801675E-005</v>
      </c>
    </row>
    <row r="436" customFormat="false" ht="13" hidden="false" customHeight="false" outlineLevel="0" collapsed="false">
      <c r="A436" s="0" t="s">
        <v>1936</v>
      </c>
      <c r="B436" s="0" t="s">
        <v>3336</v>
      </c>
      <c r="C436" s="0" t="s">
        <v>3337</v>
      </c>
      <c r="D436" s="0" t="n">
        <v>0.001207</v>
      </c>
      <c r="E436" s="0" t="n">
        <v>0.00241809152542373</v>
      </c>
      <c r="F436" s="0" t="s">
        <v>139</v>
      </c>
      <c r="G436" s="0" t="s">
        <v>154</v>
      </c>
      <c r="H436" s="0" t="n">
        <v>593</v>
      </c>
      <c r="I436" s="0" t="n">
        <v>202</v>
      </c>
      <c r="J436" s="0" t="n">
        <v>0.058860166666667</v>
      </c>
      <c r="K436" s="0" t="n">
        <v>5.9E-005</v>
      </c>
      <c r="L436" s="0" t="n">
        <v>997.629943502831</v>
      </c>
      <c r="M436" s="0" t="n">
        <v>2.68809588944416E-005</v>
      </c>
      <c r="N436" s="0" t="n">
        <v>5.54537263906313E-005</v>
      </c>
    </row>
    <row r="437" customFormat="false" ht="13" hidden="false" customHeight="false" outlineLevel="0" collapsed="false">
      <c r="A437" s="0" t="s">
        <v>1937</v>
      </c>
      <c r="B437" s="0" t="s">
        <v>3338</v>
      </c>
      <c r="C437" s="0" t="s">
        <v>3339</v>
      </c>
      <c r="D437" s="0" t="n">
        <v>0.1153</v>
      </c>
      <c r="E437" s="0" t="n">
        <v>0.841262962962963</v>
      </c>
      <c r="F437" s="0" t="s">
        <v>139</v>
      </c>
      <c r="G437" s="0" t="s">
        <v>154</v>
      </c>
      <c r="H437" s="0" t="n">
        <v>1118</v>
      </c>
      <c r="I437" s="0" t="n">
        <v>406</v>
      </c>
      <c r="J437" s="0" t="n">
        <v>0.057155</v>
      </c>
      <c r="K437" s="0" t="n">
        <v>0.048112666666667</v>
      </c>
      <c r="L437" s="0" t="n">
        <v>1.18794080560905</v>
      </c>
      <c r="M437" s="0" t="n">
        <v>0.321802879608724</v>
      </c>
      <c r="N437" s="0" t="n">
        <v>4.74659247422868</v>
      </c>
    </row>
    <row r="438" customFormat="false" ht="13" hidden="false" customHeight="false" outlineLevel="0" collapsed="false">
      <c r="A438" s="0" t="s">
        <v>1941</v>
      </c>
      <c r="B438" s="0" t="s">
        <v>3340</v>
      </c>
      <c r="C438" s="0" t="s">
        <v>3341</v>
      </c>
      <c r="D438" s="0" t="n">
        <v>0.08024</v>
      </c>
      <c r="E438" s="0" t="n">
        <v>0.4742184</v>
      </c>
      <c r="F438" s="0" t="s">
        <v>139</v>
      </c>
      <c r="G438" s="0" t="s">
        <v>154</v>
      </c>
      <c r="H438" s="0" t="n">
        <v>549</v>
      </c>
      <c r="I438" s="0" t="n">
        <v>171</v>
      </c>
      <c r="J438" s="0" t="n">
        <v>0.078580166666667</v>
      </c>
      <c r="K438" s="0" t="n">
        <v>0.5888205</v>
      </c>
      <c r="L438" s="0" t="n">
        <v>0.133453517101845</v>
      </c>
      <c r="M438" s="0" t="n">
        <v>2.0520849225936E-042</v>
      </c>
      <c r="N438" s="0" t="n">
        <v>2.14288514040748E-042</v>
      </c>
    </row>
    <row r="439" customFormat="false" ht="13" hidden="false" customHeight="false" outlineLevel="0" collapsed="false">
      <c r="A439" s="0" t="s">
        <v>1945</v>
      </c>
      <c r="B439" s="0" t="s">
        <v>3342</v>
      </c>
      <c r="C439" s="0" t="s">
        <v>3343</v>
      </c>
      <c r="D439" s="0" t="n">
        <v>4.69E-006</v>
      </c>
      <c r="E439" s="0" t="n">
        <v>5.87243644067797E-006</v>
      </c>
      <c r="F439" s="0" t="s">
        <v>139</v>
      </c>
      <c r="G439" s="0" t="s">
        <v>154</v>
      </c>
      <c r="H439" s="0" t="n">
        <v>557</v>
      </c>
      <c r="I439" s="0" t="n">
        <v>196</v>
      </c>
      <c r="J439" s="0" t="n">
        <v>0.045760333333333</v>
      </c>
      <c r="K439" s="0" t="n">
        <v>0.180714</v>
      </c>
      <c r="L439" s="0" t="n">
        <v>0.253219636183876</v>
      </c>
      <c r="M439" s="0" t="n">
        <v>3.09840640078396E-008</v>
      </c>
      <c r="N439" s="0" t="n">
        <v>4.79805715606965E-008</v>
      </c>
    </row>
    <row r="440" customFormat="false" ht="13" hidden="false" customHeight="false" outlineLevel="0" collapsed="false">
      <c r="A440" s="0" t="s">
        <v>1949</v>
      </c>
      <c r="B440" s="0" t="s">
        <v>3344</v>
      </c>
      <c r="C440" s="0" t="s">
        <v>3345</v>
      </c>
      <c r="D440" s="0" t="n">
        <v>1.744E-008</v>
      </c>
      <c r="E440" s="0" t="n">
        <v>1.87400727272727E-008</v>
      </c>
      <c r="F440" s="0" t="s">
        <v>139</v>
      </c>
      <c r="G440" s="0" t="s">
        <v>154</v>
      </c>
      <c r="H440" s="0" t="n">
        <v>863</v>
      </c>
      <c r="I440" s="0" t="n">
        <v>325</v>
      </c>
      <c r="J440" s="0" t="n">
        <v>0.055166333333333</v>
      </c>
      <c r="K440" s="0" t="n">
        <v>0.024949333333333</v>
      </c>
      <c r="L440" s="0" t="n">
        <v>2.21113456605389</v>
      </c>
      <c r="M440" s="0" t="n">
        <v>0.0142318921140174</v>
      </c>
      <c r="N440" s="0" t="n">
        <v>0.0612906302720457</v>
      </c>
    </row>
    <row r="441" customFormat="false" ht="13" hidden="false" customHeight="false" outlineLevel="0" collapsed="false">
      <c r="A441" s="0" t="s">
        <v>1953</v>
      </c>
      <c r="B441" s="0" t="s">
        <v>3346</v>
      </c>
      <c r="C441" s="0" t="s">
        <v>3347</v>
      </c>
      <c r="D441" s="0" t="n">
        <v>8.062E-009</v>
      </c>
      <c r="E441" s="0" t="n">
        <v>8.60043682310469E-009</v>
      </c>
      <c r="F441" s="0" t="s">
        <v>164</v>
      </c>
      <c r="G441" s="0" t="s">
        <v>165</v>
      </c>
      <c r="H441" s="0" t="n">
        <v>1322</v>
      </c>
      <c r="I441" s="0" t="n">
        <v>496</v>
      </c>
      <c r="J441" s="0" t="n">
        <v>0.025924666666667</v>
      </c>
      <c r="K441" s="0" t="n">
        <v>2.6E-005</v>
      </c>
      <c r="L441" s="0" t="n">
        <v>997.102564102577</v>
      </c>
      <c r="M441" s="0" t="n">
        <v>1.75651041173948E-005</v>
      </c>
      <c r="N441" s="0" t="n">
        <v>3.51302082347896E-005</v>
      </c>
    </row>
    <row r="442" customFormat="false" ht="13" hidden="false" customHeight="false" outlineLevel="0" collapsed="false">
      <c r="A442" s="0" t="s">
        <v>1954</v>
      </c>
      <c r="B442" s="0" t="s">
        <v>3348</v>
      </c>
      <c r="C442" s="0" t="s">
        <v>3349</v>
      </c>
      <c r="D442" s="0" t="n">
        <v>0.2031</v>
      </c>
      <c r="E442" s="0" t="n">
        <v>2.03444237288136</v>
      </c>
      <c r="F442" s="0" t="s">
        <v>164</v>
      </c>
      <c r="G442" s="0" t="s">
        <v>165</v>
      </c>
      <c r="H442" s="0" t="n">
        <v>714</v>
      </c>
      <c r="I442" s="0" t="n">
        <v>279</v>
      </c>
      <c r="J442" s="0" t="n">
        <v>0.012288</v>
      </c>
      <c r="K442" s="0" t="n">
        <v>1.2E-005</v>
      </c>
      <c r="L442" s="0" t="n">
        <v>1024</v>
      </c>
      <c r="M442" s="0" t="n">
        <v>0.0506460976965102</v>
      </c>
      <c r="N442" s="0" t="n">
        <v>0.271647251281282</v>
      </c>
    </row>
    <row r="443" customFormat="false" ht="13" hidden="false" customHeight="false" outlineLevel="0" collapsed="false">
      <c r="A443" s="0" t="s">
        <v>1958</v>
      </c>
      <c r="B443" s="0" t="s">
        <v>3350</v>
      </c>
      <c r="C443" s="0" t="s">
        <v>3351</v>
      </c>
      <c r="D443" s="0" t="n">
        <v>0.01736</v>
      </c>
      <c r="E443" s="0" t="n">
        <v>0.0645267924528302</v>
      </c>
      <c r="F443" s="0" t="s">
        <v>164</v>
      </c>
      <c r="G443" s="0" t="s">
        <v>165</v>
      </c>
      <c r="H443" s="0" t="n">
        <v>351</v>
      </c>
      <c r="I443" s="0" t="n">
        <v>117</v>
      </c>
      <c r="J443" s="0" t="n">
        <v>0.029622</v>
      </c>
      <c r="K443" s="0" t="n">
        <v>3E-005</v>
      </c>
      <c r="L443" s="0" t="n">
        <v>987.4</v>
      </c>
      <c r="M443" s="0" t="n">
        <v>0.0545091206646607</v>
      </c>
      <c r="N443" s="0" t="n">
        <v>0.297781307334721</v>
      </c>
    </row>
    <row r="444" customFormat="false" ht="13" hidden="false" customHeight="false" outlineLevel="0" collapsed="false">
      <c r="A444" s="0" t="s">
        <v>1962</v>
      </c>
      <c r="B444" s="0" t="s">
        <v>3352</v>
      </c>
      <c r="C444" s="0" t="s">
        <v>3353</v>
      </c>
      <c r="D444" s="0" t="n">
        <v>2.663E-007</v>
      </c>
      <c r="E444" s="0" t="n">
        <v>3.02079270633397E-007</v>
      </c>
      <c r="F444" s="0" t="s">
        <v>164</v>
      </c>
      <c r="G444" s="0" t="s">
        <v>165</v>
      </c>
      <c r="H444" s="0" t="n">
        <v>400</v>
      </c>
      <c r="I444" s="0" t="n">
        <v>155</v>
      </c>
      <c r="J444" s="0" t="n">
        <v>0.029743</v>
      </c>
      <c r="K444" s="0" t="n">
        <v>0.8726855</v>
      </c>
      <c r="L444" s="0" t="n">
        <v>0.0340821521613456</v>
      </c>
      <c r="M444" s="0" t="n">
        <v>2.6115395285158E-091</v>
      </c>
      <c r="N444" s="0" t="n">
        <v>2.62042231602776E-091</v>
      </c>
    </row>
    <row r="445" customFormat="false" ht="13" hidden="false" customHeight="false" outlineLevel="0" collapsed="false">
      <c r="A445" s="0" t="s">
        <v>1966</v>
      </c>
      <c r="B445" s="0" t="s">
        <v>3354</v>
      </c>
      <c r="C445" s="0" t="s">
        <v>3355</v>
      </c>
      <c r="D445" s="0" t="n">
        <v>0.001843</v>
      </c>
      <c r="E445" s="0" t="n">
        <v>0.00389004642857143</v>
      </c>
      <c r="F445" s="0" t="s">
        <v>164</v>
      </c>
      <c r="G445" s="0" t="s">
        <v>1970</v>
      </c>
      <c r="H445" s="0" t="n">
        <v>536</v>
      </c>
      <c r="I445" s="0" t="n">
        <v>199</v>
      </c>
      <c r="J445" s="0" t="n">
        <v>0.0664545</v>
      </c>
      <c r="K445" s="0" t="n">
        <v>0.34881516666667</v>
      </c>
      <c r="L445" s="0" t="n">
        <v>0.190514938427274</v>
      </c>
      <c r="M445" s="0" t="n">
        <v>1.72038918907798E-019</v>
      </c>
      <c r="N445" s="0" t="n">
        <v>2.07572519745605E-019</v>
      </c>
    </row>
    <row r="446" customFormat="false" ht="13" hidden="false" customHeight="false" outlineLevel="0" collapsed="false">
      <c r="A446" s="0" t="s">
        <v>1971</v>
      </c>
      <c r="B446" s="0" t="s">
        <v>3356</v>
      </c>
      <c r="C446" s="0" t="s">
        <v>3357</v>
      </c>
      <c r="D446" s="0" t="n">
        <v>0.004378</v>
      </c>
      <c r="E446" s="0" t="n">
        <v>0.0110102042553191</v>
      </c>
      <c r="F446" s="0" t="s">
        <v>164</v>
      </c>
      <c r="G446" s="0" t="s">
        <v>1970</v>
      </c>
      <c r="H446" s="0" t="n">
        <v>582</v>
      </c>
      <c r="I446" s="0" t="n">
        <v>189</v>
      </c>
      <c r="J446" s="0" t="n">
        <v>0.074837666666667</v>
      </c>
      <c r="K446" s="0" t="n">
        <v>0.495849</v>
      </c>
      <c r="L446" s="0" t="n">
        <v>0.150928340415463</v>
      </c>
      <c r="M446" s="0" t="n">
        <v>1.99860698933869E-034</v>
      </c>
      <c r="N446" s="0" t="n">
        <v>2.17159875453007E-034</v>
      </c>
    </row>
    <row r="447" customFormat="false" ht="13" hidden="false" customHeight="false" outlineLevel="0" collapsed="false">
      <c r="A447" s="0" t="s">
        <v>1975</v>
      </c>
      <c r="B447" s="0" t="s">
        <v>3358</v>
      </c>
      <c r="C447" s="0" t="s">
        <v>3359</v>
      </c>
      <c r="D447" s="0" t="n">
        <v>2.352E-007</v>
      </c>
      <c r="E447" s="0" t="n">
        <v>2.64768E-007</v>
      </c>
      <c r="F447" s="0" t="s">
        <v>164</v>
      </c>
      <c r="G447" s="0" t="s">
        <v>1970</v>
      </c>
      <c r="H447" s="0" t="n">
        <v>499</v>
      </c>
      <c r="I447" s="0" t="n">
        <v>167</v>
      </c>
      <c r="J447" s="0" t="n">
        <v>0.106836</v>
      </c>
      <c r="K447" s="0" t="n">
        <v>0.64021316666667</v>
      </c>
      <c r="L447" s="0" t="n">
        <v>0.16687566823446</v>
      </c>
      <c r="M447" s="0" t="n">
        <v>1.9485125245458E-040</v>
      </c>
      <c r="N447" s="0" t="n">
        <v>2.04559144035947E-040</v>
      </c>
    </row>
    <row r="448" customFormat="false" ht="13" hidden="false" customHeight="false" outlineLevel="0" collapsed="false">
      <c r="A448" s="0" t="s">
        <v>1979</v>
      </c>
      <c r="B448" s="0" t="s">
        <v>3360</v>
      </c>
      <c r="C448" s="0" t="s">
        <v>3361</v>
      </c>
      <c r="D448" s="0" t="n">
        <v>2.166E-008</v>
      </c>
      <c r="E448" s="0" t="n">
        <v>2.3359598540146E-008</v>
      </c>
      <c r="F448" s="0" t="s">
        <v>164</v>
      </c>
      <c r="G448" s="0" t="s">
        <v>1970</v>
      </c>
      <c r="H448" s="0" t="n">
        <v>329</v>
      </c>
      <c r="I448" s="0" t="n">
        <v>109</v>
      </c>
      <c r="J448" s="0" t="n">
        <v>0.004426</v>
      </c>
      <c r="K448" s="0" t="n">
        <v>4E-006</v>
      </c>
      <c r="L448" s="0" t="n">
        <v>1106.5</v>
      </c>
      <c r="M448" s="0" t="n">
        <v>0.751141552510896</v>
      </c>
      <c r="N448" s="0" t="n">
        <v>110.793378995357</v>
      </c>
    </row>
    <row r="449" customFormat="false" ht="13" hidden="false" customHeight="false" outlineLevel="0" collapsed="false">
      <c r="A449" s="0" t="s">
        <v>1983</v>
      </c>
      <c r="B449" s="0" t="s">
        <v>3362</v>
      </c>
      <c r="C449" s="0" t="s">
        <v>3363</v>
      </c>
      <c r="D449" s="0" t="n">
        <v>0.008335</v>
      </c>
      <c r="E449" s="0" t="n">
        <v>0.024629925</v>
      </c>
      <c r="F449" s="0" t="s">
        <v>164</v>
      </c>
      <c r="G449" s="0" t="s">
        <v>1970</v>
      </c>
      <c r="H449" s="0" t="n">
        <v>498</v>
      </c>
      <c r="I449" s="0" t="n">
        <v>186</v>
      </c>
      <c r="J449" s="0" t="n">
        <v>0.0893515</v>
      </c>
      <c r="K449" s="0" t="n">
        <v>0.2924695</v>
      </c>
      <c r="L449" s="0" t="n">
        <v>0.30550706996798</v>
      </c>
      <c r="M449" s="0" t="n">
        <v>1.99666109359087E-010</v>
      </c>
      <c r="N449" s="0" t="n">
        <v>2.83180299331397E-010</v>
      </c>
    </row>
    <row r="450" customFormat="false" ht="13" hidden="false" customHeight="false" outlineLevel="0" collapsed="false">
      <c r="A450" s="0" t="s">
        <v>1987</v>
      </c>
      <c r="B450" s="0" t="s">
        <v>3364</v>
      </c>
      <c r="C450" s="0" t="s">
        <v>3365</v>
      </c>
      <c r="D450" s="0" t="n">
        <v>1.995E-006</v>
      </c>
      <c r="E450" s="0" t="n">
        <v>2.39157200811359E-006</v>
      </c>
      <c r="F450" s="0" t="s">
        <v>164</v>
      </c>
      <c r="G450" s="0" t="s">
        <v>169</v>
      </c>
      <c r="H450" s="0" t="n">
        <v>922</v>
      </c>
      <c r="I450" s="0" t="n">
        <v>354</v>
      </c>
      <c r="J450" s="0" t="n">
        <v>0.044425</v>
      </c>
      <c r="K450" s="0" t="n">
        <v>4.4E-005</v>
      </c>
      <c r="L450" s="0" t="n">
        <v>1009.65909090909</v>
      </c>
      <c r="M450" s="0" t="n">
        <v>1.27101529994364E-006</v>
      </c>
      <c r="N450" s="0" t="n">
        <v>2.19911738113416E-006</v>
      </c>
    </row>
    <row r="451" customFormat="false" ht="13" hidden="false" customHeight="false" outlineLevel="0" collapsed="false">
      <c r="A451" s="0" t="s">
        <v>1988</v>
      </c>
      <c r="B451" s="0" t="s">
        <v>3366</v>
      </c>
      <c r="C451" s="0" t="s">
        <v>3367</v>
      </c>
      <c r="D451" s="0" t="n">
        <v>0.000257</v>
      </c>
      <c r="E451" s="0" t="n">
        <v>0.000425453781512605</v>
      </c>
      <c r="F451" s="0" t="s">
        <v>164</v>
      </c>
      <c r="G451" s="0" t="s">
        <v>169</v>
      </c>
      <c r="H451" s="0" t="n">
        <v>703</v>
      </c>
      <c r="I451" s="0" t="n">
        <v>269</v>
      </c>
      <c r="J451" s="0" t="n">
        <v>0.0875515</v>
      </c>
      <c r="K451" s="0" t="n">
        <v>8.8E-005</v>
      </c>
      <c r="L451" s="0" t="n">
        <v>994.903409090909</v>
      </c>
      <c r="M451" s="0" t="n">
        <v>8.6176299289428E-010</v>
      </c>
      <c r="N451" s="0" t="n">
        <v>1.2431299897497E-009</v>
      </c>
    </row>
    <row r="452" customFormat="false" ht="13" hidden="false" customHeight="false" outlineLevel="0" collapsed="false">
      <c r="A452" s="0" t="s">
        <v>1989</v>
      </c>
      <c r="B452" s="0" t="s">
        <v>3368</v>
      </c>
      <c r="C452" s="0" t="s">
        <v>3369</v>
      </c>
      <c r="D452" s="0" t="n">
        <v>0.002394</v>
      </c>
      <c r="E452" s="0" t="n">
        <v>0.0052402</v>
      </c>
      <c r="F452" s="0" t="s">
        <v>164</v>
      </c>
      <c r="G452" s="0" t="s">
        <v>169</v>
      </c>
      <c r="H452" s="0" t="n">
        <v>1112</v>
      </c>
      <c r="I452" s="0" t="n">
        <v>394</v>
      </c>
      <c r="J452" s="0" t="n">
        <v>0.0335025</v>
      </c>
      <c r="K452" s="0" t="n">
        <v>3.4E-005</v>
      </c>
      <c r="L452" s="0" t="n">
        <v>985.367647058823</v>
      </c>
      <c r="M452" s="0" t="n">
        <v>1.14019936113306E-005</v>
      </c>
      <c r="N452" s="0" t="n">
        <v>2.23494226933058E-005</v>
      </c>
    </row>
    <row r="453" customFormat="false" ht="13" hidden="false" customHeight="false" outlineLevel="0" collapsed="false">
      <c r="A453" s="0" t="s">
        <v>1993</v>
      </c>
      <c r="B453" s="0" t="s">
        <v>3370</v>
      </c>
      <c r="C453" s="0" t="s">
        <v>3371</v>
      </c>
      <c r="D453" s="0" t="n">
        <v>0.2435</v>
      </c>
      <c r="E453" s="0" t="n">
        <v>2.66497222222222</v>
      </c>
      <c r="F453" s="0" t="s">
        <v>164</v>
      </c>
      <c r="G453" s="0" t="s">
        <v>169</v>
      </c>
      <c r="H453" s="0" t="n">
        <v>1166</v>
      </c>
      <c r="I453" s="0" t="n">
        <v>427</v>
      </c>
      <c r="J453" s="0" t="n">
        <v>0.038857166666667</v>
      </c>
      <c r="K453" s="0" t="n">
        <v>0.0555965</v>
      </c>
      <c r="L453" s="0" t="n">
        <v>0.69891390045537</v>
      </c>
      <c r="M453" s="0" t="n">
        <v>0.0844884468394469</v>
      </c>
      <c r="N453" s="0" t="n">
        <v>0.586449219238514</v>
      </c>
    </row>
    <row r="454" customFormat="false" ht="13" hidden="false" customHeight="false" outlineLevel="0" collapsed="false">
      <c r="A454" s="0" t="s">
        <v>1997</v>
      </c>
      <c r="B454" s="0" t="s">
        <v>3372</v>
      </c>
      <c r="C454" s="0" t="s">
        <v>3373</v>
      </c>
      <c r="D454" s="0" t="n">
        <v>2.278E-009</v>
      </c>
      <c r="E454" s="0" t="n">
        <v>2.39554804270463E-009</v>
      </c>
      <c r="F454" s="0" t="s">
        <v>164</v>
      </c>
      <c r="G454" s="0" t="s">
        <v>169</v>
      </c>
      <c r="H454" s="0" t="n">
        <v>998</v>
      </c>
      <c r="I454" s="0" t="n">
        <v>370</v>
      </c>
      <c r="J454" s="0" t="n">
        <v>0.038172666666667</v>
      </c>
      <c r="K454" s="0" t="n">
        <v>3.8E-005</v>
      </c>
      <c r="L454" s="0" t="n">
        <v>1004.54385964913</v>
      </c>
      <c r="M454" s="0" t="n">
        <v>5.141732728852E-006</v>
      </c>
      <c r="N454" s="0" t="n">
        <v>9.72314842955987E-006</v>
      </c>
    </row>
    <row r="455" customFormat="false" ht="13" hidden="false" customHeight="false" outlineLevel="0" collapsed="false">
      <c r="A455" s="0" t="s">
        <v>1998</v>
      </c>
      <c r="B455" s="0" t="s">
        <v>3374</v>
      </c>
      <c r="C455" s="0" t="s">
        <v>3375</v>
      </c>
      <c r="D455" s="0" t="n">
        <v>0.002915</v>
      </c>
      <c r="E455" s="0" t="n">
        <v>0.00670336575875486</v>
      </c>
      <c r="F455" s="0" t="s">
        <v>164</v>
      </c>
      <c r="G455" s="0" t="s">
        <v>169</v>
      </c>
      <c r="H455" s="0" t="n">
        <v>468</v>
      </c>
      <c r="I455" s="0" t="n">
        <v>174</v>
      </c>
      <c r="J455" s="0" t="n">
        <v>0.065093833333333</v>
      </c>
      <c r="K455" s="0" t="n">
        <v>6.5E-005</v>
      </c>
      <c r="L455" s="0" t="n">
        <v>1001.44358974358</v>
      </c>
      <c r="M455" s="0" t="n">
        <v>5.85831480986422E-005</v>
      </c>
      <c r="N455" s="0" t="n">
        <v>0.000124331141648197</v>
      </c>
    </row>
    <row r="456" customFormat="false" ht="13" hidden="false" customHeight="false" outlineLevel="0" collapsed="false">
      <c r="A456" s="0" t="s">
        <v>2002</v>
      </c>
      <c r="B456" s="0" t="s">
        <v>3376</v>
      </c>
      <c r="C456" s="0" t="s">
        <v>3377</v>
      </c>
      <c r="D456" s="0" t="n">
        <v>0.002474</v>
      </c>
      <c r="E456" s="0" t="n">
        <v>0.00543544237918216</v>
      </c>
      <c r="F456" s="0" t="s">
        <v>164</v>
      </c>
      <c r="G456" s="0" t="s">
        <v>169</v>
      </c>
      <c r="H456" s="0" t="n">
        <v>964</v>
      </c>
      <c r="I456" s="0" t="n">
        <v>353</v>
      </c>
      <c r="J456" s="0" t="n">
        <v>0.043361666666667</v>
      </c>
      <c r="K456" s="0" t="n">
        <v>4.3E-005</v>
      </c>
      <c r="L456" s="0" t="n">
        <v>1008.41085271319</v>
      </c>
      <c r="M456" s="0" t="n">
        <v>1.59223030017131E-006</v>
      </c>
      <c r="N456" s="0" t="n">
        <v>2.78758420504769E-006</v>
      </c>
    </row>
    <row r="457" customFormat="false" ht="13" hidden="false" customHeight="false" outlineLevel="0" collapsed="false">
      <c r="A457" s="0" t="s">
        <v>2006</v>
      </c>
      <c r="B457" s="0" t="s">
        <v>3378</v>
      </c>
      <c r="C457" s="0" t="s">
        <v>3379</v>
      </c>
      <c r="D457" s="0" t="n">
        <v>6.073E-008</v>
      </c>
      <c r="E457" s="0" t="n">
        <v>6.64656111111111E-008</v>
      </c>
      <c r="F457" s="0" t="s">
        <v>164</v>
      </c>
      <c r="G457" s="0" t="s">
        <v>169</v>
      </c>
      <c r="H457" s="0" t="n">
        <v>1171</v>
      </c>
      <c r="I457" s="0" t="n">
        <v>395</v>
      </c>
      <c r="J457" s="0" t="n">
        <v>0.046220833333333</v>
      </c>
      <c r="K457" s="0" t="n">
        <v>4.6E-005</v>
      </c>
      <c r="L457" s="0" t="n">
        <v>1004.80072463767</v>
      </c>
      <c r="M457" s="0" t="n">
        <v>1.11116004781613E-007</v>
      </c>
      <c r="N457" s="0" t="n">
        <v>1.76707393048926E-007</v>
      </c>
    </row>
    <row r="458" customFormat="false" ht="13" hidden="false" customHeight="false" outlineLevel="0" collapsed="false">
      <c r="A458" s="0" t="s">
        <v>2007</v>
      </c>
      <c r="B458" s="0" t="s">
        <v>3380</v>
      </c>
      <c r="C458" s="0" t="s">
        <v>3381</v>
      </c>
      <c r="D458" s="0" t="n">
        <v>0.06761</v>
      </c>
      <c r="E458" s="0" t="n">
        <v>0.369976944444444</v>
      </c>
      <c r="F458" s="0" t="s">
        <v>164</v>
      </c>
      <c r="G458" s="0" t="s">
        <v>169</v>
      </c>
      <c r="H458" s="0" t="n">
        <v>2416</v>
      </c>
      <c r="I458" s="0" t="n">
        <v>842</v>
      </c>
      <c r="J458" s="0" t="n">
        <v>0.053152</v>
      </c>
      <c r="K458" s="0" t="n">
        <v>0.043385</v>
      </c>
      <c r="L458" s="0" t="n">
        <v>1.22512389074565</v>
      </c>
      <c r="M458" s="0" t="n">
        <v>0.174343213252776</v>
      </c>
      <c r="N458" s="0" t="n">
        <v>1.60722649717403</v>
      </c>
    </row>
    <row r="459" customFormat="false" ht="13" hidden="false" customHeight="false" outlineLevel="0" collapsed="false">
      <c r="A459" s="0" t="s">
        <v>2011</v>
      </c>
      <c r="B459" s="0" t="s">
        <v>3382</v>
      </c>
      <c r="C459" s="0" t="s">
        <v>3383</v>
      </c>
      <c r="D459" s="0" t="n">
        <v>0.0001609</v>
      </c>
      <c r="E459" s="0" t="n">
        <v>0.000252233156498674</v>
      </c>
      <c r="F459" s="0" t="s">
        <v>164</v>
      </c>
      <c r="G459" s="0" t="s">
        <v>169</v>
      </c>
      <c r="H459" s="0" t="n">
        <v>586</v>
      </c>
      <c r="I459" s="0" t="n">
        <v>209</v>
      </c>
      <c r="J459" s="0" t="n">
        <v>0.032782</v>
      </c>
      <c r="K459" s="0" t="n">
        <v>0.069208</v>
      </c>
      <c r="L459" s="0" t="n">
        <v>0.473673563749856</v>
      </c>
      <c r="M459" s="0" t="n">
        <v>0.0294940921815995</v>
      </c>
      <c r="N459" s="0" t="n">
        <v>0.143814168488791</v>
      </c>
    </row>
    <row r="460" customFormat="false" ht="13" hidden="false" customHeight="false" outlineLevel="0" collapsed="false">
      <c r="A460" s="0" t="s">
        <v>2015</v>
      </c>
      <c r="B460" s="0" t="s">
        <v>3384</v>
      </c>
      <c r="C460" s="0" t="s">
        <v>3385</v>
      </c>
      <c r="D460" s="0" t="n">
        <v>0.0001887</v>
      </c>
      <c r="E460" s="0" t="n">
        <v>0.000299789516129032</v>
      </c>
      <c r="F460" s="0" t="s">
        <v>164</v>
      </c>
      <c r="G460" s="0" t="s">
        <v>169</v>
      </c>
      <c r="H460" s="0" t="n">
        <v>532</v>
      </c>
      <c r="I460" s="0" t="n">
        <v>194</v>
      </c>
      <c r="J460" s="0" t="n">
        <v>0.047575</v>
      </c>
      <c r="K460" s="0" t="n">
        <v>0.136327</v>
      </c>
      <c r="L460" s="0" t="n">
        <v>0.348977091845342</v>
      </c>
      <c r="M460" s="0" t="n">
        <v>0.00010977149981918</v>
      </c>
      <c r="N460" s="0" t="n">
        <v>0.000243478138696677</v>
      </c>
    </row>
    <row r="461" customFormat="false" ht="13" hidden="false" customHeight="false" outlineLevel="0" collapsed="false">
      <c r="A461" s="0" t="s">
        <v>2019</v>
      </c>
      <c r="B461" s="0" t="s">
        <v>3386</v>
      </c>
      <c r="C461" s="0" t="s">
        <v>3387</v>
      </c>
      <c r="D461" s="0" t="n">
        <v>0.003591</v>
      </c>
      <c r="E461" s="0" t="n">
        <v>0.00873366666666667</v>
      </c>
      <c r="F461" s="0" t="s">
        <v>164</v>
      </c>
      <c r="G461" s="0" t="s">
        <v>169</v>
      </c>
      <c r="H461" s="0" t="n">
        <v>772</v>
      </c>
      <c r="I461" s="0" t="n">
        <v>290</v>
      </c>
      <c r="J461" s="0" t="n">
        <v>0.078083166666667</v>
      </c>
      <c r="K461" s="0" t="n">
        <v>0.14698916666667</v>
      </c>
      <c r="L461" s="0" t="n">
        <v>0.531217153191552</v>
      </c>
      <c r="M461" s="0" t="n">
        <v>0.000607263884017134</v>
      </c>
      <c r="N461" s="0" t="n">
        <v>0.00163600772406443</v>
      </c>
    </row>
    <row r="462" customFormat="false" ht="13" hidden="false" customHeight="false" outlineLevel="0" collapsed="false">
      <c r="A462" s="0" t="s">
        <v>2020</v>
      </c>
      <c r="B462" s="0" t="s">
        <v>3388</v>
      </c>
      <c r="C462" s="0" t="s">
        <v>3389</v>
      </c>
      <c r="D462" s="0" t="n">
        <v>9.338E-007</v>
      </c>
      <c r="E462" s="0" t="n">
        <v>1.09282336633663E-006</v>
      </c>
      <c r="F462" s="0" t="s">
        <v>164</v>
      </c>
      <c r="G462" s="0" t="s">
        <v>169</v>
      </c>
      <c r="H462" s="0" t="n">
        <v>1038</v>
      </c>
      <c r="I462" s="0" t="n">
        <v>378</v>
      </c>
      <c r="J462" s="0" t="n">
        <v>0.053974</v>
      </c>
      <c r="K462" s="0" t="n">
        <v>5.4E-005</v>
      </c>
      <c r="L462" s="0" t="n">
        <v>999.518518518519</v>
      </c>
      <c r="M462" s="0" t="n">
        <v>1.86208884400356E-008</v>
      </c>
      <c r="N462" s="0" t="n">
        <v>2.83152685041778E-008</v>
      </c>
    </row>
    <row r="463" customFormat="false" ht="13" hidden="false" customHeight="false" outlineLevel="0" collapsed="false">
      <c r="A463" s="0" t="s">
        <v>2021</v>
      </c>
      <c r="B463" s="0" t="s">
        <v>3390</v>
      </c>
      <c r="C463" s="0" t="s">
        <v>3391</v>
      </c>
      <c r="D463" s="0" t="n">
        <v>5.853E-007</v>
      </c>
      <c r="E463" s="0" t="n">
        <v>6.756099609375E-007</v>
      </c>
      <c r="F463" s="0" t="s">
        <v>164</v>
      </c>
      <c r="G463" s="0" t="s">
        <v>169</v>
      </c>
      <c r="H463" s="0" t="n">
        <v>802</v>
      </c>
      <c r="I463" s="0" t="n">
        <v>269</v>
      </c>
      <c r="J463" s="0" t="n">
        <v>0.073</v>
      </c>
      <c r="K463" s="0" t="n">
        <v>0.114746</v>
      </c>
      <c r="L463" s="0" t="n">
        <v>0.636187753821484</v>
      </c>
      <c r="M463" s="0" t="n">
        <v>0.0249212432664432</v>
      </c>
      <c r="N463" s="0" t="n">
        <v>0.117628268217612</v>
      </c>
    </row>
    <row r="464" customFormat="false" ht="13" hidden="false" customHeight="false" outlineLevel="0" collapsed="false">
      <c r="A464" s="0" t="s">
        <v>2022</v>
      </c>
      <c r="B464" s="0" t="s">
        <v>3392</v>
      </c>
      <c r="C464" s="0" t="s">
        <v>3393</v>
      </c>
      <c r="D464" s="0" t="n">
        <v>1.046E-011</v>
      </c>
      <c r="E464" s="0" t="n">
        <v>3.09093E-010</v>
      </c>
      <c r="F464" s="0" t="s">
        <v>164</v>
      </c>
      <c r="G464" s="0" t="s">
        <v>169</v>
      </c>
      <c r="H464" s="0" t="n">
        <v>369</v>
      </c>
      <c r="I464" s="0" t="n">
        <v>138</v>
      </c>
      <c r="J464" s="0" t="n">
        <v>0.036</v>
      </c>
      <c r="K464" s="0" t="n">
        <v>0.081028</v>
      </c>
      <c r="L464" s="0" t="n">
        <v>0.44429086241793</v>
      </c>
      <c r="M464" s="0" t="n">
        <v>0.0353452490132273</v>
      </c>
      <c r="N464" s="0" t="n">
        <v>0.176726245066137</v>
      </c>
    </row>
    <row r="465" customFormat="false" ht="13" hidden="false" customHeight="false" outlineLevel="0" collapsed="false">
      <c r="A465" s="0" t="s">
        <v>2026</v>
      </c>
      <c r="B465" s="0" t="s">
        <v>3394</v>
      </c>
      <c r="C465" s="0" t="s">
        <v>3395</v>
      </c>
      <c r="D465" s="0" t="n">
        <v>4.553E-010</v>
      </c>
      <c r="E465" s="0" t="n">
        <v>2.98980333333333E-008</v>
      </c>
      <c r="F465" s="0" t="s">
        <v>164</v>
      </c>
      <c r="G465" s="0" t="s">
        <v>463</v>
      </c>
      <c r="H465" s="0" t="n">
        <v>461</v>
      </c>
      <c r="I465" s="0" t="n">
        <v>160</v>
      </c>
      <c r="J465" s="0" t="n">
        <v>0.044601</v>
      </c>
      <c r="K465" s="0" t="n">
        <v>0.358488</v>
      </c>
      <c r="L465" s="0" t="n">
        <v>0.124414206333266</v>
      </c>
      <c r="M465" s="0" t="n">
        <v>3.33317351440371E-021</v>
      </c>
      <c r="N465" s="0" t="n">
        <v>3.92529415867902E-021</v>
      </c>
    </row>
    <row r="466" customFormat="false" ht="13" hidden="false" customHeight="false" outlineLevel="0" collapsed="false">
      <c r="A466" s="0" t="s">
        <v>2030</v>
      </c>
      <c r="B466" s="0" t="s">
        <v>3396</v>
      </c>
      <c r="C466" s="0" t="s">
        <v>3397</v>
      </c>
      <c r="D466" s="0" t="n">
        <v>2.555E-007</v>
      </c>
      <c r="E466" s="0" t="n">
        <v>2.89272988505747E-007</v>
      </c>
      <c r="F466" s="0" t="s">
        <v>164</v>
      </c>
      <c r="G466" s="0" t="s">
        <v>463</v>
      </c>
      <c r="H466" s="0" t="n">
        <v>1012</v>
      </c>
      <c r="I466" s="0" t="n">
        <v>378</v>
      </c>
      <c r="J466" s="0" t="n">
        <v>0.039163333333333</v>
      </c>
      <c r="K466" s="0" t="n">
        <v>0.071947666666667</v>
      </c>
      <c r="L466" s="0" t="n">
        <v>0.544330833059207</v>
      </c>
      <c r="M466" s="0" t="n">
        <v>0.0118023157759126</v>
      </c>
      <c r="N466" s="0" t="n">
        <v>0.0497383307699174</v>
      </c>
    </row>
    <row r="467" customFormat="false" ht="13" hidden="false" customHeight="false" outlineLevel="0" collapsed="false">
      <c r="A467" s="0" t="s">
        <v>2031</v>
      </c>
      <c r="B467" s="0" t="s">
        <v>3398</v>
      </c>
      <c r="C467" s="0" t="s">
        <v>3399</v>
      </c>
      <c r="D467" s="0" t="n">
        <v>0.0009933</v>
      </c>
      <c r="E467" s="0" t="n">
        <v>0.0019503</v>
      </c>
      <c r="F467" s="0" t="s">
        <v>164</v>
      </c>
      <c r="G467" s="0" t="s">
        <v>463</v>
      </c>
      <c r="H467" s="0" t="n">
        <v>526</v>
      </c>
      <c r="I467" s="0" t="n">
        <v>194</v>
      </c>
      <c r="J467" s="0" t="n">
        <v>0.060167</v>
      </c>
      <c r="K467" s="0" t="n">
        <v>0.254838</v>
      </c>
      <c r="L467" s="0" t="n">
        <v>0.236099011921299</v>
      </c>
      <c r="M467" s="0" t="n">
        <v>1.27903797585861E-011</v>
      </c>
      <c r="N467" s="0" t="n">
        <v>1.75904989686849E-011</v>
      </c>
    </row>
    <row r="468" customFormat="false" ht="13" hidden="false" customHeight="false" outlineLevel="0" collapsed="false">
      <c r="A468" s="0" t="s">
        <v>2035</v>
      </c>
      <c r="B468" s="0" t="s">
        <v>3400</v>
      </c>
      <c r="C468" s="0" t="s">
        <v>3401</v>
      </c>
      <c r="D468" s="0" t="n">
        <v>0.02108</v>
      </c>
      <c r="E468" s="0" t="n">
        <v>0.0830552</v>
      </c>
      <c r="F468" s="0" t="s">
        <v>164</v>
      </c>
      <c r="G468" s="0" t="s">
        <v>463</v>
      </c>
      <c r="H468" s="0" t="n">
        <v>1242</v>
      </c>
      <c r="I468" s="0" t="n">
        <v>462</v>
      </c>
      <c r="J468" s="0" t="n">
        <v>0.041443</v>
      </c>
      <c r="K468" s="0" t="n">
        <v>0.177342</v>
      </c>
      <c r="L468" s="0" t="n">
        <v>0.233689706894024</v>
      </c>
      <c r="M468" s="0" t="n">
        <v>2.72864522727421E-018</v>
      </c>
      <c r="N468" s="0" t="n">
        <v>3.34004291305349E-018</v>
      </c>
    </row>
    <row r="469" customFormat="false" ht="13" hidden="false" customHeight="false" outlineLevel="0" collapsed="false">
      <c r="A469" s="0" t="s">
        <v>2039</v>
      </c>
      <c r="B469" s="0" t="s">
        <v>3402</v>
      </c>
      <c r="C469" s="0" t="s">
        <v>3403</v>
      </c>
      <c r="D469" s="0" t="n">
        <v>1.206E-009</v>
      </c>
      <c r="E469" s="0" t="n">
        <v>1.781865E-007</v>
      </c>
      <c r="F469" s="0" t="s">
        <v>164</v>
      </c>
      <c r="G469" s="0" t="s">
        <v>463</v>
      </c>
      <c r="H469" s="0" t="n">
        <v>671</v>
      </c>
      <c r="I469" s="0" t="n">
        <v>238</v>
      </c>
      <c r="J469" s="0" t="n">
        <v>0.075908</v>
      </c>
      <c r="K469" s="0" t="n">
        <v>0.190713</v>
      </c>
      <c r="L469" s="0" t="n">
        <v>0.398022158950884</v>
      </c>
      <c r="M469" s="0" t="n">
        <v>2.98140211630554E-006</v>
      </c>
      <c r="N469" s="0" t="n">
        <v>5.37928822208033E-006</v>
      </c>
    </row>
    <row r="470" customFormat="false" ht="13" hidden="false" customHeight="false" outlineLevel="0" collapsed="false">
      <c r="A470" s="0" t="s">
        <v>2043</v>
      </c>
      <c r="B470" s="0" t="s">
        <v>3404</v>
      </c>
      <c r="C470" s="0" t="s">
        <v>3405</v>
      </c>
      <c r="D470" s="0" t="n">
        <v>1.256E-009</v>
      </c>
      <c r="E470" s="0" t="n">
        <v>3.71148E-007</v>
      </c>
      <c r="F470" s="0" t="s">
        <v>164</v>
      </c>
      <c r="G470" s="0" t="s">
        <v>463</v>
      </c>
      <c r="H470" s="0" t="n">
        <v>862</v>
      </c>
      <c r="I470" s="0" t="n">
        <v>308</v>
      </c>
      <c r="J470" s="0" t="n">
        <v>0.043761</v>
      </c>
      <c r="K470" s="0" t="n">
        <v>0.132004</v>
      </c>
      <c r="L470" s="0" t="n">
        <v>0.331512681433896</v>
      </c>
      <c r="M470" s="0" t="n">
        <v>4.45422955368822E-007</v>
      </c>
      <c r="N470" s="0" t="n">
        <v>7.40280404697479E-007</v>
      </c>
    </row>
    <row r="471" customFormat="false" ht="13" hidden="false" customHeight="false" outlineLevel="0" collapsed="false">
      <c r="A471" s="0" t="s">
        <v>2047</v>
      </c>
      <c r="B471" s="0" t="s">
        <v>3406</v>
      </c>
      <c r="C471" s="0" t="s">
        <v>3407</v>
      </c>
      <c r="D471" s="0" t="n">
        <v>0.02913</v>
      </c>
      <c r="E471" s="0" t="n">
        <v>0.12039041958042</v>
      </c>
      <c r="F471" s="0" t="s">
        <v>2051</v>
      </c>
      <c r="G471" s="0" t="s">
        <v>2052</v>
      </c>
      <c r="H471" s="0" t="n">
        <v>249</v>
      </c>
      <c r="I471" s="0" t="n">
        <v>81</v>
      </c>
      <c r="J471" s="0" t="n">
        <v>0.056111</v>
      </c>
      <c r="K471" s="0" t="n">
        <v>0.21289</v>
      </c>
      <c r="L471" s="0" t="n">
        <v>0.263568039832778</v>
      </c>
      <c r="M471" s="0" t="n">
        <v>0.000133451064414013</v>
      </c>
      <c r="N471" s="0" t="n">
        <v>0.000302831261554876</v>
      </c>
    </row>
    <row r="472" customFormat="false" ht="13" hidden="false" customHeight="false" outlineLevel="0" collapsed="false">
      <c r="A472" s="0" t="s">
        <v>2053</v>
      </c>
      <c r="B472" s="0" t="s">
        <v>3408</v>
      </c>
      <c r="C472" s="0" t="s">
        <v>3409</v>
      </c>
      <c r="D472" s="0" t="n">
        <v>0.006744</v>
      </c>
      <c r="E472" s="0" t="n">
        <v>0.0188004905660377</v>
      </c>
      <c r="F472" s="0" t="s">
        <v>467</v>
      </c>
      <c r="G472" s="0" t="s">
        <v>468</v>
      </c>
      <c r="H472" s="0" t="n">
        <v>1014</v>
      </c>
      <c r="I472" s="0" t="n">
        <v>372</v>
      </c>
      <c r="J472" s="0" t="n">
        <v>0.045919666666667</v>
      </c>
      <c r="K472" s="0" t="n">
        <v>0.1992635</v>
      </c>
      <c r="L472" s="0" t="n">
        <v>0.230446954242332</v>
      </c>
      <c r="M472" s="0" t="n">
        <v>8.09132886129018E-017</v>
      </c>
      <c r="N472" s="0" t="n">
        <v>1.00502821645499E-016</v>
      </c>
    </row>
    <row r="473" customFormat="false" ht="13" hidden="false" customHeight="false" outlineLevel="0" collapsed="false">
      <c r="A473" s="0" t="s">
        <v>2054</v>
      </c>
      <c r="B473" s="0" t="s">
        <v>3410</v>
      </c>
      <c r="C473" s="0" t="s">
        <v>3411</v>
      </c>
      <c r="D473" s="0" t="n">
        <v>0.1213</v>
      </c>
      <c r="E473" s="0" t="n">
        <v>0.919080769230769</v>
      </c>
      <c r="F473" s="0" t="s">
        <v>467</v>
      </c>
      <c r="G473" s="0" t="s">
        <v>468</v>
      </c>
      <c r="H473" s="0" t="n">
        <v>1846</v>
      </c>
      <c r="I473" s="0" t="n">
        <v>659</v>
      </c>
      <c r="J473" s="0" t="n">
        <v>0.04643</v>
      </c>
      <c r="K473" s="0" t="n">
        <v>0.51520483333333</v>
      </c>
      <c r="L473" s="0" t="n">
        <v>0.0901194961615596</v>
      </c>
      <c r="M473" s="0" t="n">
        <v>9.82731164617587E-149</v>
      </c>
      <c r="N473" s="0" t="n">
        <v>9.81068336927879E-149</v>
      </c>
    </row>
    <row r="474" customFormat="false" ht="13" hidden="false" customHeight="false" outlineLevel="0" collapsed="false">
      <c r="A474" s="0" t="s">
        <v>2058</v>
      </c>
      <c r="B474" s="0" t="s">
        <v>3412</v>
      </c>
      <c r="C474" s="0" t="s">
        <v>3413</v>
      </c>
      <c r="D474" s="0" t="n">
        <v>0.0001887</v>
      </c>
      <c r="E474" s="0" t="n">
        <v>0.000300597574123989</v>
      </c>
      <c r="F474" s="0" t="s">
        <v>467</v>
      </c>
      <c r="G474" s="0" t="s">
        <v>468</v>
      </c>
      <c r="H474" s="0" t="n">
        <v>1051</v>
      </c>
      <c r="I474" s="0" t="n">
        <v>398</v>
      </c>
      <c r="J474" s="0" t="n">
        <v>0.049660166666667</v>
      </c>
      <c r="K474" s="0" t="n">
        <v>0.1985405</v>
      </c>
      <c r="L474" s="0" t="n">
        <v>0.250126128757946</v>
      </c>
      <c r="M474" s="0" t="n">
        <v>1.12520472160542E-016</v>
      </c>
      <c r="N474" s="0" t="n">
        <v>1.40650590200677E-016</v>
      </c>
    </row>
    <row r="475" customFormat="false" ht="13" hidden="false" customHeight="false" outlineLevel="0" collapsed="false">
      <c r="A475" s="0" t="s">
        <v>2062</v>
      </c>
      <c r="B475" s="0" t="s">
        <v>3414</v>
      </c>
      <c r="C475" s="0" t="s">
        <v>3415</v>
      </c>
      <c r="D475" s="0" t="n">
        <v>0.0002985</v>
      </c>
      <c r="E475" s="0" t="n">
        <v>0.000501174715909091</v>
      </c>
      <c r="F475" s="0" t="s">
        <v>188</v>
      </c>
      <c r="G475" s="0" t="s">
        <v>189</v>
      </c>
      <c r="H475" s="0" t="n">
        <v>387</v>
      </c>
      <c r="I475" s="0" t="n">
        <v>126</v>
      </c>
      <c r="J475" s="0" t="n">
        <v>0.067294833333333</v>
      </c>
      <c r="K475" s="0" t="n">
        <v>0.51197716666667</v>
      </c>
      <c r="L475" s="0" t="n">
        <v>0.131441083147261</v>
      </c>
      <c r="M475" s="0" t="n">
        <v>1.93146004764668E-026</v>
      </c>
      <c r="N475" s="0" t="n">
        <v>2.19568675936713E-026</v>
      </c>
    </row>
    <row r="476" customFormat="false" ht="13" hidden="false" customHeight="false" outlineLevel="0" collapsed="false">
      <c r="A476" s="0" t="s">
        <v>2066</v>
      </c>
      <c r="B476" s="0" t="s">
        <v>3416</v>
      </c>
      <c r="C476" s="0" t="s">
        <v>3417</v>
      </c>
      <c r="D476" s="0" t="n">
        <v>0.003289</v>
      </c>
      <c r="E476" s="0" t="n">
        <v>0.00783789919354839</v>
      </c>
      <c r="F476" s="0" t="s">
        <v>188</v>
      </c>
      <c r="G476" s="0" t="s">
        <v>189</v>
      </c>
      <c r="H476" s="0" t="n">
        <v>1810</v>
      </c>
      <c r="I476" s="0" t="n">
        <v>608</v>
      </c>
      <c r="J476" s="0" t="n">
        <v>0.029462</v>
      </c>
      <c r="K476" s="0" t="n">
        <v>0.070172666666667</v>
      </c>
      <c r="L476" s="0" t="n">
        <v>0.419850084078319</v>
      </c>
      <c r="M476" s="0" t="n">
        <v>1.509437740354E-005</v>
      </c>
      <c r="N476" s="0" t="n">
        <v>2.99854635289178E-005</v>
      </c>
    </row>
    <row r="477" customFormat="false" ht="13" hidden="false" customHeight="false" outlineLevel="0" collapsed="false">
      <c r="A477" s="0" t="s">
        <v>2070</v>
      </c>
      <c r="B477" s="0" t="s">
        <v>3418</v>
      </c>
      <c r="C477" s="0" t="s">
        <v>3419</v>
      </c>
      <c r="D477" s="0" t="n">
        <v>6.616E-031</v>
      </c>
      <c r="E477" s="0" t="n">
        <v>1.39644857142857E-029</v>
      </c>
      <c r="F477" s="0" t="s">
        <v>188</v>
      </c>
      <c r="G477" s="0" t="s">
        <v>189</v>
      </c>
      <c r="H477" s="0" t="n">
        <v>755</v>
      </c>
      <c r="I477" s="0" t="n">
        <v>262</v>
      </c>
      <c r="J477" s="0" t="n">
        <v>0.034591</v>
      </c>
      <c r="K477" s="0" t="n">
        <v>3.5E-005</v>
      </c>
      <c r="L477" s="0" t="n">
        <v>988.314285714286</v>
      </c>
      <c r="M477" s="0" t="n">
        <v>0.000386498751321828</v>
      </c>
      <c r="N477" s="0" t="n">
        <v>0.00097868782523553</v>
      </c>
    </row>
    <row r="478" customFormat="false" ht="13" hidden="false" customHeight="false" outlineLevel="0" collapsed="false">
      <c r="A478" s="0" t="s">
        <v>2071</v>
      </c>
      <c r="B478" s="0" t="s">
        <v>3420</v>
      </c>
      <c r="C478" s="0" t="s">
        <v>3421</v>
      </c>
      <c r="D478" s="0" t="n">
        <v>0.0006052</v>
      </c>
      <c r="E478" s="0" t="n">
        <v>0.00109046707317073</v>
      </c>
      <c r="F478" s="0" t="s">
        <v>188</v>
      </c>
      <c r="G478" s="0" t="s">
        <v>2075</v>
      </c>
      <c r="H478" s="0" t="n">
        <v>6442</v>
      </c>
      <c r="I478" s="0" t="n">
        <v>2111</v>
      </c>
      <c r="J478" s="0" t="n">
        <v>0.038046833333333</v>
      </c>
      <c r="K478" s="0" t="n">
        <v>0.090717666666667</v>
      </c>
      <c r="L478" s="0" t="n">
        <v>0.419398279644166</v>
      </c>
      <c r="M478" s="0" t="n">
        <v>1.30489151701078E-019</v>
      </c>
      <c r="N478" s="0" t="n">
        <v>1.567995916571E-019</v>
      </c>
    </row>
    <row r="479" customFormat="false" ht="13" hidden="false" customHeight="false" outlineLevel="0" collapsed="false">
      <c r="A479" s="0" t="s">
        <v>2076</v>
      </c>
      <c r="B479" s="0" t="s">
        <v>3422</v>
      </c>
      <c r="C479" s="0" t="s">
        <v>3423</v>
      </c>
      <c r="D479" s="0" t="n">
        <v>0.0001928</v>
      </c>
      <c r="E479" s="0" t="n">
        <v>0.000309632608695652</v>
      </c>
      <c r="F479" s="0" t="s">
        <v>188</v>
      </c>
      <c r="G479" s="0" t="s">
        <v>2075</v>
      </c>
      <c r="H479" s="0" t="n">
        <v>844</v>
      </c>
      <c r="I479" s="0" t="n">
        <v>260</v>
      </c>
      <c r="J479" s="0" t="n">
        <v>0.033461</v>
      </c>
      <c r="K479" s="0" t="n">
        <v>0.03895</v>
      </c>
      <c r="L479" s="0" t="n">
        <v>0.859075738125802</v>
      </c>
      <c r="M479" s="0" t="n">
        <v>0.403381829864884</v>
      </c>
      <c r="N479" s="0" t="n">
        <v>9.51981118481126</v>
      </c>
    </row>
    <row r="480" customFormat="false" ht="13" hidden="false" customHeight="false" outlineLevel="0" collapsed="false">
      <c r="A480" s="0" t="s">
        <v>2080</v>
      </c>
      <c r="B480" s="0" t="s">
        <v>3424</v>
      </c>
      <c r="C480" s="0" t="s">
        <v>3425</v>
      </c>
      <c r="D480" s="0" t="n">
        <v>0.001803</v>
      </c>
      <c r="E480" s="0" t="n">
        <v>0.00379207473309609</v>
      </c>
      <c r="F480" s="0" t="s">
        <v>188</v>
      </c>
      <c r="G480" s="0" t="s">
        <v>2075</v>
      </c>
      <c r="H480" s="0" t="n">
        <v>323</v>
      </c>
      <c r="I480" s="0" t="n">
        <v>106</v>
      </c>
      <c r="J480" s="0" t="n">
        <v>0.133239</v>
      </c>
      <c r="K480" s="0" t="n">
        <v>0.461466</v>
      </c>
      <c r="L480" s="0" t="n">
        <v>0.288729830583402</v>
      </c>
      <c r="M480" s="0" t="n">
        <v>1.1952588506116E-011</v>
      </c>
      <c r="N480" s="0" t="n">
        <v>1.63620121081402E-011</v>
      </c>
    </row>
    <row r="481" customFormat="false" ht="13" hidden="false" customHeight="false" outlineLevel="0" collapsed="false">
      <c r="A481" s="0" t="s">
        <v>2084</v>
      </c>
      <c r="B481" s="0" t="s">
        <v>3426</v>
      </c>
      <c r="C481" s="0" t="s">
        <v>3427</v>
      </c>
      <c r="D481" s="0" t="n">
        <v>7.737E-009</v>
      </c>
      <c r="E481" s="0" t="n">
        <v>8.22404136690647E-009</v>
      </c>
      <c r="F481" s="0" t="s">
        <v>188</v>
      </c>
      <c r="G481" s="0" t="s">
        <v>2088</v>
      </c>
      <c r="H481" s="0" t="n">
        <v>885</v>
      </c>
      <c r="I481" s="0" t="n">
        <v>333</v>
      </c>
      <c r="J481" s="0" t="n">
        <v>0.090937833333333</v>
      </c>
      <c r="K481" s="0" t="n">
        <v>0.29242616666667</v>
      </c>
      <c r="L481" s="0" t="n">
        <v>0.310977072845164</v>
      </c>
      <c r="M481" s="0" t="n">
        <v>3.79181131293891E-017</v>
      </c>
      <c r="N481" s="0" t="n">
        <v>4.67049827689761E-017</v>
      </c>
    </row>
    <row r="482" customFormat="false" ht="13" hidden="false" customHeight="false" outlineLevel="0" collapsed="false">
      <c r="A482" s="0" t="s">
        <v>2089</v>
      </c>
      <c r="B482" s="0" t="s">
        <v>3428</v>
      </c>
      <c r="C482" s="0" t="s">
        <v>3429</v>
      </c>
      <c r="D482" s="0" t="n">
        <v>0.001026</v>
      </c>
      <c r="E482" s="0" t="n">
        <v>0.00202797993311037</v>
      </c>
      <c r="F482" s="0" t="s">
        <v>188</v>
      </c>
      <c r="G482" s="0" t="s">
        <v>2088</v>
      </c>
      <c r="H482" s="0" t="n">
        <v>942</v>
      </c>
      <c r="I482" s="0" t="n">
        <v>327</v>
      </c>
      <c r="J482" s="0" t="n">
        <v>0.059289</v>
      </c>
      <c r="K482" s="0" t="n">
        <v>0.12213016666667</v>
      </c>
      <c r="L482" s="0" t="n">
        <v>0.485457455911098</v>
      </c>
      <c r="M482" s="0" t="n">
        <v>0.000294087077843708</v>
      </c>
      <c r="N482" s="0" t="n">
        <v>0.000722964066365782</v>
      </c>
    </row>
    <row r="483" customFormat="false" ht="13" hidden="false" customHeight="false" outlineLevel="0" collapsed="false">
      <c r="A483" s="0" t="s">
        <v>2093</v>
      </c>
      <c r="B483" s="0" t="s">
        <v>3430</v>
      </c>
      <c r="C483" s="0" t="s">
        <v>3431</v>
      </c>
      <c r="D483" s="0" t="n">
        <v>5.543E-006</v>
      </c>
      <c r="E483" s="0" t="n">
        <v>7.01480299785867E-006</v>
      </c>
      <c r="F483" s="0" t="s">
        <v>188</v>
      </c>
      <c r="G483" s="0" t="s">
        <v>2088</v>
      </c>
      <c r="H483" s="0" t="n">
        <v>540</v>
      </c>
      <c r="I483" s="0" t="n">
        <v>192</v>
      </c>
      <c r="J483" s="0" t="n">
        <v>0.067043166666667</v>
      </c>
      <c r="K483" s="0" t="n">
        <v>0.0926665</v>
      </c>
      <c r="L483" s="0" t="n">
        <v>0.723488711310635</v>
      </c>
      <c r="M483" s="0" t="n">
        <v>0.142252313625103</v>
      </c>
      <c r="N483" s="0" t="n">
        <v>1.19898378626873</v>
      </c>
    </row>
    <row r="484" customFormat="false" ht="13" hidden="false" customHeight="false" outlineLevel="0" collapsed="false">
      <c r="A484" s="0" t="s">
        <v>2097</v>
      </c>
      <c r="B484" s="0" t="s">
        <v>3432</v>
      </c>
      <c r="C484" s="0" t="s">
        <v>3433</v>
      </c>
      <c r="D484" s="0" t="n">
        <v>0.0004434</v>
      </c>
      <c r="E484" s="0" t="n">
        <v>0.000775294082840237</v>
      </c>
      <c r="F484" s="0" t="s">
        <v>188</v>
      </c>
      <c r="G484" s="0" t="s">
        <v>2088</v>
      </c>
      <c r="H484" s="0" t="n">
        <v>420</v>
      </c>
      <c r="I484" s="0" t="n">
        <v>156</v>
      </c>
      <c r="J484" s="0" t="n">
        <v>0.087530166666667</v>
      </c>
      <c r="K484" s="0" t="n">
        <v>0.15328</v>
      </c>
      <c r="L484" s="0" t="n">
        <v>0.571047538274185</v>
      </c>
      <c r="M484" s="0" t="n">
        <v>0.0189582745872446</v>
      </c>
      <c r="N484" s="0" t="n">
        <v>0.0860414000498024</v>
      </c>
    </row>
    <row r="485" customFormat="false" ht="13" hidden="false" customHeight="false" outlineLevel="0" collapsed="false">
      <c r="A485" s="0" t="s">
        <v>2101</v>
      </c>
      <c r="B485" s="0" t="s">
        <v>3434</v>
      </c>
      <c r="C485" s="0" t="s">
        <v>3435</v>
      </c>
      <c r="D485" s="0" t="n">
        <v>0.4708</v>
      </c>
      <c r="E485" s="0" t="n">
        <v>9.59457931034483</v>
      </c>
      <c r="F485" s="0" t="s">
        <v>188</v>
      </c>
      <c r="G485" s="0" t="s">
        <v>2088</v>
      </c>
      <c r="H485" s="0" t="n">
        <v>634</v>
      </c>
      <c r="I485" s="0" t="n">
        <v>263</v>
      </c>
      <c r="J485" s="0" t="n">
        <v>0.031644166666667</v>
      </c>
      <c r="K485" s="0" t="n">
        <v>3.2E-005</v>
      </c>
      <c r="L485" s="0" t="n">
        <v>988.880208333344</v>
      </c>
      <c r="M485" s="0" t="n">
        <v>0.000885308567402994</v>
      </c>
      <c r="N485" s="0" t="n">
        <v>0.00251121180176811</v>
      </c>
    </row>
    <row r="486" customFormat="false" ht="13" hidden="false" customHeight="false" outlineLevel="0" collapsed="false">
      <c r="A486" s="0" t="s">
        <v>2105</v>
      </c>
      <c r="B486" s="0" t="s">
        <v>3436</v>
      </c>
      <c r="C486" s="0" t="s">
        <v>3437</v>
      </c>
      <c r="D486" s="0" t="n">
        <v>0.003836</v>
      </c>
      <c r="E486" s="0" t="n">
        <v>0.00940695435684647</v>
      </c>
      <c r="F486" s="0" t="s">
        <v>188</v>
      </c>
      <c r="G486" s="0" t="s">
        <v>472</v>
      </c>
      <c r="H486" s="0" t="n">
        <v>622</v>
      </c>
      <c r="I486" s="0" t="n">
        <v>221</v>
      </c>
      <c r="J486" s="0" t="n">
        <v>0.061589</v>
      </c>
      <c r="K486" s="0" t="n">
        <v>0.65769266666667</v>
      </c>
      <c r="L486" s="0" t="n">
        <v>0.0936440424554929</v>
      </c>
      <c r="M486" s="0" t="n">
        <v>2.59204190734604E-069</v>
      </c>
      <c r="N486" s="0" t="n">
        <v>2.61419611168233E-069</v>
      </c>
    </row>
    <row r="487" customFormat="false" ht="13" hidden="false" customHeight="false" outlineLevel="0" collapsed="false">
      <c r="A487" s="0" t="s">
        <v>2109</v>
      </c>
      <c r="B487" s="0" t="s">
        <v>3438</v>
      </c>
      <c r="C487" s="0" t="s">
        <v>3439</v>
      </c>
      <c r="D487" s="0" t="n">
        <v>1</v>
      </c>
      <c r="E487" s="0" t="n">
        <v>197</v>
      </c>
      <c r="F487" s="0" t="s">
        <v>188</v>
      </c>
      <c r="G487" s="0" t="s">
        <v>472</v>
      </c>
      <c r="H487" s="0" t="n">
        <v>405</v>
      </c>
      <c r="I487" s="0" t="n">
        <v>141</v>
      </c>
      <c r="J487" s="0" t="n">
        <v>0.0765395</v>
      </c>
      <c r="K487" s="0" t="n">
        <v>7.7E-005</v>
      </c>
      <c r="L487" s="0" t="n">
        <v>994.019480519481</v>
      </c>
      <c r="M487" s="0" t="n">
        <v>6.9733394282821E-005</v>
      </c>
      <c r="N487" s="0" t="n">
        <v>0.000149609827734052</v>
      </c>
    </row>
    <row r="488" customFormat="false" ht="13" hidden="false" customHeight="false" outlineLevel="0" collapsed="false">
      <c r="A488" s="0" t="s">
        <v>2113</v>
      </c>
      <c r="B488" s="0" t="s">
        <v>3440</v>
      </c>
      <c r="C488" s="0" t="s">
        <v>3441</v>
      </c>
      <c r="D488" s="0" t="n">
        <v>7.049E-006</v>
      </c>
      <c r="E488" s="0" t="n">
        <v>9.01722727272727E-006</v>
      </c>
      <c r="F488" s="0" t="s">
        <v>188</v>
      </c>
      <c r="G488" s="0" t="s">
        <v>472</v>
      </c>
      <c r="H488" s="0" t="n">
        <v>403</v>
      </c>
      <c r="I488" s="0" t="n">
        <v>119</v>
      </c>
      <c r="J488" s="0" t="n">
        <v>0.016268</v>
      </c>
      <c r="K488" s="0" t="n">
        <v>1.6E-005</v>
      </c>
      <c r="L488" s="0" t="n">
        <v>1016.75</v>
      </c>
      <c r="M488" s="0" t="n">
        <v>0.161522491657771</v>
      </c>
      <c r="N488" s="0" t="n">
        <v>1.42236223997142</v>
      </c>
    </row>
    <row r="489" customFormat="false" ht="13" hidden="false" customHeight="false" outlineLevel="0" collapsed="false">
      <c r="A489" s="0" t="s">
        <v>2117</v>
      </c>
      <c r="B489" s="0" t="s">
        <v>3442</v>
      </c>
      <c r="C489" s="0" t="s">
        <v>3443</v>
      </c>
      <c r="D489" s="0" t="n">
        <v>0.0004628</v>
      </c>
      <c r="E489" s="0" t="n">
        <v>0.000816462089552239</v>
      </c>
      <c r="F489" s="0" t="s">
        <v>188</v>
      </c>
      <c r="G489" s="0" t="s">
        <v>472</v>
      </c>
      <c r="H489" s="0" t="n">
        <v>1065</v>
      </c>
      <c r="I489" s="0" t="n">
        <v>351</v>
      </c>
      <c r="J489" s="0" t="n">
        <v>0.035382</v>
      </c>
      <c r="K489" s="0" t="n">
        <v>0.17336583333333</v>
      </c>
      <c r="L489" s="0" t="n">
        <v>0.204088656453842</v>
      </c>
      <c r="M489" s="0" t="n">
        <v>6.3375631736784E-016</v>
      </c>
      <c r="N489" s="0" t="n">
        <v>8.00677146139241E-016</v>
      </c>
    </row>
    <row r="490" customFormat="false" ht="13" hidden="false" customHeight="false" outlineLevel="0" collapsed="false">
      <c r="A490" s="0" t="s">
        <v>2118</v>
      </c>
      <c r="B490" s="0" t="s">
        <v>3444</v>
      </c>
      <c r="C490" s="0" t="s">
        <v>3445</v>
      </c>
      <c r="D490" s="0" t="n">
        <v>7.662E-005</v>
      </c>
      <c r="E490" s="0" t="n">
        <v>0.000112923740648379</v>
      </c>
      <c r="F490" s="0" t="s">
        <v>188</v>
      </c>
      <c r="G490" s="0" t="s">
        <v>472</v>
      </c>
      <c r="H490" s="0" t="n">
        <v>664</v>
      </c>
      <c r="I490" s="0" t="n">
        <v>227</v>
      </c>
      <c r="J490" s="0" t="n">
        <v>0.033069</v>
      </c>
      <c r="K490" s="0" t="n">
        <v>0.038149166666667</v>
      </c>
      <c r="L490" s="0" t="n">
        <v>0.866834137923495</v>
      </c>
      <c r="M490" s="0" t="n">
        <v>0.388885718196217</v>
      </c>
      <c r="N490" s="0" t="n">
        <v>8.49787310132474</v>
      </c>
    </row>
    <row r="491" customFormat="false" ht="13" hidden="false" customHeight="false" outlineLevel="0" collapsed="false">
      <c r="A491" s="0" t="s">
        <v>2119</v>
      </c>
      <c r="B491" s="0" t="s">
        <v>3446</v>
      </c>
      <c r="C491" s="0" t="s">
        <v>3447</v>
      </c>
      <c r="D491" s="0" t="n">
        <v>4.006E-013</v>
      </c>
      <c r="E491" s="0" t="n">
        <v>1.02936782608696E-011</v>
      </c>
      <c r="F491" s="0" t="s">
        <v>188</v>
      </c>
      <c r="G491" s="0" t="s">
        <v>472</v>
      </c>
      <c r="H491" s="0" t="n">
        <v>1490</v>
      </c>
      <c r="I491" s="0" t="n">
        <v>508</v>
      </c>
      <c r="J491" s="0" t="n">
        <v>0.066869</v>
      </c>
      <c r="K491" s="0" t="n">
        <v>0.123528</v>
      </c>
      <c r="L491" s="0" t="n">
        <v>0.541326662780908</v>
      </c>
      <c r="M491" s="0" t="n">
        <v>7.05125739168322E-005</v>
      </c>
      <c r="N491" s="0" t="n">
        <v>0.000151833644565442</v>
      </c>
    </row>
    <row r="492" customFormat="false" ht="13" hidden="false" customHeight="false" outlineLevel="0" collapsed="false">
      <c r="A492" s="0" t="s">
        <v>2120</v>
      </c>
      <c r="B492" s="0" t="s">
        <v>3448</v>
      </c>
      <c r="C492" s="0" t="s">
        <v>3449</v>
      </c>
      <c r="D492" s="0" t="n">
        <v>0.2238</v>
      </c>
      <c r="E492" s="0" t="n">
        <v>2.28044482758621</v>
      </c>
      <c r="F492" s="0" t="s">
        <v>188</v>
      </c>
      <c r="G492" s="0" t="s">
        <v>472</v>
      </c>
      <c r="H492" s="0" t="n">
        <v>1186</v>
      </c>
      <c r="I492" s="0" t="n">
        <v>410</v>
      </c>
      <c r="J492" s="0" t="n">
        <v>0.038438</v>
      </c>
      <c r="K492" s="0" t="n">
        <v>0.04237</v>
      </c>
      <c r="L492" s="0" t="n">
        <v>0.907198489497286</v>
      </c>
      <c r="M492" s="0" t="n">
        <v>0.454331375463347</v>
      </c>
      <c r="N492" s="0" t="n">
        <v>14.1081848170197</v>
      </c>
    </row>
    <row r="493" customFormat="false" ht="13" hidden="false" customHeight="false" outlineLevel="0" collapsed="false">
      <c r="A493" s="0" t="s">
        <v>2121</v>
      </c>
      <c r="B493" s="0" t="s">
        <v>3450</v>
      </c>
      <c r="C493" s="0" t="s">
        <v>3451</v>
      </c>
      <c r="D493" s="0" t="n">
        <v>0.004626</v>
      </c>
      <c r="E493" s="0" t="n">
        <v>0.0117843362068966</v>
      </c>
      <c r="F493" s="0" t="s">
        <v>193</v>
      </c>
      <c r="G493" s="0" t="s">
        <v>2125</v>
      </c>
      <c r="H493" s="0" t="n">
        <v>998</v>
      </c>
      <c r="I493" s="0" t="n">
        <v>394</v>
      </c>
      <c r="J493" s="0" t="n">
        <v>0.031948833333333</v>
      </c>
      <c r="K493" s="0" t="n">
        <v>3.2E-005</v>
      </c>
      <c r="L493" s="0" t="n">
        <v>998.401041666656</v>
      </c>
      <c r="M493" s="0" t="n">
        <v>2.05826800528079E-005</v>
      </c>
      <c r="N493" s="0" t="n">
        <v>4.17312069799198E-005</v>
      </c>
    </row>
    <row r="494" customFormat="false" ht="13" hidden="false" customHeight="false" outlineLevel="0" collapsed="false">
      <c r="A494" s="0" t="s">
        <v>2126</v>
      </c>
      <c r="B494" s="0" t="s">
        <v>3452</v>
      </c>
      <c r="C494" s="0" t="s">
        <v>3453</v>
      </c>
      <c r="D494" s="0" t="n">
        <v>0.04288</v>
      </c>
      <c r="E494" s="0" t="n">
        <v>0.204371612903226</v>
      </c>
      <c r="F494" s="0" t="s">
        <v>193</v>
      </c>
      <c r="G494" s="0" t="s">
        <v>194</v>
      </c>
      <c r="H494" s="0" t="n">
        <v>809</v>
      </c>
      <c r="I494" s="0" t="n">
        <v>316</v>
      </c>
      <c r="J494" s="0" t="n">
        <v>0.0323595</v>
      </c>
      <c r="K494" s="0" t="n">
        <v>3.2E-005</v>
      </c>
      <c r="L494" s="0" t="n">
        <v>1011.234375</v>
      </c>
      <c r="M494" s="0" t="n">
        <v>0.000168572121862728</v>
      </c>
      <c r="N494" s="0" t="n">
        <v>0.00039467282499607</v>
      </c>
    </row>
    <row r="495" customFormat="false" ht="13" hidden="false" customHeight="false" outlineLevel="0" collapsed="false">
      <c r="A495" s="0" t="s">
        <v>2130</v>
      </c>
      <c r="B495" s="0" t="s">
        <v>3454</v>
      </c>
      <c r="C495" s="0" t="s">
        <v>3455</v>
      </c>
      <c r="D495" s="0" t="n">
        <v>0.000483</v>
      </c>
      <c r="E495" s="0" t="n">
        <v>0.000854649700598803</v>
      </c>
      <c r="F495" s="0" t="s">
        <v>193</v>
      </c>
      <c r="G495" s="0" t="s">
        <v>194</v>
      </c>
      <c r="H495" s="0" t="n">
        <v>594</v>
      </c>
      <c r="I495" s="0" t="n">
        <v>231</v>
      </c>
      <c r="J495" s="0" t="n">
        <v>0.051618166666667</v>
      </c>
      <c r="K495" s="0" t="n">
        <v>0.14725533333333</v>
      </c>
      <c r="L495" s="0" t="n">
        <v>0.350535124930403</v>
      </c>
      <c r="M495" s="0" t="n">
        <v>1.36890977174004E-005</v>
      </c>
      <c r="N495" s="0" t="n">
        <v>2.71025760176719E-005</v>
      </c>
    </row>
    <row r="496" customFormat="false" ht="13" hidden="false" customHeight="false" outlineLevel="0" collapsed="false">
      <c r="A496" s="0" t="s">
        <v>2134</v>
      </c>
      <c r="B496" s="0" t="s">
        <v>3456</v>
      </c>
      <c r="C496" s="0" t="s">
        <v>3457</v>
      </c>
      <c r="D496" s="0" t="n">
        <v>0.0006117</v>
      </c>
      <c r="E496" s="0" t="n">
        <v>0.0011055495412844</v>
      </c>
      <c r="F496" s="0" t="s">
        <v>193</v>
      </c>
      <c r="G496" s="0" t="s">
        <v>194</v>
      </c>
      <c r="H496" s="0" t="n">
        <v>756</v>
      </c>
      <c r="I496" s="0" t="n">
        <v>273</v>
      </c>
      <c r="J496" s="0" t="n">
        <v>0.037638</v>
      </c>
      <c r="K496" s="0" t="n">
        <v>3.8E-005</v>
      </c>
      <c r="L496" s="0" t="n">
        <v>990.473684210526</v>
      </c>
      <c r="M496" s="0" t="n">
        <v>0.000155642388647178</v>
      </c>
      <c r="N496" s="0" t="n">
        <v>0.000362960511074447</v>
      </c>
    </row>
    <row r="497" customFormat="false" ht="13" hidden="false" customHeight="false" outlineLevel="0" collapsed="false">
      <c r="A497" s="0" t="s">
        <v>2135</v>
      </c>
      <c r="B497" s="0" t="s">
        <v>3458</v>
      </c>
      <c r="C497" s="0" t="s">
        <v>3459</v>
      </c>
      <c r="D497" s="0" t="n">
        <v>6.831E-006</v>
      </c>
      <c r="E497" s="0" t="n">
        <v>8.7194838012959E-006</v>
      </c>
      <c r="F497" s="0" t="s">
        <v>193</v>
      </c>
      <c r="G497" s="0" t="s">
        <v>194</v>
      </c>
      <c r="H497" s="0" t="n">
        <v>1025</v>
      </c>
      <c r="I497" s="0" t="n">
        <v>376</v>
      </c>
      <c r="J497" s="0" t="n">
        <v>0.056521</v>
      </c>
      <c r="K497" s="0" t="n">
        <v>5.7E-005</v>
      </c>
      <c r="L497" s="0" t="n">
        <v>991.59649122807</v>
      </c>
      <c r="M497" s="0" t="n">
        <v>8.59578806661918E-009</v>
      </c>
      <c r="N497" s="0" t="n">
        <v>1.29375381614932E-008</v>
      </c>
    </row>
    <row r="498" customFormat="false" ht="13" hidden="false" customHeight="false" outlineLevel="0" collapsed="false">
      <c r="A498" s="0" t="s">
        <v>2136</v>
      </c>
      <c r="B498" s="0" t="s">
        <v>3460</v>
      </c>
      <c r="C498" s="0" t="s">
        <v>3461</v>
      </c>
      <c r="D498" s="0" t="n">
        <v>6.32E-010</v>
      </c>
      <c r="E498" s="0" t="n">
        <v>5.33588571428572E-008</v>
      </c>
      <c r="F498" s="0" t="s">
        <v>193</v>
      </c>
      <c r="G498" s="0" t="s">
        <v>201</v>
      </c>
      <c r="H498" s="0" t="n">
        <v>576</v>
      </c>
      <c r="I498" s="0" t="n">
        <v>231</v>
      </c>
      <c r="J498" s="0" t="n">
        <v>0.038786</v>
      </c>
      <c r="K498" s="0" t="n">
        <v>0.128841</v>
      </c>
      <c r="L498" s="0" t="n">
        <v>0.301037713150317</v>
      </c>
      <c r="M498" s="0" t="n">
        <v>5.43827468994715E-006</v>
      </c>
      <c r="N498" s="0" t="n">
        <v>1.03837607348505E-005</v>
      </c>
    </row>
    <row r="499" customFormat="false" ht="13" hidden="false" customHeight="false" outlineLevel="0" collapsed="false">
      <c r="A499" s="0" t="s">
        <v>2140</v>
      </c>
      <c r="B499" s="0" t="s">
        <v>3462</v>
      </c>
      <c r="C499" s="0" t="s">
        <v>3463</v>
      </c>
      <c r="D499" s="0" t="n">
        <v>0.001071</v>
      </c>
      <c r="E499" s="0" t="n">
        <v>0.00212403020134228</v>
      </c>
      <c r="F499" s="0" t="s">
        <v>193</v>
      </c>
      <c r="G499" s="0" t="s">
        <v>201</v>
      </c>
      <c r="H499" s="0" t="n">
        <v>1047</v>
      </c>
      <c r="I499" s="0" t="n">
        <v>411</v>
      </c>
      <c r="J499" s="0" t="n">
        <v>0.0604585</v>
      </c>
      <c r="K499" s="0" t="n">
        <v>0.18833066666667</v>
      </c>
      <c r="L499" s="0" t="n">
        <v>0.321023129531032</v>
      </c>
      <c r="M499" s="0" t="n">
        <v>1.85495216608379E-012</v>
      </c>
      <c r="N499" s="0" t="n">
        <v>2.49867985842337E-012</v>
      </c>
    </row>
    <row r="500" customFormat="false" ht="13" hidden="false" customHeight="false" outlineLevel="0" collapsed="false">
      <c r="A500" s="0" t="s">
        <v>2141</v>
      </c>
      <c r="B500" s="0" t="s">
        <v>3464</v>
      </c>
      <c r="C500" s="0" t="s">
        <v>3465</v>
      </c>
      <c r="D500" s="0" t="n">
        <v>0.003591</v>
      </c>
      <c r="E500" s="0" t="n">
        <v>0.00869787295081967</v>
      </c>
      <c r="F500" s="0" t="s">
        <v>193</v>
      </c>
      <c r="G500" s="0" t="s">
        <v>201</v>
      </c>
      <c r="H500" s="0" t="n">
        <v>388</v>
      </c>
      <c r="I500" s="0" t="n">
        <v>152</v>
      </c>
      <c r="J500" s="0" t="n">
        <v>0.171787</v>
      </c>
      <c r="K500" s="0" t="n">
        <v>0.590959</v>
      </c>
      <c r="L500" s="0" t="n">
        <v>0.290691909252588</v>
      </c>
      <c r="M500" s="0" t="n">
        <v>6.68754673099625E-021</v>
      </c>
      <c r="N500" s="0" t="n">
        <v>7.89130514257558E-021</v>
      </c>
    </row>
    <row r="501" customFormat="false" ht="13" hidden="false" customHeight="false" outlineLevel="0" collapsed="false">
      <c r="A501" s="0" t="s">
        <v>2145</v>
      </c>
      <c r="B501" s="0" t="s">
        <v>3466</v>
      </c>
      <c r="C501" s="0" t="s">
        <v>3467</v>
      </c>
      <c r="D501" s="0" t="n">
        <v>0.0004386</v>
      </c>
      <c r="E501" s="0" t="n">
        <v>0.000757931578947368</v>
      </c>
      <c r="F501" s="0" t="s">
        <v>193</v>
      </c>
      <c r="G501" s="0" t="s">
        <v>201</v>
      </c>
      <c r="H501" s="0" t="n">
        <v>757</v>
      </c>
      <c r="I501" s="0" t="n">
        <v>284</v>
      </c>
      <c r="J501" s="0" t="n">
        <v>0.026103</v>
      </c>
      <c r="K501" s="0" t="n">
        <v>2.6E-005</v>
      </c>
      <c r="L501" s="0" t="n">
        <v>1003.96153846154</v>
      </c>
      <c r="M501" s="0" t="n">
        <v>0.00159483796491274</v>
      </c>
      <c r="N501" s="0" t="n">
        <v>0.00480078775152304</v>
      </c>
    </row>
    <row r="502" customFormat="false" ht="13" hidden="false" customHeight="false" outlineLevel="0" collapsed="false">
      <c r="A502" s="0" t="s">
        <v>2149</v>
      </c>
      <c r="B502" s="0" t="s">
        <v>3468</v>
      </c>
      <c r="C502" s="0" t="s">
        <v>3469</v>
      </c>
      <c r="D502" s="0" t="n">
        <v>0.2899</v>
      </c>
      <c r="E502" s="0" t="n">
        <v>3.89388409090909</v>
      </c>
      <c r="F502" s="0" t="s">
        <v>193</v>
      </c>
      <c r="G502" s="0" t="s">
        <v>201</v>
      </c>
      <c r="H502" s="0" t="n">
        <v>657</v>
      </c>
      <c r="I502" s="0" t="n">
        <v>243</v>
      </c>
      <c r="J502" s="0" t="n">
        <v>0.102439</v>
      </c>
      <c r="K502" s="0" t="n">
        <v>0.47041983333333</v>
      </c>
      <c r="L502" s="0" t="n">
        <v>0.217760801610194</v>
      </c>
      <c r="M502" s="0" t="n">
        <v>5.10315907243062E-031</v>
      </c>
      <c r="N502" s="0" t="n">
        <v>5.58601827965504E-031</v>
      </c>
    </row>
    <row r="503" customFormat="false" ht="13" hidden="false" customHeight="false" outlineLevel="0" collapsed="false">
      <c r="A503" s="0" t="s">
        <v>2153</v>
      </c>
      <c r="B503" s="0" t="s">
        <v>3470</v>
      </c>
      <c r="C503" s="0" t="s">
        <v>3471</v>
      </c>
      <c r="D503" s="0" t="n">
        <v>0.001783</v>
      </c>
      <c r="E503" s="0" t="n">
        <v>0.00373671276595745</v>
      </c>
      <c r="F503" s="0" t="s">
        <v>193</v>
      </c>
      <c r="G503" s="0" t="s">
        <v>201</v>
      </c>
      <c r="H503" s="0" t="n">
        <v>550</v>
      </c>
      <c r="I503" s="0" t="n">
        <v>198</v>
      </c>
      <c r="J503" s="0" t="n">
        <v>0.10983466666667</v>
      </c>
      <c r="K503" s="0" t="n">
        <v>0.57103883333333</v>
      </c>
      <c r="L503" s="0" t="n">
        <v>0.192341851823861</v>
      </c>
      <c r="M503" s="0" t="n">
        <v>2.31436575347073E-036</v>
      </c>
      <c r="N503" s="0" t="n">
        <v>2.49629944158635E-036</v>
      </c>
    </row>
    <row r="504" customFormat="false" ht="13" hidden="false" customHeight="false" outlineLevel="0" collapsed="false">
      <c r="A504" s="0" t="s">
        <v>2157</v>
      </c>
      <c r="B504" s="0" t="s">
        <v>3472</v>
      </c>
      <c r="C504" s="0" t="s">
        <v>3473</v>
      </c>
      <c r="D504" s="0" t="n">
        <v>0.02393</v>
      </c>
      <c r="E504" s="0" t="n">
        <v>0.0955583108108108</v>
      </c>
      <c r="F504" s="0" t="s">
        <v>193</v>
      </c>
      <c r="G504" s="0" t="s">
        <v>201</v>
      </c>
      <c r="H504" s="0" t="n">
        <v>688</v>
      </c>
      <c r="I504" s="0" t="n">
        <v>275</v>
      </c>
      <c r="J504" s="0" t="n">
        <v>0.031343</v>
      </c>
      <c r="K504" s="0" t="n">
        <v>3.1E-005</v>
      </c>
      <c r="L504" s="0" t="n">
        <v>1011.06451612903</v>
      </c>
      <c r="M504" s="0" t="n">
        <v>0.00055560729130155</v>
      </c>
      <c r="N504" s="0" t="n">
        <v>0.00149003773576325</v>
      </c>
    </row>
    <row r="505" customFormat="false" ht="13" hidden="false" customHeight="false" outlineLevel="0" collapsed="false">
      <c r="A505" s="0" t="s">
        <v>2161</v>
      </c>
      <c r="B505" s="0" t="s">
        <v>3474</v>
      </c>
      <c r="C505" s="0" t="s">
        <v>3475</v>
      </c>
      <c r="D505" s="0" t="n">
        <v>2.506E-005</v>
      </c>
      <c r="E505" s="0" t="n">
        <v>3.39689449541284E-005</v>
      </c>
      <c r="F505" s="0" t="s">
        <v>193</v>
      </c>
      <c r="G505" s="0" t="s">
        <v>201</v>
      </c>
      <c r="H505" s="0" t="n">
        <v>1148</v>
      </c>
      <c r="I505" s="0" t="n">
        <v>478</v>
      </c>
      <c r="J505" s="0" t="n">
        <v>0.038744833333333</v>
      </c>
      <c r="K505" s="0" t="n">
        <v>3.9E-005</v>
      </c>
      <c r="L505" s="0" t="n">
        <v>993.457264957256</v>
      </c>
      <c r="M505" s="0" t="n">
        <v>1.74024003710864E-007</v>
      </c>
      <c r="N505" s="0" t="n">
        <v>2.81299074491534E-007</v>
      </c>
    </row>
    <row r="506" customFormat="false" ht="13" hidden="false" customHeight="false" outlineLevel="0" collapsed="false">
      <c r="A506" s="0" t="s">
        <v>2162</v>
      </c>
      <c r="B506" s="0" t="s">
        <v>3476</v>
      </c>
      <c r="C506" s="0" t="s">
        <v>3477</v>
      </c>
      <c r="D506" s="0" t="n">
        <v>3.969E-006</v>
      </c>
      <c r="E506" s="0" t="n">
        <v>4.89703340292276E-006</v>
      </c>
      <c r="F506" s="0" t="s">
        <v>193</v>
      </c>
      <c r="G506" s="0" t="s">
        <v>201</v>
      </c>
      <c r="H506" s="0" t="n">
        <v>243</v>
      </c>
      <c r="I506" s="0" t="n">
        <v>99</v>
      </c>
      <c r="J506" s="0" t="n">
        <v>0.030816</v>
      </c>
      <c r="K506" s="0" t="n">
        <v>0.213156</v>
      </c>
      <c r="L506" s="0" t="n">
        <v>0.144570173957102</v>
      </c>
      <c r="M506" s="0" t="n">
        <v>1.73130140204797E-007</v>
      </c>
      <c r="N506" s="0" t="n">
        <v>2.79089570275492E-007</v>
      </c>
    </row>
    <row r="507" customFormat="false" ht="13" hidden="false" customHeight="false" outlineLevel="0" collapsed="false">
      <c r="A507" s="0" t="s">
        <v>2166</v>
      </c>
      <c r="B507" s="0" t="s">
        <v>3478</v>
      </c>
      <c r="C507" s="0" t="s">
        <v>3479</v>
      </c>
      <c r="D507" s="0" t="n">
        <v>0.001181</v>
      </c>
      <c r="E507" s="0" t="n">
        <v>0.00235801013513514</v>
      </c>
      <c r="F507" s="0" t="s">
        <v>193</v>
      </c>
      <c r="G507" s="0" t="s">
        <v>201</v>
      </c>
      <c r="H507" s="0" t="n">
        <v>222</v>
      </c>
      <c r="I507" s="0" t="n">
        <v>75</v>
      </c>
      <c r="J507" s="0" t="n">
        <v>0.043071</v>
      </c>
      <c r="K507" s="0" t="n">
        <v>0.0681795</v>
      </c>
      <c r="L507" s="0" t="n">
        <v>0.631729478802279</v>
      </c>
      <c r="M507" s="0" t="n">
        <v>0.319158167049618</v>
      </c>
      <c r="N507" s="0" t="n">
        <v>4.59276386729938</v>
      </c>
    </row>
    <row r="508" customFormat="false" ht="13" hidden="false" customHeight="false" outlineLevel="0" collapsed="false">
      <c r="A508" s="0" t="s">
        <v>2170</v>
      </c>
      <c r="B508" s="0" t="s">
        <v>3480</v>
      </c>
      <c r="C508" s="0" t="s">
        <v>3481</v>
      </c>
      <c r="D508" s="0" t="n">
        <v>1.514E-005</v>
      </c>
      <c r="E508" s="0" t="n">
        <v>1.99726339285714E-005</v>
      </c>
      <c r="F508" s="0" t="s">
        <v>193</v>
      </c>
      <c r="G508" s="0" t="s">
        <v>29</v>
      </c>
      <c r="H508" s="0" t="n">
        <v>501</v>
      </c>
      <c r="I508" s="0" t="n">
        <v>186</v>
      </c>
      <c r="J508" s="0" t="n">
        <v>0.0794385</v>
      </c>
      <c r="K508" s="0" t="n">
        <v>0.049540666666667</v>
      </c>
      <c r="L508" s="0" t="n">
        <v>1.6035008276029</v>
      </c>
      <c r="M508" s="0" t="n">
        <v>0.101625007630648</v>
      </c>
      <c r="N508" s="0" t="n">
        <v>0.758971575975726</v>
      </c>
    </row>
    <row r="509" customFormat="false" ht="13" hidden="false" customHeight="false" outlineLevel="0" collapsed="false">
      <c r="A509" s="0" t="s">
        <v>2171</v>
      </c>
      <c r="B509" s="0" t="s">
        <v>3482</v>
      </c>
      <c r="C509" s="0" t="s">
        <v>3483</v>
      </c>
      <c r="D509" s="0" t="n">
        <v>0.00433</v>
      </c>
      <c r="E509" s="0" t="n">
        <v>0.0108433474576271</v>
      </c>
      <c r="F509" s="0" t="s">
        <v>193</v>
      </c>
      <c r="G509" s="0" t="s">
        <v>29</v>
      </c>
      <c r="H509" s="0" t="n">
        <v>627</v>
      </c>
      <c r="I509" s="0" t="n">
        <v>216</v>
      </c>
      <c r="J509" s="0" t="n">
        <v>0.066342333333333</v>
      </c>
      <c r="K509" s="0" t="n">
        <v>6.6E-005</v>
      </c>
      <c r="L509" s="0" t="n">
        <v>1005.18686868686</v>
      </c>
      <c r="M509" s="0" t="n">
        <v>2.76390322547396E-006</v>
      </c>
      <c r="N509" s="0" t="n">
        <v>4.94152394857466E-006</v>
      </c>
    </row>
    <row r="510" customFormat="false" ht="13" hidden="false" customHeight="false" outlineLevel="0" collapsed="false">
      <c r="A510" s="0" t="s">
        <v>2175</v>
      </c>
      <c r="B510" s="0" t="s">
        <v>3484</v>
      </c>
      <c r="C510" s="0" t="s">
        <v>3485</v>
      </c>
      <c r="D510" s="0" t="n">
        <v>0.0002335</v>
      </c>
      <c r="E510" s="0" t="n">
        <v>0.000381211325966851</v>
      </c>
      <c r="F510" s="0" t="s">
        <v>193</v>
      </c>
      <c r="G510" s="0" t="s">
        <v>29</v>
      </c>
      <c r="H510" s="0" t="n">
        <v>1187</v>
      </c>
      <c r="I510" s="0" t="n">
        <v>409</v>
      </c>
      <c r="J510" s="0" t="n">
        <v>0.081244</v>
      </c>
      <c r="K510" s="0" t="n">
        <v>0.166276</v>
      </c>
      <c r="L510" s="0" t="n">
        <v>0.488609300199668</v>
      </c>
      <c r="M510" s="0" t="n">
        <v>2.00857639120733E-006</v>
      </c>
      <c r="N510" s="0" t="n">
        <v>3.53749274869351E-006</v>
      </c>
    </row>
    <row r="511" customFormat="false" ht="13" hidden="false" customHeight="false" outlineLevel="0" collapsed="false">
      <c r="A511" s="0" t="s">
        <v>2179</v>
      </c>
      <c r="B511" s="0" t="s">
        <v>3486</v>
      </c>
      <c r="C511" s="0" t="s">
        <v>3487</v>
      </c>
      <c r="D511" s="0" t="n">
        <v>2.403E-005</v>
      </c>
      <c r="E511" s="0" t="n">
        <v>3.249823798627E-005</v>
      </c>
      <c r="F511" s="0" t="s">
        <v>193</v>
      </c>
      <c r="G511" s="0" t="s">
        <v>29</v>
      </c>
      <c r="H511" s="0" t="n">
        <v>760</v>
      </c>
      <c r="I511" s="0" t="n">
        <v>269</v>
      </c>
      <c r="J511" s="0" t="n">
        <v>0.0235735</v>
      </c>
      <c r="K511" s="0" t="n">
        <v>2.4E-005</v>
      </c>
      <c r="L511" s="0" t="n">
        <v>982.229166666667</v>
      </c>
      <c r="M511" s="0" t="n">
        <v>0.004055106766839</v>
      </c>
      <c r="N511" s="0" t="n">
        <v>0.0138295548695665</v>
      </c>
    </row>
    <row r="512" customFormat="false" ht="13" hidden="false" customHeight="false" outlineLevel="0" collapsed="false">
      <c r="A512" s="0" t="s">
        <v>2183</v>
      </c>
      <c r="B512" s="0" t="s">
        <v>3488</v>
      </c>
      <c r="C512" s="0" t="s">
        <v>3489</v>
      </c>
      <c r="D512" s="0" t="n">
        <v>1.277E-007</v>
      </c>
      <c r="E512" s="0" t="n">
        <v>1.40803544776119E-007</v>
      </c>
      <c r="F512" s="0" t="s">
        <v>193</v>
      </c>
      <c r="G512" s="0" t="s">
        <v>29</v>
      </c>
      <c r="H512" s="0" t="n">
        <v>1801</v>
      </c>
      <c r="I512" s="0" t="n">
        <v>617</v>
      </c>
      <c r="J512" s="0" t="n">
        <v>0.023866</v>
      </c>
      <c r="K512" s="0" t="n">
        <v>0.01996</v>
      </c>
      <c r="L512" s="0" t="n">
        <v>1.19569138276553</v>
      </c>
      <c r="M512" s="0" t="n">
        <v>0.322655733248458</v>
      </c>
      <c r="N512" s="0" t="n">
        <v>4.88120211837411</v>
      </c>
    </row>
    <row r="513" customFormat="false" ht="13" hidden="false" customHeight="false" outlineLevel="0" collapsed="false">
      <c r="A513" s="0" t="s">
        <v>2187</v>
      </c>
      <c r="B513" s="0" t="s">
        <v>3490</v>
      </c>
      <c r="C513" s="0" t="s">
        <v>3491</v>
      </c>
      <c r="D513" s="0" t="n">
        <v>0.02686</v>
      </c>
      <c r="E513" s="0" t="n">
        <v>0.108727808219178</v>
      </c>
      <c r="F513" s="0" t="s">
        <v>193</v>
      </c>
      <c r="G513" s="0" t="s">
        <v>29</v>
      </c>
      <c r="H513" s="0" t="n">
        <v>1257</v>
      </c>
      <c r="I513" s="0" t="n">
        <v>489</v>
      </c>
      <c r="J513" s="0" t="n">
        <v>0.033746166666667</v>
      </c>
      <c r="K513" s="0" t="n">
        <v>3.4E-005</v>
      </c>
      <c r="L513" s="0" t="n">
        <v>992.5343137255</v>
      </c>
      <c r="M513" s="0" t="n">
        <v>8.34253825343011E-007</v>
      </c>
      <c r="N513" s="0" t="n">
        <v>1.42257155188548E-006</v>
      </c>
    </row>
    <row r="514" customFormat="false" ht="13" hidden="false" customHeight="false" outlineLevel="0" collapsed="false">
      <c r="A514" s="0" t="s">
        <v>2191</v>
      </c>
      <c r="B514" s="0" t="s">
        <v>3492</v>
      </c>
      <c r="C514" s="0" t="s">
        <v>3493</v>
      </c>
      <c r="D514" s="0" t="n">
        <v>0.03197</v>
      </c>
      <c r="E514" s="0" t="n">
        <v>0.13593</v>
      </c>
      <c r="F514" s="0" t="s">
        <v>193</v>
      </c>
      <c r="G514" s="0" t="s">
        <v>29</v>
      </c>
      <c r="H514" s="0" t="n">
        <v>1124</v>
      </c>
      <c r="I514" s="0" t="n">
        <v>420</v>
      </c>
      <c r="J514" s="0" t="n">
        <v>0.033175</v>
      </c>
      <c r="K514" s="0" t="n">
        <v>0.0299905</v>
      </c>
      <c r="L514" s="0" t="n">
        <v>1.10618362481452</v>
      </c>
      <c r="M514" s="0" t="n">
        <v>0.496263411736315</v>
      </c>
      <c r="N514" s="0" t="n">
        <v>17.2232595837898</v>
      </c>
    </row>
    <row r="515" customFormat="false" ht="13" hidden="false" customHeight="false" outlineLevel="0" collapsed="false">
      <c r="A515" s="0" t="s">
        <v>2192</v>
      </c>
      <c r="B515" s="0" t="s">
        <v>3494</v>
      </c>
      <c r="C515" s="0" t="s">
        <v>3495</v>
      </c>
      <c r="D515" s="0" t="n">
        <v>0.247</v>
      </c>
      <c r="E515" s="0" t="n">
        <v>2.75428301886792</v>
      </c>
      <c r="F515" s="0" t="s">
        <v>193</v>
      </c>
      <c r="G515" s="0" t="s">
        <v>29</v>
      </c>
      <c r="H515" s="0" t="n">
        <v>535</v>
      </c>
      <c r="I515" s="0" t="n">
        <v>227</v>
      </c>
      <c r="J515" s="0" t="n">
        <v>0.099483</v>
      </c>
      <c r="K515" s="0" t="n">
        <v>0.0713845</v>
      </c>
      <c r="L515" s="0" t="n">
        <v>1.39362186469051</v>
      </c>
      <c r="M515" s="0" t="n">
        <v>0.130507132269379</v>
      </c>
      <c r="N515" s="0" t="n">
        <v>1.0844958878723</v>
      </c>
    </row>
    <row r="516" customFormat="false" ht="13" hidden="false" customHeight="false" outlineLevel="0" collapsed="false">
      <c r="A516" s="0" t="s">
        <v>2196</v>
      </c>
      <c r="B516" s="0" t="s">
        <v>3496</v>
      </c>
      <c r="C516" s="0" t="s">
        <v>3497</v>
      </c>
      <c r="D516" s="0" t="n">
        <v>0.4624</v>
      </c>
      <c r="E516" s="0" t="n">
        <v>8.81543225806452</v>
      </c>
      <c r="F516" s="0" t="s">
        <v>193</v>
      </c>
      <c r="G516" s="0" t="s">
        <v>29</v>
      </c>
      <c r="H516" s="0" t="n">
        <v>2183</v>
      </c>
      <c r="I516" s="0" t="n">
        <v>739</v>
      </c>
      <c r="J516" s="0" t="n">
        <v>0.07505</v>
      </c>
      <c r="K516" s="0" t="n">
        <v>0.080214166666667</v>
      </c>
      <c r="L516" s="0" t="n">
        <v>0.935620266578011</v>
      </c>
      <c r="M516" s="0" t="n">
        <v>0.364431267266904</v>
      </c>
      <c r="N516" s="0" t="n">
        <v>6.32395434374922</v>
      </c>
    </row>
    <row r="517" customFormat="false" ht="13" hidden="false" customHeight="false" outlineLevel="0" collapsed="false">
      <c r="A517" s="0" t="s">
        <v>2200</v>
      </c>
      <c r="B517" s="0" t="s">
        <v>3498</v>
      </c>
      <c r="C517" s="0" t="s">
        <v>3499</v>
      </c>
      <c r="D517" s="0" t="n">
        <v>0.01008</v>
      </c>
      <c r="E517" s="0" t="n">
        <v>0.0322015135135135</v>
      </c>
      <c r="F517" s="0" t="s">
        <v>193</v>
      </c>
      <c r="G517" s="0" t="s">
        <v>29</v>
      </c>
      <c r="H517" s="0" t="n">
        <v>1772</v>
      </c>
      <c r="I517" s="0" t="n">
        <v>637</v>
      </c>
      <c r="J517" s="0" t="n">
        <v>0.023297</v>
      </c>
      <c r="K517" s="0" t="n">
        <v>6.85E-005</v>
      </c>
      <c r="L517" s="0" t="n">
        <v>340.102189781022</v>
      </c>
      <c r="M517" s="0" t="n">
        <v>3.00502678106522E-006</v>
      </c>
      <c r="N517" s="0" t="n">
        <v>5.43854540131436E-006</v>
      </c>
    </row>
    <row r="518" customFormat="false" ht="13" hidden="false" customHeight="false" outlineLevel="0" collapsed="false">
      <c r="A518" s="0" t="s">
        <v>2204</v>
      </c>
      <c r="B518" s="0" t="s">
        <v>3500</v>
      </c>
      <c r="C518" s="0" t="s">
        <v>3501</v>
      </c>
      <c r="D518" s="0" t="n">
        <v>0.0652</v>
      </c>
      <c r="E518" s="0" t="n">
        <v>0.353515596330275</v>
      </c>
      <c r="F518" s="0" t="s">
        <v>193</v>
      </c>
      <c r="G518" s="0" t="s">
        <v>29</v>
      </c>
      <c r="H518" s="0" t="n">
        <v>1804</v>
      </c>
      <c r="I518" s="0" t="n">
        <v>650</v>
      </c>
      <c r="J518" s="0" t="n">
        <v>0.042571666666667</v>
      </c>
      <c r="K518" s="0" t="n">
        <v>4.3E-005</v>
      </c>
      <c r="L518" s="0" t="n">
        <v>990.03875968993</v>
      </c>
      <c r="M518" s="0" t="n">
        <v>3.30055210809132E-011</v>
      </c>
      <c r="N518" s="0" t="n">
        <v>4.58194292652677E-011</v>
      </c>
    </row>
    <row r="519" customFormat="false" ht="13" hidden="false" customHeight="false" outlineLevel="0" collapsed="false">
      <c r="A519" s="0" t="s">
        <v>2208</v>
      </c>
      <c r="B519" s="0" t="s">
        <v>3502</v>
      </c>
      <c r="C519" s="0" t="s">
        <v>3503</v>
      </c>
      <c r="D519" s="0" t="n">
        <v>0.07734</v>
      </c>
      <c r="E519" s="0" t="n">
        <v>0.452553861386139</v>
      </c>
      <c r="F519" s="0" t="s">
        <v>193</v>
      </c>
      <c r="G519" s="0" t="s">
        <v>29</v>
      </c>
      <c r="H519" s="0" t="n">
        <v>1209</v>
      </c>
      <c r="I519" s="0" t="n">
        <v>507</v>
      </c>
      <c r="J519" s="0" t="n">
        <v>0.0187015</v>
      </c>
      <c r="K519" s="0" t="n">
        <v>1.9E-005</v>
      </c>
      <c r="L519" s="0" t="n">
        <v>984.28947368421</v>
      </c>
      <c r="M519" s="0" t="n">
        <v>0.00029837915041956</v>
      </c>
      <c r="N519" s="0" t="n">
        <v>0.000739679406502271</v>
      </c>
    </row>
    <row r="520" customFormat="false" ht="13" hidden="false" customHeight="false" outlineLevel="0" collapsed="false">
      <c r="A520" s="0" t="s">
        <v>2212</v>
      </c>
      <c r="B520" s="0" t="s">
        <v>3504</v>
      </c>
      <c r="C520" s="0" t="s">
        <v>3505</v>
      </c>
      <c r="D520" s="0" t="n">
        <v>1.724E-007</v>
      </c>
      <c r="E520" s="0" t="n">
        <v>1.92242264150943E-007</v>
      </c>
      <c r="F520" s="0" t="s">
        <v>193</v>
      </c>
      <c r="G520" s="0" t="s">
        <v>503</v>
      </c>
      <c r="H520" s="0" t="n">
        <v>784</v>
      </c>
      <c r="I520" s="0" t="n">
        <v>293</v>
      </c>
      <c r="J520" s="0" t="n">
        <v>0.056977833333333</v>
      </c>
      <c r="K520" s="0" t="n">
        <v>0.22661733333333</v>
      </c>
      <c r="L520" s="0" t="n">
        <v>0.25142751657714</v>
      </c>
      <c r="M520" s="0" t="n">
        <v>3.61120941320012E-014</v>
      </c>
      <c r="N520" s="0" t="n">
        <v>4.69298139600897E-014</v>
      </c>
    </row>
    <row r="521" customFormat="false" ht="13" hidden="false" customHeight="false" outlineLevel="0" collapsed="false">
      <c r="A521" s="0" t="s">
        <v>2216</v>
      </c>
      <c r="B521" s="0" t="s">
        <v>3506</v>
      </c>
      <c r="C521" s="0" t="s">
        <v>3507</v>
      </c>
      <c r="D521" s="0" t="n">
        <v>0.002501</v>
      </c>
      <c r="E521" s="0" t="n">
        <v>0.00553592134831461</v>
      </c>
      <c r="F521" s="0" t="s">
        <v>193</v>
      </c>
      <c r="G521" s="0" t="s">
        <v>503</v>
      </c>
      <c r="H521" s="0" t="n">
        <v>495</v>
      </c>
      <c r="I521" s="0" t="n">
        <v>183</v>
      </c>
      <c r="J521" s="0" t="n">
        <v>0.029703</v>
      </c>
      <c r="K521" s="0" t="n">
        <v>3E-005</v>
      </c>
      <c r="L521" s="0" t="n">
        <v>990.1</v>
      </c>
      <c r="M521" s="0" t="n">
        <v>0.00842052642841223</v>
      </c>
      <c r="N521" s="0" t="n">
        <v>0.0331207372850881</v>
      </c>
    </row>
    <row r="522" customFormat="false" ht="13" hidden="false" customHeight="false" outlineLevel="0" collapsed="false">
      <c r="A522" s="0" t="s">
        <v>2220</v>
      </c>
      <c r="B522" s="0" t="s">
        <v>3508</v>
      </c>
      <c r="C522" s="0" t="s">
        <v>3509</v>
      </c>
      <c r="D522" s="0" t="n">
        <v>0.003012</v>
      </c>
      <c r="E522" s="0" t="n">
        <v>0.00698075294117647</v>
      </c>
      <c r="F522" s="0" t="s">
        <v>193</v>
      </c>
      <c r="G522" s="0" t="s">
        <v>503</v>
      </c>
      <c r="H522" s="0" t="n">
        <v>1737</v>
      </c>
      <c r="I522" s="0" t="n">
        <v>666</v>
      </c>
      <c r="J522" s="0" t="n">
        <v>0.017834</v>
      </c>
      <c r="K522" s="0" t="n">
        <v>0.096290333333333</v>
      </c>
      <c r="L522" s="0" t="n">
        <v>0.185210699585629</v>
      </c>
      <c r="M522" s="0" t="n">
        <v>2.40778366490241E-016</v>
      </c>
      <c r="N522" s="0" t="n">
        <v>3.02898158271305E-016</v>
      </c>
    </row>
    <row r="523" customFormat="false" ht="13" hidden="false" customHeight="false" outlineLevel="0" collapsed="false">
      <c r="A523" s="0" t="s">
        <v>2224</v>
      </c>
      <c r="B523" s="0" t="s">
        <v>3510</v>
      </c>
      <c r="C523" s="0" t="s">
        <v>3511</v>
      </c>
      <c r="D523" s="0" t="n">
        <v>0.1773</v>
      </c>
      <c r="E523" s="0" t="n">
        <v>1.5639447761194</v>
      </c>
      <c r="F523" s="0" t="s">
        <v>193</v>
      </c>
      <c r="G523" s="0" t="s">
        <v>503</v>
      </c>
      <c r="H523" s="0" t="n">
        <v>1102</v>
      </c>
      <c r="I523" s="0" t="n">
        <v>449</v>
      </c>
      <c r="J523" s="0" t="n">
        <v>0.085856333333333</v>
      </c>
      <c r="K523" s="0" t="n">
        <v>0.3694595</v>
      </c>
      <c r="L523" s="0" t="n">
        <v>0.23238361263774</v>
      </c>
      <c r="M523" s="0" t="n">
        <v>4.41217385775948E-038</v>
      </c>
      <c r="N523" s="0" t="n">
        <v>4.72446928507821E-038</v>
      </c>
    </row>
    <row r="524" customFormat="false" ht="13" hidden="false" customHeight="false" outlineLevel="0" collapsed="false">
      <c r="A524" s="0" t="s">
        <v>2228</v>
      </c>
      <c r="B524" s="0" t="s">
        <v>3512</v>
      </c>
      <c r="C524" s="0" t="s">
        <v>3513</v>
      </c>
      <c r="D524" s="0" t="n">
        <v>0.009218</v>
      </c>
      <c r="E524" s="0" t="n">
        <v>0.0280816391752577</v>
      </c>
      <c r="F524" s="0" t="s">
        <v>193</v>
      </c>
      <c r="G524" s="0" t="s">
        <v>503</v>
      </c>
      <c r="H524" s="0" t="n">
        <v>528</v>
      </c>
      <c r="I524" s="0" t="n">
        <v>201</v>
      </c>
      <c r="J524" s="0" t="n">
        <v>0.051204</v>
      </c>
      <c r="K524" s="0" t="n">
        <v>5.1E-005</v>
      </c>
      <c r="L524" s="0" t="n">
        <v>1004</v>
      </c>
      <c r="M524" s="0" t="n">
        <v>0.000136614285588051</v>
      </c>
      <c r="N524" s="0" t="n">
        <v>0.000311206287633012</v>
      </c>
    </row>
    <row r="525" customFormat="false" ht="13" hidden="false" customHeight="false" outlineLevel="0" collapsed="false">
      <c r="A525" s="0" t="s">
        <v>2232</v>
      </c>
      <c r="B525" s="0" t="s">
        <v>3514</v>
      </c>
      <c r="C525" s="0" t="s">
        <v>3515</v>
      </c>
      <c r="D525" s="0" t="n">
        <v>0.005968</v>
      </c>
      <c r="E525" s="0" t="n">
        <v>0.0161793027522936</v>
      </c>
      <c r="F525" s="0" t="s">
        <v>193</v>
      </c>
      <c r="G525" s="0" t="s">
        <v>503</v>
      </c>
      <c r="H525" s="0" t="n">
        <v>916</v>
      </c>
      <c r="I525" s="0" t="n">
        <v>377</v>
      </c>
      <c r="J525" s="0" t="n">
        <v>0.086896</v>
      </c>
      <c r="K525" s="0" t="n">
        <v>0.096325</v>
      </c>
      <c r="L525" s="0" t="n">
        <v>0.902112639501687</v>
      </c>
      <c r="M525" s="0" t="n">
        <v>0.355794507046951</v>
      </c>
      <c r="N525" s="0" t="n">
        <v>5.99767883307717</v>
      </c>
    </row>
    <row r="526" customFormat="false" ht="13" hidden="false" customHeight="false" outlineLevel="0" collapsed="false">
      <c r="A526" s="0" t="s">
        <v>2236</v>
      </c>
      <c r="B526" s="0" t="s">
        <v>3516</v>
      </c>
      <c r="C526" s="0" t="s">
        <v>3517</v>
      </c>
      <c r="D526" s="0" t="n">
        <v>0.0316</v>
      </c>
      <c r="E526" s="0" t="n">
        <v>0.133397142857143</v>
      </c>
      <c r="F526" s="0" t="s">
        <v>193</v>
      </c>
      <c r="G526" s="0" t="s">
        <v>503</v>
      </c>
      <c r="H526" s="0" t="n">
        <v>333</v>
      </c>
      <c r="I526" s="0" t="n">
        <v>123</v>
      </c>
      <c r="J526" s="0" t="n">
        <v>0.041101833333333</v>
      </c>
      <c r="K526" s="0" t="n">
        <v>4.1E-005</v>
      </c>
      <c r="L526" s="0" t="n">
        <v>1002.48373983739</v>
      </c>
      <c r="M526" s="0" t="n">
        <v>0.0113744365485807</v>
      </c>
      <c r="N526" s="0" t="n">
        <v>0.047595160025976</v>
      </c>
    </row>
    <row r="527" customFormat="false" ht="13" hidden="false" customHeight="false" outlineLevel="0" collapsed="false">
      <c r="A527" s="0" t="s">
        <v>2240</v>
      </c>
      <c r="B527" s="0" t="s">
        <v>3518</v>
      </c>
      <c r="C527" s="0" t="s">
        <v>3519</v>
      </c>
      <c r="D527" s="0" t="n">
        <v>2.191E-006</v>
      </c>
      <c r="E527" s="0" t="n">
        <v>2.64261428571429E-006</v>
      </c>
      <c r="F527" s="0" t="s">
        <v>193</v>
      </c>
      <c r="G527" s="0" t="s">
        <v>503</v>
      </c>
      <c r="H527" s="0" t="n">
        <v>1061</v>
      </c>
      <c r="I527" s="0" t="n">
        <v>460</v>
      </c>
      <c r="J527" s="0" t="n">
        <v>0.076751833333333</v>
      </c>
      <c r="K527" s="0" t="n">
        <v>0.45174433333333</v>
      </c>
      <c r="L527" s="0" t="n">
        <v>0.169901042846507</v>
      </c>
      <c r="M527" s="0" t="n">
        <v>3.40507977711555E-061</v>
      </c>
      <c r="N527" s="0" t="n">
        <v>3.45188499741954E-061</v>
      </c>
    </row>
    <row r="528" customFormat="false" ht="13" hidden="false" customHeight="false" outlineLevel="0" collapsed="false">
      <c r="A528" s="0" t="s">
        <v>2241</v>
      </c>
      <c r="B528" s="0" t="s">
        <v>3520</v>
      </c>
      <c r="C528" s="0" t="s">
        <v>3521</v>
      </c>
      <c r="D528" s="0" t="n">
        <v>0.0004386</v>
      </c>
      <c r="E528" s="0" t="n">
        <v>0.000755721865889213</v>
      </c>
      <c r="F528" s="0" t="s">
        <v>215</v>
      </c>
      <c r="G528" s="0" t="s">
        <v>216</v>
      </c>
      <c r="H528" s="0" t="n">
        <v>1194</v>
      </c>
      <c r="I528" s="0" t="n">
        <v>444</v>
      </c>
      <c r="J528" s="0" t="n">
        <v>0.064805</v>
      </c>
      <c r="K528" s="0" t="n">
        <v>0.059893333333333</v>
      </c>
      <c r="L528" s="0" t="n">
        <v>1.08200690115762</v>
      </c>
      <c r="M528" s="0" t="n">
        <v>0.443404316941634</v>
      </c>
      <c r="N528" s="0" t="n">
        <v>12.4575498569316</v>
      </c>
    </row>
    <row r="529" customFormat="false" ht="13" hidden="false" customHeight="false" outlineLevel="0" collapsed="false">
      <c r="A529" s="0" t="s">
        <v>2242</v>
      </c>
      <c r="B529" s="0" t="s">
        <v>3522</v>
      </c>
      <c r="C529" s="0" t="s">
        <v>3523</v>
      </c>
      <c r="D529" s="0" t="n">
        <v>0.009218</v>
      </c>
      <c r="E529" s="0" t="n">
        <v>0.02837415625</v>
      </c>
      <c r="F529" s="0" t="s">
        <v>215</v>
      </c>
      <c r="G529" s="0" t="s">
        <v>216</v>
      </c>
      <c r="H529" s="0" t="n">
        <v>551</v>
      </c>
      <c r="I529" s="0" t="n">
        <v>193</v>
      </c>
      <c r="J529" s="0" t="n">
        <v>0.091057</v>
      </c>
      <c r="K529" s="0" t="n">
        <v>0.30445</v>
      </c>
      <c r="L529" s="0" t="n">
        <v>0.299086877976679</v>
      </c>
      <c r="M529" s="0" t="n">
        <v>7.16078274734426E-012</v>
      </c>
      <c r="N529" s="0" t="n">
        <v>9.77977273364147E-012</v>
      </c>
    </row>
    <row r="530" customFormat="false" ht="13" hidden="false" customHeight="false" outlineLevel="0" collapsed="false">
      <c r="A530" s="0" t="s">
        <v>2246</v>
      </c>
      <c r="B530" s="0" t="s">
        <v>3524</v>
      </c>
      <c r="C530" s="0" t="s">
        <v>3525</v>
      </c>
      <c r="D530" s="0" t="n">
        <v>7.501E-005</v>
      </c>
      <c r="E530" s="0" t="n">
        <v>0.000110002258064516</v>
      </c>
      <c r="F530" s="0" t="s">
        <v>215</v>
      </c>
      <c r="G530" s="0" t="s">
        <v>216</v>
      </c>
      <c r="H530" s="0" t="n">
        <v>760</v>
      </c>
      <c r="I530" s="0" t="n">
        <v>242</v>
      </c>
      <c r="J530" s="0" t="n">
        <v>0.054287</v>
      </c>
      <c r="K530" s="0" t="n">
        <v>0.101614</v>
      </c>
      <c r="L530" s="0" t="n">
        <v>0.534247249394769</v>
      </c>
      <c r="M530" s="0" t="n">
        <v>0.00707550289454871</v>
      </c>
      <c r="N530" s="0" t="n">
        <v>0.0264211816948338</v>
      </c>
    </row>
    <row r="531" customFormat="false" ht="13" hidden="false" customHeight="false" outlineLevel="0" collapsed="false">
      <c r="A531" s="0" t="s">
        <v>2247</v>
      </c>
      <c r="B531" s="0" t="s">
        <v>3526</v>
      </c>
      <c r="C531" s="0" t="s">
        <v>3527</v>
      </c>
      <c r="D531" s="0" t="n">
        <v>0.0009111</v>
      </c>
      <c r="E531" s="0" t="n">
        <v>0.00174824707792208</v>
      </c>
      <c r="F531" s="0" t="s">
        <v>215</v>
      </c>
      <c r="G531" s="0" t="s">
        <v>216</v>
      </c>
      <c r="H531" s="0" t="n">
        <v>236</v>
      </c>
      <c r="I531" s="0" t="n">
        <v>82</v>
      </c>
      <c r="J531" s="0" t="n">
        <v>0.033376</v>
      </c>
      <c r="K531" s="0" t="n">
        <v>0.056857833333333</v>
      </c>
      <c r="L531" s="0" t="n">
        <v>0.587007946720919</v>
      </c>
      <c r="M531" s="0" t="n">
        <v>0.222378565233363</v>
      </c>
      <c r="N531" s="0" t="n">
        <v>2.30181321908218</v>
      </c>
    </row>
    <row r="532" customFormat="false" ht="13" hidden="false" customHeight="false" outlineLevel="0" collapsed="false">
      <c r="A532" s="0" t="s">
        <v>2251</v>
      </c>
      <c r="B532" s="0" t="s">
        <v>3528</v>
      </c>
      <c r="C532" s="0" t="s">
        <v>3529</v>
      </c>
      <c r="D532" s="0" t="n">
        <v>0.0009826</v>
      </c>
      <c r="E532" s="0" t="n">
        <v>0.00192290264900662</v>
      </c>
      <c r="F532" s="0" t="s">
        <v>215</v>
      </c>
      <c r="G532" s="0" t="s">
        <v>216</v>
      </c>
      <c r="H532" s="0" t="n">
        <v>871</v>
      </c>
      <c r="I532" s="0" t="n">
        <v>299</v>
      </c>
      <c r="J532" s="0" t="n">
        <v>0.0634005</v>
      </c>
      <c r="K532" s="0" t="n">
        <v>0.1000185</v>
      </c>
      <c r="L532" s="0" t="n">
        <v>0.633887730769808</v>
      </c>
      <c r="M532" s="0" t="n">
        <v>0.0247828697136783</v>
      </c>
      <c r="N532" s="0" t="n">
        <v>0.11604677088151</v>
      </c>
    </row>
    <row r="533" customFormat="false" ht="13" hidden="false" customHeight="false" outlineLevel="0" collapsed="false">
      <c r="A533" s="0" t="s">
        <v>2255</v>
      </c>
      <c r="B533" s="0" t="s">
        <v>3530</v>
      </c>
      <c r="C533" s="0" t="s">
        <v>3531</v>
      </c>
      <c r="D533" s="0" t="n">
        <v>2.477E-007</v>
      </c>
      <c r="E533" s="0" t="n">
        <v>2.79905736137667E-007</v>
      </c>
      <c r="F533" s="0" t="s">
        <v>215</v>
      </c>
      <c r="G533" s="0" t="s">
        <v>216</v>
      </c>
      <c r="H533" s="0" t="n">
        <v>514</v>
      </c>
      <c r="I533" s="0" t="n">
        <v>200</v>
      </c>
      <c r="J533" s="0" t="n">
        <v>0.10908783333333</v>
      </c>
      <c r="K533" s="0" t="n">
        <v>0.19622433333333</v>
      </c>
      <c r="L533" s="0" t="n">
        <v>0.555934279302763</v>
      </c>
      <c r="M533" s="0" t="n">
        <v>0.00225073384626465</v>
      </c>
      <c r="N533" s="0" t="n">
        <v>0.00706347324093693</v>
      </c>
    </row>
    <row r="534" customFormat="false" ht="13" hidden="false" customHeight="false" outlineLevel="0" collapsed="false">
      <c r="A534" s="0" t="s">
        <v>2259</v>
      </c>
      <c r="B534" s="0" t="s">
        <v>3532</v>
      </c>
      <c r="C534" s="0" t="s">
        <v>3533</v>
      </c>
      <c r="D534" s="0" t="n">
        <v>7.737E-009</v>
      </c>
      <c r="E534" s="0" t="n">
        <v>8.23885945945946E-009</v>
      </c>
      <c r="F534" s="0" t="s">
        <v>215</v>
      </c>
      <c r="G534" s="0" t="s">
        <v>216</v>
      </c>
      <c r="H534" s="0" t="n">
        <v>391</v>
      </c>
      <c r="I534" s="0" t="n">
        <v>137</v>
      </c>
      <c r="J534" s="0" t="n">
        <v>0.031593</v>
      </c>
      <c r="K534" s="0" t="n">
        <v>3.2E-005</v>
      </c>
      <c r="L534" s="0" t="n">
        <v>987.28125</v>
      </c>
      <c r="M534" s="0" t="n">
        <v>0.0260112864804013</v>
      </c>
      <c r="N534" s="0" t="n">
        <v>0.123763379221264</v>
      </c>
    </row>
    <row r="535" customFormat="false" ht="13" hidden="false" customHeight="false" outlineLevel="0" collapsed="false">
      <c r="A535" s="0" t="s">
        <v>2263</v>
      </c>
      <c r="B535" s="0" t="s">
        <v>3534</v>
      </c>
      <c r="C535" s="0" t="s">
        <v>3535</v>
      </c>
      <c r="D535" s="0" t="n">
        <v>0.0005923</v>
      </c>
      <c r="E535" s="0" t="n">
        <v>0.00106397963525836</v>
      </c>
      <c r="F535" s="0" t="s">
        <v>215</v>
      </c>
      <c r="G535" s="0" t="s">
        <v>216</v>
      </c>
      <c r="H535" s="0" t="n">
        <v>570</v>
      </c>
      <c r="I535" s="0" t="n">
        <v>224</v>
      </c>
      <c r="J535" s="0" t="n">
        <v>0.0773005</v>
      </c>
      <c r="K535" s="0" t="n">
        <v>7.7E-005</v>
      </c>
      <c r="L535" s="0" t="n">
        <v>1003.9025974026</v>
      </c>
      <c r="M535" s="0" t="n">
        <v>2.84247873403545E-007</v>
      </c>
      <c r="N535" s="0" t="n">
        <v>4.68453199184613E-007</v>
      </c>
    </row>
    <row r="536" customFormat="false" ht="13" hidden="false" customHeight="false" outlineLevel="0" collapsed="false">
      <c r="A536" s="0" t="s">
        <v>2264</v>
      </c>
      <c r="B536" s="0" t="s">
        <v>3536</v>
      </c>
      <c r="C536" s="0" t="s">
        <v>3537</v>
      </c>
      <c r="D536" s="0" t="n">
        <v>2.188E-008</v>
      </c>
      <c r="E536" s="0" t="n">
        <v>2.364E-008</v>
      </c>
      <c r="F536" s="0" t="s">
        <v>215</v>
      </c>
      <c r="G536" s="0" t="s">
        <v>216</v>
      </c>
      <c r="H536" s="0" t="n">
        <v>406</v>
      </c>
      <c r="I536" s="0" t="n">
        <v>149</v>
      </c>
      <c r="J536" s="0" t="n">
        <v>0.0434105</v>
      </c>
      <c r="K536" s="0" t="n">
        <v>4.3E-005</v>
      </c>
      <c r="L536" s="0" t="n">
        <v>1009.54651162791</v>
      </c>
      <c r="M536" s="0" t="n">
        <v>0.00324438022042742</v>
      </c>
      <c r="N536" s="0" t="n">
        <v>0.0109381961717267</v>
      </c>
    </row>
    <row r="537" customFormat="false" ht="13" hidden="false" customHeight="false" outlineLevel="0" collapsed="false">
      <c r="A537" s="0" t="s">
        <v>2268</v>
      </c>
      <c r="B537" s="0" t="s">
        <v>3538</v>
      </c>
      <c r="C537" s="0" t="s">
        <v>3539</v>
      </c>
      <c r="D537" s="0" t="n">
        <v>0.2694</v>
      </c>
      <c r="E537" s="0" t="n">
        <v>3.184308</v>
      </c>
      <c r="F537" s="0" t="s">
        <v>215</v>
      </c>
      <c r="G537" s="0" t="s">
        <v>216</v>
      </c>
      <c r="H537" s="0" t="n">
        <v>453</v>
      </c>
      <c r="I537" s="0" t="n">
        <v>165</v>
      </c>
      <c r="J537" s="0" t="n">
        <v>0.032654</v>
      </c>
      <c r="K537" s="0" t="n">
        <v>3.3E-005</v>
      </c>
      <c r="L537" s="0" t="n">
        <v>989.515151515152</v>
      </c>
      <c r="M537" s="0" t="n">
        <v>0.00889737533533212</v>
      </c>
      <c r="N537" s="0" t="n">
        <v>0.0354692665394997</v>
      </c>
    </row>
    <row r="538" customFormat="false" ht="13" hidden="false" customHeight="false" outlineLevel="0" collapsed="false">
      <c r="A538" s="0" t="s">
        <v>2272</v>
      </c>
      <c r="B538" s="0" t="s">
        <v>3540</v>
      </c>
      <c r="C538" s="0" t="s">
        <v>3541</v>
      </c>
      <c r="D538" s="0" t="n">
        <v>0.0004434</v>
      </c>
      <c r="E538" s="0" t="n">
        <v>0.000770733529411765</v>
      </c>
      <c r="F538" s="0" t="s">
        <v>215</v>
      </c>
      <c r="G538" s="0" t="s">
        <v>216</v>
      </c>
      <c r="H538" s="0" t="n">
        <v>561</v>
      </c>
      <c r="I538" s="0" t="n">
        <v>195</v>
      </c>
      <c r="J538" s="0" t="n">
        <v>0.0940635</v>
      </c>
      <c r="K538" s="0" t="n">
        <v>0.18116633333333</v>
      </c>
      <c r="L538" s="0" t="n">
        <v>0.519210706919434</v>
      </c>
      <c r="M538" s="0" t="n">
        <v>0.00155431457625706</v>
      </c>
      <c r="N538" s="0" t="n">
        <v>0.00465505380706429</v>
      </c>
    </row>
    <row r="539" customFormat="false" ht="13" hidden="false" customHeight="false" outlineLevel="0" collapsed="false">
      <c r="A539" s="0" t="s">
        <v>2276</v>
      </c>
      <c r="B539" s="0" t="s">
        <v>3542</v>
      </c>
      <c r="C539" s="0" t="s">
        <v>3543</v>
      </c>
      <c r="D539" s="0" t="n">
        <v>0.0335</v>
      </c>
      <c r="E539" s="0" t="n">
        <v>0.143467391304348</v>
      </c>
      <c r="F539" s="0" t="s">
        <v>215</v>
      </c>
      <c r="G539" s="0" t="s">
        <v>216</v>
      </c>
      <c r="H539" s="0" t="n">
        <v>497</v>
      </c>
      <c r="I539" s="0" t="n">
        <v>166</v>
      </c>
      <c r="J539" s="0" t="n">
        <v>0.070477</v>
      </c>
      <c r="K539" s="0" t="n">
        <v>0.28779233333333</v>
      </c>
      <c r="L539" s="0" t="n">
        <v>0.244888385954227</v>
      </c>
      <c r="M539" s="0" t="n">
        <v>6.91894010956386E-012</v>
      </c>
      <c r="N539" s="0" t="n">
        <v>9.40593240701078E-012</v>
      </c>
    </row>
    <row r="540" customFormat="false" ht="13" hidden="false" customHeight="false" outlineLevel="0" collapsed="false">
      <c r="A540" s="0" t="s">
        <v>2280</v>
      </c>
      <c r="B540" s="0" t="s">
        <v>3544</v>
      </c>
      <c r="C540" s="0" t="s">
        <v>3545</v>
      </c>
      <c r="D540" s="0" t="n">
        <v>2.607E-008</v>
      </c>
      <c r="E540" s="0" t="n">
        <v>2.82704036697248E-008</v>
      </c>
      <c r="F540" s="0" t="s">
        <v>215</v>
      </c>
      <c r="G540" s="0" t="s">
        <v>216</v>
      </c>
      <c r="H540" s="0" t="n">
        <v>1143</v>
      </c>
      <c r="I540" s="0" t="n">
        <v>483</v>
      </c>
      <c r="J540" s="0" t="n">
        <v>0.143543</v>
      </c>
      <c r="K540" s="0" t="n">
        <v>0.364868</v>
      </c>
      <c r="L540" s="0" t="n">
        <v>0.3934107677297</v>
      </c>
      <c r="M540" s="0" t="n">
        <v>3.09487500597126E-022</v>
      </c>
      <c r="N540" s="0" t="n">
        <v>3.60864872237756E-022</v>
      </c>
    </row>
    <row r="541" customFormat="false" ht="13" hidden="false" customHeight="false" outlineLevel="0" collapsed="false">
      <c r="A541" s="0" t="s">
        <v>2284</v>
      </c>
      <c r="B541" s="0" t="s">
        <v>3546</v>
      </c>
      <c r="C541" s="0" t="s">
        <v>3547</v>
      </c>
      <c r="D541" s="0" t="n">
        <v>0.007971</v>
      </c>
      <c r="E541" s="0" t="n">
        <v>0.0229798097560976</v>
      </c>
      <c r="F541" s="0" t="s">
        <v>215</v>
      </c>
      <c r="G541" s="0" t="s">
        <v>216</v>
      </c>
      <c r="H541" s="0" t="n">
        <v>481</v>
      </c>
      <c r="I541" s="0" t="n">
        <v>158</v>
      </c>
      <c r="J541" s="0" t="n">
        <v>0.012864333333333</v>
      </c>
      <c r="K541" s="0" t="n">
        <v>1.3E-005</v>
      </c>
      <c r="L541" s="0" t="n">
        <v>989.564102564077</v>
      </c>
      <c r="M541" s="0" t="n">
        <v>0.180506974704185</v>
      </c>
      <c r="N541" s="0" t="n">
        <v>1.74588713238474</v>
      </c>
    </row>
    <row r="542" customFormat="false" ht="13" hidden="false" customHeight="false" outlineLevel="0" collapsed="false">
      <c r="A542" s="0" t="s">
        <v>2288</v>
      </c>
      <c r="B542" s="0" t="s">
        <v>3548</v>
      </c>
      <c r="C542" s="0" t="s">
        <v>3549</v>
      </c>
      <c r="D542" s="0" t="n">
        <v>0.003965</v>
      </c>
      <c r="E542" s="0" t="n">
        <v>0.0097638125</v>
      </c>
      <c r="F542" s="0" t="s">
        <v>215</v>
      </c>
      <c r="G542" s="0" t="s">
        <v>216</v>
      </c>
      <c r="H542" s="0" t="n">
        <v>563</v>
      </c>
      <c r="I542" s="0" t="n">
        <v>214</v>
      </c>
      <c r="J542" s="0" t="n">
        <v>0.043953166666667</v>
      </c>
      <c r="K542" s="0" t="n">
        <v>0.155982</v>
      </c>
      <c r="L542" s="0" t="n">
        <v>0.281783581866286</v>
      </c>
      <c r="M542" s="0" t="n">
        <v>9.25074381351765E-007</v>
      </c>
      <c r="N542" s="0" t="n">
        <v>1.58201126086244E-006</v>
      </c>
    </row>
    <row r="543" customFormat="false" ht="13" hidden="false" customHeight="false" outlineLevel="0" collapsed="false">
      <c r="A543" s="0" t="s">
        <v>2292</v>
      </c>
      <c r="B543" s="0" t="s">
        <v>3550</v>
      </c>
      <c r="C543" s="0" t="s">
        <v>3551</v>
      </c>
      <c r="D543" s="0" t="n">
        <v>0.003591</v>
      </c>
      <c r="E543" s="0" t="n">
        <v>0.00866237142857143</v>
      </c>
      <c r="F543" s="0" t="s">
        <v>215</v>
      </c>
      <c r="G543" s="0" t="s">
        <v>220</v>
      </c>
      <c r="H543" s="0" t="n">
        <v>690</v>
      </c>
      <c r="I543" s="0" t="n">
        <v>255</v>
      </c>
      <c r="J543" s="0" t="n">
        <v>0.050812166666667</v>
      </c>
      <c r="K543" s="0" t="n">
        <v>5.1E-005</v>
      </c>
      <c r="L543" s="0" t="n">
        <v>996.316993464059</v>
      </c>
      <c r="M543" s="0" t="n">
        <v>1.30477745067507E-005</v>
      </c>
      <c r="N543" s="0" t="n">
        <v>2.57464446788726E-005</v>
      </c>
    </row>
    <row r="544" customFormat="false" ht="13" hidden="false" customHeight="false" outlineLevel="0" collapsed="false">
      <c r="A544" s="0" t="s">
        <v>2296</v>
      </c>
      <c r="B544" s="0" t="s">
        <v>3552</v>
      </c>
      <c r="C544" s="0" t="s">
        <v>3553</v>
      </c>
      <c r="D544" s="0" t="n">
        <v>0.0004113</v>
      </c>
      <c r="E544" s="0" t="n">
        <v>0.000706622965116279</v>
      </c>
      <c r="F544" s="0" t="s">
        <v>215</v>
      </c>
      <c r="G544" s="0" t="s">
        <v>220</v>
      </c>
      <c r="H544" s="0" t="n">
        <v>716</v>
      </c>
      <c r="I544" s="0" t="n">
        <v>250</v>
      </c>
      <c r="J544" s="0" t="n">
        <v>0.033780666666667</v>
      </c>
      <c r="K544" s="0" t="n">
        <v>3.4E-005</v>
      </c>
      <c r="L544" s="0" t="n">
        <v>993.549019607853</v>
      </c>
      <c r="M544" s="0" t="n">
        <v>0.000682798369645294</v>
      </c>
      <c r="N544" s="0" t="n">
        <v>0.0018737257585615</v>
      </c>
    </row>
    <row r="545" customFormat="false" ht="13" hidden="false" customHeight="false" outlineLevel="0" collapsed="false">
      <c r="A545" s="0" t="s">
        <v>2300</v>
      </c>
      <c r="B545" s="0" t="s">
        <v>3554</v>
      </c>
      <c r="C545" s="0" t="s">
        <v>3555</v>
      </c>
      <c r="D545" s="0" t="n">
        <v>0.01221</v>
      </c>
      <c r="E545" s="0" t="n">
        <v>0.0412349142857143</v>
      </c>
      <c r="F545" s="0" t="s">
        <v>215</v>
      </c>
      <c r="G545" s="0" t="s">
        <v>220</v>
      </c>
      <c r="H545" s="0" t="n">
        <v>459</v>
      </c>
      <c r="I545" s="0" t="n">
        <v>177</v>
      </c>
      <c r="J545" s="0" t="n">
        <v>0.055792833333333</v>
      </c>
      <c r="K545" s="0" t="n">
        <v>5.6E-005</v>
      </c>
      <c r="L545" s="0" t="n">
        <v>996.300595238089</v>
      </c>
      <c r="M545" s="0" t="n">
        <v>0.000169368947982895</v>
      </c>
      <c r="N545" s="0" t="n">
        <v>0.000398118244262582</v>
      </c>
    </row>
    <row r="546" customFormat="false" ht="13" hidden="false" customHeight="false" outlineLevel="0" collapsed="false">
      <c r="A546" s="0" t="s">
        <v>2304</v>
      </c>
      <c r="B546" s="0" t="s">
        <v>3556</v>
      </c>
      <c r="C546" s="0" t="s">
        <v>3557</v>
      </c>
      <c r="D546" s="0" t="n">
        <v>8.251E-005</v>
      </c>
      <c r="E546" s="0" t="n">
        <v>0.000122214060150376</v>
      </c>
      <c r="F546" s="0" t="s">
        <v>215</v>
      </c>
      <c r="G546" s="0" t="s">
        <v>220</v>
      </c>
      <c r="H546" s="0" t="n">
        <v>950</v>
      </c>
      <c r="I546" s="0" t="n">
        <v>337</v>
      </c>
      <c r="J546" s="0" t="n">
        <v>0.039061833333333</v>
      </c>
      <c r="K546" s="0" t="n">
        <v>3.9E-005</v>
      </c>
      <c r="L546" s="0" t="n">
        <v>1001.58547008546</v>
      </c>
      <c r="M546" s="0" t="n">
        <v>1.09603132124894E-005</v>
      </c>
      <c r="N546" s="0" t="n">
        <v>2.14125324349958E-005</v>
      </c>
    </row>
    <row r="547" customFormat="false" ht="13" hidden="false" customHeight="false" outlineLevel="0" collapsed="false">
      <c r="A547" s="0" t="s">
        <v>2305</v>
      </c>
      <c r="B547" s="0" t="s">
        <v>3558</v>
      </c>
      <c r="C547" s="0" t="s">
        <v>3559</v>
      </c>
      <c r="D547" s="0" t="n">
        <v>0.003513</v>
      </c>
      <c r="E547" s="0" t="n">
        <v>0.0084055991902834</v>
      </c>
      <c r="F547" s="0" t="s">
        <v>215</v>
      </c>
      <c r="G547" s="0" t="s">
        <v>220</v>
      </c>
      <c r="H547" s="0" t="n">
        <v>182</v>
      </c>
      <c r="I547" s="0" t="n">
        <v>94</v>
      </c>
      <c r="J547" s="0" t="n">
        <v>0.10566433333333</v>
      </c>
      <c r="K547" s="0" t="n">
        <v>0.000106</v>
      </c>
      <c r="L547" s="0" t="n">
        <v>996.833333333302</v>
      </c>
      <c r="M547" s="0" t="n">
        <v>0.000261071562956323</v>
      </c>
      <c r="N547" s="0" t="n">
        <v>0.000633877457383665</v>
      </c>
    </row>
    <row r="548" customFormat="false" ht="13" hidden="false" customHeight="false" outlineLevel="0" collapsed="false">
      <c r="A548" s="0" t="s">
        <v>2309</v>
      </c>
      <c r="B548" s="0" t="s">
        <v>3560</v>
      </c>
      <c r="C548" s="0" t="s">
        <v>3561</v>
      </c>
      <c r="D548" s="0" t="n">
        <v>1.388E-010</v>
      </c>
      <c r="E548" s="0" t="n">
        <v>6.8359E-009</v>
      </c>
      <c r="F548" s="0" t="s">
        <v>215</v>
      </c>
      <c r="G548" s="0" t="s">
        <v>220</v>
      </c>
      <c r="H548" s="0" t="n">
        <v>519</v>
      </c>
      <c r="I548" s="0" t="n">
        <v>216</v>
      </c>
      <c r="J548" s="0" t="n">
        <v>0.034142</v>
      </c>
      <c r="K548" s="0" t="n">
        <v>0.10210266666667</v>
      </c>
      <c r="L548" s="0" t="n">
        <v>0.334388915731867</v>
      </c>
      <c r="M548" s="0" t="n">
        <v>0.000439015673543834</v>
      </c>
      <c r="N548" s="0" t="n">
        <v>0.00113108841655398</v>
      </c>
    </row>
    <row r="549" customFormat="false" ht="13" hidden="false" customHeight="false" outlineLevel="0" collapsed="false">
      <c r="A549" s="0" t="s">
        <v>2313</v>
      </c>
      <c r="B549" s="0" t="s">
        <v>3562</v>
      </c>
      <c r="C549" s="0" t="s">
        <v>3563</v>
      </c>
      <c r="D549" s="0" t="n">
        <v>0.3323</v>
      </c>
      <c r="E549" s="0" t="n">
        <v>4.78998292682927</v>
      </c>
      <c r="F549" s="0" t="s">
        <v>215</v>
      </c>
      <c r="G549" s="0" t="s">
        <v>220</v>
      </c>
      <c r="H549" s="0" t="n">
        <v>656</v>
      </c>
      <c r="I549" s="0" t="n">
        <v>234</v>
      </c>
      <c r="J549" s="0" t="n">
        <v>0.074013</v>
      </c>
      <c r="K549" s="0" t="n">
        <v>0.17186933333333</v>
      </c>
      <c r="L549" s="0" t="n">
        <v>0.430635288824076</v>
      </c>
      <c r="M549" s="0" t="n">
        <v>4.64190009182796E-005</v>
      </c>
      <c r="N549" s="0" t="n">
        <v>9.81620449526343E-005</v>
      </c>
    </row>
    <row r="550" customFormat="false" ht="13" hidden="false" customHeight="false" outlineLevel="0" collapsed="false">
      <c r="A550" s="0" t="s">
        <v>2314</v>
      </c>
      <c r="B550" s="0" t="s">
        <v>3564</v>
      </c>
      <c r="C550" s="0" t="s">
        <v>3565</v>
      </c>
      <c r="D550" s="0" t="n">
        <v>0.02535</v>
      </c>
      <c r="E550" s="0" t="n">
        <v>0.101917346938776</v>
      </c>
      <c r="F550" s="0" t="s">
        <v>215</v>
      </c>
      <c r="G550" s="0" t="s">
        <v>220</v>
      </c>
      <c r="H550" s="0" t="n">
        <v>760</v>
      </c>
      <c r="I550" s="0" t="n">
        <v>281</v>
      </c>
      <c r="J550" s="0" t="n">
        <v>0.0530805</v>
      </c>
      <c r="K550" s="0" t="n">
        <v>5.3E-005</v>
      </c>
      <c r="L550" s="0" t="n">
        <v>1001.51886792453</v>
      </c>
      <c r="M550" s="0" t="n">
        <v>2.57315415317528E-006</v>
      </c>
      <c r="N550" s="0" t="n">
        <v>4.57277394690788E-006</v>
      </c>
    </row>
    <row r="551" customFormat="false" ht="13" hidden="false" customHeight="false" outlineLevel="0" collapsed="false">
      <c r="A551" s="0" t="s">
        <v>2318</v>
      </c>
      <c r="B551" s="0" t="s">
        <v>3566</v>
      </c>
      <c r="C551" s="0" t="s">
        <v>3567</v>
      </c>
      <c r="D551" s="0" t="n">
        <v>0.2301</v>
      </c>
      <c r="E551" s="0" t="n">
        <v>2.42837678571429</v>
      </c>
      <c r="F551" s="0" t="s">
        <v>215</v>
      </c>
      <c r="G551" s="0" t="s">
        <v>220</v>
      </c>
      <c r="H551" s="0" t="n">
        <v>904</v>
      </c>
      <c r="I551" s="0" t="n">
        <v>338</v>
      </c>
      <c r="J551" s="0" t="n">
        <v>0.0706315</v>
      </c>
      <c r="K551" s="0" t="n">
        <v>7.1E-005</v>
      </c>
      <c r="L551" s="0" t="n">
        <v>994.80985915493</v>
      </c>
      <c r="M551" s="0" t="n">
        <v>7.87491595602656E-010</v>
      </c>
      <c r="N551" s="0" t="n">
        <v>1.13321961318431E-009</v>
      </c>
    </row>
    <row r="552" customFormat="false" ht="13" hidden="false" customHeight="false" outlineLevel="0" collapsed="false">
      <c r="A552" s="0" t="s">
        <v>2322</v>
      </c>
      <c r="B552" s="0" t="s">
        <v>3568</v>
      </c>
      <c r="C552" s="0" t="s">
        <v>3569</v>
      </c>
      <c r="D552" s="0" t="n">
        <v>0.8415</v>
      </c>
      <c r="E552" s="0" t="n">
        <v>55.2585</v>
      </c>
      <c r="F552" s="0" t="s">
        <v>215</v>
      </c>
      <c r="G552" s="0" t="s">
        <v>220</v>
      </c>
      <c r="H552" s="0" t="n">
        <v>468</v>
      </c>
      <c r="I552" s="0" t="n">
        <v>153</v>
      </c>
      <c r="J552" s="0" t="n">
        <v>0.055701</v>
      </c>
      <c r="K552" s="0" t="n">
        <v>0.264236</v>
      </c>
      <c r="L552" s="0" t="n">
        <v>0.210800193766179</v>
      </c>
      <c r="M552" s="0" t="n">
        <v>3.7925276527788E-011</v>
      </c>
      <c r="N552" s="0" t="n">
        <v>5.27733800740446E-011</v>
      </c>
    </row>
    <row r="553" customFormat="false" ht="13" hidden="false" customHeight="false" outlineLevel="0" collapsed="false">
      <c r="A553" s="0" t="s">
        <v>2326</v>
      </c>
      <c r="B553" s="0" t="s">
        <v>3570</v>
      </c>
      <c r="C553" s="0" t="s">
        <v>3571</v>
      </c>
      <c r="D553" s="0" t="n">
        <v>0.001015</v>
      </c>
      <c r="E553" s="0" t="n">
        <v>0.00199955</v>
      </c>
      <c r="F553" s="0" t="s">
        <v>215</v>
      </c>
      <c r="G553" s="0" t="s">
        <v>220</v>
      </c>
      <c r="H553" s="0" t="n">
        <v>533</v>
      </c>
      <c r="I553" s="0" t="n">
        <v>208</v>
      </c>
      <c r="J553" s="0" t="n">
        <v>0.029636</v>
      </c>
      <c r="K553" s="0" t="n">
        <v>0.10353666666667</v>
      </c>
      <c r="L553" s="0" t="n">
        <v>0.286236759924011</v>
      </c>
      <c r="M553" s="0" t="n">
        <v>7.24098567359192E-005</v>
      </c>
      <c r="N553" s="0" t="n">
        <v>0.000156490166572133</v>
      </c>
    </row>
    <row r="554" customFormat="false" ht="13" hidden="false" customHeight="false" outlineLevel="0" collapsed="false">
      <c r="A554" s="0" t="s">
        <v>2330</v>
      </c>
      <c r="B554" s="0" t="s">
        <v>3572</v>
      </c>
      <c r="C554" s="0" t="s">
        <v>3573</v>
      </c>
      <c r="D554" s="0" t="n">
        <v>0.004378</v>
      </c>
      <c r="E554" s="0" t="n">
        <v>0.0111047124463519</v>
      </c>
      <c r="F554" s="0" t="s">
        <v>215</v>
      </c>
      <c r="G554" s="0" t="s">
        <v>220</v>
      </c>
      <c r="H554" s="0" t="n">
        <v>1342</v>
      </c>
      <c r="I554" s="0" t="n">
        <v>515</v>
      </c>
      <c r="J554" s="0" t="n">
        <v>0.022145833333333</v>
      </c>
      <c r="K554" s="0" t="n">
        <v>0.042863333333333</v>
      </c>
      <c r="L554" s="0" t="n">
        <v>0.516661482230341</v>
      </c>
      <c r="M554" s="0" t="n">
        <v>0.0154585072162024</v>
      </c>
      <c r="N554" s="0" t="n">
        <v>0.0680635765489509</v>
      </c>
    </row>
    <row r="555" customFormat="false" ht="13" hidden="false" customHeight="false" outlineLevel="0" collapsed="false">
      <c r="A555" s="0" t="s">
        <v>2334</v>
      </c>
      <c r="B555" s="0" t="s">
        <v>3574</v>
      </c>
      <c r="C555" s="0" t="s">
        <v>3575</v>
      </c>
      <c r="D555" s="0" t="n">
        <v>4.713E-005</v>
      </c>
      <c r="E555" s="0" t="n">
        <v>6.76063834951456E-005</v>
      </c>
      <c r="F555" s="0" t="s">
        <v>215</v>
      </c>
      <c r="G555" s="0" t="s">
        <v>220</v>
      </c>
      <c r="H555" s="0" t="n">
        <v>1422</v>
      </c>
      <c r="I555" s="0" t="n">
        <v>537</v>
      </c>
      <c r="J555" s="0" t="n">
        <v>0.036054333333333</v>
      </c>
      <c r="K555" s="0" t="n">
        <v>3.6E-005</v>
      </c>
      <c r="L555" s="0" t="n">
        <v>1001.50925925925</v>
      </c>
      <c r="M555" s="0" t="n">
        <v>6.23948419755414E-008</v>
      </c>
      <c r="N555" s="0" t="n">
        <v>9.79067999084293E-008</v>
      </c>
    </row>
    <row r="556" customFormat="false" ht="13" hidden="false" customHeight="false" outlineLevel="0" collapsed="false">
      <c r="A556" s="0" t="s">
        <v>2335</v>
      </c>
      <c r="B556" s="0" t="s">
        <v>3576</v>
      </c>
      <c r="C556" s="0" t="s">
        <v>3577</v>
      </c>
      <c r="D556" s="0" t="n">
        <v>0.8065</v>
      </c>
      <c r="E556" s="0" t="n">
        <v>39.720125</v>
      </c>
      <c r="F556" s="0" t="s">
        <v>215</v>
      </c>
      <c r="G556" s="0" t="s">
        <v>220</v>
      </c>
      <c r="H556" s="0" t="n">
        <v>462</v>
      </c>
      <c r="I556" s="0" t="n">
        <v>168</v>
      </c>
      <c r="J556" s="0" t="n">
        <v>0.081418166666667</v>
      </c>
      <c r="K556" s="0" t="n">
        <v>8.1666666666667E-005</v>
      </c>
      <c r="L556" s="0" t="n">
        <v>996.957142857143</v>
      </c>
      <c r="M556" s="0" t="n">
        <v>4.97163275559071E-006</v>
      </c>
      <c r="N556" s="0" t="n">
        <v>9.37144832523488E-006</v>
      </c>
    </row>
    <row r="557" customFormat="false" ht="13" hidden="false" customHeight="false" outlineLevel="0" collapsed="false">
      <c r="A557" s="0" t="s">
        <v>2339</v>
      </c>
      <c r="B557" s="0" t="s">
        <v>3578</v>
      </c>
      <c r="C557" s="0" t="s">
        <v>3579</v>
      </c>
      <c r="D557" s="0" t="n">
        <v>6.69E-006</v>
      </c>
      <c r="E557" s="0" t="n">
        <v>8.52109913793104E-006</v>
      </c>
      <c r="F557" s="0" t="s">
        <v>215</v>
      </c>
      <c r="G557" s="0" t="s">
        <v>220</v>
      </c>
      <c r="H557" s="0" t="n">
        <v>1012</v>
      </c>
      <c r="I557" s="0" t="n">
        <v>377</v>
      </c>
      <c r="J557" s="0" t="n">
        <v>0.040455166666667</v>
      </c>
      <c r="K557" s="0" t="n">
        <v>0.165834</v>
      </c>
      <c r="L557" s="0" t="n">
        <v>0.243949773066241</v>
      </c>
      <c r="M557" s="0" t="n">
        <v>8.85208725193481E-014</v>
      </c>
      <c r="N557" s="0" t="n">
        <v>1.16319186606716E-013</v>
      </c>
    </row>
    <row r="558" customFormat="false" ht="13" hidden="false" customHeight="false" outlineLevel="0" collapsed="false">
      <c r="A558" s="0" t="s">
        <v>2343</v>
      </c>
      <c r="B558" s="0" t="s">
        <v>3580</v>
      </c>
      <c r="C558" s="0" t="s">
        <v>3581</v>
      </c>
      <c r="D558" s="0" t="n">
        <v>0.0001809</v>
      </c>
      <c r="E558" s="0" t="n">
        <v>0.000285860695187166</v>
      </c>
      <c r="F558" s="0" t="s">
        <v>215</v>
      </c>
      <c r="G558" s="0" t="s">
        <v>220</v>
      </c>
      <c r="H558" s="0" t="n">
        <v>1536</v>
      </c>
      <c r="I558" s="0" t="n">
        <v>528</v>
      </c>
      <c r="J558" s="0" t="n">
        <v>0.093954</v>
      </c>
      <c r="K558" s="0" t="n">
        <v>0.042429833333333</v>
      </c>
      <c r="L558" s="0" t="n">
        <v>2.21433818186105</v>
      </c>
      <c r="M558" s="0" t="n">
        <v>4.38779619211319E-005</v>
      </c>
      <c r="N558" s="0" t="n">
        <v>9.24571340480994E-005</v>
      </c>
    </row>
    <row r="559" customFormat="false" ht="13" hidden="false" customHeight="false" outlineLevel="0" collapsed="false">
      <c r="A559" s="0" t="s">
        <v>2344</v>
      </c>
      <c r="B559" s="0" t="s">
        <v>3582</v>
      </c>
      <c r="C559" s="0" t="s">
        <v>3583</v>
      </c>
      <c r="D559" s="0" t="n">
        <v>0.4708</v>
      </c>
      <c r="E559" s="0" t="n">
        <v>9.93724285714286</v>
      </c>
      <c r="F559" s="0" t="s">
        <v>215</v>
      </c>
      <c r="G559" s="0" t="s">
        <v>220</v>
      </c>
      <c r="H559" s="0" t="n">
        <v>802</v>
      </c>
      <c r="I559" s="0" t="n">
        <v>302</v>
      </c>
      <c r="J559" s="0" t="n">
        <v>0.045533666666667</v>
      </c>
      <c r="K559" s="0" t="n">
        <v>0.26102166666667</v>
      </c>
      <c r="L559" s="0" t="n">
        <v>0.174444011672082</v>
      </c>
      <c r="M559" s="0" t="n">
        <v>2.36315322675403E-022</v>
      </c>
      <c r="N559" s="0" t="n">
        <v>2.75002052028576E-022</v>
      </c>
    </row>
    <row r="560" customFormat="false" ht="13" hidden="false" customHeight="false" outlineLevel="0" collapsed="false">
      <c r="A560" s="0" t="s">
        <v>2348</v>
      </c>
      <c r="B560" s="0" t="s">
        <v>3584</v>
      </c>
      <c r="C560" s="0" t="s">
        <v>3585</v>
      </c>
      <c r="D560" s="0" t="n">
        <v>0.0001274</v>
      </c>
      <c r="E560" s="0" t="n">
        <v>0.000194556589147287</v>
      </c>
      <c r="F560" s="0" t="s">
        <v>215</v>
      </c>
      <c r="G560" s="0" t="s">
        <v>220</v>
      </c>
      <c r="H560" s="0" t="n">
        <v>547</v>
      </c>
      <c r="I560" s="0" t="n">
        <v>251</v>
      </c>
      <c r="J560" s="0" t="n">
        <v>0.036581</v>
      </c>
      <c r="K560" s="0" t="n">
        <v>3.7E-005</v>
      </c>
      <c r="L560" s="0" t="n">
        <v>988.675675675676</v>
      </c>
      <c r="M560" s="0" t="n">
        <v>0.000469102568416013</v>
      </c>
      <c r="N560" s="0" t="n">
        <v>0.0012139057691467</v>
      </c>
    </row>
    <row r="561" customFormat="false" ht="13" hidden="false" customHeight="false" outlineLevel="0" collapsed="false">
      <c r="A561" s="0" t="s">
        <v>2352</v>
      </c>
      <c r="B561" s="0" t="s">
        <v>3586</v>
      </c>
      <c r="C561" s="0" t="s">
        <v>3587</v>
      </c>
      <c r="D561" s="0" t="n">
        <v>0.00126</v>
      </c>
      <c r="E561" s="0" t="n">
        <v>0.00255020547945205</v>
      </c>
      <c r="F561" s="0" t="s">
        <v>215</v>
      </c>
      <c r="G561" s="0" t="s">
        <v>220</v>
      </c>
      <c r="H561" s="0" t="n">
        <v>341</v>
      </c>
      <c r="I561" s="0" t="n">
        <v>127</v>
      </c>
      <c r="J561" s="0" t="n">
        <v>0.060091</v>
      </c>
      <c r="K561" s="0" t="n">
        <v>6E-005</v>
      </c>
      <c r="L561" s="0" t="n">
        <v>1001.51666666667</v>
      </c>
      <c r="M561" s="0" t="n">
        <v>0.00152144571151372</v>
      </c>
      <c r="N561" s="0" t="n">
        <v>0.00451081894368389</v>
      </c>
    </row>
    <row r="562" customFormat="false" ht="13" hidden="false" customHeight="false" outlineLevel="0" collapsed="false">
      <c r="A562" s="0" t="s">
        <v>2356</v>
      </c>
      <c r="B562" s="0" t="s">
        <v>3588</v>
      </c>
      <c r="C562" s="0" t="s">
        <v>3589</v>
      </c>
      <c r="D562" s="0" t="n">
        <v>0.0148</v>
      </c>
      <c r="E562" s="0" t="n">
        <v>0.0526915662650602</v>
      </c>
      <c r="F562" s="0" t="s">
        <v>215</v>
      </c>
      <c r="G562" s="0" t="s">
        <v>220</v>
      </c>
      <c r="H562" s="0" t="n">
        <v>1319</v>
      </c>
      <c r="I562" s="0" t="n">
        <v>484</v>
      </c>
      <c r="J562" s="0" t="n">
        <v>0.032691833333333</v>
      </c>
      <c r="K562" s="0" t="n">
        <v>3.3E-005</v>
      </c>
      <c r="L562" s="0" t="n">
        <v>990.661616161606</v>
      </c>
      <c r="M562" s="0" t="n">
        <v>1.20609073007702E-006</v>
      </c>
      <c r="N562" s="0" t="n">
        <v>2.08068283843696E-006</v>
      </c>
    </row>
    <row r="563" customFormat="false" ht="13" hidden="false" customHeight="false" outlineLevel="0" collapsed="false">
      <c r="A563" s="0" t="s">
        <v>2360</v>
      </c>
      <c r="B563" s="0" t="s">
        <v>3590</v>
      </c>
      <c r="C563" s="0" t="s">
        <v>3591</v>
      </c>
      <c r="D563" s="0" t="n">
        <v>0.001274</v>
      </c>
      <c r="E563" s="0" t="n">
        <v>0.00258740206185567</v>
      </c>
      <c r="F563" s="0" t="s">
        <v>215</v>
      </c>
      <c r="G563" s="0" t="s">
        <v>220</v>
      </c>
      <c r="H563" s="0" t="n">
        <v>235</v>
      </c>
      <c r="I563" s="0" t="n">
        <v>95</v>
      </c>
      <c r="J563" s="0" t="n">
        <v>0.02638</v>
      </c>
      <c r="K563" s="0" t="n">
        <v>0.82981933333333</v>
      </c>
      <c r="L563" s="0" t="n">
        <v>0.0317900522925072</v>
      </c>
      <c r="M563" s="0" t="n">
        <v>4.18344996280728E-052</v>
      </c>
      <c r="N563" s="0" t="n">
        <v>4.30756627933036E-052</v>
      </c>
    </row>
    <row r="564" customFormat="false" ht="13" hidden="false" customHeight="false" outlineLevel="0" collapsed="false">
      <c r="A564" s="0" t="s">
        <v>2364</v>
      </c>
      <c r="B564" s="0" t="s">
        <v>3592</v>
      </c>
      <c r="C564" s="0" t="s">
        <v>3593</v>
      </c>
      <c r="D564" s="0" t="n">
        <v>6.86E-010</v>
      </c>
      <c r="E564" s="0" t="n">
        <v>6.7571E-008</v>
      </c>
      <c r="F564" s="0" t="s">
        <v>215</v>
      </c>
      <c r="G564" s="0" t="s">
        <v>220</v>
      </c>
      <c r="H564" s="0" t="n">
        <v>785</v>
      </c>
      <c r="I564" s="0" t="n">
        <v>259</v>
      </c>
      <c r="J564" s="0" t="n">
        <v>0.049677833333333</v>
      </c>
      <c r="K564" s="0" t="n">
        <v>5E-005</v>
      </c>
      <c r="L564" s="0" t="n">
        <v>993.55666666666</v>
      </c>
      <c r="M564" s="0" t="n">
        <v>1.16381470247524E-005</v>
      </c>
      <c r="N564" s="0" t="n">
        <v>2.28883558153464E-005</v>
      </c>
    </row>
    <row r="565" customFormat="false" ht="13" hidden="false" customHeight="false" outlineLevel="0" collapsed="false">
      <c r="A565" s="0" t="s">
        <v>2365</v>
      </c>
      <c r="B565" s="0" t="s">
        <v>3594</v>
      </c>
      <c r="C565" s="0" t="s">
        <v>3595</v>
      </c>
      <c r="D565" s="0" t="n">
        <v>0.2815</v>
      </c>
      <c r="E565" s="0" t="n">
        <v>3.46596875</v>
      </c>
      <c r="F565" s="0" t="s">
        <v>215</v>
      </c>
      <c r="G565" s="0" t="s">
        <v>220</v>
      </c>
      <c r="H565" s="0" t="n">
        <v>953</v>
      </c>
      <c r="I565" s="0" t="n">
        <v>367</v>
      </c>
      <c r="J565" s="0" t="n">
        <v>0.040116666666667</v>
      </c>
      <c r="K565" s="0" t="n">
        <v>4E-005</v>
      </c>
      <c r="L565" s="0" t="n">
        <v>1002.91666666667</v>
      </c>
      <c r="M565" s="0" t="n">
        <v>3.40866652770438E-006</v>
      </c>
      <c r="N565" s="0" t="n">
        <v>6.26515031571833E-006</v>
      </c>
    </row>
    <row r="566" customFormat="false" ht="13" hidden="false" customHeight="false" outlineLevel="0" collapsed="false">
      <c r="A566" s="0" t="s">
        <v>2366</v>
      </c>
      <c r="B566" s="0" t="s">
        <v>3596</v>
      </c>
      <c r="C566" s="0" t="s">
        <v>3597</v>
      </c>
      <c r="D566" s="0" t="n">
        <v>4.615E-005</v>
      </c>
      <c r="E566" s="0" t="n">
        <v>6.58807971014493E-005</v>
      </c>
      <c r="F566" s="0" t="s">
        <v>215</v>
      </c>
      <c r="G566" s="0" t="s">
        <v>220</v>
      </c>
      <c r="H566" s="0" t="n">
        <v>708</v>
      </c>
      <c r="I566" s="0" t="n">
        <v>258</v>
      </c>
      <c r="J566" s="0" t="n">
        <v>0.055042833333333</v>
      </c>
      <c r="K566" s="0" t="n">
        <v>5.5E-005</v>
      </c>
      <c r="L566" s="0" t="n">
        <v>1000.77878787878</v>
      </c>
      <c r="M566" s="0" t="n">
        <v>4.09106672006824E-006</v>
      </c>
      <c r="N566" s="0" t="n">
        <v>7.54290426512582E-006</v>
      </c>
    </row>
    <row r="567" customFormat="false" ht="13" hidden="false" customHeight="false" outlineLevel="0" collapsed="false">
      <c r="A567" s="0" t="s">
        <v>2367</v>
      </c>
      <c r="B567" s="0" t="s">
        <v>3598</v>
      </c>
      <c r="C567" s="0" t="s">
        <v>3599</v>
      </c>
      <c r="D567" s="0" t="n">
        <v>0.009218</v>
      </c>
      <c r="E567" s="0" t="n">
        <v>0.0282271398963731</v>
      </c>
      <c r="F567" s="0" t="s">
        <v>215</v>
      </c>
      <c r="G567" s="0" t="s">
        <v>220</v>
      </c>
      <c r="H567" s="0" t="n">
        <v>358</v>
      </c>
      <c r="I567" s="0" t="n">
        <v>116</v>
      </c>
      <c r="J567" s="0" t="n">
        <v>0.028813</v>
      </c>
      <c r="K567" s="0" t="n">
        <v>2.9E-005</v>
      </c>
      <c r="L567" s="0" t="n">
        <v>993.551724137931</v>
      </c>
      <c r="M567" s="0" t="n">
        <v>0.058543154560002</v>
      </c>
      <c r="N567" s="0" t="n">
        <v>0.328956773241916</v>
      </c>
    </row>
    <row r="568" customFormat="false" ht="13" hidden="false" customHeight="false" outlineLevel="0" collapsed="false">
      <c r="A568" s="0" t="s">
        <v>2371</v>
      </c>
      <c r="B568" s="0" t="s">
        <v>3600</v>
      </c>
      <c r="C568" s="0" t="s">
        <v>3601</v>
      </c>
      <c r="D568" s="0" t="n">
        <v>1.417E-007</v>
      </c>
      <c r="E568" s="0" t="n">
        <v>1.57119512195122E-007</v>
      </c>
      <c r="F568" s="0" t="s">
        <v>215</v>
      </c>
      <c r="G568" s="0" t="s">
        <v>220</v>
      </c>
      <c r="H568" s="0" t="n">
        <v>897</v>
      </c>
      <c r="I568" s="0" t="n">
        <v>333</v>
      </c>
      <c r="J568" s="0" t="n">
        <v>0.088341</v>
      </c>
      <c r="K568" s="0" t="n">
        <v>0.318767</v>
      </c>
      <c r="L568" s="0" t="n">
        <v>0.277133454843193</v>
      </c>
      <c r="M568" s="0" t="n">
        <v>2.20091113688895E-021</v>
      </c>
      <c r="N568" s="0" t="n">
        <v>2.5867282286145E-021</v>
      </c>
    </row>
    <row r="569" customFormat="false" ht="13" hidden="false" customHeight="false" outlineLevel="0" collapsed="false">
      <c r="A569" s="0" t="s">
        <v>2375</v>
      </c>
      <c r="B569" s="0" t="s">
        <v>3602</v>
      </c>
      <c r="C569" s="0" t="s">
        <v>3603</v>
      </c>
      <c r="D569" s="0" t="n">
        <v>8.251E-005</v>
      </c>
      <c r="E569" s="0" t="n">
        <v>0.000122829748110831</v>
      </c>
      <c r="F569" s="0" t="s">
        <v>215</v>
      </c>
      <c r="G569" s="0" t="s">
        <v>220</v>
      </c>
      <c r="H569" s="0" t="n">
        <v>592</v>
      </c>
      <c r="I569" s="0" t="n">
        <v>188</v>
      </c>
      <c r="J569" s="0" t="n">
        <v>0.071113</v>
      </c>
      <c r="K569" s="0" t="n">
        <v>0.1360675</v>
      </c>
      <c r="L569" s="0" t="n">
        <v>0.522630312161243</v>
      </c>
      <c r="M569" s="0" t="n">
        <v>0.00463338330843329</v>
      </c>
      <c r="N569" s="0" t="n">
        <v>0.0160805655998567</v>
      </c>
    </row>
    <row r="570" customFormat="false" ht="13" hidden="false" customHeight="false" outlineLevel="0" collapsed="false">
      <c r="A570" s="0" t="s">
        <v>2379</v>
      </c>
      <c r="B570" s="0" t="s">
        <v>3604</v>
      </c>
      <c r="C570" s="0" t="s">
        <v>3605</v>
      </c>
      <c r="D570" s="0" t="n">
        <v>0.00267</v>
      </c>
      <c r="E570" s="0" t="n">
        <v>0.00595460377358491</v>
      </c>
      <c r="F570" s="0" t="s">
        <v>215</v>
      </c>
      <c r="G570" s="0" t="s">
        <v>220</v>
      </c>
      <c r="H570" s="0" t="n">
        <v>469</v>
      </c>
      <c r="I570" s="0" t="n">
        <v>155</v>
      </c>
      <c r="J570" s="0" t="n">
        <v>0.10362083333333</v>
      </c>
      <c r="K570" s="0" t="n">
        <v>0.37726466666667</v>
      </c>
      <c r="L570" s="0" t="n">
        <v>0.274663498834582</v>
      </c>
      <c r="M570" s="0" t="n">
        <v>3.87788374580665E-013</v>
      </c>
      <c r="N570" s="0" t="n">
        <v>5.12993589691911E-013</v>
      </c>
    </row>
    <row r="571" customFormat="false" ht="13" hidden="false" customHeight="false" outlineLevel="0" collapsed="false">
      <c r="A571" s="0" t="s">
        <v>2380</v>
      </c>
      <c r="B571" s="0" t="s">
        <v>3606</v>
      </c>
      <c r="C571" s="0" t="s">
        <v>3607</v>
      </c>
      <c r="D571" s="0" t="n">
        <v>0.09545</v>
      </c>
      <c r="E571" s="0" t="n">
        <v>0.600116489361702</v>
      </c>
      <c r="F571" s="0" t="s">
        <v>215</v>
      </c>
      <c r="G571" s="0" t="s">
        <v>220</v>
      </c>
      <c r="H571" s="0" t="n">
        <v>267</v>
      </c>
      <c r="I571" s="0" t="n">
        <v>87</v>
      </c>
      <c r="J571" s="0" t="n">
        <v>0.079329</v>
      </c>
      <c r="K571" s="0" t="n">
        <v>0.25893616666667</v>
      </c>
      <c r="L571" s="0" t="n">
        <v>0.306365082256434</v>
      </c>
      <c r="M571" s="0" t="n">
        <v>1.96561182576673E-005</v>
      </c>
      <c r="N571" s="0" t="n">
        <v>3.95805794267021E-005</v>
      </c>
    </row>
    <row r="572" customFormat="false" ht="13" hidden="false" customHeight="false" outlineLevel="0" collapsed="false">
      <c r="A572" s="0" t="s">
        <v>2384</v>
      </c>
      <c r="B572" s="0" t="s">
        <v>3608</v>
      </c>
      <c r="C572" s="0" t="s">
        <v>3609</v>
      </c>
      <c r="D572" s="0" t="n">
        <v>0.009971</v>
      </c>
      <c r="E572" s="0" t="n">
        <v>0.0315126256684492</v>
      </c>
      <c r="F572" s="0" t="s">
        <v>215</v>
      </c>
      <c r="G572" s="0" t="s">
        <v>220</v>
      </c>
      <c r="H572" s="0" t="n">
        <v>299</v>
      </c>
      <c r="I572" s="0" t="n">
        <v>100</v>
      </c>
      <c r="J572" s="0" t="n">
        <v>0.012087166666667</v>
      </c>
      <c r="K572" s="0" t="n">
        <v>1.2E-005</v>
      </c>
      <c r="L572" s="0" t="n">
        <v>1007.26388888892</v>
      </c>
      <c r="M572" s="0" t="n">
        <v>0.313757381822097</v>
      </c>
      <c r="N572" s="0" t="n">
        <v>4.3050431459311</v>
      </c>
    </row>
    <row r="573" customFormat="false" ht="13" hidden="false" customHeight="false" outlineLevel="0" collapsed="false">
      <c r="A573" s="0" t="s">
        <v>2388</v>
      </c>
      <c r="B573" s="0" t="s">
        <v>3610</v>
      </c>
      <c r="C573" s="0" t="s">
        <v>3611</v>
      </c>
      <c r="D573" s="0" t="n">
        <v>3.596E-007</v>
      </c>
      <c r="E573" s="0" t="n">
        <v>4.11070793036751E-007</v>
      </c>
      <c r="F573" s="0" t="s">
        <v>215</v>
      </c>
      <c r="G573" s="0" t="s">
        <v>220</v>
      </c>
      <c r="H573" s="0" t="n">
        <v>501</v>
      </c>
      <c r="I573" s="0" t="n">
        <v>168</v>
      </c>
      <c r="J573" s="0" t="n">
        <v>0.093722166666667</v>
      </c>
      <c r="K573" s="0" t="n">
        <v>0.090316333333333</v>
      </c>
      <c r="L573" s="0" t="n">
        <v>1.03771004875457</v>
      </c>
      <c r="M573" s="0" t="n">
        <v>0.499861199553049</v>
      </c>
      <c r="N573" s="0" t="n">
        <v>18.4323817335187</v>
      </c>
    </row>
    <row r="574" customFormat="false" ht="13" hidden="false" customHeight="false" outlineLevel="0" collapsed="false">
      <c r="A574" s="0" t="s">
        <v>2392</v>
      </c>
      <c r="B574" s="0" t="s">
        <v>3612</v>
      </c>
      <c r="C574" s="0" t="s">
        <v>3613</v>
      </c>
      <c r="D574" s="0" t="n">
        <v>2.057E-008</v>
      </c>
      <c r="E574" s="0" t="n">
        <v>2.21436612021858E-008</v>
      </c>
      <c r="F574" s="0" t="s">
        <v>215</v>
      </c>
      <c r="G574" s="0" t="s">
        <v>220</v>
      </c>
      <c r="H574" s="0" t="n">
        <v>773</v>
      </c>
      <c r="I574" s="0" t="n">
        <v>268</v>
      </c>
      <c r="J574" s="0" t="n">
        <v>0.051358</v>
      </c>
      <c r="K574" s="0" t="n">
        <v>0.15721233333333</v>
      </c>
      <c r="L574" s="0" t="n">
        <v>0.326679204557749</v>
      </c>
      <c r="M574" s="0" t="n">
        <v>2.20059607050432E-007</v>
      </c>
      <c r="N574" s="0" t="n">
        <v>3.59654205428684E-007</v>
      </c>
    </row>
    <row r="575" customFormat="false" ht="13" hidden="false" customHeight="false" outlineLevel="0" collapsed="false">
      <c r="A575" s="0" t="s">
        <v>2396</v>
      </c>
      <c r="B575" s="0" t="s">
        <v>3614</v>
      </c>
      <c r="C575" s="0" t="s">
        <v>3615</v>
      </c>
      <c r="D575" s="0" t="n">
        <v>0.01008</v>
      </c>
      <c r="E575" s="0" t="n">
        <v>0.0323765217391304</v>
      </c>
      <c r="F575" s="0" t="s">
        <v>215</v>
      </c>
      <c r="G575" s="0" t="s">
        <v>220</v>
      </c>
      <c r="H575" s="0" t="n">
        <v>1045</v>
      </c>
      <c r="I575" s="0" t="n">
        <v>383</v>
      </c>
      <c r="J575" s="0" t="n">
        <v>0.047579833333333</v>
      </c>
      <c r="K575" s="0" t="n">
        <v>4.8E-005</v>
      </c>
      <c r="L575" s="0" t="n">
        <v>991.246527777771</v>
      </c>
      <c r="M575" s="0" t="n">
        <v>1.19951602271502E-007</v>
      </c>
      <c r="N575" s="0" t="n">
        <v>1.91274176595098E-007</v>
      </c>
    </row>
    <row r="576" customFormat="false" ht="13" hidden="false" customHeight="false" outlineLevel="0" collapsed="false">
      <c r="A576" s="0" t="s">
        <v>2400</v>
      </c>
      <c r="B576" s="0" t="s">
        <v>3616</v>
      </c>
      <c r="C576" s="0" t="s">
        <v>3617</v>
      </c>
      <c r="D576" s="0" t="n">
        <v>0.01859</v>
      </c>
      <c r="E576" s="0" t="n">
        <v>0.0699789171974522</v>
      </c>
      <c r="F576" s="0" t="s">
        <v>215</v>
      </c>
      <c r="G576" s="0" t="s">
        <v>220</v>
      </c>
      <c r="H576" s="0" t="n">
        <v>1516</v>
      </c>
      <c r="I576" s="0" t="n">
        <v>548</v>
      </c>
      <c r="J576" s="0" t="n">
        <v>0.032570333333333</v>
      </c>
      <c r="K576" s="0" t="n">
        <v>3.3E-005</v>
      </c>
      <c r="L576" s="0" t="n">
        <v>986.979797979788</v>
      </c>
      <c r="M576" s="0" t="n">
        <v>2.19962911811029E-007</v>
      </c>
      <c r="N576" s="0" t="n">
        <v>3.58503088310793E-007</v>
      </c>
    </row>
    <row r="577" customFormat="false" ht="13" hidden="false" customHeight="false" outlineLevel="0" collapsed="false">
      <c r="A577" s="0" t="s">
        <v>2404</v>
      </c>
      <c r="B577" s="0" t="s">
        <v>3618</v>
      </c>
      <c r="C577" s="0" t="s">
        <v>3619</v>
      </c>
      <c r="D577" s="0" t="n">
        <v>1.848E-005</v>
      </c>
      <c r="E577" s="0" t="n">
        <v>2.45983783783784E-005</v>
      </c>
      <c r="F577" s="0" t="s">
        <v>215</v>
      </c>
      <c r="G577" s="0" t="s">
        <v>220</v>
      </c>
      <c r="H577" s="0" t="n">
        <v>636</v>
      </c>
      <c r="I577" s="0" t="n">
        <v>249</v>
      </c>
      <c r="J577" s="0" t="n">
        <v>0.11076183333333</v>
      </c>
      <c r="K577" s="0" t="n">
        <v>0.11658833333333</v>
      </c>
      <c r="L577" s="0" t="n">
        <v>0.950025016796991</v>
      </c>
      <c r="M577" s="0" t="n">
        <v>0.434000137835163</v>
      </c>
      <c r="N577" s="0" t="n">
        <v>11.6390946055794</v>
      </c>
    </row>
    <row r="578" customFormat="false" ht="13" hidden="false" customHeight="false" outlineLevel="0" collapsed="false">
      <c r="A578" s="0" t="s">
        <v>2408</v>
      </c>
      <c r="B578" s="0" t="s">
        <v>3620</v>
      </c>
      <c r="C578" s="0" t="s">
        <v>3621</v>
      </c>
      <c r="D578" s="0" t="n">
        <v>0.5716</v>
      </c>
      <c r="E578" s="0" t="n">
        <v>18.7675333333333</v>
      </c>
      <c r="F578" s="0" t="s">
        <v>215</v>
      </c>
      <c r="G578" s="0" t="s">
        <v>220</v>
      </c>
      <c r="H578" s="0" t="n">
        <v>526</v>
      </c>
      <c r="I578" s="0" t="n">
        <v>188</v>
      </c>
      <c r="J578" s="0" t="n">
        <v>0.063139333333333</v>
      </c>
      <c r="K578" s="0" t="n">
        <v>0.35271516666667</v>
      </c>
      <c r="L578" s="0" t="n">
        <v>0.179009408441464</v>
      </c>
      <c r="M578" s="0" t="n">
        <v>5.19043918820404E-020</v>
      </c>
      <c r="N578" s="0" t="n">
        <v>6.19910753247041E-020</v>
      </c>
    </row>
    <row r="579" customFormat="false" ht="13" hidden="false" customHeight="false" outlineLevel="0" collapsed="false">
      <c r="A579" s="0" t="s">
        <v>2412</v>
      </c>
      <c r="B579" s="0" t="s">
        <v>3622</v>
      </c>
      <c r="C579" s="0" t="s">
        <v>3623</v>
      </c>
      <c r="D579" s="0" t="n">
        <v>0.111</v>
      </c>
      <c r="E579" s="0" t="n">
        <v>0.790373493975904</v>
      </c>
      <c r="F579" s="0" t="s">
        <v>215</v>
      </c>
      <c r="G579" s="0" t="s">
        <v>220</v>
      </c>
      <c r="H579" s="0" t="n">
        <v>431</v>
      </c>
      <c r="I579" s="0" t="n">
        <v>148</v>
      </c>
      <c r="J579" s="0" t="n">
        <v>0.041493666666667</v>
      </c>
      <c r="K579" s="0" t="n">
        <v>0.0515455</v>
      </c>
      <c r="L579" s="0" t="n">
        <v>0.804991059678672</v>
      </c>
      <c r="M579" s="0" t="n">
        <v>0.336836852763445</v>
      </c>
      <c r="N579" s="0" t="n">
        <v>5.2298353455377</v>
      </c>
    </row>
    <row r="580" customFormat="false" ht="13" hidden="false" customHeight="false" outlineLevel="0" collapsed="false">
      <c r="A580" s="0" t="s">
        <v>2416</v>
      </c>
      <c r="B580" s="0" t="s">
        <v>3624</v>
      </c>
      <c r="C580" s="0" t="s">
        <v>3625</v>
      </c>
      <c r="D580" s="0" t="n">
        <v>1.088E-009</v>
      </c>
      <c r="E580" s="0" t="n">
        <v>1.286016E-007</v>
      </c>
      <c r="F580" s="0" t="s">
        <v>215</v>
      </c>
      <c r="G580" s="0" t="s">
        <v>220</v>
      </c>
      <c r="H580" s="0" t="n">
        <v>417</v>
      </c>
      <c r="I580" s="0" t="n">
        <v>168</v>
      </c>
      <c r="J580" s="0" t="n">
        <v>0.047949333333333</v>
      </c>
      <c r="K580" s="0" t="n">
        <v>0.22965033333333</v>
      </c>
      <c r="L580" s="0" t="n">
        <v>0.208792787876062</v>
      </c>
      <c r="M580" s="0" t="n">
        <v>3.03260435618536E-010</v>
      </c>
      <c r="N580" s="0" t="n">
        <v>4.3218274641289E-010</v>
      </c>
    </row>
    <row r="581" customFormat="false" ht="13" hidden="false" customHeight="false" outlineLevel="0" collapsed="false">
      <c r="A581" s="0" t="s">
        <v>2420</v>
      </c>
      <c r="B581" s="0" t="s">
        <v>3626</v>
      </c>
      <c r="C581" s="0" t="s">
        <v>3627</v>
      </c>
      <c r="D581" s="0" t="n">
        <v>4.664E-005</v>
      </c>
      <c r="E581" s="0" t="n">
        <v>6.67415012106538E-005</v>
      </c>
      <c r="F581" s="0" t="s">
        <v>215</v>
      </c>
      <c r="G581" s="0" t="s">
        <v>220</v>
      </c>
      <c r="H581" s="0" t="n">
        <v>1053</v>
      </c>
      <c r="I581" s="0" t="n">
        <v>369</v>
      </c>
      <c r="J581" s="0" t="n">
        <v>0.043372</v>
      </c>
      <c r="K581" s="0" t="n">
        <v>0.269844</v>
      </c>
      <c r="L581" s="0" t="n">
        <v>0.160729903203332</v>
      </c>
      <c r="M581" s="0" t="n">
        <v>2.03340507062287E-030</v>
      </c>
      <c r="N581" s="0" t="n">
        <v>2.23826304415577E-030</v>
      </c>
    </row>
    <row r="582" customFormat="false" ht="13" hidden="false" customHeight="false" outlineLevel="0" collapsed="false">
      <c r="A582" s="0" t="s">
        <v>2424</v>
      </c>
      <c r="B582" s="0" t="s">
        <v>3628</v>
      </c>
      <c r="C582" s="0" t="s">
        <v>3629</v>
      </c>
      <c r="D582" s="0" t="n">
        <v>0.0001908</v>
      </c>
      <c r="E582" s="0" t="n">
        <v>0.000304764324324324</v>
      </c>
      <c r="F582" s="0" t="s">
        <v>215</v>
      </c>
      <c r="G582" s="0" t="s">
        <v>220</v>
      </c>
      <c r="H582" s="0" t="n">
        <v>273</v>
      </c>
      <c r="I582" s="0" t="n">
        <v>93</v>
      </c>
      <c r="J582" s="0" t="n">
        <v>0.028796</v>
      </c>
      <c r="K582" s="0" t="n">
        <v>0.0084921666666667</v>
      </c>
      <c r="L582" s="0" t="n">
        <v>3.39088964339684</v>
      </c>
      <c r="M582" s="0" t="n">
        <v>0.287242346393768</v>
      </c>
      <c r="N582" s="0" t="n">
        <v>3.68419531244181</v>
      </c>
    </row>
    <row r="583" customFormat="false" ht="13" hidden="false" customHeight="false" outlineLevel="0" collapsed="false">
      <c r="A583" s="0" t="s">
        <v>2428</v>
      </c>
      <c r="B583" s="0" t="s">
        <v>3630</v>
      </c>
      <c r="C583" s="0" t="s">
        <v>3631</v>
      </c>
      <c r="D583" s="0" t="n">
        <v>0.01567</v>
      </c>
      <c r="E583" s="0" t="n">
        <v>0.0564693292682927</v>
      </c>
      <c r="F583" s="0" t="s">
        <v>215</v>
      </c>
      <c r="G583" s="0" t="s">
        <v>220</v>
      </c>
      <c r="H583" s="0" t="n">
        <v>271</v>
      </c>
      <c r="I583" s="0" t="n">
        <v>107</v>
      </c>
      <c r="J583" s="0" t="n">
        <v>0.06608</v>
      </c>
      <c r="K583" s="0" t="n">
        <v>0.097015</v>
      </c>
      <c r="L583" s="0" t="n">
        <v>0.681131783744782</v>
      </c>
      <c r="M583" s="0" t="n">
        <v>0.241991328166301</v>
      </c>
      <c r="N583" s="0" t="n">
        <v>2.64397932626144</v>
      </c>
    </row>
    <row r="584" customFormat="false" ht="13" hidden="false" customHeight="false" outlineLevel="0" collapsed="false">
      <c r="A584" s="0" t="s">
        <v>2432</v>
      </c>
      <c r="B584" s="0" t="s">
        <v>3632</v>
      </c>
      <c r="C584" s="0" t="s">
        <v>3633</v>
      </c>
      <c r="D584" s="0" t="n">
        <v>0.01128</v>
      </c>
      <c r="E584" s="0" t="n">
        <v>0.0374521348314607</v>
      </c>
      <c r="F584" s="0" t="s">
        <v>215</v>
      </c>
      <c r="G584" s="0" t="s">
        <v>220</v>
      </c>
      <c r="H584" s="0" t="n">
        <v>623</v>
      </c>
      <c r="I584" s="0" t="n">
        <v>223</v>
      </c>
      <c r="J584" s="0" t="n">
        <v>0.063324833333333</v>
      </c>
      <c r="K584" s="0" t="n">
        <v>0.37605933333333</v>
      </c>
      <c r="L584" s="0" t="n">
        <v>0.168390537663384</v>
      </c>
      <c r="M584" s="0" t="n">
        <v>1.4532055494951E-026</v>
      </c>
      <c r="N584" s="0" t="n">
        <v>1.64882937346559E-026</v>
      </c>
    </row>
    <row r="585" customFormat="false" ht="13" hidden="false" customHeight="false" outlineLevel="0" collapsed="false">
      <c r="A585" s="0" t="s">
        <v>2433</v>
      </c>
      <c r="B585" s="0" t="s">
        <v>3634</v>
      </c>
      <c r="C585" s="0" t="s">
        <v>3635</v>
      </c>
      <c r="D585" s="0" t="n">
        <v>0.002077</v>
      </c>
      <c r="E585" s="0" t="n">
        <v>0.00444748913043478</v>
      </c>
      <c r="F585" s="0" t="s">
        <v>215</v>
      </c>
      <c r="G585" s="0" t="s">
        <v>220</v>
      </c>
      <c r="H585" s="0" t="n">
        <v>326</v>
      </c>
      <c r="I585" s="0" t="n">
        <v>124</v>
      </c>
      <c r="J585" s="0" t="n">
        <v>0.018553</v>
      </c>
      <c r="K585" s="0" t="n">
        <v>1.9E-005</v>
      </c>
      <c r="L585" s="0" t="n">
        <v>976.473684210526</v>
      </c>
      <c r="M585" s="0" t="n">
        <v>0.142715168983366</v>
      </c>
      <c r="N585" s="0" t="n">
        <v>1.2203181115969</v>
      </c>
    </row>
    <row r="586" customFormat="false" ht="13" hidden="false" customHeight="false" outlineLevel="0" collapsed="false">
      <c r="A586" s="0" t="s">
        <v>2437</v>
      </c>
      <c r="B586" s="0" t="s">
        <v>3636</v>
      </c>
      <c r="C586" s="0" t="s">
        <v>3637</v>
      </c>
      <c r="D586" s="0" t="n">
        <v>2.984E-007</v>
      </c>
      <c r="E586" s="0" t="n">
        <v>3.39143076923077E-007</v>
      </c>
      <c r="F586" s="0" t="s">
        <v>215</v>
      </c>
      <c r="G586" s="0" t="s">
        <v>220</v>
      </c>
      <c r="H586" s="0" t="n">
        <v>480</v>
      </c>
      <c r="I586" s="0" t="n">
        <v>183</v>
      </c>
      <c r="J586" s="0" t="n">
        <v>0.043056166666667</v>
      </c>
      <c r="K586" s="0" t="n">
        <v>4.3E-005</v>
      </c>
      <c r="L586" s="0" t="n">
        <v>1001.3062015504</v>
      </c>
      <c r="M586" s="0" t="n">
        <v>0.0010011826807469</v>
      </c>
      <c r="N586" s="0" t="n">
        <v>0.00288145259336913</v>
      </c>
    </row>
    <row r="587" customFormat="false" ht="13" hidden="false" customHeight="false" outlineLevel="0" collapsed="false">
      <c r="A587" s="0" t="s">
        <v>2441</v>
      </c>
      <c r="B587" s="0" t="s">
        <v>3638</v>
      </c>
      <c r="C587" s="0" t="s">
        <v>3639</v>
      </c>
      <c r="D587" s="0" t="n">
        <v>0.01567</v>
      </c>
      <c r="E587" s="0" t="n">
        <v>0.0561270909090909</v>
      </c>
      <c r="F587" s="0" t="s">
        <v>215</v>
      </c>
      <c r="G587" s="0" t="s">
        <v>220</v>
      </c>
      <c r="H587" s="0" t="n">
        <v>904</v>
      </c>
      <c r="I587" s="0" t="n">
        <v>323</v>
      </c>
      <c r="J587" s="0" t="n">
        <v>0.092459666666667</v>
      </c>
      <c r="K587" s="0" t="n">
        <v>0.26818333333333</v>
      </c>
      <c r="L587" s="0" t="n">
        <v>0.344762910944011</v>
      </c>
      <c r="M587" s="0" t="n">
        <v>8.60543648330867E-014</v>
      </c>
      <c r="N587" s="0" t="n">
        <v>1.12826833892269E-013</v>
      </c>
    </row>
    <row r="588" customFormat="false" ht="13" hidden="false" customHeight="false" outlineLevel="0" collapsed="false">
      <c r="A588" s="0" t="s">
        <v>2445</v>
      </c>
      <c r="B588" s="0" t="s">
        <v>3640</v>
      </c>
      <c r="C588" s="0" t="s">
        <v>3641</v>
      </c>
      <c r="D588" s="0" t="n">
        <v>0.002501</v>
      </c>
      <c r="E588" s="0" t="n">
        <v>0.00551526492537314</v>
      </c>
      <c r="F588" s="0" t="s">
        <v>215</v>
      </c>
      <c r="G588" s="0" t="s">
        <v>220</v>
      </c>
      <c r="H588" s="0" t="n">
        <v>654</v>
      </c>
      <c r="I588" s="0" t="n">
        <v>219</v>
      </c>
      <c r="J588" s="0" t="n">
        <v>0.033003</v>
      </c>
      <c r="K588" s="0" t="n">
        <v>0.13728733333333</v>
      </c>
      <c r="L588" s="0" t="n">
        <v>0.240393626991571</v>
      </c>
      <c r="M588" s="0" t="n">
        <v>2.34551230742636E-007</v>
      </c>
      <c r="N588" s="0" t="n">
        <v>3.8440340593932E-007</v>
      </c>
    </row>
    <row r="589" customFormat="false" ht="13" hidden="false" customHeight="false" outlineLevel="0" collapsed="false">
      <c r="A589" s="0" t="s">
        <v>2449</v>
      </c>
      <c r="B589" s="0" t="s">
        <v>3642</v>
      </c>
      <c r="C589" s="0" t="s">
        <v>3643</v>
      </c>
      <c r="D589" s="0" t="n">
        <v>6.749E-005</v>
      </c>
      <c r="E589" s="0" t="n">
        <v>9.84854074074074E-005</v>
      </c>
      <c r="F589" s="0" t="s">
        <v>215</v>
      </c>
      <c r="G589" s="0" t="s">
        <v>220</v>
      </c>
      <c r="H589" s="0" t="n">
        <v>429</v>
      </c>
      <c r="I589" s="0" t="n">
        <v>141</v>
      </c>
      <c r="J589" s="0" t="n">
        <v>0.129683</v>
      </c>
      <c r="K589" s="0" t="n">
        <v>0.42281016666667</v>
      </c>
      <c r="L589" s="0" t="n">
        <v>0.306716844162922</v>
      </c>
      <c r="M589" s="0" t="n">
        <v>8.68591816609329E-013</v>
      </c>
      <c r="N589" s="0" t="n">
        <v>1.15943251538349E-012</v>
      </c>
    </row>
    <row r="590" customFormat="false" ht="13" hidden="false" customHeight="false" outlineLevel="0" collapsed="false">
      <c r="A590" s="0" t="s">
        <v>2453</v>
      </c>
      <c r="B590" s="0" t="s">
        <v>3644</v>
      </c>
      <c r="C590" s="0" t="s">
        <v>3645</v>
      </c>
      <c r="D590" s="0" t="n">
        <v>1.46E-006</v>
      </c>
      <c r="E590" s="0" t="n">
        <v>1.73613682092555E-006</v>
      </c>
      <c r="F590" s="0" t="s">
        <v>215</v>
      </c>
      <c r="G590" s="0" t="s">
        <v>220</v>
      </c>
      <c r="H590" s="0" t="n">
        <v>537</v>
      </c>
      <c r="I590" s="0" t="n">
        <v>186</v>
      </c>
      <c r="J590" s="0" t="n">
        <v>0.042851833333333</v>
      </c>
      <c r="K590" s="0" t="n">
        <v>4.3E-005</v>
      </c>
      <c r="L590" s="0" t="n">
        <v>996.554263565884</v>
      </c>
      <c r="M590" s="0" t="n">
        <v>0.000944651039546637</v>
      </c>
      <c r="N590" s="0" t="n">
        <v>0.0027055539482161</v>
      </c>
    </row>
    <row r="591" customFormat="false" ht="13" hidden="false" customHeight="false" outlineLevel="0" collapsed="false">
      <c r="A591" s="0" t="s">
        <v>2457</v>
      </c>
      <c r="B591" s="0" t="s">
        <v>3646</v>
      </c>
      <c r="C591" s="0" t="s">
        <v>3647</v>
      </c>
      <c r="D591" s="0" t="n">
        <v>0.05919</v>
      </c>
      <c r="E591" s="0" t="n">
        <v>0.306853421052632</v>
      </c>
      <c r="F591" s="0" t="s">
        <v>215</v>
      </c>
      <c r="G591" s="0" t="s">
        <v>220</v>
      </c>
      <c r="H591" s="0" t="n">
        <v>565</v>
      </c>
      <c r="I591" s="0" t="n">
        <v>200</v>
      </c>
      <c r="J591" s="0" t="n">
        <v>0.052057833333333</v>
      </c>
      <c r="K591" s="0" t="n">
        <v>0.15345733333333</v>
      </c>
      <c r="L591" s="0" t="n">
        <v>0.339233272223338</v>
      </c>
      <c r="M591" s="0" t="n">
        <v>9.34855402473229E-006</v>
      </c>
      <c r="N591" s="0" t="n">
        <v>1.82034550316569E-005</v>
      </c>
    </row>
    <row r="592" customFormat="false" ht="13" hidden="false" customHeight="false" outlineLevel="0" collapsed="false">
      <c r="A592" s="0" t="s">
        <v>2461</v>
      </c>
      <c r="B592" s="0" t="s">
        <v>3648</v>
      </c>
      <c r="C592" s="0" t="s">
        <v>3649</v>
      </c>
      <c r="D592" s="0" t="n">
        <v>0.0008726</v>
      </c>
      <c r="E592" s="0" t="n">
        <v>0.00166895339805825</v>
      </c>
      <c r="F592" s="0" t="s">
        <v>215</v>
      </c>
      <c r="G592" s="0" t="s">
        <v>220</v>
      </c>
      <c r="H592" s="0" t="n">
        <v>366</v>
      </c>
      <c r="I592" s="0" t="n">
        <v>114</v>
      </c>
      <c r="J592" s="0" t="n">
        <v>0.043879</v>
      </c>
      <c r="K592" s="0" t="n">
        <v>4.4E-005</v>
      </c>
      <c r="L592" s="0" t="n">
        <v>997.25</v>
      </c>
      <c r="M592" s="0" t="n">
        <v>0.0120546259966876</v>
      </c>
      <c r="N592" s="0" t="n">
        <v>0.0511671175398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4T03:10:41Z</dcterms:created>
  <dc:creator>Elizabeth McGraw</dc:creator>
  <dc:description/>
  <dc:language>en-US</dc:language>
  <cp:lastModifiedBy>Elizabeth McGraw</cp:lastModifiedBy>
  <cp:revision>0</cp:revision>
  <dc:subject/>
  <dc:title/>
</cp:coreProperties>
</file>